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ork\20220803_RCAD_RA_genome_AMR\RA_耐药基因_基因组_文章框架\20230417_adjusted_version\fig_tab\"/>
    </mc:Choice>
  </mc:AlternateContent>
  <xr:revisionPtr revIDLastSave="0" documentId="13_ncr:1_{B557767C-2231-461D-8F5D-1F1EBC7D4EEE}" xr6:coauthVersionLast="47" xr6:coauthVersionMax="47" xr10:uidLastSave="{00000000-0000-0000-0000-000000000000}"/>
  <bookViews>
    <workbookView xWindow="23929" yWindow="-113" windowWidth="24267" windowHeight="13749" activeTab="1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61" uniqueCount="1401">
  <si>
    <t>CCUG18373</t>
  </si>
  <si>
    <t>CCUG25001</t>
  </si>
  <si>
    <t>CCUG25002</t>
  </si>
  <si>
    <t>CCUG25004</t>
  </si>
  <si>
    <t>CCUG25005</t>
  </si>
  <si>
    <t>CCUG25006</t>
  </si>
  <si>
    <t>CCUG25007</t>
  </si>
  <si>
    <t>CCUG25008</t>
  </si>
  <si>
    <t>CCUG25010</t>
  </si>
  <si>
    <t>CCUG25011</t>
  </si>
  <si>
    <t>CCUG25012</t>
  </si>
  <si>
    <t>CCUG25013</t>
  </si>
  <si>
    <t>CCUG25054</t>
  </si>
  <si>
    <t>CCUG25055</t>
  </si>
  <si>
    <t>RA-CH-1</t>
  </si>
  <si>
    <t>RA-CH-2</t>
  </si>
  <si>
    <t>RCAD0025</t>
  </si>
  <si>
    <t>RCAD0111</t>
  </si>
  <si>
    <t>RCAD0121</t>
  </si>
  <si>
    <t>RCAD0122</t>
  </si>
  <si>
    <t>RCAD0123</t>
  </si>
  <si>
    <t>RCAD0124</t>
  </si>
  <si>
    <t>RCAD0125</t>
  </si>
  <si>
    <t>RCAD0127</t>
  </si>
  <si>
    <t>RCAD0131</t>
  </si>
  <si>
    <t>RCAD0133</t>
  </si>
  <si>
    <t>RCAD0134</t>
  </si>
  <si>
    <t>RCAD0135</t>
  </si>
  <si>
    <t>RCAD0142</t>
  </si>
  <si>
    <t>RCAD0143</t>
  </si>
  <si>
    <t>RCAD0145</t>
  </si>
  <si>
    <t>RCAD0146</t>
  </si>
  <si>
    <t>RCAD0147</t>
  </si>
  <si>
    <t>RCAD0148</t>
  </si>
  <si>
    <t>RCAD0150</t>
  </si>
  <si>
    <t>RCAD0152-1</t>
  </si>
  <si>
    <t>RCAD0161</t>
  </si>
  <si>
    <t>RCAD0179</t>
  </si>
  <si>
    <t>RCAD0181</t>
  </si>
  <si>
    <t>RCAD0183</t>
  </si>
  <si>
    <t>RCAD0188</t>
  </si>
  <si>
    <t>RCAD0191</t>
  </si>
  <si>
    <t>RCAD0195</t>
  </si>
  <si>
    <t>RCAD0282</t>
  </si>
  <si>
    <t>RCAD0296</t>
  </si>
  <si>
    <t>RCAD0306</t>
  </si>
  <si>
    <t>RCAD0320</t>
  </si>
  <si>
    <t>RCAD0322</t>
  </si>
  <si>
    <t>RCAD0324</t>
  </si>
  <si>
    <t>RCAD0347</t>
  </si>
  <si>
    <t>RCAD0351</t>
  </si>
  <si>
    <t>RCAD0353</t>
  </si>
  <si>
    <t>RCAD0354</t>
  </si>
  <si>
    <t>RCAD0356</t>
  </si>
  <si>
    <t>RCAD0359</t>
  </si>
  <si>
    <t>RCAD0363</t>
  </si>
  <si>
    <t>RCAD0364</t>
  </si>
  <si>
    <t>RCAD0367</t>
  </si>
  <si>
    <t>RCAD0368</t>
  </si>
  <si>
    <t>RCAD0369</t>
  </si>
  <si>
    <t>RCAD0370</t>
  </si>
  <si>
    <t>RCAD0371</t>
  </si>
  <si>
    <t>RCAD0373</t>
  </si>
  <si>
    <t>RCAD0374</t>
  </si>
  <si>
    <t>RCAD0378</t>
  </si>
  <si>
    <t>RCAD0383</t>
  </si>
  <si>
    <t>RCAD0384</t>
  </si>
  <si>
    <t>RCAD0387</t>
  </si>
  <si>
    <t>RCAD0388</t>
  </si>
  <si>
    <t>RCAD0389</t>
  </si>
  <si>
    <t>RCAD0390</t>
  </si>
  <si>
    <t>RCAD0392</t>
  </si>
  <si>
    <t>RCAD0399</t>
  </si>
  <si>
    <t>RCAD0400</t>
  </si>
  <si>
    <t>RCAD0401</t>
  </si>
  <si>
    <t>RCAD0402</t>
  </si>
  <si>
    <t>RCAD0405</t>
  </si>
  <si>
    <t>RCAD0407</t>
  </si>
  <si>
    <t>RCAD0408</t>
  </si>
  <si>
    <t>RCAD0414</t>
  </si>
  <si>
    <t>RCAD0415</t>
  </si>
  <si>
    <t>RCAD0416</t>
  </si>
  <si>
    <t>RCAD0417</t>
  </si>
  <si>
    <t>RCAD0420</t>
  </si>
  <si>
    <t>RCAD0421</t>
  </si>
  <si>
    <t>RCAD0422</t>
  </si>
  <si>
    <t>RCAD0423</t>
  </si>
  <si>
    <t>RCAD0424</t>
  </si>
  <si>
    <t>RCAD0425</t>
  </si>
  <si>
    <t>RCAD0426</t>
  </si>
  <si>
    <t>RCAD0427</t>
  </si>
  <si>
    <t>RCAD0436</t>
  </si>
  <si>
    <t>RCAD0438</t>
  </si>
  <si>
    <t>RCAD0454</t>
  </si>
  <si>
    <t>RCAD0509</t>
  </si>
  <si>
    <t>RCAD0510</t>
  </si>
  <si>
    <t>RCAD0511</t>
  </si>
  <si>
    <t>RCAD0512</t>
  </si>
  <si>
    <t>RCAD0513</t>
  </si>
  <si>
    <t>RCAD0559</t>
  </si>
  <si>
    <t>RCAD0563</t>
  </si>
  <si>
    <t>RCAD0564</t>
  </si>
  <si>
    <t>RCAD0565</t>
  </si>
  <si>
    <t>RCAD0566</t>
  </si>
  <si>
    <t>RCAD0569</t>
  </si>
  <si>
    <t>RCAD0570</t>
  </si>
  <si>
    <t>RCAD0571</t>
  </si>
  <si>
    <t>RCAD0575</t>
  </si>
  <si>
    <t>RCAD0578</t>
  </si>
  <si>
    <t>RCAD0582</t>
  </si>
  <si>
    <t>RCAD0584</t>
  </si>
  <si>
    <t>RCAD0585</t>
  </si>
  <si>
    <t>RCAD0586</t>
  </si>
  <si>
    <t>RCAD0587</t>
  </si>
  <si>
    <t>RCAD0590</t>
  </si>
  <si>
    <t>RCAD0591</t>
  </si>
  <si>
    <t>RCAD0593</t>
  </si>
  <si>
    <t>RCAD0594</t>
  </si>
  <si>
    <t>RCAD0595</t>
  </si>
  <si>
    <t>RCAD0596</t>
  </si>
  <si>
    <t>RCAD0597</t>
  </si>
  <si>
    <t>RCAD0600</t>
  </si>
  <si>
    <t>RCAD0601</t>
  </si>
  <si>
    <t>RCAD0602</t>
  </si>
  <si>
    <t>RCAD0603</t>
  </si>
  <si>
    <t>RCAD0604</t>
  </si>
  <si>
    <t>RCAD0605</t>
  </si>
  <si>
    <t>RCAD0606</t>
  </si>
  <si>
    <t>RCAD0607</t>
  </si>
  <si>
    <t>RCAD0610</t>
  </si>
  <si>
    <t>RCAD0611</t>
  </si>
  <si>
    <t>RCAD0612</t>
  </si>
  <si>
    <t>RCAD0613</t>
  </si>
  <si>
    <t>RCAD0614</t>
  </si>
  <si>
    <t>RCAD0615</t>
  </si>
  <si>
    <t>RCAD0617</t>
  </si>
  <si>
    <t>RCAD0618</t>
  </si>
  <si>
    <t>RCAD0619</t>
  </si>
  <si>
    <t>RCAD0620</t>
  </si>
  <si>
    <t>RCAD0624</t>
  </si>
  <si>
    <t>RCAD0625</t>
  </si>
  <si>
    <t>RCAD0626</t>
  </si>
  <si>
    <t>RCAD0627</t>
  </si>
  <si>
    <t>RCAD0629</t>
  </si>
  <si>
    <t>RCAD0630</t>
  </si>
  <si>
    <t>RCAD0631</t>
  </si>
  <si>
    <t>RCAD0636</t>
  </si>
  <si>
    <t>RCAD0637</t>
  </si>
  <si>
    <t>RCAD0648</t>
  </si>
  <si>
    <t>RCAD0649</t>
  </si>
  <si>
    <t>RCAD0651</t>
  </si>
  <si>
    <t>RCAD0652</t>
  </si>
  <si>
    <t>RCAD0654</t>
  </si>
  <si>
    <t>RCAD0655</t>
  </si>
  <si>
    <t>RCAD0656</t>
  </si>
  <si>
    <t>RCAD0657</t>
  </si>
  <si>
    <t>RCAD0658</t>
  </si>
  <si>
    <t>RCAD0659</t>
  </si>
  <si>
    <t>RCAD0660</t>
  </si>
  <si>
    <t>RCAD0662</t>
  </si>
  <si>
    <t>RCAD0663</t>
  </si>
  <si>
    <t>RCAD0664</t>
  </si>
  <si>
    <t>RCAD0665</t>
  </si>
  <si>
    <t>RCAD0666</t>
  </si>
  <si>
    <t>RCAD0667</t>
  </si>
  <si>
    <t>RCAD0669</t>
  </si>
  <si>
    <t>RCAD0670</t>
  </si>
  <si>
    <t>RCAD0671</t>
  </si>
  <si>
    <t>RCAD0673</t>
  </si>
  <si>
    <t>RCAD0674</t>
  </si>
  <si>
    <t>RCAD0675</t>
  </si>
  <si>
    <t>RCAD0677</t>
  </si>
  <si>
    <t>RCAD0682</t>
  </si>
  <si>
    <t>RCAD0683</t>
  </si>
  <si>
    <t>RCAD0684</t>
  </si>
  <si>
    <t>RCAD0685</t>
  </si>
  <si>
    <t>RCAD0692</t>
  </si>
  <si>
    <t>RCAD0694</t>
  </si>
  <si>
    <t>RCAD0695</t>
  </si>
  <si>
    <t>RCAD0697</t>
  </si>
  <si>
    <t>RCAD0700</t>
  </si>
  <si>
    <t>RCAD0701</t>
  </si>
  <si>
    <t>RCAD0702</t>
  </si>
  <si>
    <t>RCAD0703</t>
  </si>
  <si>
    <t>RCAD0704</t>
  </si>
  <si>
    <t>RCAD0766</t>
  </si>
  <si>
    <t>RCAD0781</t>
  </si>
  <si>
    <t>RCAD0783</t>
  </si>
  <si>
    <t>RCAD0786</t>
  </si>
  <si>
    <t>RCAD0787</t>
  </si>
  <si>
    <t>RCAD0788</t>
  </si>
  <si>
    <t>RCAD0790</t>
  </si>
  <si>
    <t>RCAD0792</t>
  </si>
  <si>
    <t>RCAD0793</t>
  </si>
  <si>
    <t>RCAD0794</t>
  </si>
  <si>
    <t>RCAD0797</t>
  </si>
  <si>
    <t>RCAD0798</t>
  </si>
  <si>
    <t>RCAD0799</t>
  </si>
  <si>
    <t>RCAD0801</t>
  </si>
  <si>
    <t>RCAD0808</t>
  </si>
  <si>
    <t>RCAD0810</t>
  </si>
  <si>
    <t>RCAD0811</t>
  </si>
  <si>
    <t>RCAD0812</t>
  </si>
  <si>
    <t>RCAD0817</t>
  </si>
  <si>
    <t>RCAD0818</t>
  </si>
  <si>
    <t>RCAD0820</t>
  </si>
  <si>
    <t>RCAD0821</t>
  </si>
  <si>
    <t>RCAD0824</t>
  </si>
  <si>
    <t>RCAD0830</t>
  </si>
  <si>
    <t>RCAD0831</t>
  </si>
  <si>
    <t>RCAD0833</t>
  </si>
  <si>
    <t>RCAD0834</t>
  </si>
  <si>
    <t>RCAD0835</t>
  </si>
  <si>
    <t>RCAD0836</t>
  </si>
  <si>
    <t>RCAD0838</t>
  </si>
  <si>
    <t>RCAD0839</t>
  </si>
  <si>
    <t>RCAD0841</t>
  </si>
  <si>
    <t>RCAD0842</t>
  </si>
  <si>
    <t>RCAD0843</t>
  </si>
  <si>
    <t>RCAD0844</t>
  </si>
  <si>
    <t>RCAD0845</t>
  </si>
  <si>
    <t>RCAD0848</t>
  </si>
  <si>
    <t>RCAD0850</t>
  </si>
  <si>
    <t>RCAD0851</t>
  </si>
  <si>
    <t>RCAD0852</t>
  </si>
  <si>
    <t>RCAD0853</t>
  </si>
  <si>
    <t>RCAD0854</t>
  </si>
  <si>
    <t>RCAD0855</t>
  </si>
  <si>
    <t>RCAD0856</t>
  </si>
  <si>
    <t>RCAD0857</t>
  </si>
  <si>
    <t>RCAD0858</t>
  </si>
  <si>
    <t>RCAD0860</t>
  </si>
  <si>
    <t>RCAD0861</t>
  </si>
  <si>
    <t>RCAD0862</t>
  </si>
  <si>
    <t>RCAD0863</t>
  </si>
  <si>
    <t>RCAD0864</t>
  </si>
  <si>
    <t>RCAD0865</t>
  </si>
  <si>
    <t>RCAD0866</t>
  </si>
  <si>
    <t>RCAD0867</t>
  </si>
  <si>
    <t>RCAD0868</t>
  </si>
  <si>
    <t>RCAD0872</t>
  </si>
  <si>
    <t>RCAD0875</t>
  </si>
  <si>
    <t>RCAD0879</t>
  </si>
  <si>
    <t>RCAD0881</t>
  </si>
  <si>
    <t>RCAD0882</t>
  </si>
  <si>
    <t>RCAD0883</t>
  </si>
  <si>
    <t>RCAD0884</t>
  </si>
  <si>
    <t>RCAD0885</t>
  </si>
  <si>
    <t>RCAD0886</t>
  </si>
  <si>
    <t>RCAD0887</t>
  </si>
  <si>
    <t>RCAD0888</t>
  </si>
  <si>
    <t>RCAD0889</t>
  </si>
  <si>
    <t>RCAD0890</t>
  </si>
  <si>
    <t>RCAD0891</t>
  </si>
  <si>
    <t>RCAD0892</t>
  </si>
  <si>
    <t>RCAD0893</t>
  </si>
  <si>
    <t>RCAD0894</t>
  </si>
  <si>
    <t>RCAD0895</t>
  </si>
  <si>
    <t>RCAD0896</t>
  </si>
  <si>
    <t>RCAD0897</t>
  </si>
  <si>
    <t>RCAD0898</t>
  </si>
  <si>
    <t>RCAD0899</t>
  </si>
  <si>
    <t>RCAD0900</t>
  </si>
  <si>
    <t>RCAD0902</t>
  </si>
  <si>
    <t>RCAD0909</t>
  </si>
  <si>
    <t>RCAD0911</t>
  </si>
  <si>
    <t>RCAD0912</t>
  </si>
  <si>
    <t>RCAD0913</t>
  </si>
  <si>
    <t>RCAD0914</t>
  </si>
  <si>
    <t>RCAD0915</t>
  </si>
  <si>
    <t>RCAD0916</t>
  </si>
  <si>
    <t>RCAD0919</t>
  </si>
  <si>
    <t>RCAD0920</t>
  </si>
  <si>
    <t>RCAD0921</t>
  </si>
  <si>
    <t>RCAD0922</t>
  </si>
  <si>
    <t>RCAD0924</t>
  </si>
  <si>
    <t>RCAD0931</t>
  </si>
  <si>
    <t>RCAD0949</t>
  </si>
  <si>
    <t>RCAD0950</t>
  </si>
  <si>
    <t>RCAD0956</t>
  </si>
  <si>
    <t>RCAD0958</t>
  </si>
  <si>
    <t>RCAD0961</t>
  </si>
  <si>
    <t>RCAD0963</t>
  </si>
  <si>
    <t>RCAD0966</t>
  </si>
  <si>
    <t>RCAD0969</t>
  </si>
  <si>
    <t>RCAD0981</t>
  </si>
  <si>
    <t>RCAD0988</t>
  </si>
  <si>
    <t>RCAD0991</t>
  </si>
  <si>
    <t>RCAD0992</t>
  </si>
  <si>
    <t>RCAD0994</t>
  </si>
  <si>
    <t>RCAD0997</t>
  </si>
  <si>
    <t>RCAD1041</t>
  </si>
  <si>
    <t>RCAD1047</t>
  </si>
  <si>
    <t>RCAD1049</t>
  </si>
  <si>
    <t>RCAD1054</t>
  </si>
  <si>
    <t>RCAD1056</t>
  </si>
  <si>
    <t>RCAD1060</t>
  </si>
  <si>
    <t>RCAD1065</t>
  </si>
  <si>
    <t>RCAD1067</t>
  </si>
  <si>
    <t>RCAD1069</t>
  </si>
  <si>
    <t>RCAD1070</t>
  </si>
  <si>
    <t>RCAD1071</t>
  </si>
  <si>
    <t>RCAD1073</t>
  </si>
  <si>
    <t>RCAD1075</t>
  </si>
  <si>
    <t>RCAD1077</t>
  </si>
  <si>
    <t>RCAD1078</t>
  </si>
  <si>
    <t>RCAD1079</t>
  </si>
  <si>
    <t>RCAD1081</t>
  </si>
  <si>
    <t>RCAD1082</t>
  </si>
  <si>
    <t>RCAD1083</t>
  </si>
  <si>
    <t>RCAD1084</t>
  </si>
  <si>
    <t>RCAD1086</t>
  </si>
  <si>
    <t>RCAD1088</t>
  </si>
  <si>
    <t>RCAD1089</t>
  </si>
  <si>
    <t>RCAD1090</t>
  </si>
  <si>
    <t>RCAD1091</t>
  </si>
  <si>
    <t>RCAD1093</t>
  </si>
  <si>
    <t>RCAD1097</t>
  </si>
  <si>
    <t>RCAD1100</t>
  </si>
  <si>
    <t>RCAD1101</t>
  </si>
  <si>
    <t>RCAD1103</t>
  </si>
  <si>
    <t>RCAD1114</t>
  </si>
  <si>
    <t>RCAD1115</t>
  </si>
  <si>
    <t>RCAD1121</t>
  </si>
  <si>
    <t>RCAD1124</t>
  </si>
  <si>
    <t>RCAD1125</t>
  </si>
  <si>
    <t>RCAD1132</t>
  </si>
  <si>
    <t>RCAD1133</t>
  </si>
  <si>
    <t>RCAD1134</t>
  </si>
  <si>
    <t>RCAD1172</t>
  </si>
  <si>
    <t>RCAD1173</t>
  </si>
  <si>
    <t>RCAD1174</t>
  </si>
  <si>
    <t>RCAD1175</t>
  </si>
  <si>
    <t>RCAD1177</t>
  </si>
  <si>
    <t>RCAD1215</t>
  </si>
  <si>
    <t>RCAD1218</t>
  </si>
  <si>
    <t>RCAD1219</t>
  </si>
  <si>
    <t>RCAD1231</t>
  </si>
  <si>
    <t>RCAD1232</t>
  </si>
  <si>
    <t>RCAD1234</t>
  </si>
  <si>
    <t>RCAD1235</t>
  </si>
  <si>
    <t>RCAD1237</t>
  </si>
  <si>
    <t>RCAD1238</t>
  </si>
  <si>
    <t>RCAD1239</t>
  </si>
  <si>
    <t>RCAD1241</t>
  </si>
  <si>
    <t>RCAD1242</t>
  </si>
  <si>
    <t>RCAD1243</t>
  </si>
  <si>
    <t>RCAD1245</t>
  </si>
  <si>
    <t>RCAD1246</t>
  </si>
  <si>
    <t>RCAD1248</t>
  </si>
  <si>
    <t>RCAD1250</t>
  </si>
  <si>
    <t>RCAD1252</t>
  </si>
  <si>
    <t>RCAD1253</t>
  </si>
  <si>
    <t>RCAD1254</t>
  </si>
  <si>
    <t>RCAD1255</t>
  </si>
  <si>
    <t>RCAD1256</t>
  </si>
  <si>
    <t>RCAD1258</t>
  </si>
  <si>
    <t>RCAD1261</t>
  </si>
  <si>
    <t>RCAD1263</t>
  </si>
  <si>
    <t>RCAD1264</t>
  </si>
  <si>
    <t>RCAD1265</t>
  </si>
  <si>
    <t>RCAD1266</t>
  </si>
  <si>
    <t>RCAD1269</t>
  </si>
  <si>
    <t>RCAD1271</t>
  </si>
  <si>
    <t>RCAD1273</t>
  </si>
  <si>
    <t>RCAD1280</t>
  </si>
  <si>
    <t>RCAD1281</t>
  </si>
  <si>
    <t>RCAD1282</t>
  </si>
  <si>
    <t>RCAD1284</t>
  </si>
  <si>
    <t>RCAD1285</t>
  </si>
  <si>
    <t>RCAD1287</t>
  </si>
  <si>
    <t>RCAD1288</t>
  </si>
  <si>
    <t>RCAD1289</t>
  </si>
  <si>
    <t>RCAD1292</t>
  </si>
  <si>
    <t>RCAD1293</t>
  </si>
  <si>
    <t>RCAD1294</t>
  </si>
  <si>
    <t>RCAD1295</t>
  </si>
  <si>
    <t>RCAD1296</t>
  </si>
  <si>
    <t>RCAD1297</t>
  </si>
  <si>
    <t>RCAD1298</t>
  </si>
  <si>
    <t>RCAD1299</t>
  </si>
  <si>
    <t>RCAD1300</t>
  </si>
  <si>
    <t>RCAD1301</t>
  </si>
  <si>
    <t>RCAD1305</t>
  </si>
  <si>
    <t>RCAD1307</t>
  </si>
  <si>
    <t>RCAD1308</t>
  </si>
  <si>
    <t>RCAD1311</t>
  </si>
  <si>
    <t>RCAD1312</t>
  </si>
  <si>
    <t>RCAD1313</t>
  </si>
  <si>
    <t>RCAD1315</t>
  </si>
  <si>
    <t>RCAD1316</t>
  </si>
  <si>
    <t>RCAD1323</t>
  </si>
  <si>
    <t>RCAD1325</t>
  </si>
  <si>
    <t>RCAD1327</t>
  </si>
  <si>
    <t>RCAD1328</t>
  </si>
  <si>
    <t>RCAD1329</t>
  </si>
  <si>
    <t>RCAD1330</t>
  </si>
  <si>
    <t>RCAD1331</t>
  </si>
  <si>
    <t>RCAD1332</t>
  </si>
  <si>
    <t>RCAD1333</t>
  </si>
  <si>
    <t>RCAD1334</t>
  </si>
  <si>
    <t>RCAD1336</t>
  </si>
  <si>
    <t>RCAD1339</t>
  </si>
  <si>
    <t>RCAD1341</t>
  </si>
  <si>
    <t>RCAD1346</t>
  </si>
  <si>
    <t>RCAD1350</t>
  </si>
  <si>
    <t>RCAD1354</t>
  </si>
  <si>
    <t>RCAD1355</t>
  </si>
  <si>
    <t>RCAD1358</t>
  </si>
  <si>
    <t>RCAD1361</t>
  </si>
  <si>
    <t>RCAD1362</t>
  </si>
  <si>
    <t>RCAD1432</t>
  </si>
  <si>
    <t>RCAD1433</t>
  </si>
  <si>
    <t>RCAD1434</t>
  </si>
  <si>
    <t>RCAD1436</t>
  </si>
  <si>
    <t>RCAD1437</t>
  </si>
  <si>
    <t>GEN-KAN-STR-SMX-TMP</t>
  </si>
  <si>
    <t>GEN-KAN-STR-FEP-SMX-TMP</t>
  </si>
  <si>
    <t>GEN-KAN-STR-SMX</t>
  </si>
  <si>
    <t>KAN-STR-SMX-TMP-TGC</t>
  </si>
  <si>
    <t>SMX</t>
  </si>
  <si>
    <t>KAN-SMX-TMP</t>
  </si>
  <si>
    <t>GEN-KAN-STR-FEP-SMX</t>
  </si>
  <si>
    <t>GEN-KAN-SMX-TMP</t>
  </si>
  <si>
    <t>KAN-TET-TGC</t>
  </si>
  <si>
    <t>GEN-KAN-STR-FEP-CAZ-SMX-TMP-TET-TGC</t>
  </si>
  <si>
    <t>GEN-KAN-ERY-SMX-TMP-TGC</t>
  </si>
  <si>
    <t>GEN-KAN-STR-FFC-CEF-FEP-CTX-AZM-ERY-NOR-OFX-RIF-SMX-TMP-TGC</t>
  </si>
  <si>
    <t>GEN-KAN-STR-CHL-FFC-CEF-FEP-ERY-NOR-OFX-RIF-SMX-TMP-TET-TGC</t>
  </si>
  <si>
    <t>GEN-KAN-STR-CEF-AZM-ERY-NOR-RIF-SMX-TMP-TET-TGC</t>
  </si>
  <si>
    <t>GEN-KAN-STR-CHL-CEF-AZM-ERY-NOR-OFX-SMX-TMP-TET-TGC</t>
  </si>
  <si>
    <t>GEN-KAN-CEF-CTX-AZM-ERY-NOR-OFX-SMX-TMP</t>
  </si>
  <si>
    <t>GEN-KAN-STR-CEF-FEP-CTX-NOR-OFX-SMX-TMP-TET-TGC</t>
  </si>
  <si>
    <t>GEN-KAN-STR-CHL-CEF-ERY-NOR-OFX-SMX-TMP-TET-TGC</t>
  </si>
  <si>
    <t>GEN-KAN-STR-CHL-CEF-CTX-CAZ-AZM-ERY-NOR-OFX-RIF-SMX-TMP-TET-TGC</t>
  </si>
  <si>
    <t>GEN-KAN-STR-CEF-AZM-ERY-NOR-OFX-SMX-TMP-TGC</t>
  </si>
  <si>
    <t>GEN-KAN-STR-FEP-NOR-OFX-SMX-TMP-TET-TGC</t>
  </si>
  <si>
    <t>GEN-KAN-STR-CHL-CEF-FEP-CTX-ERY-NOR-OFX-SMX-TMP-TET-TGC</t>
  </si>
  <si>
    <t>GEN-KAN-STR-CEF-CTX-AZM-ERY-NOR-OFX-RIF-SMX-TMP-TET-TGC</t>
  </si>
  <si>
    <t>GEN-KAN-STR-AZM-ERY-NOR-OFX-RIF-SMX-TMP</t>
  </si>
  <si>
    <t>GEN-KAN-STR-AZM-ERY-NOR-OFX-RIF-SMX-TMP-TET-TGC</t>
  </si>
  <si>
    <t>GEN-KAN-STR-CEF-CTX-CAZ-AZM-ERY-NOR-OFX-RIF-SMX-TMP-TET-TGC</t>
  </si>
  <si>
    <t>KAN-CHL-NOR-OFX-RIF-SMX-TMP</t>
  </si>
  <si>
    <t>KAN-NOR-OFX-RIF-SMX-TMP-TGC</t>
  </si>
  <si>
    <t>KAN-STR-AZM-ERY-NOR-OFX-RIF-SMX-TMP-TET-TGC</t>
  </si>
  <si>
    <t>NOR-OFX-SMX-TMP-TET-TGC</t>
  </si>
  <si>
    <t>GEN-KAN-STR-CEF-CTX-CAZ-AZM-ERY-NOR-OFX-SMX-TMP-TET-TGC</t>
  </si>
  <si>
    <t>GEN-CEF-CTX-AZM-ERY-NOR-OFX-SMX-TMP-TET-TGC</t>
  </si>
  <si>
    <t>GEN-KAN-STR-CEF-NOR-OFX-RIF-SMX-TET-TGC</t>
  </si>
  <si>
    <t>KAN-CHL-CEF-AZM-ERY-NOR-OFX-SMX-TMP-TET-TGC</t>
  </si>
  <si>
    <t>GEN-AZM-ERY-NOR-OFX-SMX-TMP-TGC</t>
  </si>
  <si>
    <t>GEN-KAN-STR-CHL-CEF-AZM-ERY-NOR-OFX-RIF-SMX-TMP-TGC</t>
  </si>
  <si>
    <t>GEN-KAN-STR-CEF-FEP-CTX-CAZ-AZM-ERY-NOR-RIF-SMX-TMP-TET-TGC</t>
  </si>
  <si>
    <t>GEN-KAN-STR-CHL-FFC-CEF-FEP-CTX-CAZ-AZM-ERY-AMP-NOR-OFX-SMX-TMP-TET-TGC</t>
  </si>
  <si>
    <t>GEN-KAN-FFC-CEF-FEP-CTX-AZM-ERY-NOR-OFX-SMX-TMP-TET-TGC</t>
  </si>
  <si>
    <t>GEN-KAN-FFC-CEF-FEP-CTX-CAZ-AZM-ERY-AMP-NOR-OFX-RIF-SMX-TMP-TGC</t>
  </si>
  <si>
    <t>GEN-KAN-STR-CHL-CEF-FEP-CTX-AZM-ERY-NOR-OFX-SMX-TMP-TET-TGC</t>
  </si>
  <si>
    <t>GEN-KAN-STR-CHL-FFC-CEF-CTX-AZM-ERY-NOR-OFX-SMX-TMP-TET-TGC</t>
  </si>
  <si>
    <t>GEN-KAN-STR-CEF-CTX-AZM-ERY-NOR-OFX-SMX-TMP-TET-TGC</t>
  </si>
  <si>
    <t>GEN-KAN-STR-CHL-CEF-FEP-AZM-ERY-NOR-OFX-RIF-SMX-TMP-TET-TGC</t>
  </si>
  <si>
    <t>GEN-KAN-STR-CHL-CEF-FEP-CTX-CAZ-AZM-ERY-NOR-OFX-RIF-SMX-TMP-TET-TGC</t>
  </si>
  <si>
    <t>GEN-KAN-STR-CEF-FEP-CTX-CAZ-AZM-ERY-NOR-OFX-SMX-TMP-TET-TGC</t>
  </si>
  <si>
    <t>GEN-KAN-STR-CHL-FEP-AZM-ERY-NOR-OFX-RIF-SMX-TMP-TET-TGC</t>
  </si>
  <si>
    <t>GEN-KAN-CEF-CTX-CAZ-AZM-ERY-NOR-OFX-SMX-TMP-TET-TGC</t>
  </si>
  <si>
    <t>GEN-KAN-STR-CHL-FFC-CEF-FEP-CTX-CAZ-AZM-ERY-NOR-OFX-RIF-SMX-TMP-TET-TGC</t>
  </si>
  <si>
    <t>GEN-KAN-STR-CHL-FEP-CAZ-AZM-ERY-NOR-OFX-SMX-TMP-TET-TGC</t>
  </si>
  <si>
    <t>GEN-KAN-STR-CHL-CEF-CAZ-AZM-ERY-NOR-OFX-RIF-SMX-TMP-TET-TGC</t>
  </si>
  <si>
    <t>GEN-KAN-STR-CHL-FFC-CEF-CTX-AZM-ERY-NOR-OFX-RIF-SMX-TMP-TET-TGC</t>
  </si>
  <si>
    <t>GEN-KAN-STR-CHL-FFC-FEP-CAZ-ERY-NOR-OFX-RIF-SMX-TMP-TET-TGC</t>
  </si>
  <si>
    <t>GEN-KAN-STR-CHL-CEF-NOR-RIF-SMX-TMP-TET-TGC</t>
  </si>
  <si>
    <t>GEN-KAN-STR-CHL-FEP-AZM-ERY-NOR-OFX-SMX-TMP-TET-TGC</t>
  </si>
  <si>
    <t>GEN-KAN-STR-CHL-CEF-FEP-CAZ-AZM-ERY-NOR-OFX-SMX-TMP-TET-TGC</t>
  </si>
  <si>
    <t>GEN-KAN-STR-CHL-AZM-ERY-NOR-OFX-SMX-TMP-TET-TGC</t>
  </si>
  <si>
    <t>GEN-KAN-STR-CEF-FEP-CTX-CAZ-AZM-ERY-AMP-NOR-OFX-RIF-SMX-TMP</t>
  </si>
  <si>
    <t>GEN-KAN-STR-CHL-CEF-FEP-CTX-CAZ-AZM-ERY-NOR-OFX-RIF-SMX-TMP</t>
  </si>
  <si>
    <t>GEN-KAN-STR-CHL-FFC-CEF-FEP-CTX-CAZ-ERY-NOR-OFX-RIF-SMX-TMP-TET-TGC</t>
  </si>
  <si>
    <t>GEN-KAN-STR-CHL-CEF-CAZ-ERY-NOR-RIF-SMX-TMP-TET-TGC</t>
  </si>
  <si>
    <t>GEN-KAN-STR-CHL-CEF-AZM-ERY-NOR-OFX-RIF-SMX-TMP</t>
  </si>
  <si>
    <t>GEN-KAN-STR-CEF-FEP-CAZ-AZM-ERY-NOR-OFX-RIF-SMX-TMP-TET-TGC</t>
  </si>
  <si>
    <t>GEN-KAN-STR-NOR-OFX-RIF-SMX-TET-TGC</t>
  </si>
  <si>
    <t>GEN-KAN-STR-FFC-CEF-FEP-CTX-CAZ-AZM-ERY-NOR-OFX-RIF-SMX-TMP-TET-TGC</t>
  </si>
  <si>
    <t>GEN-KAN-CHL-FFC-CEF-FEP-CTX-CAZ-AZM-ERY-AMP-NOR-OFX-RIF-SMX-TMP-TET-TGC</t>
  </si>
  <si>
    <t>GEN-KAN-CHL-FFC-FEP-CAZ-AZM-ERY-NOR-OFX-SMX-TMP-TET-TGC</t>
  </si>
  <si>
    <t>KAN-FFC-CEF-FEP-CTX-AZM-ERY-NOR-OFX-SMX-TMP-TET-TGC</t>
  </si>
  <si>
    <t>KAN-CEF-NOR-RIF-SMX-TMP-TET-TGC</t>
  </si>
  <si>
    <t>GEN-KAN-FEP-NOR-OFX-SMX-TMP-TET-TGC</t>
  </si>
  <si>
    <t>GEN-KAN-STR-CEF-FEP-CTX-CAZ-AZM-ERY-NOR-OFX-RIF-SMX-TMP-TET-TGC</t>
  </si>
  <si>
    <t>KAN-CHL-FFC-CEF-FEP-CTX-CAZ-AZM-ERY-NOR-OFX-RIF-SMX-TMP-TET-TGC</t>
  </si>
  <si>
    <t>KAN-FEP-CTX-CAZ-AZM-ERY-NOR-SMX-TMP-TET-TGC</t>
  </si>
  <si>
    <t>GEN-KAN-STR-FEP-CAZ-AZM-ERY-NOR-OFX-SMX-TMP-TET-TGC</t>
  </si>
  <si>
    <t>GEN-KAN-STR-FEP-NOR-OFX-SMX-TET-TGC</t>
  </si>
  <si>
    <t>GEN-KAN-STR-FEP-CAZ-NOR-OFX-RIF-SMX-TMP-TET-TGC</t>
  </si>
  <si>
    <t>GEN-KAN-STR-FEP-CAZ-NOR-OFX-SMX-TMP-TET-TGC</t>
  </si>
  <si>
    <t>GEN-KAN-STR-CEF-FEP-CTX-CAZ-NOR-OFX-SMX-TMP-TET-TGC</t>
  </si>
  <si>
    <t>GEN-KAN-STR-CEF-FEP-CTX-NOR-OFX-RIF-SMX-TMP-TET-TGC</t>
  </si>
  <si>
    <t>GEN-KAN-STR-NOR-OFX-SMX-TET</t>
  </si>
  <si>
    <t>GEN-KAN-STR-FFC-CEF-FEP-CTX-AZM-ERY-NOR-OFX-SMX-TMP-TET-TGC</t>
  </si>
  <si>
    <t>GEN-KAN-STR-CEF-FEP-AZM-ERY-NOR-OFX-SMX-TET-TGC</t>
  </si>
  <si>
    <t>GEN-KAN-STR-FFC-CEF-FEP-CTX-CAZ-AZM-ERY-NOR-OFX-SMX-TMP-TET-TGC</t>
  </si>
  <si>
    <t>GEN-KAN-CEF-CTX-NOR-OFX-SMX-TMP-TGC</t>
  </si>
  <si>
    <t>GEN-KAN-STR-FFC-AZM-ERY-NOR-OFX-SMX-TMP-TET-TGC</t>
  </si>
  <si>
    <t>GEN-KAN-STR-CEF-FEP-CTX-AZM-ERY-NOR-OFX-SMX-TET-TGC</t>
  </si>
  <si>
    <t>GEN-KAN-STR-CEF-FEP-ERY-NOR-OFX-RIF-SMX-TMP</t>
  </si>
  <si>
    <t>GEN-KAN-STR-FFC-CEF-FEP-CTX-CAZ-AZM-ERY-AMP-NOR-OFX-SMX-TMP-TET-TGC</t>
  </si>
  <si>
    <t>GEN-KAN-STR-CEF-FEP-CTX-AZM-ERY-NOR-OFX-SMX-TMP-TET-TGC</t>
  </si>
  <si>
    <t>GEN-KAN-STR-CEF-FEP-CTX-CAZ-NOR-OFX-SMX-TET</t>
  </si>
  <si>
    <t>GEN-KAN-STR-CEF-FEP-CTX-AZM-ERY-NOR-OFX-RIF-SMX-TMP-TET-TGC</t>
  </si>
  <si>
    <t>KAN-FFC-CEF-FEP-CTX-AZM-ERY-NOR-OFX-SMX-TET-TGC</t>
  </si>
  <si>
    <t>GEN-KAN-STR-FEP-AZM-ERY-NOR-OFX-RIF-SMX-TMP-TET-TGC</t>
  </si>
  <si>
    <t>GEN-KAN-STR-CEF-CTX-NOR-OFX-SMX-TMP</t>
  </si>
  <si>
    <t>GEN-KAN-STR-AZM-ERY-NOR-OFX-SMX</t>
  </si>
  <si>
    <t>KAN-CAZ-NOR-OFX-SMX-TMP-TET-TGC</t>
  </si>
  <si>
    <t>GEN-KAN-STR-AZM-ERY-NOR-OFX-RIF-SMX-TET-TGC</t>
  </si>
  <si>
    <t>GEN-KAN-STR-FEP-CAZ-NOR-OFX-SMX-TET-TGC</t>
  </si>
  <si>
    <t>GEN-KAN-STR-CEF-FEP-CTX-CAZ-NOR-OFX-SMX-TMP-TGC</t>
  </si>
  <si>
    <t>GEN-KAN-CHL-FFC-CEF-CTX-AZM-ERY-NOR-RIF-SMX-TMP-TET-TGC</t>
  </si>
  <si>
    <t>GEN-KAN-STR-FEP-CTX-NOR-OFX-SMX-TGC</t>
  </si>
  <si>
    <t>GEN-KAN-STR-CEF-FEP-CTX-NOR-OFX-SMX-TGC</t>
  </si>
  <si>
    <t>GEN-KAN-STR-CEF-FEP-CTX-CAZ-NOR-OFX-SMX</t>
  </si>
  <si>
    <t>GEN-KAN-CHL-FFC-CEF-FEP-CTX-AZM-ERY-NOR-OFX-RIF-SMX-TMP-TET-TGC</t>
  </si>
  <si>
    <t>GEN-FFC-CEF-FEP-CTX-CAZ-AZM-ERY-NOR-OFX-SMX-TMP-TET-TGC</t>
  </si>
  <si>
    <t>FFC-CEF-FEP-CTX-AZM-ERY-NOR-OFX-SMX-TET-TGC</t>
  </si>
  <si>
    <t>GEN-KAN-STR-FFC-CEF-FEP-CTX-CAZ-ERY-NOR-OFX-TMP-TET-TGC</t>
  </si>
  <si>
    <t>GEN-KAN-STR-CEF-FEP-CTX-CAZ-AZM-ERY-NOR-OFX-RIF-SMX-TMP-TET</t>
  </si>
  <si>
    <t>GEN-KAN-FFC-CEF-FEP-CAZ-AZM-ERY-NOR-OFX-SMX-TMP-TET-TGC</t>
  </si>
  <si>
    <t>GEN-KAN-STR-CEF-FEP-CTX-CAZ-NOR-SMX-TMP-TGC</t>
  </si>
  <si>
    <t>GEN-KAN-STR-CHL-FFC-CEF-FEP-CTX-CAZ-AZM-ERY-NOR-OFX-SMX-TMP-TET-TGC</t>
  </si>
  <si>
    <t>GEN-KAN-STR-CHL-FFC-CEF-CAZ-AZM-ERY-NOR-OFX-SMX-TMP-TET-TGC</t>
  </si>
  <si>
    <t>GEN-KAN-STR-CHL-FFC-CEF-CTX-CAZ-AZM-ERY-NOR-OFX-SMX-TMP-TET-TGC</t>
  </si>
  <si>
    <t>GEN-FFC-CEF-FEP-CTX-CAZ-AZM-ERY-AMP-NOR-OFX-RIF-SMX-TMP-TET-TGC</t>
  </si>
  <si>
    <t>FFC-CEF-FEP-CTX-AZM-ERY-NOR-OFX-RIF-SMX-TMP-TET-TGC</t>
  </si>
  <si>
    <t>FFC-CEF-FEP-CTX-CAZ-AZM-ERY-NOR-OFX-RIF-SMX-TMP-TET-TGC</t>
  </si>
  <si>
    <t>GEN-KAN-STR-CHL-FFC-CEF-AZM-ERY-NOR-OFX-SMX-TMP-TET-TGC</t>
  </si>
  <si>
    <t>GEN-KAN-STR-FFC-CEF-FEP-CTX-CAZ-AZM-ERY-AMP-NOR-OFX-SMX-TMP-TGC</t>
  </si>
  <si>
    <t>GEN-KAN-STR-CEF-FEP-CTX-CAZ-AZM-ERY-AMP-NOR-OFX-RIF-SMX-TMP-TET</t>
  </si>
  <si>
    <t>GEN-KAN-STR-FFC-CEF-FEP-AZM-ERY-NOR-OFX-SMX-TMP-TET-TGC</t>
  </si>
  <si>
    <t>GEN-KAN-STR-FFC-CEF-CTX-AZM-ERY-NOR-OFX-RIF-SMX-TMP-TET-TGC</t>
  </si>
  <si>
    <t>GEN-KAN-STR-CHL-CEF-CTX-AZM-ERY-NOR-OFX-RIF-SMX-TMP-TET-TGC</t>
  </si>
  <si>
    <t>KAN-STR-FFC-CEF-CTX-AZM-ERY-AMP-NOR-OFX-RIF-SMX-TMP-TET-TGC</t>
  </si>
  <si>
    <t>GEN-KAN-STR-CHL-FFC-CEF-FEP-CTX-CAZ-AZM-ERY-AMP-NOR-OFX-RIF-SMX-TMP-TET-TGC</t>
  </si>
  <si>
    <t>GEN-KAN-CEF-AZM-ERY-NOR-OFX-SMX-TMP-TET-TGC</t>
  </si>
  <si>
    <t>GEN-KAN-CEF-CTX-AZM-ERY-NOR-OFX-RIF-SMX-TMP-TET-TGC</t>
  </si>
  <si>
    <t>GEN-KAN-STR-CHL-AZM-ERY-NOR-OFX-RIF-SMX-TMP-TET-TGC</t>
  </si>
  <si>
    <t>GEN-KAN-STR-NOR-OFX-SMX-TMP-TET-TGC</t>
  </si>
  <si>
    <t>GEN-KAN-STR-NOR-OFX-SMX-TMP</t>
  </si>
  <si>
    <t>GEN-KAN-STR-CHL-NOR-OFX-SMX-TMP-TET-TGC</t>
  </si>
  <si>
    <t>GEN-KAN-STR-CHL-CEF-AZM-ERY-NOR-OFX-RIF-SMX-TMP-TET-TGC</t>
  </si>
  <si>
    <t>GEN-KAN-STR-CHL-CEF-FEP-CTX-AZM-ERY-NOR-OFX-RIF-SMX-TMP-TET-TGC</t>
  </si>
  <si>
    <t>GEN-KAN-STR-CHL-CEF-NOR-OFX-RIF-SMX-TMP-TET-TGC</t>
  </si>
  <si>
    <t>GEN-KAN-STR-CHL-FEP-ERY-NOR-OFX-SMX-TMP-TET-TGC</t>
  </si>
  <si>
    <t>GEN-KAN-STR-CHL-FFC-ERY-NOR-OFX-SMX-TMP-TET-TGC</t>
  </si>
  <si>
    <t>GEN-KAN-STR-CEF-FEP-CTX-CAZ-AZM-ERY-AMP-NOR-OFX-RIF-SMX-TMP-TET-TGC</t>
  </si>
  <si>
    <t>GEN-KAN-STR-FFC-CEF-FEP-CTX-CAZ-AZM-ERY-AMP-NOR-OFX-RIF-SMX-TMP-TET-TGC</t>
  </si>
  <si>
    <t>GEN-KAN-STR-CHL-FFC-CEF-FEP-CTX-AZM-ERY-AMP-NOR-OFX-SMX-TMP-TET-TGC</t>
  </si>
  <si>
    <t>GEN-KAN-STR-CEF-AZM-ERY-AMP-NOR-OFX-SMX-TMP-TET-TGC</t>
  </si>
  <si>
    <t>GEN-KAN-STR-CHL-FFC-CEF-FEP-CTX-NOR-OFX-SMX-TMP-TET-TGC</t>
  </si>
  <si>
    <t>GEN-KAN-STR-CHL-FFC-CEF-FEP-AZM-ERY-NOR-OFX-RIF-SMX-TMP-TET-TGC</t>
  </si>
  <si>
    <t>GEN-KAN-STR-CHL-FFC-AZM-ERY-NOR-OFX-SMX-TMP-TET-TGC</t>
  </si>
  <si>
    <t>GEN-STR-CHL-FFC-AZM-ERY-NOR-OFX-RIF-SMX-TMP-TET-TGC</t>
  </si>
  <si>
    <t>GEN-KAN-FFC-CEF-FEP-CTX-CAZ-AZM-ERY-NOR-OFX-SMX-TMP-TET-TGC</t>
  </si>
  <si>
    <t>GEN-KAN-CHL-FFC-CEF-FEP-CTX-ERY-NOR-OFX-RIF-SMX-TMP-TET-TGC</t>
  </si>
  <si>
    <t>GEN-KAN-STR-CEF-FEP-CTX-NOR-OFX-RIF-SMX</t>
  </si>
  <si>
    <t>GEN-KAN-STR-FEP-NOR-OFX-RIF-SMX-TMP-TET-TGC</t>
  </si>
  <si>
    <t>GEN-KAN-STR-CEF-FEP-CTX-NOR-OFX-SMX</t>
  </si>
  <si>
    <t>GEN-KAN-STR-CHL-FEP-CAZ-AZM-ERY-NOR-OFX-RIF-SMX-TMP-TET-TGC</t>
  </si>
  <si>
    <t>GEN-KAN-STR-FFC-CEF-FEP-CTX-AZM-ERY-NOR-OFX-RIF-SMX-TMP-TET-TGC</t>
  </si>
  <si>
    <t>GEN-KAN-FFC-CEF-FEP-CTX-CAZ-AZM-ERY-AMP-NOR-OFX-SMX-TMP-TET-TGC</t>
  </si>
  <si>
    <t>GEN-KAN-STR-FFC-CEF-CTX-CAZ-AZM-ERY-NOR-OFX-SMX-TMP-TET-TGC</t>
  </si>
  <si>
    <t>KAN-CHL-FFC-CEF-CTX-NOR-OFX-RIF-SMX-TMP-TET-TGC</t>
  </si>
  <si>
    <t>FFC-CEF-AZM-ERY-NOR-OFX-SMX-TMP-TET-TGC</t>
  </si>
  <si>
    <t>GEN-KAN-FFC-FEP-CTX-CAZ-AZM-ERY-NOR-OFX-SMX-TMP-TET-TGC</t>
  </si>
  <si>
    <t>GEN-KAN-STR-CHL-CEF-FEP-CTX-CAZ-AZM-ERY-NOR-OFX-SMX-TMP-TET-TGC</t>
  </si>
  <si>
    <t>GEN-KAN-STR-CEF-FEP-CTX-NOR-OFX-SMX-TMP</t>
  </si>
  <si>
    <t>GEN-KAN-CEF-AZM-ERY-NOR-OFX-RIF-SMX-TMP-TET-TGC</t>
  </si>
  <si>
    <t>GEN-KAN-STR-FEP-CAZ-AMP-NOR-OFX-RIF-SMX-TMP</t>
  </si>
  <si>
    <t>GEN-NOR-OFX-SMX-TMP</t>
  </si>
  <si>
    <t>GEN-KAN-STR-CHL-NOR-SMX-TMP</t>
  </si>
  <si>
    <t>GEN-KAN-STR-CEF-FEP-CTX-CAZ-NOR-OFX-SMX-TMP</t>
  </si>
  <si>
    <t>GEN-KAN-STR-FFC-CEF-FEP-CTX-CAZ-ERY-NOR-OFX-SMX-TMP-TET-TGC</t>
  </si>
  <si>
    <t>GEN-KAN-STR-FFC-CEF-CTX-CAZ-AZM-ERY-NOR-OFX-RIF-SMX-TMP-TET-TGC</t>
  </si>
  <si>
    <t>GEN-KAN-STR-FFC-CTX-AZM-ERY-NOR-OFX-RIF-SMX-TMP-TET-TGC</t>
  </si>
  <si>
    <t>GEN-KAN-FFC-CEF-AZM-ERY-OFX-SMX-TMP-TET-TGC</t>
  </si>
  <si>
    <t>GEN-KAN-STR-CEF-CTX-AZM-ERY-NOR-OFX-SMX-TMP-TET</t>
  </si>
  <si>
    <t>GEN-KAN-FFC-CEF-FEP-CTX-CAZ-AZM-ERY-NOR-OFX-RIF-SMX-TMP-TET-TGC</t>
  </si>
  <si>
    <t>KAN-STR-CHL-FFC-FEP-CTX-AZM-ERY-NOR-OFX-SMX-TMP-TET-TGC</t>
  </si>
  <si>
    <t>GEN-KAN-STR-CEF-FEP-CTX-NOR-OFX-RIF-SMX-TMP</t>
  </si>
  <si>
    <t>GEN-KAN-CEF-FEP-CTX-NOR-OFX-SMX-TMP</t>
  </si>
  <si>
    <t>GEN-KAN-CEF-CTX-AZM-ERY-NOR-OFX-SMX-TET-TGC</t>
  </si>
  <si>
    <t>GEN-KAN-CEF-CTX-AZM-ERY-NOR-OFX-SMX-TMP-TET</t>
  </si>
  <si>
    <t>GEN-KAN-CHL-FFC-CEF-CTX-AZM-ERY-NOR-OFX-RIF-SMX-TMP-TET-TGC</t>
  </si>
  <si>
    <t>GEN-KAN-CEF-FEP-CTX-CAZ-NOR-OFX-SMX-TMP-TET</t>
  </si>
  <si>
    <t>GEN-KAN-STR-CEF-FEP-CTX-CAZ-NOR-OFX-RIF-SMX-TMP-TET-TGC</t>
  </si>
  <si>
    <t>GEN-NOR-SMX</t>
  </si>
  <si>
    <t>GEN-AZM-ERY-NOR-SMX-TMP-TET-TGC</t>
  </si>
  <si>
    <t>GEN-KAN-CEF-AZM-ERY-NOR-OFX-RIF-SMX-TET-TGC</t>
  </si>
  <si>
    <t>GEN-KAN-NOR-OFX-SMX-TMP-TET-TGC</t>
  </si>
  <si>
    <t>AMIN-SULF</t>
  </si>
  <si>
    <t>AMIN-CEPP-SULF</t>
  </si>
  <si>
    <t>AMIN-SULF-TETR</t>
  </si>
  <si>
    <t>SULF</t>
  </si>
  <si>
    <t>AMIN-TETR</t>
  </si>
  <si>
    <t>AMIN-CEPP-SULF-TETR</t>
  </si>
  <si>
    <t>AMIN-MACR-SULF-TETR</t>
  </si>
  <si>
    <t>AMIN-AMPH-CEPP-MACR-QUIN-RIFA-SULF-TETR</t>
  </si>
  <si>
    <t>AMIN-CEPP-MACR-QUIN-RIFA-SULF-TETR</t>
  </si>
  <si>
    <t>AMIN-AMPH-CEPP-MACR-QUIN-SULF-TETR</t>
  </si>
  <si>
    <t>AMIN-CEPP-MACR-QUIN-SULF</t>
  </si>
  <si>
    <t>AMIN-AMPH-CEPP-MACR-PENI-QUIN-SULF-TETR</t>
  </si>
  <si>
    <t>AMIN-CEPP-QUIN-SULF-TETR</t>
  </si>
  <si>
    <t>AMIN-CEPP-MACR-QUIN-SULF-TETR</t>
  </si>
  <si>
    <t>AMIN-MACR-QUIN-RIFA-SULF</t>
  </si>
  <si>
    <t>AMIN-MACR-QUIN-RIFA-SULF-TETR</t>
  </si>
  <si>
    <t>AMIN-AMPH-QUIN-RIFA-SULF</t>
  </si>
  <si>
    <t>AMIN-QUIN-RIFA-SULF-TETR</t>
  </si>
  <si>
    <t>QUIN-SULF-TETR</t>
  </si>
  <si>
    <t>AMIN-CEPP-QUIN-RIFA-SULF-TETR</t>
  </si>
  <si>
    <t>AMIN-MACR-QUIN-SULF-TETR</t>
  </si>
  <si>
    <t>AMIN-AMPH-CEPP-MACR-PENI-QUIN-RIFA-SULF-TETR</t>
  </si>
  <si>
    <t>AMIN-CEPP-MACR-PENI-QUIN-RIFA-SULF-TETR</t>
  </si>
  <si>
    <t>AMIN-AMPH-CEPP-QUIN-RIFA-SULF-TETR</t>
  </si>
  <si>
    <t>AMIN-AMPH-MACR-QUIN-SULF-TETR</t>
  </si>
  <si>
    <t>AMIN-CEPP-MACR-PENI-QUIN-RIFA-SULF</t>
  </si>
  <si>
    <t>AMIN-AMPH-CEPP-MACR-QUIN-RIFA-SULF</t>
  </si>
  <si>
    <t>AMIN-QUIN-SULF-TETR</t>
  </si>
  <si>
    <t>AMIN-CEPP-MACR-QUIN-RIFA-SULF</t>
  </si>
  <si>
    <t>AMIN-AMPH-CEPP-MACR-PENI-QUIN-SULF</t>
  </si>
  <si>
    <t>AMIN-CEPP-QUIN-SULF</t>
  </si>
  <si>
    <t>AMIN-MACR-QUIN-SULF</t>
  </si>
  <si>
    <t>AMIN-AMPH-CEPP-PENI-QUIN-SULF-TETR</t>
  </si>
  <si>
    <t>AMPH-CEPP-MACR-QUIN-SULF-TETR</t>
  </si>
  <si>
    <t>AMIN-CEPP-CEPY-MACR-PENI-QUIN-SULF-TETR</t>
  </si>
  <si>
    <t>AMPH-CEPP-MACR-QUIN-RIFA-SULF-TETR</t>
  </si>
  <si>
    <t>AMIN-AMPH-MACR-QUIN-RIFA-SULF-TETR</t>
  </si>
  <si>
    <t>AMIN-QUIN-SULF</t>
  </si>
  <si>
    <t>AMIN-AMPH-QUIN-SULF-TETR</t>
  </si>
  <si>
    <t>AMIN-CEPP-MACR-PENI-QUIN-SULF-TETR</t>
  </si>
  <si>
    <t>AMIN-AMPH-CEPP-QUIN-SULF-TETR</t>
  </si>
  <si>
    <t>AMIN-CEPP-QUIN-RIFA-SULF</t>
  </si>
  <si>
    <t>AMIN-PENI-QUIN-SULF</t>
  </si>
  <si>
    <t>AMIN-CEPP-PENI-QUIN-RIFA-SULF</t>
  </si>
  <si>
    <t>AMIN-AMPH-QUIN-SULF</t>
  </si>
  <si>
    <t>AMIN-AMPH-CEPP-PENI-QUIN-RIFA-SULF-TETR</t>
  </si>
  <si>
    <t>aph(3')</t>
    <phoneticPr fontId="18" type="noConversion"/>
  </si>
  <si>
    <t>ranA</t>
    <phoneticPr fontId="18" type="noConversion"/>
  </si>
  <si>
    <t>ranB</t>
    <phoneticPr fontId="18" type="noConversion"/>
  </si>
  <si>
    <t>aadA1</t>
    <phoneticPr fontId="18" type="noConversion"/>
  </si>
  <si>
    <t>aadS</t>
    <phoneticPr fontId="18" type="noConversion"/>
  </si>
  <si>
    <t>bla</t>
    <phoneticPr fontId="18" type="noConversion"/>
  </si>
  <si>
    <t>blaOXA</t>
    <phoneticPr fontId="18" type="noConversion"/>
  </si>
  <si>
    <t>cfxA</t>
    <phoneticPr fontId="18" type="noConversion"/>
  </si>
  <si>
    <t>blaRAA-1</t>
    <phoneticPr fontId="18" type="noConversion"/>
  </si>
  <si>
    <t>blaRASA</t>
    <phoneticPr fontId="18" type="noConversion"/>
  </si>
  <si>
    <t>blaRASA-1</t>
    <phoneticPr fontId="18" type="noConversion"/>
  </si>
  <si>
    <t>lnu(AN2)</t>
    <phoneticPr fontId="18" type="noConversion"/>
  </si>
  <si>
    <t>lnu(H)</t>
    <phoneticPr fontId="18" type="noConversion"/>
  </si>
  <si>
    <t>ere(D)</t>
    <phoneticPr fontId="18" type="noConversion"/>
  </si>
  <si>
    <t>erm</t>
    <phoneticPr fontId="18" type="noConversion"/>
  </si>
  <si>
    <t>erm(F)</t>
    <phoneticPr fontId="18" type="noConversion"/>
  </si>
  <si>
    <t>mef(En2)</t>
    <phoneticPr fontId="18" type="noConversion"/>
  </si>
  <si>
    <t>catB</t>
    <phoneticPr fontId="18" type="noConversion"/>
  </si>
  <si>
    <t>floR</t>
    <phoneticPr fontId="18" type="noConversion"/>
  </si>
  <si>
    <t>arr</t>
    <phoneticPr fontId="18" type="noConversion"/>
  </si>
  <si>
    <t>tet(Q)</t>
    <phoneticPr fontId="18" type="noConversion"/>
  </si>
  <si>
    <t>tet(X2)</t>
    <phoneticPr fontId="18" type="noConversion"/>
  </si>
  <si>
    <t>tet(X4)</t>
    <phoneticPr fontId="18" type="noConversion"/>
  </si>
  <si>
    <t>tet(X5)</t>
    <phoneticPr fontId="18" type="noConversion"/>
  </si>
  <si>
    <t>gyrA S83I</t>
    <phoneticPr fontId="18" type="noConversion"/>
  </si>
  <si>
    <t>Antimicrobial resistance genes</t>
    <phoneticPr fontId="18" type="noConversion"/>
  </si>
  <si>
    <t>Aminoglycosides</t>
    <phoneticPr fontId="18" type="noConversion"/>
  </si>
  <si>
    <t>Phenicols</t>
    <phoneticPr fontId="18" type="noConversion"/>
  </si>
  <si>
    <t>Beta-lactams</t>
    <phoneticPr fontId="18" type="noConversion"/>
  </si>
  <si>
    <t>Tetracyclines</t>
    <phoneticPr fontId="18" type="noConversion"/>
  </si>
  <si>
    <t>Lincamides</t>
    <phoneticPr fontId="18" type="noConversion"/>
  </si>
  <si>
    <t>Macrolides</t>
    <phoneticPr fontId="18" type="noConversion"/>
  </si>
  <si>
    <t>Rifamycins</t>
    <phoneticPr fontId="18" type="noConversion"/>
  </si>
  <si>
    <t>Rifamycins resistence mutations</t>
    <phoneticPr fontId="18" type="noConversion"/>
  </si>
  <si>
    <t>rpoB R494K</t>
    <phoneticPr fontId="18" type="noConversion"/>
  </si>
  <si>
    <t>rpoB H491N</t>
    <phoneticPr fontId="18" type="noConversion"/>
  </si>
  <si>
    <t>rpoB S539Y</t>
    <phoneticPr fontId="18" type="noConversion"/>
  </si>
  <si>
    <t>rpoB V382I</t>
    <phoneticPr fontId="18" type="noConversion"/>
  </si>
  <si>
    <t>Quinolones resistence mutations</t>
    <phoneticPr fontId="18" type="noConversion"/>
  </si>
  <si>
    <t>Gentamicin</t>
  </si>
  <si>
    <t>Kanamycin</t>
  </si>
  <si>
    <t>Streptomycin</t>
  </si>
  <si>
    <t>Chloramphenicol</t>
  </si>
  <si>
    <t>Florfenicol</t>
  </si>
  <si>
    <t>Cefalotin</t>
  </si>
  <si>
    <t>Cefepime</t>
  </si>
  <si>
    <t>Cefotaxime</t>
  </si>
  <si>
    <t>Ceftazidime</t>
  </si>
  <si>
    <t>Cefoxitin</t>
  </si>
  <si>
    <t>Azithromycin</t>
  </si>
  <si>
    <t>Erythromycin</t>
  </si>
  <si>
    <t>Ampicillin</t>
  </si>
  <si>
    <t>Oxacillin</t>
  </si>
  <si>
    <t>Norfloxacin</t>
  </si>
  <si>
    <t>Ofloxacin</t>
  </si>
  <si>
    <t>Rifampin</t>
  </si>
  <si>
    <t>sulfamethoxazole</t>
  </si>
  <si>
    <t>Trimethoprim</t>
  </si>
  <si>
    <t>Tetracycline</t>
  </si>
  <si>
    <t>Tigecycline</t>
  </si>
  <si>
    <t>Antimicrobial resistace pattern</t>
    <phoneticPr fontId="18" type="noConversion"/>
  </si>
  <si>
    <t>MDR resistance pattern</t>
    <phoneticPr fontId="18" type="noConversion"/>
  </si>
  <si>
    <t>GEN</t>
  </si>
  <si>
    <t>KAN</t>
  </si>
  <si>
    <t>STR</t>
  </si>
  <si>
    <t>CHL</t>
  </si>
  <si>
    <t>FFC</t>
  </si>
  <si>
    <t>CEF</t>
  </si>
  <si>
    <t>FEP</t>
  </si>
  <si>
    <t>CTX</t>
  </si>
  <si>
    <t>CAZ</t>
  </si>
  <si>
    <t>FOX</t>
  </si>
  <si>
    <t>AZM</t>
  </si>
  <si>
    <t>ERY</t>
  </si>
  <si>
    <t>AMP</t>
  </si>
  <si>
    <t>NOR</t>
  </si>
  <si>
    <t>OFX</t>
  </si>
  <si>
    <t>RIF</t>
  </si>
  <si>
    <t>TMP</t>
  </si>
  <si>
    <t>TET</t>
  </si>
  <si>
    <t>TGC</t>
  </si>
  <si>
    <t>&gt;4mg/L</t>
  </si>
  <si>
    <t>&gt;16mg/L</t>
  </si>
  <si>
    <t>&gt;8mg/L</t>
  </si>
  <si>
    <t>&gt;2mg/L</t>
  </si>
  <si>
    <t>&gt;1mg/L</t>
  </si>
  <si>
    <t>&gt;0.5mg/L</t>
  </si>
  <si>
    <t>abbr.</t>
    <phoneticPr fontId="18" type="noConversion"/>
  </si>
  <si>
    <r>
      <rPr>
        <b/>
        <sz val="10"/>
        <color theme="1"/>
        <rFont val="等线"/>
        <family val="3"/>
        <charset val="134"/>
        <scheme val="minor"/>
      </rPr>
      <t>AMIN</t>
    </r>
    <r>
      <rPr>
        <sz val="10"/>
        <color theme="1"/>
        <rFont val="等线"/>
        <family val="3"/>
        <charset val="134"/>
        <scheme val="minor"/>
      </rPr>
      <t xml:space="preserve">: Aminoglycosides; </t>
    </r>
    <r>
      <rPr>
        <b/>
        <sz val="10"/>
        <color theme="1"/>
        <rFont val="等线"/>
        <family val="3"/>
        <charset val="134"/>
        <scheme val="minor"/>
      </rPr>
      <t>AMPH</t>
    </r>
    <r>
      <rPr>
        <sz val="10"/>
        <color theme="1"/>
        <rFont val="等线"/>
        <family val="3"/>
        <charset val="134"/>
        <scheme val="minor"/>
      </rPr>
      <t xml:space="preserve">: Amphenicols; </t>
    </r>
    <r>
      <rPr>
        <b/>
        <sz val="10"/>
        <color theme="1"/>
        <rFont val="等线"/>
        <family val="3"/>
        <charset val="134"/>
        <scheme val="minor"/>
      </rPr>
      <t>CEPP</t>
    </r>
    <r>
      <rPr>
        <sz val="10"/>
        <color theme="1"/>
        <rFont val="等线"/>
        <family val="3"/>
        <charset val="134"/>
        <scheme val="minor"/>
      </rPr>
      <t xml:space="preserve">: Cephalosporins; </t>
    </r>
    <r>
      <rPr>
        <b/>
        <sz val="10"/>
        <color theme="1"/>
        <rFont val="等线"/>
        <family val="3"/>
        <charset val="134"/>
        <scheme val="minor"/>
      </rPr>
      <t>CEPY</t>
    </r>
    <r>
      <rPr>
        <sz val="10"/>
        <color theme="1"/>
        <rFont val="等线"/>
        <family val="3"/>
        <charset val="134"/>
        <scheme val="minor"/>
      </rPr>
      <t xml:space="preserve">: Cephamycins; MACR: Macrolides; </t>
    </r>
    <r>
      <rPr>
        <b/>
        <sz val="10"/>
        <color theme="1"/>
        <rFont val="等线"/>
        <family val="3"/>
        <charset val="134"/>
        <scheme val="minor"/>
      </rPr>
      <t>PENI</t>
    </r>
    <r>
      <rPr>
        <sz val="10"/>
        <color theme="1"/>
        <rFont val="等线"/>
        <family val="3"/>
        <charset val="134"/>
        <scheme val="minor"/>
      </rPr>
      <t xml:space="preserve">: Penicillins; </t>
    </r>
    <r>
      <rPr>
        <b/>
        <sz val="10"/>
        <color theme="1"/>
        <rFont val="等线"/>
        <family val="3"/>
        <charset val="134"/>
        <scheme val="minor"/>
      </rPr>
      <t>QUIN</t>
    </r>
    <r>
      <rPr>
        <sz val="10"/>
        <color theme="1"/>
        <rFont val="等线"/>
        <family val="3"/>
        <charset val="134"/>
        <scheme val="minor"/>
      </rPr>
      <t xml:space="preserve">: Quinolones; </t>
    </r>
    <r>
      <rPr>
        <b/>
        <sz val="10"/>
        <color theme="1"/>
        <rFont val="等线"/>
        <family val="3"/>
        <charset val="134"/>
        <scheme val="minor"/>
      </rPr>
      <t>RIFA</t>
    </r>
    <r>
      <rPr>
        <sz val="10"/>
        <color theme="1"/>
        <rFont val="等线"/>
        <family val="3"/>
        <charset val="134"/>
        <scheme val="minor"/>
      </rPr>
      <t xml:space="preserve">: Rifampicin; </t>
    </r>
    <r>
      <rPr>
        <b/>
        <sz val="10"/>
        <color theme="1"/>
        <rFont val="等线"/>
        <family val="3"/>
        <charset val="134"/>
        <scheme val="minor"/>
      </rPr>
      <t>SULF</t>
    </r>
    <r>
      <rPr>
        <sz val="10"/>
        <color theme="1"/>
        <rFont val="等线"/>
        <family val="3"/>
        <charset val="134"/>
        <scheme val="minor"/>
      </rPr>
      <t xml:space="preserve">: Sulfonamides; </t>
    </r>
    <r>
      <rPr>
        <b/>
        <sz val="10"/>
        <color theme="1"/>
        <rFont val="等线"/>
        <family val="3"/>
        <charset val="134"/>
        <scheme val="minor"/>
      </rPr>
      <t>TETR</t>
    </r>
    <r>
      <rPr>
        <sz val="10"/>
        <color theme="1"/>
        <rFont val="等线"/>
        <family val="3"/>
        <charset val="134"/>
        <scheme val="minor"/>
      </rPr>
      <t xml:space="preserve">: Tetracyclines
; </t>
    </r>
    <phoneticPr fontId="18" type="noConversion"/>
  </si>
  <si>
    <t>&lt;0.25</t>
  </si>
  <si>
    <t>&gt;512</t>
  </si>
  <si>
    <t xml:space="preserve">Ecutoff:  </t>
    <phoneticPr fontId="18" type="noConversion"/>
  </si>
  <si>
    <t>Host</t>
  </si>
  <si>
    <t>Source</t>
  </si>
  <si>
    <t>Location</t>
    <phoneticPr fontId="18" type="noConversion"/>
  </si>
  <si>
    <t>ATCC_11845</t>
    <phoneticPr fontId="18" type="noConversion"/>
  </si>
  <si>
    <t>Duck</t>
  </si>
  <si>
    <t>blood</t>
  </si>
  <si>
    <t>USA</t>
  </si>
  <si>
    <t xml:space="preserve">Chicken </t>
  </si>
  <si>
    <t>upper respiratory tract</t>
  </si>
  <si>
    <t>United Kingdom</t>
  </si>
  <si>
    <t>Denmark</t>
  </si>
  <si>
    <t>Unknow</t>
  </si>
  <si>
    <t>China:Sichuan</t>
  </si>
  <si>
    <t>China</t>
  </si>
  <si>
    <t>China:Guizhou</t>
  </si>
  <si>
    <t>China:Beijing</t>
  </si>
  <si>
    <t>China:Guangdong</t>
  </si>
  <si>
    <t>China:Jilin</t>
  </si>
  <si>
    <t>China:Hainan</t>
  </si>
  <si>
    <t>China:Sichuan,Chongzhou</t>
  </si>
  <si>
    <t>China:Jiangsu</t>
  </si>
  <si>
    <t>Brain</t>
  </si>
  <si>
    <t>China:Guangxi,Liuzhou</t>
  </si>
  <si>
    <t>China:GuangDong</t>
  </si>
  <si>
    <t>China:Sichuan,Meishan</t>
  </si>
  <si>
    <t>Liver</t>
  </si>
  <si>
    <t>China:Sichuan,Chengdu</t>
  </si>
  <si>
    <t>China:Sichuan,Deyang</t>
  </si>
  <si>
    <t>China:Sichuan,Qionglai</t>
  </si>
  <si>
    <t>China:Sichuan,Leshan</t>
  </si>
  <si>
    <t>China:Sichuan,Mianyang</t>
  </si>
  <si>
    <t>China:Sichuan,Deyang,Guanghan</t>
  </si>
  <si>
    <t>Goose</t>
  </si>
  <si>
    <t>China:Sichuan,MianYang</t>
  </si>
  <si>
    <t>China:Shandong</t>
  </si>
  <si>
    <t>China:Zhejiang</t>
  </si>
  <si>
    <t>China:Jiangxi</t>
  </si>
  <si>
    <t>China:Sichuan,Luzhou</t>
  </si>
  <si>
    <t>China:Chongqing</t>
  </si>
  <si>
    <t>China:Tibet,Lhasa</t>
  </si>
  <si>
    <t>China:Chongqing,Rongchang</t>
  </si>
  <si>
    <t>China:Chongqing,Tongliang</t>
  </si>
  <si>
    <t>China:Jilin,Tonghua</t>
  </si>
  <si>
    <t>China:Guangdong,Foshan</t>
  </si>
  <si>
    <t>China:Anhui</t>
  </si>
  <si>
    <t>China:Sichuan,Dujiangyan</t>
  </si>
  <si>
    <t>China:Sichuan,Meishan,Renshou</t>
  </si>
  <si>
    <t>China:Shaanxi</t>
  </si>
  <si>
    <t>China:Shandong,Jining</t>
  </si>
  <si>
    <t>China:Shandong,Dezhou</t>
  </si>
  <si>
    <t>China:Fujian</t>
  </si>
  <si>
    <t>China:Sichuan,Yibin</t>
  </si>
  <si>
    <t>China:Sichuan,Neijiang</t>
  </si>
  <si>
    <t>China:Henan,Yongcheng</t>
  </si>
  <si>
    <t>China:Henan,Xiayi</t>
  </si>
  <si>
    <t>China:Anhui,Xiaoxian</t>
  </si>
  <si>
    <t>China:Shandong,Yuncheng</t>
  </si>
  <si>
    <t>China:Hebei,Guantao</t>
  </si>
  <si>
    <t>China:Jiangsu,Xuzhou</t>
  </si>
  <si>
    <t>China:Anhui,Guoyang</t>
  </si>
  <si>
    <t>China:Shandong,Caoxian</t>
  </si>
  <si>
    <t>China:Anhui,Dangshan</t>
  </si>
  <si>
    <t>China:Henan</t>
  </si>
  <si>
    <t>China:Shandong,Qingdao</t>
  </si>
  <si>
    <t>China:Sichuan,Chengdu,Dayi</t>
  </si>
  <si>
    <t>China:Sichuan,Ya'an,Lushan</t>
  </si>
  <si>
    <t>China:Hunan</t>
  </si>
  <si>
    <t>Throat</t>
  </si>
  <si>
    <t>China:Sichuan,Leshan,Jiajiang</t>
  </si>
  <si>
    <t>China:Sichuan,Zigong</t>
  </si>
  <si>
    <t>China:Sichuan,Ziyang,Anyue</t>
  </si>
  <si>
    <t>China:Yunnan</t>
  </si>
  <si>
    <t>China:Sichuan,Ziyang</t>
  </si>
  <si>
    <t>Liver or Brain</t>
  </si>
  <si>
    <t>China:Sichuan,Guanghan</t>
  </si>
  <si>
    <t>China:Anhui,Mengcheng</t>
  </si>
  <si>
    <t>China:Jiangsu,Fengxian</t>
  </si>
  <si>
    <t>China:Anhui,Huaibei</t>
  </si>
  <si>
    <t xml:space="preserve">Liver </t>
  </si>
  <si>
    <t>China:Henan,Minquan</t>
  </si>
  <si>
    <t>China:Henan,Lankao</t>
  </si>
  <si>
    <t>China:Shandong,Laiwu</t>
  </si>
  <si>
    <t>China:Hubei,Xiaogan</t>
  </si>
  <si>
    <t>China:Sichuan,Ya'an</t>
  </si>
  <si>
    <t>Collection date</t>
    <phoneticPr fontId="18" type="noConversion"/>
  </si>
  <si>
    <t>Basic information of strain</t>
    <phoneticPr fontId="18" type="noConversion"/>
  </si>
  <si>
    <t>China:Sichuan,Meishan,Renshou</t>
    <phoneticPr fontId="18" type="noConversion"/>
  </si>
  <si>
    <t>ST</t>
    <phoneticPr fontId="18" type="noConversion"/>
  </si>
  <si>
    <t>dnaB</t>
    <phoneticPr fontId="18" type="noConversion"/>
  </si>
  <si>
    <t>groEL</t>
    <phoneticPr fontId="18" type="noConversion"/>
  </si>
  <si>
    <t>gyrA</t>
    <phoneticPr fontId="18" type="noConversion"/>
  </si>
  <si>
    <t>mdh</t>
    <phoneticPr fontId="18" type="noConversion"/>
  </si>
  <si>
    <t>gluD</t>
    <phoneticPr fontId="18" type="noConversion"/>
  </si>
  <si>
    <t>gpi</t>
    <phoneticPr fontId="18" type="noConversion"/>
  </si>
  <si>
    <t>rpoB</t>
    <phoneticPr fontId="18" type="noConversion"/>
  </si>
  <si>
    <t xml:space="preserve">In silico multilocus sequence type (ST) </t>
    <phoneticPr fontId="18" type="noConversion"/>
  </si>
  <si>
    <t>-</t>
  </si>
  <si>
    <t>54?</t>
  </si>
  <si>
    <r>
      <rPr>
        <b/>
        <sz val="10"/>
        <color rgb="FF101314"/>
        <rFont val="Segoe UI"/>
        <family val="2"/>
      </rPr>
      <t>~n</t>
    </r>
    <r>
      <rPr>
        <sz val="10"/>
        <color rgb="FF101314"/>
        <rFont val="Segoe UI"/>
        <family val="2"/>
      </rPr>
      <t>: novel full length allele similar to n</t>
    </r>
    <phoneticPr fontId="18" type="noConversion"/>
  </si>
  <si>
    <r>
      <t xml:space="preserve">-: </t>
    </r>
    <r>
      <rPr>
        <sz val="11"/>
        <color theme="1"/>
        <rFont val="等线"/>
        <family val="3"/>
        <charset val="134"/>
        <scheme val="minor"/>
      </rPr>
      <t>Unknown</t>
    </r>
    <phoneticPr fontId="18" type="noConversion"/>
  </si>
  <si>
    <t>Table S2. The consistency of acquired ARGs and resistance phenotype</t>
    <phoneticPr fontId="18" type="noConversion"/>
  </si>
  <si>
    <t>ARGs/ARMs</t>
    <phoneticPr fontId="18" type="noConversion"/>
  </si>
  <si>
    <t>Antibiotics</t>
    <phoneticPr fontId="18" type="noConversion"/>
  </si>
  <si>
    <t>True Resistance</t>
  </si>
  <si>
    <t>Error Resistance</t>
  </si>
  <si>
    <t>Error Sensitive</t>
  </si>
  <si>
    <t>Ture Sensitive</t>
  </si>
  <si>
    <t>Kappa index</t>
    <phoneticPr fontId="18" type="noConversion"/>
  </si>
  <si>
    <t>P value</t>
  </si>
  <si>
    <t>level of  agreement</t>
    <phoneticPr fontId="18" type="noConversion"/>
  </si>
  <si>
    <t>Coincidence Rate(%)</t>
    <phoneticPr fontId="18" type="noConversion"/>
  </si>
  <si>
    <t>Florfenicol</t>
    <phoneticPr fontId="18" type="noConversion"/>
  </si>
  <si>
    <t>Almost perfect</t>
  </si>
  <si>
    <t>erm(F)</t>
  </si>
  <si>
    <t>Substantial</t>
  </si>
  <si>
    <t>catB</t>
  </si>
  <si>
    <t>rpoB(Arg494Lys)</t>
    <phoneticPr fontId="18" type="noConversion"/>
  </si>
  <si>
    <t>Moderate</t>
  </si>
  <si>
    <t>gyrA(Ser83Ile)</t>
    <phoneticPr fontId="18" type="noConversion"/>
  </si>
  <si>
    <t>Fair</t>
  </si>
  <si>
    <t>aadS</t>
  </si>
  <si>
    <t>blaOXA</t>
  </si>
  <si>
    <t>Slight</t>
  </si>
  <si>
    <t>floR</t>
  </si>
  <si>
    <t>tet(X2)</t>
  </si>
  <si>
    <t>blaRASA</t>
  </si>
  <si>
    <t>bla</t>
  </si>
  <si>
    <t>arr</t>
  </si>
  <si>
    <t>ere(D)</t>
  </si>
  <si>
    <t>tet(X5)</t>
  </si>
  <si>
    <t>blaRASA-1</t>
  </si>
  <si>
    <t>aph(3')</t>
  </si>
  <si>
    <t>blaRAA-1</t>
  </si>
  <si>
    <t>cfxA</t>
  </si>
  <si>
    <t>erm</t>
  </si>
  <si>
    <t>tet(X4)</t>
  </si>
  <si>
    <t>aadA1</t>
  </si>
  <si>
    <t>No</t>
  </si>
  <si>
    <t>mef(En2)</t>
  </si>
  <si>
    <t>ranA</t>
  </si>
  <si>
    <t>ranB</t>
  </si>
  <si>
    <t>rpoB(Val382Ile)</t>
    <phoneticPr fontId="18" type="noConversion"/>
  </si>
  <si>
    <t>tet(Q)</t>
  </si>
  <si>
    <t>rpoB(His491Asn)</t>
    <phoneticPr fontId="18" type="noConversion"/>
  </si>
  <si>
    <t>rpoB(Ser539Tyr)</t>
    <phoneticPr fontId="18" type="noConversion"/>
  </si>
  <si>
    <t>2012</t>
  </si>
  <si>
    <t>2011</t>
  </si>
  <si>
    <t>2013</t>
  </si>
  <si>
    <t>2017</t>
  </si>
  <si>
    <t>2010</t>
  </si>
  <si>
    <t>1995</t>
  </si>
  <si>
    <t>2014</t>
  </si>
  <si>
    <t>2016</t>
  </si>
  <si>
    <t>1998</t>
  </si>
  <si>
    <t>2018</t>
  </si>
  <si>
    <t>2015</t>
  </si>
  <si>
    <t>2019</t>
  </si>
  <si>
    <t>2020</t>
  </si>
  <si>
    <t>2021</t>
  </si>
  <si>
    <t>Genome Accession</t>
  </si>
  <si>
    <t>dRep cluster (99.9% identity)</t>
    <phoneticPr fontId="18" type="noConversion"/>
  </si>
  <si>
    <t>CP003388.1</t>
  </si>
  <si>
    <t>QXHN00000000</t>
  </si>
  <si>
    <t>QXHO00000000</t>
  </si>
  <si>
    <t>QXHP00000000</t>
  </si>
  <si>
    <t>QXHQ00000000</t>
  </si>
  <si>
    <t>QXHR00000000</t>
  </si>
  <si>
    <t>JAQZQO000000000</t>
  </si>
  <si>
    <t>JAQZQN000000000</t>
  </si>
  <si>
    <t>QXHS00000000</t>
  </si>
  <si>
    <t>QXHT00000000</t>
  </si>
  <si>
    <t>VLIP00000000</t>
  </si>
  <si>
    <t>VLIO00000000</t>
  </si>
  <si>
    <t>VLIQ00000000</t>
  </si>
  <si>
    <t>QXHU00000000</t>
  </si>
  <si>
    <t>QXHV00000000</t>
  </si>
  <si>
    <t>CP003787.1</t>
  </si>
  <si>
    <t>CP004020.1</t>
  </si>
  <si>
    <t>CP116238</t>
  </si>
  <si>
    <t>LUDR00000000</t>
  </si>
  <si>
    <t>LUDI00000000</t>
  </si>
  <si>
    <t>LUDU00000000</t>
  </si>
  <si>
    <t>LUDP00000000</t>
  </si>
  <si>
    <t>LUDQ00000000</t>
  </si>
  <si>
    <t>LUDJ00000000</t>
  </si>
  <si>
    <t>LUDV00000000</t>
  </si>
  <si>
    <t>LUDS00000000</t>
  </si>
  <si>
    <t>CP029760.1</t>
  </si>
  <si>
    <t>LUDO00000000</t>
  </si>
  <si>
    <t>QXQO00000000</t>
  </si>
  <si>
    <t>LUDG00000000</t>
  </si>
  <si>
    <t>JAFKAM000000000</t>
  </si>
  <si>
    <t>JAFKAN000000000</t>
  </si>
  <si>
    <t>VLIM00000000</t>
  </si>
  <si>
    <t>LUDN00000000</t>
  </si>
  <si>
    <t>JAFKAO000000000</t>
  </si>
  <si>
    <t>LUDM00000000</t>
  </si>
  <si>
    <t>QXQN00000000</t>
  </si>
  <si>
    <t>JAFKAP000000000</t>
  </si>
  <si>
    <t>QXQM00000000</t>
  </si>
  <si>
    <t>LUDL00000000</t>
  </si>
  <si>
    <t>LUDK00000000</t>
  </si>
  <si>
    <t>LUDH00000000</t>
  </si>
  <si>
    <t>JAFKAQ000000000</t>
  </si>
  <si>
    <t>JAFKAR000000000</t>
  </si>
  <si>
    <t>QXQL00000000</t>
  </si>
  <si>
    <t>JAFKAT000000000</t>
  </si>
  <si>
    <t>JAFKAU000000000</t>
  </si>
  <si>
    <t>JAFKAW000000000</t>
  </si>
  <si>
    <t>JAFKAX000000000</t>
  </si>
  <si>
    <t>JAFKAY000000000</t>
  </si>
  <si>
    <t>JAFKAZ000000000</t>
  </si>
  <si>
    <t>JAFKBA000000000</t>
  </si>
  <si>
    <t>JAFKBC000000000</t>
  </si>
  <si>
    <t>JAFKBD000000000</t>
  </si>
  <si>
    <t>JAFKBE000000000</t>
  </si>
  <si>
    <t>JAFKBF000000000</t>
  </si>
  <si>
    <t>JAFKBH000000000</t>
  </si>
  <si>
    <t>JAFKBI000000000</t>
  </si>
  <si>
    <t>JAFKBK000000000</t>
  </si>
  <si>
    <t>JAFKBL000000000</t>
  </si>
  <si>
    <t>JAFKBM000000000</t>
  </si>
  <si>
    <t>JAFKBN000000000</t>
  </si>
  <si>
    <t>JAFKBO000000000</t>
  </si>
  <si>
    <t>JAFKBQ000000000</t>
  </si>
  <si>
    <t>JAFKBR000000000</t>
  </si>
  <si>
    <t>JAFKBU000000000</t>
  </si>
  <si>
    <t>JAFKBZ000000000</t>
  </si>
  <si>
    <t>JAFKCA000000000</t>
  </si>
  <si>
    <t>JAFKCC000000000</t>
  </si>
  <si>
    <t>RWKT00000000</t>
  </si>
  <si>
    <t>JAFKCD000000000</t>
  </si>
  <si>
    <t>JAFKCE000000000</t>
  </si>
  <si>
    <t>CP031845.1</t>
  </si>
  <si>
    <t>VLII00000000</t>
  </si>
  <si>
    <t>JAFKCF000000000</t>
  </si>
  <si>
    <t>JAFKCG000000000</t>
  </si>
  <si>
    <t>JAFKCH000000000</t>
  </si>
  <si>
    <t>JAQZQM000000000</t>
  </si>
  <si>
    <t>JAQZQL000000000</t>
  </si>
  <si>
    <t>JAQZQK000000000</t>
  </si>
  <si>
    <t>QXFQ00000000</t>
  </si>
  <si>
    <t>JAQZQJ000000000</t>
  </si>
  <si>
    <t>CP073239;CP073240</t>
  </si>
  <si>
    <t>JAQZQI000000000</t>
  </si>
  <si>
    <t>JAQZQH000000000</t>
  </si>
  <si>
    <t>QXQJ00000000</t>
  </si>
  <si>
    <t>QXQI00000000</t>
  </si>
  <si>
    <t>JAQZQG000000000</t>
  </si>
  <si>
    <t>JAQZQF000000000</t>
  </si>
  <si>
    <t>JAQZQE000000000</t>
  </si>
  <si>
    <t>JAQZQD000000000</t>
  </si>
  <si>
    <t>QXQH00000000</t>
  </si>
  <si>
    <t>JAQZQC000000000</t>
  </si>
  <si>
    <t>JAQZQB000000000</t>
  </si>
  <si>
    <t>JAQZQA000000000</t>
  </si>
  <si>
    <t>JAQZPZ000000000</t>
  </si>
  <si>
    <t>JAQZPY000000000</t>
  </si>
  <si>
    <t>VLIL00000000</t>
  </si>
  <si>
    <t>JAQZPX000000000</t>
  </si>
  <si>
    <t>JAQZPW000000000</t>
  </si>
  <si>
    <t>JAQZPV000000000</t>
  </si>
  <si>
    <t>VLIK00000000</t>
  </si>
  <si>
    <t>JAQZPU000000000</t>
  </si>
  <si>
    <t>JAQZPT000000000</t>
  </si>
  <si>
    <t>JAQZPS000000000</t>
  </si>
  <si>
    <t>JAQZPR000000000</t>
  </si>
  <si>
    <t>JAQZPQ000000000</t>
  </si>
  <si>
    <t>VLIN00000000</t>
  </si>
  <si>
    <t>JAQZPP000000000</t>
  </si>
  <si>
    <t>JAQZPO000000000</t>
  </si>
  <si>
    <t>JAQZPN000000000</t>
  </si>
  <si>
    <t>CP116240</t>
  </si>
  <si>
    <t>JAQZPM000000000</t>
  </si>
  <si>
    <t>JAQZPL000000000</t>
  </si>
  <si>
    <t>JAQZPK000000000</t>
  </si>
  <si>
    <t>JAQZPJ000000000</t>
  </si>
  <si>
    <t>JAQZPI000000000</t>
  </si>
  <si>
    <t>JAQZPH000000000</t>
  </si>
  <si>
    <t>JAQZPG000000000</t>
  </si>
  <si>
    <t>JAQZPF000000000</t>
  </si>
  <si>
    <t>JAQZPE000000000</t>
  </si>
  <si>
    <t>JAQZPD000000000</t>
  </si>
  <si>
    <t>JAQZPC000000000</t>
  </si>
  <si>
    <t>JAQZPB000000000</t>
  </si>
  <si>
    <t>JAQZPA000000000</t>
  </si>
  <si>
    <t>JAQZOZ000000000</t>
  </si>
  <si>
    <t>JAQZOY000000000</t>
  </si>
  <si>
    <t>JAQZOX000000000</t>
  </si>
  <si>
    <t>JAQZOW000000000</t>
  </si>
  <si>
    <t>JAQZOV000000000</t>
  </si>
  <si>
    <t>JAQZOU000000000</t>
  </si>
  <si>
    <t>JAQZOT000000000</t>
  </si>
  <si>
    <t>JAQZOS000000000</t>
  </si>
  <si>
    <t>JAQZOR000000000</t>
  </si>
  <si>
    <t>JAQZOQ000000000</t>
  </si>
  <si>
    <t>JAQZOP000000000</t>
  </si>
  <si>
    <t>JAQZOO000000000</t>
  </si>
  <si>
    <t>JAQZON000000000</t>
  </si>
  <si>
    <t>JAQZOM000000000</t>
  </si>
  <si>
    <t>JAQZOL000000000</t>
  </si>
  <si>
    <t>JAQZOK000000000</t>
  </si>
  <si>
    <t>JAQZOJ000000000</t>
  </si>
  <si>
    <t>JAQZOI000000000</t>
  </si>
  <si>
    <t>JAQZOH000000000</t>
  </si>
  <si>
    <t>JAQZOG000000000</t>
  </si>
  <si>
    <t>VLIJ00000000</t>
  </si>
  <si>
    <t>JAQZOF000000000</t>
  </si>
  <si>
    <t>JAQZOE000000000</t>
  </si>
  <si>
    <t>JAQZOD000000000</t>
  </si>
  <si>
    <t>JAQZOC000000000</t>
  </si>
  <si>
    <t>JAQZOB000000000</t>
  </si>
  <si>
    <t>JAQZOA000000000</t>
  </si>
  <si>
    <t>JAQZNZ000000000</t>
  </si>
  <si>
    <t>JAQZNY000000000</t>
  </si>
  <si>
    <t>JAQZNX000000000</t>
  </si>
  <si>
    <t>JAQZNW000000000</t>
  </si>
  <si>
    <t>JAQZNV000000000</t>
  </si>
  <si>
    <t>JAQZNU000000000</t>
  </si>
  <si>
    <t>JAQZNT000000000</t>
  </si>
  <si>
    <t>JAQZNS000000000</t>
  </si>
  <si>
    <t>JAQZNR000000000</t>
  </si>
  <si>
    <t>JAQZNQ000000000</t>
  </si>
  <si>
    <t>JAQZNP000000000</t>
  </si>
  <si>
    <t>JAQZNO000000000</t>
  </si>
  <si>
    <t>JAQZNN000000000</t>
  </si>
  <si>
    <t>JAQZNM000000000</t>
  </si>
  <si>
    <t>JAQZNL000000000</t>
  </si>
  <si>
    <t>JAQZNK000000000</t>
  </si>
  <si>
    <t>JAQZNJ000000000</t>
  </si>
  <si>
    <t>JAQZNI000000000</t>
  </si>
  <si>
    <t>JAQZNH000000000</t>
  </si>
  <si>
    <t>JAQZNG000000000</t>
  </si>
  <si>
    <t>JAQZNF000000000</t>
  </si>
  <si>
    <t>JAQZNE000000000</t>
  </si>
  <si>
    <t>JAQZND000000000</t>
  </si>
  <si>
    <t>JAQZNC000000000</t>
  </si>
  <si>
    <t>JAQZNB000000000</t>
  </si>
  <si>
    <t>JAQZNA000000000</t>
  </si>
  <si>
    <t>JAQZMZ000000000</t>
  </si>
  <si>
    <t>JAQZMY000000000</t>
  </si>
  <si>
    <t>JAQZMX000000000</t>
  </si>
  <si>
    <t>JAQZMW000000000</t>
  </si>
  <si>
    <t>JAQZMV000000000</t>
  </si>
  <si>
    <t>JAQZMU000000000</t>
  </si>
  <si>
    <t>JAQZMT000000000</t>
  </si>
  <si>
    <t>JAQZMS000000000</t>
  </si>
  <si>
    <t>JAQZMR000000000</t>
  </si>
  <si>
    <t>JAQZMQ000000000</t>
  </si>
  <si>
    <t>JAQZMP000000000</t>
  </si>
  <si>
    <t>JAQZMO000000000</t>
  </si>
  <si>
    <t>JAQZMN000000000</t>
  </si>
  <si>
    <t>JAQZMM000000000</t>
  </si>
  <si>
    <t>JAQZML000000000</t>
  </si>
  <si>
    <t>JAQZMK000000000</t>
  </si>
  <si>
    <t>JAQZMJ000000000</t>
  </si>
  <si>
    <t>JAQZMI000000000</t>
  </si>
  <si>
    <t>JAQZMH000000000</t>
  </si>
  <si>
    <t>JAQZMG000000000</t>
  </si>
  <si>
    <t>JAQZMF000000000</t>
  </si>
  <si>
    <t>JAQZME000000000</t>
  </si>
  <si>
    <t>JAQZMD000000000</t>
  </si>
  <si>
    <t>JAQZMC000000000</t>
  </si>
  <si>
    <t>JAQZMB000000000</t>
  </si>
  <si>
    <t>JAQZMA000000000</t>
  </si>
  <si>
    <t>JAQZLZ000000000</t>
  </si>
  <si>
    <t>JAQZLY000000000</t>
  </si>
  <si>
    <t>JAQZLX000000000</t>
  </si>
  <si>
    <t>JAQZLW000000000</t>
  </si>
  <si>
    <t>JAQZLV000000000</t>
  </si>
  <si>
    <t>JAQZLU000000000</t>
  </si>
  <si>
    <t>JAQZLT000000000</t>
  </si>
  <si>
    <t>JAQZLS000000000</t>
  </si>
  <si>
    <t>JAQZLR000000000</t>
  </si>
  <si>
    <t>JAQZLQ000000000</t>
  </si>
  <si>
    <t>JAQZLP000000000</t>
  </si>
  <si>
    <t>JAQZLO000000000</t>
  </si>
  <si>
    <t>JAQZLN000000000</t>
  </si>
  <si>
    <t>JAQZLM000000000</t>
  </si>
  <si>
    <t>JAQZLL000000000</t>
  </si>
  <si>
    <t>JAQZLK000000000</t>
  </si>
  <si>
    <t>JAQZLJ000000000</t>
  </si>
  <si>
    <t>JAQZLI000000000</t>
  </si>
  <si>
    <t>JAQZLH000000000</t>
  </si>
  <si>
    <t>JAQZLG000000000</t>
  </si>
  <si>
    <t>JAQZLF000000000</t>
  </si>
  <si>
    <t>JAQZLE000000000</t>
  </si>
  <si>
    <t>JAQZLD000000000</t>
  </si>
  <si>
    <t>JAQZLC000000000</t>
  </si>
  <si>
    <t>JAQZLB000000000</t>
  </si>
  <si>
    <t>JAQZLA000000000</t>
  </si>
  <si>
    <t>JAQZKZ000000000</t>
  </si>
  <si>
    <t>JAQZKY000000000</t>
  </si>
  <si>
    <t>JAQZKX000000000</t>
  </si>
  <si>
    <t>JAQZKW000000000</t>
  </si>
  <si>
    <t>JAQZKV000000000</t>
  </si>
  <si>
    <t>JAQZKU000000000</t>
  </si>
  <si>
    <t>JAQZKT000000000</t>
  </si>
  <si>
    <t>JAQZKS000000000</t>
  </si>
  <si>
    <t>JAQZKR000000000</t>
  </si>
  <si>
    <t>JAQZKQ000000000</t>
  </si>
  <si>
    <t>JAQZKP000000000</t>
  </si>
  <si>
    <t>JAQZKO000000000</t>
  </si>
  <si>
    <t>JAQZKN000000000</t>
  </si>
  <si>
    <t>JAQZKM000000000</t>
  </si>
  <si>
    <t>JAQZKL000000000</t>
  </si>
  <si>
    <t>JAQZKK000000000</t>
  </si>
  <si>
    <t>JAQZKJ000000000</t>
  </si>
  <si>
    <t>JAQZKI000000000</t>
  </si>
  <si>
    <t>JAQZKH000000000</t>
  </si>
  <si>
    <t>JAQZKG000000000</t>
  </si>
  <si>
    <t>JAQZKF000000000</t>
  </si>
  <si>
    <t>JAQZKE000000000</t>
  </si>
  <si>
    <t>JAQZKD000000000</t>
  </si>
  <si>
    <t>JAQZKC000000000</t>
  </si>
  <si>
    <t>JAQZKB000000000</t>
  </si>
  <si>
    <t>JAQZKA000000000</t>
  </si>
  <si>
    <t>JAQZJZ000000000</t>
  </si>
  <si>
    <t>JAQZJY000000000</t>
  </si>
  <si>
    <t>JAQZJX000000000</t>
  </si>
  <si>
    <t>JAQZJW000000000</t>
  </si>
  <si>
    <t>JAQZJV000000000</t>
  </si>
  <si>
    <t>JAQZJU000000000</t>
  </si>
  <si>
    <t>JAQZJT000000000</t>
  </si>
  <si>
    <t>JAQZJS000000000</t>
  </si>
  <si>
    <t>JAQZJR000000000</t>
  </si>
  <si>
    <t>JAQZJQ000000000</t>
  </si>
  <si>
    <t>JAQZJP000000000</t>
  </si>
  <si>
    <t>JAQZJO000000000</t>
  </si>
  <si>
    <t>JAQZJN000000000</t>
  </si>
  <si>
    <t>JAQZJM000000000</t>
  </si>
  <si>
    <t>JAQZJL000000000</t>
  </si>
  <si>
    <t>JAQZJK000000000</t>
  </si>
  <si>
    <t>JAQZJJ000000000</t>
  </si>
  <si>
    <t>JAQZJI000000000</t>
  </si>
  <si>
    <t>JAQZJH000000000</t>
  </si>
  <si>
    <t>JAQZJG000000000</t>
  </si>
  <si>
    <t>JAQZJF000000000</t>
  </si>
  <si>
    <t>JAQZJE000000000</t>
  </si>
  <si>
    <t>JAQZJD000000000</t>
  </si>
  <si>
    <t>JAQZJC000000000</t>
  </si>
  <si>
    <t>JAQZJB000000000</t>
  </si>
  <si>
    <t>JAQZJA000000000</t>
  </si>
  <si>
    <t>JAQZIZ000000000</t>
  </si>
  <si>
    <t>JAQZIY000000000</t>
  </si>
  <si>
    <t>JAQZIX000000000</t>
  </si>
  <si>
    <t>JAQZIW000000000</t>
  </si>
  <si>
    <t>JAQZIV000000000</t>
  </si>
  <si>
    <t>JAQZIU000000000</t>
  </si>
  <si>
    <t>JAQZIT000000000</t>
  </si>
  <si>
    <t>JAQZIS000000000</t>
  </si>
  <si>
    <t>JAQZIR000000000</t>
  </si>
  <si>
    <t>CP081184</t>
  </si>
  <si>
    <t>JAQZIQ000000000</t>
  </si>
  <si>
    <t>JAQZIP000000000</t>
  </si>
  <si>
    <t>JAQZIO000000000</t>
  </si>
  <si>
    <t>JAQZIN000000000</t>
  </si>
  <si>
    <t>JAQZIM000000000</t>
  </si>
  <si>
    <t>JAQZIL000000000</t>
  </si>
  <si>
    <t>JAQZIK000000000</t>
  </si>
  <si>
    <t>JAQZIJ000000000</t>
  </si>
  <si>
    <t>JAQZII000000000</t>
  </si>
  <si>
    <t>JAQZIH000000000</t>
  </si>
  <si>
    <t>JAQZIG000000000</t>
  </si>
  <si>
    <t>JAQZIF000000000</t>
  </si>
  <si>
    <t>JAQZIE000000000</t>
  </si>
  <si>
    <t>JAQZID000000000</t>
  </si>
  <si>
    <t>JAQZIC000000000</t>
  </si>
  <si>
    <t>JAQZIB000000000</t>
  </si>
  <si>
    <t>JAFELP000000000</t>
  </si>
  <si>
    <t>JAFELQ000000000</t>
  </si>
  <si>
    <t>JAFELR000000000</t>
  </si>
  <si>
    <t>JAFELS000000000</t>
  </si>
  <si>
    <t>JAFELT000000000</t>
  </si>
  <si>
    <t>JAFELU000000000</t>
  </si>
  <si>
    <t>JAFELV000000000</t>
  </si>
  <si>
    <t>JAFELW000000000</t>
  </si>
  <si>
    <t>JAQZIA000000000</t>
  </si>
  <si>
    <t>JAQZHZ000000000</t>
  </si>
  <si>
    <t>JAFELX000000000</t>
  </si>
  <si>
    <t>JAFELY000000000</t>
  </si>
  <si>
    <t>JAFELZ000000000</t>
  </si>
  <si>
    <t>JAFEMA000000000</t>
  </si>
  <si>
    <t>JAQZHY000000000</t>
  </si>
  <si>
    <t>JAQZHX000000000</t>
  </si>
  <si>
    <t>JAQZHW000000000</t>
  </si>
  <si>
    <t>JAQZHV000000000</t>
  </si>
  <si>
    <t>JAQZHU000000000</t>
  </si>
  <si>
    <t>JAQZHT000000000</t>
  </si>
  <si>
    <t>JAQZHS000000000</t>
  </si>
  <si>
    <t>JAQZHR000000000</t>
  </si>
  <si>
    <t>JAQZHQ000000000</t>
  </si>
  <si>
    <t>JAQZHP000000000</t>
  </si>
  <si>
    <t>JAQZHO000000000</t>
  </si>
  <si>
    <t>JAQZHN000000000</t>
  </si>
  <si>
    <t>JAQZHM000000000</t>
  </si>
  <si>
    <t>JAQZHL000000000</t>
  </si>
  <si>
    <t>JAQZHK000000000</t>
  </si>
  <si>
    <t>JAQZHJ000000000</t>
  </si>
  <si>
    <t>JAQZHI000000000</t>
  </si>
  <si>
    <t>JAQZHH000000000</t>
  </si>
  <si>
    <t>JAQZHG000000000</t>
  </si>
  <si>
    <t>JAQZHF000000000</t>
  </si>
  <si>
    <t>JAQZHE000000000</t>
  </si>
  <si>
    <t>JAQZHD000000000</t>
  </si>
  <si>
    <t>JAQZHC000000000</t>
  </si>
  <si>
    <t>JAQZHB000000000</t>
  </si>
  <si>
    <t>JAQZHA000000000</t>
  </si>
  <si>
    <t>JAQZGZ000000000</t>
  </si>
  <si>
    <t>JAQZGY000000000</t>
  </si>
  <si>
    <t>JAQZGX000000000</t>
  </si>
  <si>
    <t>JAQZGW000000000</t>
  </si>
  <si>
    <t>JAQZGV000000000</t>
  </si>
  <si>
    <t>JAQZGU000000000</t>
  </si>
  <si>
    <t>JAQZGT000000000</t>
  </si>
  <si>
    <t>JAQZGS000000000</t>
  </si>
  <si>
    <t>JAQZGR000000000</t>
  </si>
  <si>
    <t>JAQZGQ000000000</t>
  </si>
  <si>
    <t>JAQZGP000000000</t>
  </si>
  <si>
    <t>JAQZGO000000000</t>
  </si>
  <si>
    <t>JAQZGN000000000</t>
  </si>
  <si>
    <t>JAQZGM000000000</t>
  </si>
  <si>
    <t>JAQZGL000000000</t>
  </si>
  <si>
    <t>JAQZGK000000000</t>
  </si>
  <si>
    <t>JAQZGJ000000000</t>
  </si>
  <si>
    <t>JAQZGI000000000</t>
  </si>
  <si>
    <t>JAQZGH000000000</t>
  </si>
  <si>
    <t>JAQZGG000000000</t>
  </si>
  <si>
    <t>JAQZGF000000000</t>
  </si>
  <si>
    <t>JAQZGE000000000</t>
  </si>
  <si>
    <t>JAQZGD000000000</t>
  </si>
  <si>
    <t>JAQZGC000000000</t>
  </si>
  <si>
    <t>JAQZGB000000000</t>
  </si>
  <si>
    <t>JAQZGA000000000</t>
  </si>
  <si>
    <t>JAQZFZ000000000</t>
  </si>
  <si>
    <t>JAQZFY000000000</t>
  </si>
  <si>
    <t>JAQZFX000000000</t>
  </si>
  <si>
    <t>JAQZFW000000000</t>
  </si>
  <si>
    <t>JAQZFV000000000</t>
  </si>
  <si>
    <t>JAQZFU000000000</t>
  </si>
  <si>
    <t>JAQZFT000000000</t>
  </si>
  <si>
    <t>JAQZFS000000000</t>
  </si>
  <si>
    <t>JAQZFR000000000</t>
  </si>
  <si>
    <t>JAQZFQ000000000</t>
  </si>
  <si>
    <t>JAQZFP000000000</t>
  </si>
  <si>
    <t>JAQZFO000000000</t>
  </si>
  <si>
    <t>JAQZFN000000000</t>
  </si>
  <si>
    <t>JAQZFM000000000</t>
  </si>
  <si>
    <t>JAQZFL000000000</t>
  </si>
  <si>
    <t>JAQZFK000000000</t>
  </si>
  <si>
    <t>JAQZFJ000000000</t>
  </si>
  <si>
    <t>JAQZFI000000000</t>
  </si>
  <si>
    <t>JAQZFH000000000</t>
  </si>
  <si>
    <t>JAQZFG000000000</t>
  </si>
  <si>
    <t>JAQZFF000000000</t>
  </si>
  <si>
    <t>JAQZFE000000000</t>
  </si>
  <si>
    <t>JAQZFD000000000</t>
  </si>
  <si>
    <t>JAQZFC000000000</t>
  </si>
  <si>
    <t>JAQZFB000000000</t>
  </si>
  <si>
    <t>JAQZFA000000000</t>
  </si>
  <si>
    <t>JAQZEZ000000000</t>
  </si>
  <si>
    <t>JAQZEY000000000</t>
  </si>
  <si>
    <t>JAQZEX000000000</t>
  </si>
  <si>
    <t>JAQZEW000000000</t>
  </si>
  <si>
    <t>JAQZEV000000000</t>
  </si>
  <si>
    <t>JAQZEU000000000</t>
  </si>
  <si>
    <t>JAQZET000000000</t>
  </si>
  <si>
    <t>JAQZES000000000</t>
  </si>
  <si>
    <t>JAQZER000000000</t>
  </si>
  <si>
    <t>JAQZEQ000000000</t>
  </si>
  <si>
    <t>JAQZEP000000000</t>
  </si>
  <si>
    <t>JAQZEO000000000</t>
  </si>
  <si>
    <t>JAQZEN000000000</t>
  </si>
  <si>
    <t>JAQZEM000000000</t>
  </si>
  <si>
    <t>JAQZEL000000000</t>
  </si>
  <si>
    <t>JAQZEK000000000</t>
  </si>
  <si>
    <t>JAQZEJ000000000</t>
  </si>
  <si>
    <t>JAQZEI000000000</t>
  </si>
  <si>
    <t>Completeness (%)</t>
    <phoneticPr fontId="18" type="noConversion"/>
  </si>
  <si>
    <t>Clades</t>
    <phoneticPr fontId="18" type="noConversion"/>
  </si>
  <si>
    <t>Class of ARGs</t>
    <phoneticPr fontId="18" type="noConversion"/>
  </si>
  <si>
    <t>No. of strain with ARGs in clade</t>
    <phoneticPr fontId="18" type="noConversion"/>
  </si>
  <si>
    <t>No. of strain with ARGs in other clades</t>
    <phoneticPr fontId="18" type="noConversion"/>
  </si>
  <si>
    <t>No. of strain without ARGs in clade</t>
    <phoneticPr fontId="18" type="noConversion"/>
  </si>
  <si>
    <t>No. of strain without ARGs in other clades</t>
    <phoneticPr fontId="18" type="noConversion"/>
  </si>
  <si>
    <t>Odds ratio</t>
    <phoneticPr fontId="18" type="noConversion"/>
  </si>
  <si>
    <t>FDR</t>
    <phoneticPr fontId="18" type="noConversion"/>
  </si>
  <si>
    <t>Clade5</t>
  </si>
  <si>
    <t>Aminoglycoside</t>
  </si>
  <si>
    <t>Macrolide</t>
  </si>
  <si>
    <t>Clade1</t>
  </si>
  <si>
    <t>Phenicol</t>
  </si>
  <si>
    <t>Clade4</t>
  </si>
  <si>
    <t>Lincosamide</t>
  </si>
  <si>
    <t>Clade7</t>
  </si>
  <si>
    <t>Beta-Lactam</t>
  </si>
  <si>
    <t>Clade9</t>
  </si>
  <si>
    <t>Rifamycin</t>
  </si>
  <si>
    <t>Clade6</t>
  </si>
  <si>
    <t>Clade2</t>
  </si>
  <si>
    <t>Inf</t>
  </si>
  <si>
    <t>Clade8</t>
  </si>
  <si>
    <t>Clade11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18" type="noConversion"/>
  </si>
  <si>
    <t>Clade5</t>
    <phoneticPr fontId="18" type="noConversion"/>
  </si>
  <si>
    <t>ARGs</t>
    <phoneticPr fontId="18" type="noConversion"/>
  </si>
  <si>
    <t>lnu(H)</t>
  </si>
  <si>
    <t>Table S4 Enrichment analysis of antibiotic resistance genes based on phylogenetic lineages</t>
    <phoneticPr fontId="18" type="noConversion"/>
  </si>
  <si>
    <t>Table S3 Enrichment analysis of antibiotic resistance gene categories based on phylogenetic lineages</t>
    <phoneticPr fontId="18" type="noConversion"/>
  </si>
  <si>
    <t>Table S1. Strain Information, MLST, Antimicrobial resistance phenotype, Antimicrobial resistance genes</t>
  </si>
  <si>
    <t>Phenotypic resistance</t>
    <phoneticPr fontId="18" type="noConversion"/>
  </si>
  <si>
    <t>Strain</t>
    <phoneticPr fontId="18" type="noConversion"/>
  </si>
  <si>
    <t>Clade</t>
    <phoneticPr fontId="18" type="noConversion"/>
  </si>
  <si>
    <t>Contamination (%)</t>
    <phoneticPr fontId="18" type="noConversion"/>
  </si>
  <si>
    <t>Clade 2</t>
  </si>
  <si>
    <t>Clade 7</t>
  </si>
  <si>
    <t>Clade 6</t>
  </si>
  <si>
    <t>Clade 11</t>
  </si>
  <si>
    <t>Clade 3</t>
  </si>
  <si>
    <t>Clade 5</t>
  </si>
  <si>
    <t>Salpinx</t>
    <phoneticPr fontId="18" type="noConversion"/>
  </si>
  <si>
    <t>Clade 9</t>
  </si>
  <si>
    <t>GEN-KAN-STR-CHL-CEF-FEP-CTX-CAZ-ERY-AMP-NOR-OFX-SMX-TMP-TET-TGC</t>
  </si>
  <si>
    <t>Clade 1</t>
  </si>
  <si>
    <t>GEN-KAN-STR-CHL-CEF-FEP-CTX-CAZ-AZM-ERY-AMP-NOR-OFX-SMX-TMP-TET-TGC</t>
  </si>
  <si>
    <t>Heart</t>
  </si>
  <si>
    <t>GEN-KAN-STR-CHL-CEF-FEP-CTX-CAZ-AZM-ERY-AMP-NOR-OFX-RIF-SMX-TMP-TET-TGC</t>
  </si>
  <si>
    <t>Gallus gallus</t>
    <phoneticPr fontId="18" type="noConversion"/>
  </si>
  <si>
    <t>Clade 4</t>
  </si>
  <si>
    <t>GEN-KAN-STR-FFC-CEF-FEP-CTX-CAZ-AZM-ERY-AMP-NOR-OFX-RIF-SMX-TET-TGC</t>
  </si>
  <si>
    <t>Clade 8</t>
  </si>
  <si>
    <t>KAN-CHL-FFC-CEF-FEP-CTX-CAZ-AZM-ERY-AMP-NOR-OFX-RIF-SMX-TMP-TET-TGC</t>
  </si>
  <si>
    <t>GEN-KAN-STR-CEF-FEP-CTX-CAZ-NOR-OFX-SMX-TET-TGC</t>
  </si>
  <si>
    <t>Clade 10</t>
  </si>
  <si>
    <t>KAN-FFC-CEF-FEP-CTX-CAZ-AZM-ERY-AMP-NOR-OFX-SMX-TET-TGC</t>
  </si>
  <si>
    <t>GEN-KAN-STR-FFC-CEF-FEP-CTX-CAZ-AZM-ERY-AMP-NOR-OFX-SMX-TMP</t>
  </si>
  <si>
    <t>GEN-KAN-STR-FEP-CTX-NOR-OFX-SMX-TMP-TET-TGC</t>
  </si>
  <si>
    <t>GEN-KAN-STR-FFC-CEF-FEP-CTX-CAZ-AMP-NOR-OFX-SMX-TMP-TET-TGC</t>
  </si>
  <si>
    <t>GEN-KAN-STR-CHL-FFC-CEF-CTX-CAZ-AZM-ERY-AMP-NOR-OFX-RIF-SMX-TMP-TET-TGC</t>
  </si>
  <si>
    <t>GEN-KAN-STR-CEF-CTX-CAZ-FOX-AZM-ERY-AMP-NOR-OFX-SMX-TMP-TET-TGC</t>
  </si>
  <si>
    <t>GEN-KAN-STR-CHL-FFC-CEF-FEP-CTX-AZM-ERY-NOR-OFX-SMX-TMP-TET-TGC</t>
  </si>
  <si>
    <t>GEN-KAN-STR-FFC-CEF-FEP-CTX-CAZ-NOR-OFX-SMX-TMP-TGC</t>
  </si>
  <si>
    <t>GEN-KAN-STR-CHL-FFC-CEF-AZM-ERY-AMP-NOR-OFX-RIF-SMX-TMP-TET-TGC</t>
  </si>
  <si>
    <t>GEN-KAN-STR-CEF-FEP-CTX-CAZ-AZM-ERY-AMP-NOR-OFX-SMX-TMP-TET-TGC</t>
  </si>
  <si>
    <t>GEN-KAN-STR-CHL-FFC-FEP-CTX-AZM-ERY-NOR-OFX-SMX-TMP-TET-TGC</t>
  </si>
  <si>
    <t>GEN-KAN-STR-FFC-CEF-FEP-CTX-CAZ-AZM-ERY-AMP-NOR-RIF-SMX-TMP-TET-TGC</t>
  </si>
  <si>
    <t>GEN-KAN-CHL-FFC-CEF-FEP-CTX-CAZ-AZM-ERY-AMP-NOR-RIF-SMX-TMP-TET-TGC</t>
  </si>
  <si>
    <t>Cygnus</t>
    <phoneticPr fontId="18" type="noConversion"/>
  </si>
  <si>
    <t>GEN-KAN-STR-AMP-NOR-OFX-SMX-TMP</t>
  </si>
  <si>
    <t>GEN-KAN-STR-CEF-FEP-CTX-AZM-ERY-AMP-NOR-OFX-RIF-SMX-TMP-TET-TGC</t>
  </si>
  <si>
    <t>GEN-KAN-STR-CHL-FFC-CEF-FEP-CTX-CAZ-AZM-ERY-AMP-NOR-OFX-SMX-TMP</t>
  </si>
  <si>
    <t>KAN-STR-CHL-FFC-CEF-FEP-CTX-CAZ-AZM-ERY-AMP-NOR-OFX-RIF-SMX-TMP-TET-TGC</t>
  </si>
  <si>
    <t>GEN-KAN-STR-FEP-CAZ-AZM-ERY-AMP-NOR-OFX-SMX-TMP-TET-TGC</t>
  </si>
  <si>
    <t>GEN-KAN-STR-CHL-CEF-FEP-CTX-CAZ-AZM-ERY-NOR-RIF-SMX-TMP-TET-TGC</t>
  </si>
  <si>
    <t>KAN-STR-CHL-FFC-CEF-FEP-CTX-CAZ-AZM-ERY-AMP-NOR-OFX-SMX-TMP-TET-TGC</t>
  </si>
  <si>
    <t>GEN-KAN-STR-FFC-CEF-FEP-CTX-CAZ-AZM-ERY-AMP-NOR-OFX-SMX-TET-TGC</t>
  </si>
  <si>
    <t>GEN-KAN-STR-CEF-FEP-CTX-CAZ-NOR-OFX-SMX-TMP-TET</t>
  </si>
  <si>
    <t>KAN-FFC-CEF-FEP-CTX-CAZ-AZM-ERY-AMP-NOR-OFX-SMX-TMP-TET-TGC</t>
  </si>
  <si>
    <t>GEN-KAN-STR-FFC-CEF-FEP-CTX-CAZ-AMP-NOR-OFX-RIF-SMX-TMP-TET-TGC</t>
  </si>
  <si>
    <t>GEN-KAN-STR-ERY-NOR-OFX-SMX-TMP-TGC</t>
  </si>
  <si>
    <r>
      <t>Coincidence Rate</t>
    </r>
    <r>
      <rPr>
        <sz val="11"/>
        <color rgb="FF000000"/>
        <rFont val="Times New Roman"/>
        <family val="1"/>
      </rPr>
      <t xml:space="preserve">: </t>
    </r>
    <r>
      <rPr>
        <sz val="12"/>
        <color theme="1"/>
        <rFont val="Times New Roman"/>
        <family val="1"/>
      </rPr>
      <t>The ratio of the true resistance and true sensitive to the total number of strains.</t>
    </r>
  </si>
  <si>
    <r>
      <t>No agreement (kappa index</t>
    </r>
    <r>
      <rPr>
        <sz val="12"/>
        <color theme="1"/>
        <rFont val="等线"/>
        <family val="3"/>
        <charset val="134"/>
      </rPr>
      <t>≤</t>
    </r>
    <r>
      <rPr>
        <sz val="12"/>
        <color theme="1"/>
        <rFont val="Times New Roman"/>
        <family val="1"/>
      </rPr>
      <t xml:space="preserve"> 0), None or slight (kappa index =0.00-0.20), Fair agreement (kappa index =0.21-0.40), Moderate agreement (kappa index =0.41-0.60), Substantial agreement (kappa index =0.61-0.80), and Almost perfect or Perfect agreement (kappa index =0.81-1).</t>
    </r>
  </si>
  <si>
    <t>Note: “-” implies that data is unsuitable for Kappa test.</t>
  </si>
  <si>
    <r>
      <t>True Resistance</t>
    </r>
    <r>
      <rPr>
        <sz val="12"/>
        <color theme="1"/>
        <rFont val="Times New Roman"/>
        <family val="1"/>
      </rPr>
      <t>: Antimicrobial resistant phenotype resistant with corresponding AGRs/</t>
    </r>
    <r>
      <rPr>
        <sz val="11"/>
        <color rgb="FF000000"/>
        <rFont val="Times New Roman"/>
        <family val="1"/>
      </rPr>
      <t>ARMs</t>
    </r>
    <r>
      <rPr>
        <sz val="12"/>
        <color theme="1"/>
        <rFont val="Times New Roman"/>
        <family val="1"/>
      </rPr>
      <t>.</t>
    </r>
  </si>
  <si>
    <r>
      <t>Error Resistance</t>
    </r>
    <r>
      <rPr>
        <sz val="12"/>
        <color theme="1"/>
        <rFont val="Times New Roman"/>
        <family val="1"/>
      </rPr>
      <t>: Antimicrobial resistant phenotype susceptible but with corresponding AGRs/</t>
    </r>
    <r>
      <rPr>
        <sz val="11"/>
        <color rgb="FF000000"/>
        <rFont val="Times New Roman"/>
        <family val="1"/>
      </rPr>
      <t>ARMs</t>
    </r>
    <r>
      <rPr>
        <sz val="12"/>
        <color theme="1"/>
        <rFont val="Times New Roman"/>
        <family val="1"/>
      </rPr>
      <t>.</t>
    </r>
  </si>
  <si>
    <r>
      <t>Error Sensitive</t>
    </r>
    <r>
      <rPr>
        <sz val="12"/>
        <color theme="1"/>
        <rFont val="Times New Roman"/>
        <family val="1"/>
      </rPr>
      <t>: Antimicrobial resistant phenotype resistant but without corresponding AGRs/</t>
    </r>
    <r>
      <rPr>
        <sz val="11"/>
        <color rgb="FF000000"/>
        <rFont val="Times New Roman"/>
        <family val="1"/>
      </rPr>
      <t>ARMs</t>
    </r>
    <r>
      <rPr>
        <sz val="12"/>
        <color theme="1"/>
        <rFont val="Times New Roman"/>
        <family val="1"/>
      </rPr>
      <t>.</t>
    </r>
  </si>
  <si>
    <r>
      <t>Ture Sensitive</t>
    </r>
    <r>
      <rPr>
        <sz val="12"/>
        <color theme="1"/>
        <rFont val="Times New Roman"/>
        <family val="1"/>
      </rPr>
      <t>: Antimicrobial resistant phenotype susceptible and without corresponding AGRs/</t>
    </r>
    <r>
      <rPr>
        <sz val="11"/>
        <color rgb="FF000000"/>
        <rFont val="Times New Roman"/>
        <family val="1"/>
      </rPr>
      <t>ARMs</t>
    </r>
    <r>
      <rPr>
        <sz val="12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sz val="10"/>
      <color rgb="FF101314"/>
      <name val="Segoe UI"/>
      <family val="2"/>
    </font>
    <font>
      <b/>
      <sz val="10"/>
      <color rgb="FF101314"/>
      <name val="Segoe UI"/>
      <family val="2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等线"/>
      <family val="3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0" fillId="0" borderId="18" xfId="0" applyFont="1" applyBorder="1" applyAlignment="1">
      <alignment horizontal="center" vertical="center"/>
    </xf>
    <xf numFmtId="0" fontId="21" fillId="0" borderId="17" xfId="0" applyFont="1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20" fillId="0" borderId="23" xfId="0" applyFont="1" applyBorder="1" applyAlignment="1">
      <alignment horizontal="center" vertical="center"/>
    </xf>
    <xf numFmtId="0" fontId="21" fillId="0" borderId="26" xfId="0" applyFont="1" applyBorder="1" applyAlignment="1">
      <alignment horizontal="left" vertical="center"/>
    </xf>
    <xf numFmtId="0" fontId="0" fillId="0" borderId="26" xfId="0" applyBorder="1" applyAlignment="1">
      <alignment horizontal="center" vertical="center"/>
    </xf>
    <xf numFmtId="0" fontId="0" fillId="0" borderId="26" xfId="0" applyBorder="1">
      <alignment vertical="center"/>
    </xf>
    <xf numFmtId="0" fontId="21" fillId="0" borderId="0" xfId="0" applyFont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9" fillId="0" borderId="26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19" fillId="0" borderId="23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>
      <alignment vertical="center"/>
    </xf>
    <xf numFmtId="0" fontId="0" fillId="0" borderId="22" xfId="0" applyBorder="1">
      <alignment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>
      <alignment vertical="center"/>
    </xf>
    <xf numFmtId="0" fontId="0" fillId="0" borderId="0" xfId="0" applyBorder="1">
      <alignment vertical="center"/>
    </xf>
    <xf numFmtId="0" fontId="19" fillId="0" borderId="13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19" fillId="0" borderId="16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5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9" fillId="33" borderId="12" xfId="0" applyFont="1" applyFill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6" fillId="0" borderId="16" xfId="0" applyFont="1" applyBorder="1" applyAlignment="1">
      <alignment horizontal="center" vertical="center" wrapText="1"/>
    </xf>
    <xf numFmtId="0" fontId="28" fillId="0" borderId="0" xfId="0" applyFont="1" applyAlignment="1">
      <alignment horizontal="center" vertical="center"/>
    </xf>
    <xf numFmtId="0" fontId="28" fillId="0" borderId="10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8" fillId="0" borderId="0" xfId="0" applyFont="1" applyAlignment="1">
      <alignment horizontal="center" vertical="center" wrapText="1"/>
    </xf>
    <xf numFmtId="11" fontId="28" fillId="0" borderId="0" xfId="0" applyNumberFormat="1" applyFont="1" applyAlignment="1">
      <alignment horizontal="center" vertical="center" wrapText="1"/>
    </xf>
    <xf numFmtId="0" fontId="28" fillId="0" borderId="10" xfId="0" applyFont="1" applyBorder="1" applyAlignment="1">
      <alignment horizontal="center" vertical="center" wrapText="1"/>
    </xf>
    <xf numFmtId="0" fontId="19" fillId="33" borderId="29" xfId="0" applyFont="1" applyFill="1" applyBorder="1" applyAlignment="1">
      <alignment horizontal="center" vertical="top"/>
    </xf>
    <xf numFmtId="0" fontId="21" fillId="0" borderId="0" xfId="0" applyFont="1">
      <alignment vertical="center"/>
    </xf>
    <xf numFmtId="0" fontId="0" fillId="0" borderId="10" xfId="0" applyBorder="1" applyAlignment="1">
      <alignment horizontal="left" vertical="center"/>
    </xf>
    <xf numFmtId="0" fontId="22" fillId="0" borderId="14" xfId="0" applyFont="1" applyBorder="1" applyAlignment="1">
      <alignment horizontal="center" vertical="top" wrapText="1"/>
    </xf>
    <xf numFmtId="0" fontId="22" fillId="0" borderId="25" xfId="0" applyFont="1" applyBorder="1" applyAlignment="1">
      <alignment horizontal="center" vertical="top" wrapText="1"/>
    </xf>
    <xf numFmtId="0" fontId="22" fillId="0" borderId="28" xfId="0" applyFont="1" applyBorder="1" applyAlignment="1">
      <alignment horizontal="center" vertical="top" wrapText="1"/>
    </xf>
    <xf numFmtId="0" fontId="19" fillId="0" borderId="24" xfId="0" applyFont="1" applyBorder="1" applyAlignment="1">
      <alignment horizontal="center" vertical="top"/>
    </xf>
    <xf numFmtId="0" fontId="19" fillId="0" borderId="27" xfId="0" applyFont="1" applyBorder="1" applyAlignment="1">
      <alignment horizontal="center" vertical="top"/>
    </xf>
    <xf numFmtId="0" fontId="21" fillId="0" borderId="19" xfId="0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/>
    </xf>
    <xf numFmtId="0" fontId="21" fillId="0" borderId="20" xfId="0" applyFont="1" applyBorder="1" applyAlignment="1">
      <alignment horizontal="center" vertical="center"/>
    </xf>
    <xf numFmtId="0" fontId="21" fillId="0" borderId="21" xfId="0" applyFont="1" applyBorder="1" applyAlignment="1">
      <alignment horizontal="center" vertical="center"/>
    </xf>
    <xf numFmtId="0" fontId="21" fillId="0" borderId="15" xfId="0" applyFont="1" applyBorder="1" applyAlignment="1">
      <alignment horizontal="center" vertical="center"/>
    </xf>
    <xf numFmtId="0" fontId="21" fillId="0" borderId="22" xfId="0" applyFont="1" applyBorder="1" applyAlignment="1">
      <alignment horizontal="center" vertical="center"/>
    </xf>
    <xf numFmtId="0" fontId="21" fillId="0" borderId="17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19" fillId="33" borderId="11" xfId="0" applyFont="1" applyFill="1" applyBorder="1" applyAlignment="1">
      <alignment horizontal="center" vertical="center" wrapText="1"/>
    </xf>
    <xf numFmtId="0" fontId="19" fillId="33" borderId="16" xfId="0" applyFont="1" applyFill="1" applyBorder="1" applyAlignment="1">
      <alignment horizontal="center" vertical="center"/>
    </xf>
    <xf numFmtId="0" fontId="0" fillId="33" borderId="16" xfId="0" applyFill="1" applyBorder="1" applyAlignment="1">
      <alignment horizontal="center" vertical="center"/>
    </xf>
    <xf numFmtId="0" fontId="19" fillId="33" borderId="12" xfId="0" applyFont="1" applyFill="1" applyBorder="1" applyAlignment="1">
      <alignment horizontal="center" vertical="center" wrapText="1"/>
    </xf>
    <xf numFmtId="0" fontId="19" fillId="33" borderId="17" xfId="0" applyFont="1" applyFill="1" applyBorder="1" applyAlignment="1">
      <alignment horizontal="center" vertical="center"/>
    </xf>
    <xf numFmtId="0" fontId="19" fillId="33" borderId="14" xfId="0" applyFont="1" applyFill="1" applyBorder="1" applyAlignment="1">
      <alignment horizontal="center" vertical="center"/>
    </xf>
    <xf numFmtId="0" fontId="19" fillId="33" borderId="0" xfId="0" applyFont="1" applyFill="1" applyAlignment="1">
      <alignment horizontal="center" vertical="center"/>
    </xf>
    <xf numFmtId="0" fontId="19" fillId="33" borderId="25" xfId="0" applyFont="1" applyFill="1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0" fontId="19" fillId="33" borderId="21" xfId="0" applyFont="1" applyFill="1" applyBorder="1" applyAlignment="1">
      <alignment horizontal="center" vertical="center"/>
    </xf>
    <xf numFmtId="0" fontId="19" fillId="33" borderId="19" xfId="0" applyFont="1" applyFill="1" applyBorder="1" applyAlignment="1">
      <alignment horizontal="center" vertical="center"/>
    </xf>
    <xf numFmtId="0" fontId="19" fillId="33" borderId="12" xfId="0" applyFont="1" applyFill="1" applyBorder="1" applyAlignment="1">
      <alignment horizontal="center" vertical="center"/>
    </xf>
    <xf numFmtId="0" fontId="19" fillId="33" borderId="11" xfId="0" quotePrefix="1" applyFont="1" applyFill="1" applyBorder="1" applyAlignment="1">
      <alignment horizontal="center" vertical="center"/>
    </xf>
    <xf numFmtId="0" fontId="19" fillId="33" borderId="11" xfId="0" applyFont="1" applyFill="1" applyBorder="1" applyAlignment="1">
      <alignment horizontal="center" vertical="center"/>
    </xf>
    <xf numFmtId="0" fontId="24" fillId="33" borderId="11" xfId="0" applyFont="1" applyFill="1" applyBorder="1" applyAlignment="1">
      <alignment horizontal="center" vertical="center"/>
    </xf>
    <xf numFmtId="0" fontId="29" fillId="0" borderId="0" xfId="0" applyFont="1" applyAlignment="1">
      <alignment horizontal="left" vertical="center" wrapText="1"/>
    </xf>
    <xf numFmtId="0" fontId="29" fillId="0" borderId="0" xfId="0" applyFont="1" applyAlignment="1">
      <alignment horizontal="left" vertical="center"/>
    </xf>
    <xf numFmtId="0" fontId="30" fillId="0" borderId="0" xfId="0" applyFont="1" applyAlignment="1">
      <alignment horizontal="left" vertical="center"/>
    </xf>
    <xf numFmtId="0" fontId="31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849"/>
  <sheetViews>
    <sheetView zoomScaleNormal="100" workbookViewId="0">
      <pane xSplit="1" ySplit="1" topLeftCell="B20" activePane="bottomRight" state="frozen"/>
      <selection pane="topRight" activeCell="B1" sqref="B1"/>
      <selection pane="bottomLeft" activeCell="A5" sqref="A5"/>
      <selection pane="bottomRight" activeCell="F14" sqref="F14"/>
    </sheetView>
  </sheetViews>
  <sheetFormatPr defaultRowHeight="14.4" x14ac:dyDescent="0.25"/>
  <cols>
    <col min="1" max="1" width="22.6640625" style="1" customWidth="1"/>
    <col min="2" max="2" width="19.33203125" style="1" customWidth="1"/>
    <col min="3" max="4" width="14.88671875" style="1" customWidth="1"/>
    <col min="5" max="5" width="18.33203125" style="30" customWidth="1"/>
    <col min="6" max="6" width="16.44140625" style="1" customWidth="1"/>
    <col min="7" max="7" width="13.88671875" customWidth="1"/>
    <col min="8" max="8" width="27" style="1" customWidth="1"/>
    <col min="9" max="9" width="16.44140625" style="1" customWidth="1"/>
    <col min="10" max="10" width="17.44140625" customWidth="1"/>
    <col min="11" max="11" width="5.6640625" style="1" customWidth="1"/>
    <col min="12" max="19" width="11.44140625" style="1" customWidth="1"/>
    <col min="20" max="20" width="8.44140625" customWidth="1"/>
    <col min="21" max="21" width="11.33203125" style="1" bestFit="1" customWidth="1"/>
    <col min="22" max="22" width="10.88671875" style="1" bestFit="1" customWidth="1"/>
    <col min="23" max="23" width="13.21875" style="1" bestFit="1" customWidth="1"/>
    <col min="24" max="24" width="16.5546875" style="1" bestFit="1" customWidth="1"/>
    <col min="25" max="25" width="10.33203125" style="1" customWidth="1"/>
    <col min="26" max="26" width="9.109375" style="1" bestFit="1" customWidth="1"/>
    <col min="27" max="27" width="9.6640625" style="1" bestFit="1" customWidth="1"/>
    <col min="28" max="28" width="11.33203125" style="1" bestFit="1" customWidth="1"/>
    <col min="29" max="29" width="11.77734375" style="1" bestFit="1" customWidth="1"/>
    <col min="30" max="30" width="9" style="1" bestFit="1" customWidth="1"/>
    <col min="31" max="32" width="12.88671875" style="1" bestFit="1" customWidth="1"/>
    <col min="33" max="33" width="9.77734375" style="1" bestFit="1" customWidth="1"/>
    <col min="34" max="34" width="11.33203125" style="1" bestFit="1" customWidth="1"/>
    <col min="35" max="35" width="9.5546875" style="1" bestFit="1" customWidth="1"/>
    <col min="36" max="36" width="9" style="1" bestFit="1" customWidth="1"/>
    <col min="37" max="37" width="17.109375" style="1" bestFit="1" customWidth="1"/>
    <col min="38" max="38" width="13.44140625" style="1" bestFit="1" customWidth="1"/>
    <col min="39" max="39" width="11.77734375" style="1" bestFit="1" customWidth="1"/>
    <col min="40" max="40" width="10.88671875" style="1" bestFit="1" customWidth="1"/>
    <col min="41" max="41" width="7.44140625" style="9" customWidth="1"/>
    <col min="42" max="42" width="10.33203125" customWidth="1"/>
    <col min="44" max="44" width="8.33203125" customWidth="1"/>
    <col min="45" max="45" width="7.5546875" customWidth="1"/>
    <col min="46" max="46" width="8.77734375" customWidth="1"/>
    <col min="55" max="55" width="14.6640625" customWidth="1"/>
    <col min="60" max="60" width="8.6640625" customWidth="1"/>
    <col min="61" max="61" width="11.33203125" customWidth="1"/>
    <col min="62" max="62" width="9.109375" customWidth="1"/>
    <col min="63" max="64" width="9.5546875" customWidth="1"/>
    <col min="65" max="65" width="7.77734375" customWidth="1"/>
    <col min="66" max="66" width="4.33203125" style="9" customWidth="1"/>
    <col min="67" max="67" width="18" style="4" customWidth="1"/>
    <col min="68" max="68" width="13.77734375" customWidth="1"/>
    <col min="69" max="69" width="13.109375" customWidth="1"/>
    <col min="70" max="70" width="11.5546875" customWidth="1"/>
    <col min="71" max="71" width="12.88671875" style="5" customWidth="1"/>
    <col min="72" max="72" width="7.21875" style="9" customWidth="1"/>
    <col min="73" max="73" width="65.77734375" customWidth="1"/>
    <col min="74" max="74" width="56.109375" style="5" customWidth="1"/>
    <col min="75" max="75" width="17.44140625" style="9" customWidth="1"/>
  </cols>
  <sheetData>
    <row r="1" spans="1:74" s="23" customFormat="1" x14ac:dyDescent="0.25">
      <c r="A1" s="30" t="s">
        <v>1343</v>
      </c>
      <c r="B1" s="1"/>
      <c r="C1" s="1"/>
      <c r="D1" s="1"/>
      <c r="E1" s="30"/>
      <c r="F1" s="1"/>
      <c r="G1"/>
      <c r="H1" s="1"/>
      <c r="I1" s="1"/>
      <c r="J1"/>
      <c r="K1" s="1"/>
      <c r="L1" s="1"/>
      <c r="M1" s="1"/>
      <c r="N1" s="1"/>
      <c r="O1" s="1"/>
      <c r="P1" s="1"/>
      <c r="Q1" s="1"/>
      <c r="R1" s="1"/>
      <c r="S1" s="1"/>
      <c r="T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9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 s="9"/>
      <c r="BO1"/>
      <c r="BP1"/>
      <c r="BQ1"/>
      <c r="BR1"/>
      <c r="BS1" s="5"/>
      <c r="BT1" s="9"/>
      <c r="BU1"/>
      <c r="BV1" s="5"/>
    </row>
    <row r="2" spans="1:74" s="23" customFormat="1" x14ac:dyDescent="0.25">
      <c r="A2" s="27"/>
      <c r="B2" s="60" t="s">
        <v>819</v>
      </c>
      <c r="C2" s="60"/>
      <c r="D2" s="60"/>
      <c r="E2" s="60"/>
      <c r="F2" s="60"/>
      <c r="G2" s="60"/>
      <c r="H2" s="60"/>
      <c r="I2" s="60"/>
      <c r="J2" s="61"/>
      <c r="K2" s="27"/>
      <c r="L2" s="66" t="s">
        <v>829</v>
      </c>
      <c r="M2" s="60"/>
      <c r="N2" s="60"/>
      <c r="O2" s="60"/>
      <c r="P2" s="60"/>
      <c r="Q2" s="60"/>
      <c r="R2" s="60"/>
      <c r="S2" s="61"/>
      <c r="T2" s="28"/>
      <c r="U2" s="57" t="s">
        <v>1344</v>
      </c>
      <c r="V2" s="57"/>
      <c r="W2" s="57"/>
      <c r="X2" s="57"/>
      <c r="Y2" s="57"/>
      <c r="Z2" s="57"/>
      <c r="AA2" s="57"/>
      <c r="AB2" s="57"/>
      <c r="AC2" s="57"/>
      <c r="AD2" s="57"/>
      <c r="AE2" s="57"/>
      <c r="AF2" s="57"/>
      <c r="AG2" s="57"/>
      <c r="AH2" s="57"/>
      <c r="AI2" s="57"/>
      <c r="AJ2" s="57"/>
      <c r="AK2" s="57"/>
      <c r="AL2" s="57"/>
      <c r="AM2" s="57"/>
      <c r="AN2" s="67"/>
      <c r="AO2" s="29"/>
      <c r="AP2" s="57" t="s">
        <v>667</v>
      </c>
      <c r="AQ2" s="58"/>
      <c r="AR2" s="58"/>
      <c r="AS2" s="58"/>
      <c r="AT2" s="58"/>
      <c r="AU2" s="58"/>
      <c r="AV2" s="58"/>
      <c r="AW2" s="58"/>
      <c r="AX2" s="58"/>
      <c r="AY2" s="58"/>
      <c r="AZ2" s="58"/>
      <c r="BA2" s="58"/>
      <c r="BB2" s="58"/>
      <c r="BC2" s="58"/>
      <c r="BD2" s="58"/>
      <c r="BE2" s="58"/>
      <c r="BF2" s="58"/>
      <c r="BG2" s="58"/>
      <c r="BH2" s="58"/>
      <c r="BI2" s="58"/>
      <c r="BJ2" s="58"/>
      <c r="BK2" s="58"/>
      <c r="BL2" s="58"/>
      <c r="BM2" s="58"/>
      <c r="BN2" s="29"/>
      <c r="BO2" s="59" t="s">
        <v>680</v>
      </c>
      <c r="BP2" s="56" t="s">
        <v>675</v>
      </c>
      <c r="BQ2" s="56"/>
      <c r="BR2" s="56"/>
      <c r="BS2" s="56"/>
      <c r="BT2" s="29"/>
      <c r="BU2" s="40" t="s">
        <v>702</v>
      </c>
      <c r="BV2" s="31" t="s">
        <v>703</v>
      </c>
    </row>
    <row r="3" spans="1:74" s="23" customFormat="1" x14ac:dyDescent="0.25">
      <c r="A3" s="10"/>
      <c r="B3" s="62"/>
      <c r="C3" s="62"/>
      <c r="D3" s="62"/>
      <c r="E3" s="62"/>
      <c r="F3" s="62"/>
      <c r="G3" s="62"/>
      <c r="H3" s="62"/>
      <c r="I3" s="62"/>
      <c r="J3" s="63"/>
      <c r="K3" s="13"/>
      <c r="L3" s="68" t="s">
        <v>833</v>
      </c>
      <c r="M3" s="70" t="s">
        <v>832</v>
      </c>
      <c r="N3" s="70"/>
      <c r="O3" s="70"/>
      <c r="P3" s="70"/>
      <c r="Q3" s="70"/>
      <c r="R3" s="70"/>
      <c r="S3" s="70"/>
      <c r="T3" s="13" t="s">
        <v>729</v>
      </c>
      <c r="U3" s="10" t="s">
        <v>704</v>
      </c>
      <c r="V3" s="10" t="s">
        <v>705</v>
      </c>
      <c r="W3" s="10" t="s">
        <v>706</v>
      </c>
      <c r="X3" s="10" t="s">
        <v>707</v>
      </c>
      <c r="Y3" s="10" t="s">
        <v>708</v>
      </c>
      <c r="Z3" s="10" t="s">
        <v>709</v>
      </c>
      <c r="AA3" s="10" t="s">
        <v>710</v>
      </c>
      <c r="AB3" s="10" t="s">
        <v>711</v>
      </c>
      <c r="AC3" s="10" t="s">
        <v>712</v>
      </c>
      <c r="AD3" s="10" t="s">
        <v>713</v>
      </c>
      <c r="AE3" s="10" t="s">
        <v>714</v>
      </c>
      <c r="AF3" s="10" t="s">
        <v>715</v>
      </c>
      <c r="AG3" s="10" t="s">
        <v>716</v>
      </c>
      <c r="AH3" s="10" t="s">
        <v>717</v>
      </c>
      <c r="AI3" s="10" t="s">
        <v>718</v>
      </c>
      <c r="AJ3" s="10" t="s">
        <v>719</v>
      </c>
      <c r="AK3" s="10" t="s">
        <v>420</v>
      </c>
      <c r="AL3" s="10" t="s">
        <v>720</v>
      </c>
      <c r="AM3" s="10" t="s">
        <v>721</v>
      </c>
      <c r="AN3" s="11" t="s">
        <v>722</v>
      </c>
      <c r="AO3" s="7"/>
      <c r="AP3" s="48" t="s">
        <v>668</v>
      </c>
      <c r="AQ3" s="54"/>
      <c r="AR3" s="54"/>
      <c r="AS3" s="54"/>
      <c r="AT3" s="49"/>
      <c r="AU3" s="48" t="s">
        <v>670</v>
      </c>
      <c r="AV3" s="54"/>
      <c r="AW3" s="54"/>
      <c r="AX3" s="54"/>
      <c r="AY3" s="54"/>
      <c r="AZ3" s="49"/>
      <c r="BA3" s="48" t="s">
        <v>672</v>
      </c>
      <c r="BB3" s="49"/>
      <c r="BC3" s="48" t="s">
        <v>673</v>
      </c>
      <c r="BD3" s="54"/>
      <c r="BE3" s="54"/>
      <c r="BF3" s="49"/>
      <c r="BG3" s="48" t="s">
        <v>669</v>
      </c>
      <c r="BH3" s="49"/>
      <c r="BI3" s="52" t="s">
        <v>674</v>
      </c>
      <c r="BJ3" s="48" t="s">
        <v>671</v>
      </c>
      <c r="BK3" s="54"/>
      <c r="BL3" s="54"/>
      <c r="BM3" s="54"/>
      <c r="BN3" s="7"/>
      <c r="BO3" s="59"/>
      <c r="BP3" s="56"/>
      <c r="BQ3" s="56"/>
      <c r="BR3" s="56"/>
      <c r="BS3" s="56"/>
      <c r="BT3" s="3"/>
      <c r="BU3" s="46"/>
      <c r="BV3" s="43" t="s">
        <v>730</v>
      </c>
    </row>
    <row r="4" spans="1:74" s="23" customFormat="1" x14ac:dyDescent="0.25">
      <c r="A4" s="32"/>
      <c r="B4" s="64"/>
      <c r="C4" s="64"/>
      <c r="D4" s="64"/>
      <c r="E4" s="64"/>
      <c r="F4" s="64"/>
      <c r="G4" s="64"/>
      <c r="H4" s="64"/>
      <c r="I4" s="64"/>
      <c r="J4" s="65"/>
      <c r="K4" s="13"/>
      <c r="L4" s="69"/>
      <c r="M4" s="70"/>
      <c r="N4" s="70"/>
      <c r="O4" s="70"/>
      <c r="P4" s="70"/>
      <c r="Q4" s="70"/>
      <c r="R4" s="70"/>
      <c r="S4" s="70"/>
      <c r="T4" s="13" t="s">
        <v>733</v>
      </c>
      <c r="U4" s="1" t="s">
        <v>723</v>
      </c>
      <c r="V4" s="1" t="s">
        <v>724</v>
      </c>
      <c r="W4" s="1" t="s">
        <v>725</v>
      </c>
      <c r="X4" s="1" t="s">
        <v>725</v>
      </c>
      <c r="Y4" s="1" t="s">
        <v>723</v>
      </c>
      <c r="Z4" s="1" t="s">
        <v>726</v>
      </c>
      <c r="AA4" s="1" t="s">
        <v>726</v>
      </c>
      <c r="AB4" s="1" t="s">
        <v>727</v>
      </c>
      <c r="AC4" s="1" t="s">
        <v>723</v>
      </c>
      <c r="AD4" s="1" t="s">
        <v>725</v>
      </c>
      <c r="AE4" s="1" t="s">
        <v>725</v>
      </c>
      <c r="AF4" s="1" t="s">
        <v>728</v>
      </c>
      <c r="AG4" s="1" t="s">
        <v>725</v>
      </c>
      <c r="AH4" s="1" t="s">
        <v>723</v>
      </c>
      <c r="AI4" s="1" t="s">
        <v>726</v>
      </c>
      <c r="AJ4" s="1" t="s">
        <v>727</v>
      </c>
      <c r="AK4" s="1" t="s">
        <v>726</v>
      </c>
      <c r="AL4" s="1" t="s">
        <v>725</v>
      </c>
      <c r="AM4" s="1" t="s">
        <v>723</v>
      </c>
      <c r="AN4" s="12" t="s">
        <v>728</v>
      </c>
      <c r="AO4" s="7"/>
      <c r="AP4" s="50"/>
      <c r="AQ4" s="55"/>
      <c r="AR4" s="55"/>
      <c r="AS4" s="55"/>
      <c r="AT4" s="51"/>
      <c r="AU4" s="50"/>
      <c r="AV4" s="55"/>
      <c r="AW4" s="55"/>
      <c r="AX4" s="55"/>
      <c r="AY4" s="55"/>
      <c r="AZ4" s="51"/>
      <c r="BA4" s="50"/>
      <c r="BB4" s="51"/>
      <c r="BC4" s="50"/>
      <c r="BD4" s="55"/>
      <c r="BE4" s="55"/>
      <c r="BF4" s="51"/>
      <c r="BG4" s="50"/>
      <c r="BH4" s="51"/>
      <c r="BI4" s="53"/>
      <c r="BJ4" s="50"/>
      <c r="BK4" s="55"/>
      <c r="BL4" s="55"/>
      <c r="BM4" s="51"/>
      <c r="BN4" s="7"/>
      <c r="BO4" s="56"/>
      <c r="BP4" s="56"/>
      <c r="BQ4" s="56"/>
      <c r="BR4" s="56"/>
      <c r="BS4" s="56"/>
      <c r="BT4" s="41"/>
      <c r="BU4" s="46"/>
      <c r="BV4" s="44"/>
    </row>
    <row r="5" spans="1:74" s="23" customFormat="1" ht="15.05" thickBot="1" x14ac:dyDescent="0.3">
      <c r="A5" s="24" t="s">
        <v>1345</v>
      </c>
      <c r="B5" s="24" t="s">
        <v>893</v>
      </c>
      <c r="C5" s="24" t="s">
        <v>734</v>
      </c>
      <c r="D5" s="24" t="s">
        <v>735</v>
      </c>
      <c r="E5" s="24" t="s">
        <v>736</v>
      </c>
      <c r="F5" s="24" t="s">
        <v>818</v>
      </c>
      <c r="G5" s="24" t="s">
        <v>1346</v>
      </c>
      <c r="H5" s="24" t="s">
        <v>894</v>
      </c>
      <c r="I5" s="24" t="s">
        <v>1312</v>
      </c>
      <c r="J5" s="24" t="s">
        <v>1347</v>
      </c>
      <c r="K5" s="13"/>
      <c r="L5" s="24" t="s">
        <v>821</v>
      </c>
      <c r="M5" s="24" t="s">
        <v>822</v>
      </c>
      <c r="N5" s="24" t="s">
        <v>823</v>
      </c>
      <c r="O5" s="24" t="s">
        <v>824</v>
      </c>
      <c r="P5" s="24" t="s">
        <v>825</v>
      </c>
      <c r="Q5" s="24" t="s">
        <v>826</v>
      </c>
      <c r="R5" s="24" t="s">
        <v>827</v>
      </c>
      <c r="S5" s="24" t="s">
        <v>828</v>
      </c>
      <c r="T5" s="13"/>
      <c r="U5" s="16" t="s">
        <v>681</v>
      </c>
      <c r="V5" s="17" t="s">
        <v>682</v>
      </c>
      <c r="W5" s="17" t="s">
        <v>683</v>
      </c>
      <c r="X5" s="17" t="s">
        <v>684</v>
      </c>
      <c r="Y5" s="17" t="s">
        <v>685</v>
      </c>
      <c r="Z5" s="17" t="s">
        <v>686</v>
      </c>
      <c r="AA5" s="17" t="s">
        <v>687</v>
      </c>
      <c r="AB5" s="17" t="s">
        <v>688</v>
      </c>
      <c r="AC5" s="17" t="s">
        <v>689</v>
      </c>
      <c r="AD5" s="17" t="s">
        <v>690</v>
      </c>
      <c r="AE5" s="17" t="s">
        <v>691</v>
      </c>
      <c r="AF5" s="17" t="s">
        <v>692</v>
      </c>
      <c r="AG5" s="17" t="s">
        <v>693</v>
      </c>
      <c r="AH5" s="17" t="s">
        <v>695</v>
      </c>
      <c r="AI5" s="17" t="s">
        <v>696</v>
      </c>
      <c r="AJ5" s="17" t="s">
        <v>697</v>
      </c>
      <c r="AK5" s="17" t="s">
        <v>698</v>
      </c>
      <c r="AL5" s="17" t="s">
        <v>699</v>
      </c>
      <c r="AM5" s="17" t="s">
        <v>700</v>
      </c>
      <c r="AN5" s="17" t="s">
        <v>701</v>
      </c>
      <c r="AO5" s="8"/>
      <c r="AP5" s="6" t="s">
        <v>642</v>
      </c>
      <c r="AQ5" s="2" t="s">
        <v>643</v>
      </c>
      <c r="AR5" s="2" t="s">
        <v>644</v>
      </c>
      <c r="AS5" s="2" t="s">
        <v>645</v>
      </c>
      <c r="AT5" s="2" t="s">
        <v>646</v>
      </c>
      <c r="AU5" s="2" t="s">
        <v>647</v>
      </c>
      <c r="AV5" s="2" t="s">
        <v>648</v>
      </c>
      <c r="AW5" s="2" t="s">
        <v>649</v>
      </c>
      <c r="AX5" s="2" t="s">
        <v>650</v>
      </c>
      <c r="AY5" s="2" t="s">
        <v>651</v>
      </c>
      <c r="AZ5" s="2" t="s">
        <v>652</v>
      </c>
      <c r="BA5" s="2" t="s">
        <v>653</v>
      </c>
      <c r="BB5" s="2" t="s">
        <v>654</v>
      </c>
      <c r="BC5" s="2" t="s">
        <v>655</v>
      </c>
      <c r="BD5" s="2" t="s">
        <v>656</v>
      </c>
      <c r="BE5" s="2" t="s">
        <v>657</v>
      </c>
      <c r="BF5" s="2" t="s">
        <v>658</v>
      </c>
      <c r="BG5" s="2" t="s">
        <v>659</v>
      </c>
      <c r="BH5" s="2" t="s">
        <v>660</v>
      </c>
      <c r="BI5" s="2" t="s">
        <v>661</v>
      </c>
      <c r="BJ5" s="2" t="s">
        <v>662</v>
      </c>
      <c r="BK5" s="2" t="s">
        <v>663</v>
      </c>
      <c r="BL5" s="2" t="s">
        <v>664</v>
      </c>
      <c r="BM5" s="2" t="s">
        <v>665</v>
      </c>
      <c r="BN5" s="8"/>
      <c r="BO5" s="2" t="s">
        <v>666</v>
      </c>
      <c r="BP5" s="2" t="s">
        <v>676</v>
      </c>
      <c r="BQ5" s="2" t="s">
        <v>677</v>
      </c>
      <c r="BR5" s="2" t="s">
        <v>678</v>
      </c>
      <c r="BS5" s="2" t="s">
        <v>679</v>
      </c>
      <c r="BT5" s="8"/>
      <c r="BU5" s="47"/>
      <c r="BV5" s="45"/>
    </row>
    <row r="6" spans="1:74" s="23" customFormat="1" x14ac:dyDescent="0.25">
      <c r="A6" s="1" t="s">
        <v>737</v>
      </c>
      <c r="B6" s="1" t="s">
        <v>895</v>
      </c>
      <c r="C6" s="1" t="s">
        <v>738</v>
      </c>
      <c r="D6" s="1" t="s">
        <v>739</v>
      </c>
      <c r="E6" s="30" t="s">
        <v>740</v>
      </c>
      <c r="F6" s="1">
        <v>1932</v>
      </c>
      <c r="G6" t="s">
        <v>1348</v>
      </c>
      <c r="H6" s="1">
        <v>79</v>
      </c>
      <c r="I6" s="1">
        <v>99.03</v>
      </c>
      <c r="J6" s="1">
        <v>0.03</v>
      </c>
      <c r="K6" s="13"/>
      <c r="L6" s="1">
        <v>15</v>
      </c>
      <c r="M6" s="1">
        <v>2</v>
      </c>
      <c r="N6" s="1">
        <v>1</v>
      </c>
      <c r="O6" s="1">
        <v>1</v>
      </c>
      <c r="P6" s="1">
        <v>1</v>
      </c>
      <c r="Q6" s="1">
        <v>1</v>
      </c>
      <c r="R6" s="1">
        <v>3</v>
      </c>
      <c r="S6" s="1">
        <v>3</v>
      </c>
      <c r="T6" s="8"/>
      <c r="U6" s="1">
        <v>16</v>
      </c>
      <c r="V6" s="1">
        <v>128</v>
      </c>
      <c r="W6" s="1">
        <v>16</v>
      </c>
      <c r="X6" s="1">
        <v>4</v>
      </c>
      <c r="Y6" s="1">
        <v>1</v>
      </c>
      <c r="Z6" s="1" t="s">
        <v>731</v>
      </c>
      <c r="AA6" s="1" t="s">
        <v>731</v>
      </c>
      <c r="AB6" s="1" t="s">
        <v>731</v>
      </c>
      <c r="AC6" s="1">
        <v>0.5</v>
      </c>
      <c r="AD6" s="1" t="s">
        <v>731</v>
      </c>
      <c r="AE6" s="1">
        <v>1</v>
      </c>
      <c r="AF6" s="1" t="s">
        <v>731</v>
      </c>
      <c r="AG6" s="1" t="s">
        <v>731</v>
      </c>
      <c r="AH6" s="1">
        <v>0.5</v>
      </c>
      <c r="AI6" s="1" t="s">
        <v>731</v>
      </c>
      <c r="AJ6" s="1" t="s">
        <v>731</v>
      </c>
      <c r="AK6" s="1">
        <v>256</v>
      </c>
      <c r="AL6" s="1">
        <v>256</v>
      </c>
      <c r="AM6" s="1" t="s">
        <v>731</v>
      </c>
      <c r="AN6" s="1" t="s">
        <v>731</v>
      </c>
      <c r="AO6" s="9"/>
      <c r="AP6">
        <v>0</v>
      </c>
      <c r="AQ6">
        <v>1</v>
      </c>
      <c r="AR6">
        <v>1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 s="9"/>
      <c r="BO6" s="14">
        <v>0</v>
      </c>
      <c r="BP6" s="1">
        <v>0</v>
      </c>
      <c r="BQ6" s="1">
        <v>0</v>
      </c>
      <c r="BR6" s="1">
        <v>0</v>
      </c>
      <c r="BS6" s="15">
        <v>0</v>
      </c>
      <c r="BT6" s="9"/>
      <c r="BU6" t="s">
        <v>416</v>
      </c>
      <c r="BV6" s="5" t="s">
        <v>596</v>
      </c>
    </row>
    <row r="7" spans="1:74" s="23" customFormat="1" x14ac:dyDescent="0.25">
      <c r="A7" s="1" t="s">
        <v>0</v>
      </c>
      <c r="B7" s="1" t="s">
        <v>896</v>
      </c>
      <c r="C7" s="1" t="s">
        <v>741</v>
      </c>
      <c r="D7" s="1" t="s">
        <v>742</v>
      </c>
      <c r="E7" s="30" t="s">
        <v>743</v>
      </c>
      <c r="F7" s="1">
        <v>1986</v>
      </c>
      <c r="G7" t="s">
        <v>1348</v>
      </c>
      <c r="H7" s="1">
        <v>80</v>
      </c>
      <c r="I7" s="1">
        <v>99.03</v>
      </c>
      <c r="J7" s="1">
        <v>0.03</v>
      </c>
      <c r="K7" s="8"/>
      <c r="L7" s="1">
        <v>15</v>
      </c>
      <c r="M7" s="1">
        <v>2</v>
      </c>
      <c r="N7" s="1">
        <v>1</v>
      </c>
      <c r="O7" s="1">
        <v>1</v>
      </c>
      <c r="P7" s="1">
        <v>1</v>
      </c>
      <c r="Q7" s="1">
        <v>1</v>
      </c>
      <c r="R7" s="1">
        <v>3</v>
      </c>
      <c r="S7" s="1">
        <v>3</v>
      </c>
      <c r="T7" s="8"/>
      <c r="U7" s="1">
        <v>8</v>
      </c>
      <c r="V7" s="1">
        <v>128</v>
      </c>
      <c r="W7" s="1">
        <v>32</v>
      </c>
      <c r="X7" s="1">
        <v>4</v>
      </c>
      <c r="Y7" s="1">
        <v>2</v>
      </c>
      <c r="Z7" s="1" t="s">
        <v>731</v>
      </c>
      <c r="AA7" s="1">
        <v>4</v>
      </c>
      <c r="AB7" s="1" t="s">
        <v>731</v>
      </c>
      <c r="AC7" s="1">
        <v>4</v>
      </c>
      <c r="AD7" s="1" t="s">
        <v>731</v>
      </c>
      <c r="AE7" s="1">
        <v>2</v>
      </c>
      <c r="AF7" s="1" t="s">
        <v>731</v>
      </c>
      <c r="AG7" s="1" t="s">
        <v>731</v>
      </c>
      <c r="AH7" s="1" t="s">
        <v>731</v>
      </c>
      <c r="AI7" s="1" t="s">
        <v>731</v>
      </c>
      <c r="AJ7" s="1" t="s">
        <v>731</v>
      </c>
      <c r="AK7" s="1">
        <v>256</v>
      </c>
      <c r="AL7" s="1">
        <v>128</v>
      </c>
      <c r="AM7" s="1" t="s">
        <v>731</v>
      </c>
      <c r="AN7" s="1" t="s">
        <v>731</v>
      </c>
      <c r="AO7" s="9"/>
      <c r="AP7">
        <v>0</v>
      </c>
      <c r="AQ7">
        <v>1</v>
      </c>
      <c r="AR7">
        <v>1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 s="9"/>
      <c r="BO7" s="14">
        <v>0</v>
      </c>
      <c r="BP7" s="1">
        <v>0</v>
      </c>
      <c r="BQ7" s="1">
        <v>0</v>
      </c>
      <c r="BR7" s="1">
        <v>0</v>
      </c>
      <c r="BS7" s="15">
        <v>0</v>
      </c>
      <c r="BT7" s="9"/>
      <c r="BU7" t="s">
        <v>417</v>
      </c>
      <c r="BV7" s="5" t="s">
        <v>597</v>
      </c>
    </row>
    <row r="8" spans="1:74" s="23" customFormat="1" x14ac:dyDescent="0.25">
      <c r="A8" s="1" t="s">
        <v>1</v>
      </c>
      <c r="B8" s="1" t="s">
        <v>897</v>
      </c>
      <c r="C8" s="1" t="s">
        <v>738</v>
      </c>
      <c r="D8" s="1" t="s">
        <v>745</v>
      </c>
      <c r="E8" s="30" t="s">
        <v>743</v>
      </c>
      <c r="F8" s="1">
        <v>1966</v>
      </c>
      <c r="G8" t="s">
        <v>1349</v>
      </c>
      <c r="H8" s="1">
        <v>1</v>
      </c>
      <c r="I8" s="1">
        <v>92.32</v>
      </c>
      <c r="J8" s="1">
        <v>1.78</v>
      </c>
      <c r="K8" s="8"/>
      <c r="L8" s="1">
        <v>105</v>
      </c>
      <c r="M8" s="1">
        <v>23</v>
      </c>
      <c r="N8" s="1">
        <v>29</v>
      </c>
      <c r="O8" s="1">
        <v>2</v>
      </c>
      <c r="P8" s="1">
        <v>25</v>
      </c>
      <c r="Q8" s="1">
        <v>54</v>
      </c>
      <c r="R8" s="1">
        <v>17</v>
      </c>
      <c r="S8" s="1">
        <v>33</v>
      </c>
      <c r="T8" s="8"/>
      <c r="U8" s="1">
        <v>16</v>
      </c>
      <c r="V8" s="1">
        <v>64</v>
      </c>
      <c r="W8" s="1">
        <v>16</v>
      </c>
      <c r="X8" s="1">
        <v>4</v>
      </c>
      <c r="Y8" s="1">
        <v>2</v>
      </c>
      <c r="Z8" s="1" t="s">
        <v>731</v>
      </c>
      <c r="AA8" s="1">
        <v>1</v>
      </c>
      <c r="AB8" s="1" t="s">
        <v>731</v>
      </c>
      <c r="AC8" s="1">
        <v>4</v>
      </c>
      <c r="AD8" s="1" t="s">
        <v>731</v>
      </c>
      <c r="AE8" s="1">
        <v>0.5</v>
      </c>
      <c r="AF8" s="1" t="s">
        <v>731</v>
      </c>
      <c r="AG8" s="1" t="s">
        <v>731</v>
      </c>
      <c r="AH8" s="1" t="s">
        <v>731</v>
      </c>
      <c r="AI8" s="1" t="s">
        <v>731</v>
      </c>
      <c r="AJ8" s="1" t="s">
        <v>731</v>
      </c>
      <c r="AK8" s="1">
        <v>256</v>
      </c>
      <c r="AL8" s="1">
        <v>4</v>
      </c>
      <c r="AM8" s="1" t="s">
        <v>731</v>
      </c>
      <c r="AN8" s="1" t="s">
        <v>731</v>
      </c>
      <c r="AO8" s="9"/>
      <c r="AP8">
        <v>0</v>
      </c>
      <c r="AQ8">
        <v>1</v>
      </c>
      <c r="AR8">
        <v>1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 s="9"/>
      <c r="BO8" s="14">
        <v>0</v>
      </c>
      <c r="BP8" s="1">
        <v>0</v>
      </c>
      <c r="BQ8" s="1">
        <v>0</v>
      </c>
      <c r="BR8" s="1">
        <v>0</v>
      </c>
      <c r="BS8" s="15">
        <v>0</v>
      </c>
      <c r="BT8" s="9"/>
      <c r="BU8" t="s">
        <v>418</v>
      </c>
      <c r="BV8" s="5" t="s">
        <v>596</v>
      </c>
    </row>
    <row r="9" spans="1:74" s="23" customFormat="1" x14ac:dyDescent="0.25">
      <c r="A9" s="1" t="s">
        <v>2</v>
      </c>
      <c r="B9" s="1" t="s">
        <v>898</v>
      </c>
      <c r="C9" s="1" t="s">
        <v>745</v>
      </c>
      <c r="D9" s="1" t="s">
        <v>745</v>
      </c>
      <c r="E9" s="30" t="s">
        <v>745</v>
      </c>
      <c r="F9" s="1">
        <v>1969</v>
      </c>
      <c r="G9" t="s">
        <v>1350</v>
      </c>
      <c r="H9" s="1">
        <v>52</v>
      </c>
      <c r="I9" s="1">
        <v>91.76</v>
      </c>
      <c r="J9" s="1">
        <v>1.46</v>
      </c>
      <c r="K9" s="8"/>
      <c r="L9" s="1">
        <v>108</v>
      </c>
      <c r="M9" s="1">
        <v>21</v>
      </c>
      <c r="N9" s="1">
        <v>29</v>
      </c>
      <c r="O9" s="1">
        <v>8</v>
      </c>
      <c r="P9" s="1">
        <v>5</v>
      </c>
      <c r="Q9" s="1">
        <v>29</v>
      </c>
      <c r="R9" s="1">
        <v>57</v>
      </c>
      <c r="S9" s="1">
        <v>18</v>
      </c>
      <c r="T9" s="8"/>
      <c r="U9" s="1">
        <v>16</v>
      </c>
      <c r="V9" s="1">
        <v>32</v>
      </c>
      <c r="W9" s="1">
        <v>32</v>
      </c>
      <c r="X9" s="1">
        <v>4</v>
      </c>
      <c r="Y9" s="1">
        <v>2</v>
      </c>
      <c r="Z9" s="1" t="s">
        <v>731</v>
      </c>
      <c r="AA9" s="1" t="s">
        <v>731</v>
      </c>
      <c r="AB9" s="1" t="s">
        <v>731</v>
      </c>
      <c r="AC9" s="1" t="s">
        <v>731</v>
      </c>
      <c r="AD9" s="1" t="s">
        <v>731</v>
      </c>
      <c r="AE9" s="1">
        <v>1</v>
      </c>
      <c r="AF9" s="1" t="s">
        <v>731</v>
      </c>
      <c r="AG9" s="1" t="s">
        <v>731</v>
      </c>
      <c r="AH9" s="1">
        <v>1</v>
      </c>
      <c r="AI9" s="1" t="s">
        <v>731</v>
      </c>
      <c r="AJ9" s="1" t="s">
        <v>731</v>
      </c>
      <c r="AK9" s="1">
        <v>256</v>
      </c>
      <c r="AL9" s="1">
        <v>1</v>
      </c>
      <c r="AM9" s="1" t="s">
        <v>731</v>
      </c>
      <c r="AN9" s="1" t="s">
        <v>731</v>
      </c>
      <c r="AO9" s="9"/>
      <c r="AP9">
        <v>0</v>
      </c>
      <c r="AQ9">
        <v>1</v>
      </c>
      <c r="AR9">
        <v>1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 s="9"/>
      <c r="BO9" s="14">
        <v>0</v>
      </c>
      <c r="BP9" s="1">
        <v>0</v>
      </c>
      <c r="BQ9" s="1">
        <v>0</v>
      </c>
      <c r="BR9" s="1">
        <v>0</v>
      </c>
      <c r="BS9" s="15">
        <v>0</v>
      </c>
      <c r="BT9" s="9"/>
      <c r="BU9" t="s">
        <v>418</v>
      </c>
      <c r="BV9" s="5" t="s">
        <v>596</v>
      </c>
    </row>
    <row r="10" spans="1:74" s="23" customFormat="1" x14ac:dyDescent="0.25">
      <c r="A10" s="1" t="s">
        <v>3</v>
      </c>
      <c r="B10" s="1" t="s">
        <v>899</v>
      </c>
      <c r="C10" s="1" t="s">
        <v>745</v>
      </c>
      <c r="D10" s="1" t="s">
        <v>745</v>
      </c>
      <c r="E10" s="30" t="s">
        <v>744</v>
      </c>
      <c r="F10" s="1">
        <v>1969</v>
      </c>
      <c r="G10" t="s">
        <v>1348</v>
      </c>
      <c r="H10" s="1">
        <v>82</v>
      </c>
      <c r="I10" s="1">
        <v>99.03</v>
      </c>
      <c r="J10" s="1">
        <v>7.0000000000000007E-2</v>
      </c>
      <c r="K10" s="8"/>
      <c r="L10" s="1">
        <v>15</v>
      </c>
      <c r="M10" s="1">
        <v>2</v>
      </c>
      <c r="N10" s="1">
        <v>1</v>
      </c>
      <c r="O10" s="1">
        <v>1</v>
      </c>
      <c r="P10" s="1">
        <v>1</v>
      </c>
      <c r="Q10" s="1">
        <v>1</v>
      </c>
      <c r="R10" s="1">
        <v>3</v>
      </c>
      <c r="S10" s="1">
        <v>3</v>
      </c>
      <c r="T10" s="8"/>
      <c r="U10" s="1">
        <v>4</v>
      </c>
      <c r="V10" s="1">
        <v>64</v>
      </c>
      <c r="W10" s="1">
        <v>32</v>
      </c>
      <c r="X10" s="1">
        <v>4</v>
      </c>
      <c r="Y10" s="1">
        <v>2</v>
      </c>
      <c r="Z10" s="1" t="s">
        <v>731</v>
      </c>
      <c r="AA10" s="1" t="s">
        <v>731</v>
      </c>
      <c r="AB10" s="1" t="s">
        <v>731</v>
      </c>
      <c r="AC10" s="1" t="s">
        <v>731</v>
      </c>
      <c r="AD10" s="1" t="s">
        <v>731</v>
      </c>
      <c r="AE10" s="1">
        <v>0.5</v>
      </c>
      <c r="AF10" s="1" t="s">
        <v>731</v>
      </c>
      <c r="AG10" s="1" t="s">
        <v>731</v>
      </c>
      <c r="AH10" s="1" t="s">
        <v>731</v>
      </c>
      <c r="AI10" s="1" t="s">
        <v>731</v>
      </c>
      <c r="AJ10" s="1" t="s">
        <v>731</v>
      </c>
      <c r="AK10" s="1">
        <v>32</v>
      </c>
      <c r="AL10" s="1">
        <v>32</v>
      </c>
      <c r="AM10" s="1">
        <v>4</v>
      </c>
      <c r="AN10" s="1">
        <v>1</v>
      </c>
      <c r="AO10" s="9"/>
      <c r="AP10">
        <v>0</v>
      </c>
      <c r="AQ10">
        <v>1</v>
      </c>
      <c r="AR10">
        <v>1</v>
      </c>
      <c r="AS10">
        <v>0</v>
      </c>
      <c r="AT10">
        <v>1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1</v>
      </c>
      <c r="BL10">
        <v>0</v>
      </c>
      <c r="BM10">
        <v>0</v>
      </c>
      <c r="BN10" s="9"/>
      <c r="BO10" s="14">
        <v>0</v>
      </c>
      <c r="BP10" s="1">
        <v>0</v>
      </c>
      <c r="BQ10" s="1">
        <v>0</v>
      </c>
      <c r="BR10" s="1">
        <v>0</v>
      </c>
      <c r="BS10" s="15">
        <v>0</v>
      </c>
      <c r="BT10" s="9"/>
      <c r="BU10" t="s">
        <v>419</v>
      </c>
      <c r="BV10" s="5" t="s">
        <v>598</v>
      </c>
    </row>
    <row r="11" spans="1:74" x14ac:dyDescent="0.25">
      <c r="A11" s="1" t="s">
        <v>4</v>
      </c>
      <c r="B11" s="1" t="s">
        <v>900</v>
      </c>
      <c r="C11" s="1" t="s">
        <v>738</v>
      </c>
      <c r="D11" s="1" t="s">
        <v>745</v>
      </c>
      <c r="E11" s="30" t="s">
        <v>743</v>
      </c>
      <c r="F11" s="1">
        <v>1966</v>
      </c>
      <c r="G11" t="s">
        <v>1350</v>
      </c>
      <c r="H11" s="1">
        <v>51</v>
      </c>
      <c r="I11" s="1">
        <v>91.98</v>
      </c>
      <c r="J11" s="1">
        <v>3</v>
      </c>
      <c r="K11" s="8"/>
      <c r="L11" s="1">
        <v>110</v>
      </c>
      <c r="M11" s="1">
        <v>5</v>
      </c>
      <c r="N11" s="1">
        <v>29</v>
      </c>
      <c r="O11" s="1">
        <v>8</v>
      </c>
      <c r="P11" s="1">
        <v>5</v>
      </c>
      <c r="Q11" s="1">
        <v>29</v>
      </c>
      <c r="R11" s="1">
        <v>30</v>
      </c>
      <c r="S11" s="1">
        <v>18</v>
      </c>
      <c r="T11" s="8"/>
      <c r="U11" s="1">
        <v>8</v>
      </c>
      <c r="V11" s="1">
        <v>32</v>
      </c>
      <c r="W11" s="1">
        <v>16</v>
      </c>
      <c r="X11" s="1">
        <v>2</v>
      </c>
      <c r="Y11" s="1">
        <v>2</v>
      </c>
      <c r="Z11" s="1" t="s">
        <v>731</v>
      </c>
      <c r="AA11" s="1">
        <v>1</v>
      </c>
      <c r="AB11" s="1" t="s">
        <v>731</v>
      </c>
      <c r="AC11" s="1">
        <v>2</v>
      </c>
      <c r="AD11" s="1" t="s">
        <v>731</v>
      </c>
      <c r="AE11" s="1">
        <v>0.5</v>
      </c>
      <c r="AF11" s="1" t="s">
        <v>731</v>
      </c>
      <c r="AG11" s="1" t="s">
        <v>731</v>
      </c>
      <c r="AH11" s="1" t="s">
        <v>731</v>
      </c>
      <c r="AI11" s="1" t="s">
        <v>731</v>
      </c>
      <c r="AJ11" s="1" t="s">
        <v>731</v>
      </c>
      <c r="AK11" s="1">
        <v>256</v>
      </c>
      <c r="AL11" s="1">
        <v>2</v>
      </c>
      <c r="AM11" s="1" t="s">
        <v>731</v>
      </c>
      <c r="AN11" s="1" t="s">
        <v>731</v>
      </c>
      <c r="AP11">
        <v>0</v>
      </c>
      <c r="AQ11">
        <v>1</v>
      </c>
      <c r="AR11">
        <v>1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O11" s="14">
        <v>0</v>
      </c>
      <c r="BP11" s="1">
        <v>0</v>
      </c>
      <c r="BQ11" s="1">
        <v>0</v>
      </c>
      <c r="BR11" s="1">
        <v>0</v>
      </c>
      <c r="BS11" s="15">
        <v>0</v>
      </c>
      <c r="BU11" t="s">
        <v>418</v>
      </c>
      <c r="BV11" s="5" t="s">
        <v>596</v>
      </c>
    </row>
    <row r="12" spans="1:74" x14ac:dyDescent="0.25">
      <c r="A12" s="1" t="s">
        <v>5</v>
      </c>
      <c r="B12" s="1" t="s">
        <v>901</v>
      </c>
      <c r="C12" s="1" t="s">
        <v>738</v>
      </c>
      <c r="D12" s="1" t="s">
        <v>745</v>
      </c>
      <c r="E12" s="30" t="s">
        <v>743</v>
      </c>
      <c r="F12" s="1">
        <v>1966</v>
      </c>
      <c r="G12" t="s">
        <v>1349</v>
      </c>
      <c r="H12" s="1">
        <v>2</v>
      </c>
      <c r="I12" s="1">
        <v>92.32</v>
      </c>
      <c r="J12" s="1">
        <v>1.69</v>
      </c>
      <c r="K12" s="8"/>
      <c r="L12" s="1">
        <v>105</v>
      </c>
      <c r="M12" s="1">
        <v>23</v>
      </c>
      <c r="N12" s="1">
        <v>29</v>
      </c>
      <c r="O12" s="1">
        <v>2</v>
      </c>
      <c r="P12" s="1">
        <v>25</v>
      </c>
      <c r="Q12" s="1">
        <v>54</v>
      </c>
      <c r="R12" s="1">
        <v>17</v>
      </c>
      <c r="S12" s="1">
        <v>33</v>
      </c>
      <c r="T12" s="8"/>
      <c r="U12" s="1">
        <v>4</v>
      </c>
      <c r="V12" s="1">
        <v>16</v>
      </c>
      <c r="W12" s="1">
        <v>8</v>
      </c>
      <c r="X12" s="1">
        <v>4</v>
      </c>
      <c r="Y12" s="1">
        <v>1</v>
      </c>
      <c r="Z12" s="1" t="s">
        <v>731</v>
      </c>
      <c r="AA12" s="1" t="s">
        <v>731</v>
      </c>
      <c r="AB12" s="1" t="s">
        <v>731</v>
      </c>
      <c r="AC12" s="1" t="s">
        <v>731</v>
      </c>
      <c r="AD12" s="1" t="s">
        <v>731</v>
      </c>
      <c r="AE12" s="1">
        <v>0.5</v>
      </c>
      <c r="AF12" s="1" t="s">
        <v>731</v>
      </c>
      <c r="AG12" s="1" t="s">
        <v>731</v>
      </c>
      <c r="AH12" s="1" t="s">
        <v>731</v>
      </c>
      <c r="AI12" s="1" t="s">
        <v>731</v>
      </c>
      <c r="AJ12" s="1" t="s">
        <v>731</v>
      </c>
      <c r="AK12" s="1">
        <v>128</v>
      </c>
      <c r="AL12" s="1">
        <v>4</v>
      </c>
      <c r="AM12" s="1">
        <v>1</v>
      </c>
      <c r="AN12" s="1" t="s">
        <v>731</v>
      </c>
      <c r="AP12">
        <v>0</v>
      </c>
      <c r="AQ12">
        <v>1</v>
      </c>
      <c r="AR12">
        <v>1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1</v>
      </c>
      <c r="BK12">
        <v>0</v>
      </c>
      <c r="BL12">
        <v>0</v>
      </c>
      <c r="BM12">
        <v>0</v>
      </c>
      <c r="BO12" s="14">
        <v>0</v>
      </c>
      <c r="BP12" s="1">
        <v>0</v>
      </c>
      <c r="BQ12" s="1">
        <v>0</v>
      </c>
      <c r="BR12" s="1">
        <v>0</v>
      </c>
      <c r="BS12" s="15">
        <v>0</v>
      </c>
      <c r="BU12" t="s">
        <v>420</v>
      </c>
      <c r="BV12" s="5" t="s">
        <v>599</v>
      </c>
    </row>
    <row r="13" spans="1:74" x14ac:dyDescent="0.25">
      <c r="A13" s="1" t="s">
        <v>6</v>
      </c>
      <c r="B13" s="1" t="s">
        <v>902</v>
      </c>
      <c r="C13" s="1" t="s">
        <v>738</v>
      </c>
      <c r="D13" s="1" t="s">
        <v>745</v>
      </c>
      <c r="E13" s="30" t="s">
        <v>744</v>
      </c>
      <c r="F13" s="1">
        <v>1989</v>
      </c>
      <c r="G13" t="s">
        <v>1349</v>
      </c>
      <c r="H13" s="1">
        <v>4</v>
      </c>
      <c r="I13" s="1">
        <v>93.06</v>
      </c>
      <c r="J13" s="1">
        <v>1.52</v>
      </c>
      <c r="K13" s="8"/>
      <c r="L13" s="1">
        <v>112</v>
      </c>
      <c r="M13" s="1">
        <v>2</v>
      </c>
      <c r="N13" s="1">
        <v>29</v>
      </c>
      <c r="O13" s="1">
        <v>2</v>
      </c>
      <c r="P13" s="1">
        <v>25</v>
      </c>
      <c r="Q13" s="1">
        <v>54</v>
      </c>
      <c r="R13" s="1">
        <v>17</v>
      </c>
      <c r="S13" s="1">
        <v>33</v>
      </c>
      <c r="T13" s="8"/>
      <c r="U13" s="1">
        <v>4</v>
      </c>
      <c r="V13" s="1">
        <v>128</v>
      </c>
      <c r="W13" s="1">
        <v>4</v>
      </c>
      <c r="X13" s="1">
        <v>4</v>
      </c>
      <c r="Y13" s="1">
        <v>1</v>
      </c>
      <c r="Z13" s="1" t="s">
        <v>731</v>
      </c>
      <c r="AA13" s="1" t="s">
        <v>731</v>
      </c>
      <c r="AB13" s="1" t="s">
        <v>731</v>
      </c>
      <c r="AC13" s="1" t="s">
        <v>731</v>
      </c>
      <c r="AD13" s="1" t="s">
        <v>731</v>
      </c>
      <c r="AE13" s="1" t="s">
        <v>731</v>
      </c>
      <c r="AF13" s="1" t="s">
        <v>731</v>
      </c>
      <c r="AG13" s="1" t="s">
        <v>731</v>
      </c>
      <c r="AH13" s="1" t="s">
        <v>731</v>
      </c>
      <c r="AI13" s="1" t="s">
        <v>731</v>
      </c>
      <c r="AJ13" s="1" t="s">
        <v>731</v>
      </c>
      <c r="AK13" s="1">
        <v>256</v>
      </c>
      <c r="AL13" s="1">
        <v>32</v>
      </c>
      <c r="AM13" s="1" t="s">
        <v>731</v>
      </c>
      <c r="AN13" s="1" t="s">
        <v>731</v>
      </c>
      <c r="AP13">
        <v>0</v>
      </c>
      <c r="AQ13">
        <v>1</v>
      </c>
      <c r="AR13">
        <v>1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O13" s="14">
        <v>0</v>
      </c>
      <c r="BP13" s="1">
        <v>0</v>
      </c>
      <c r="BQ13" s="1">
        <v>0</v>
      </c>
      <c r="BR13" s="1">
        <v>0</v>
      </c>
      <c r="BS13" s="15">
        <v>0</v>
      </c>
      <c r="BU13" t="s">
        <v>421</v>
      </c>
      <c r="BV13" s="5" t="s">
        <v>596</v>
      </c>
    </row>
    <row r="14" spans="1:74" x14ac:dyDescent="0.25">
      <c r="A14" s="1" t="s">
        <v>7</v>
      </c>
      <c r="B14" s="1" t="s">
        <v>903</v>
      </c>
      <c r="C14" s="1" t="s">
        <v>738</v>
      </c>
      <c r="D14" s="1" t="s">
        <v>745</v>
      </c>
      <c r="E14" s="30" t="s">
        <v>743</v>
      </c>
      <c r="F14" s="1">
        <v>1966</v>
      </c>
      <c r="G14" t="s">
        <v>1349</v>
      </c>
      <c r="H14" s="1">
        <v>3</v>
      </c>
      <c r="I14" s="1">
        <v>92.29</v>
      </c>
      <c r="J14" s="1">
        <v>1.77</v>
      </c>
      <c r="K14" s="8"/>
      <c r="L14" s="1">
        <v>105</v>
      </c>
      <c r="M14" s="1">
        <v>23</v>
      </c>
      <c r="N14" s="1">
        <v>29</v>
      </c>
      <c r="O14" s="1">
        <v>2</v>
      </c>
      <c r="P14" s="1">
        <v>25</v>
      </c>
      <c r="Q14" s="1">
        <v>54</v>
      </c>
      <c r="R14" s="1">
        <v>17</v>
      </c>
      <c r="S14" s="1">
        <v>33</v>
      </c>
      <c r="T14" s="8"/>
      <c r="U14" s="1">
        <v>16</v>
      </c>
      <c r="V14" s="1">
        <v>128</v>
      </c>
      <c r="W14" s="1">
        <v>16</v>
      </c>
      <c r="X14" s="1">
        <v>2</v>
      </c>
      <c r="Y14" s="1">
        <v>2</v>
      </c>
      <c r="Z14" s="1" t="s">
        <v>731</v>
      </c>
      <c r="AA14" s="1">
        <v>1</v>
      </c>
      <c r="AB14" s="1" t="s">
        <v>731</v>
      </c>
      <c r="AC14" s="1" t="s">
        <v>731</v>
      </c>
      <c r="AD14" s="1" t="s">
        <v>731</v>
      </c>
      <c r="AE14" s="1">
        <v>0.5</v>
      </c>
      <c r="AF14" s="1" t="s">
        <v>731</v>
      </c>
      <c r="AG14" s="1" t="s">
        <v>731</v>
      </c>
      <c r="AH14" s="1" t="s">
        <v>731</v>
      </c>
      <c r="AI14" s="1" t="s">
        <v>731</v>
      </c>
      <c r="AJ14" s="1" t="s">
        <v>731</v>
      </c>
      <c r="AK14" s="1">
        <v>128</v>
      </c>
      <c r="AL14" s="1">
        <v>32</v>
      </c>
      <c r="AM14" s="1" t="s">
        <v>731</v>
      </c>
      <c r="AN14" s="1" t="s">
        <v>731</v>
      </c>
      <c r="AP14">
        <v>0</v>
      </c>
      <c r="AQ14">
        <v>1</v>
      </c>
      <c r="AR14">
        <v>1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O14" s="14">
        <v>0</v>
      </c>
      <c r="BP14" s="1">
        <v>0</v>
      </c>
      <c r="BQ14" s="1">
        <v>0</v>
      </c>
      <c r="BR14" s="1">
        <v>0</v>
      </c>
      <c r="BS14" s="15">
        <v>0</v>
      </c>
      <c r="BU14" t="s">
        <v>416</v>
      </c>
      <c r="BV14" s="5" t="s">
        <v>596</v>
      </c>
    </row>
    <row r="15" spans="1:74" x14ac:dyDescent="0.25">
      <c r="A15" s="1" t="s">
        <v>8</v>
      </c>
      <c r="B15" s="1" t="s">
        <v>904</v>
      </c>
      <c r="C15" s="1" t="s">
        <v>745</v>
      </c>
      <c r="D15" s="1" t="s">
        <v>745</v>
      </c>
      <c r="E15" s="30" t="s">
        <v>743</v>
      </c>
      <c r="F15" s="1">
        <v>1969</v>
      </c>
      <c r="G15" t="s">
        <v>1350</v>
      </c>
      <c r="H15" s="1">
        <v>264</v>
      </c>
      <c r="I15" s="1">
        <v>99</v>
      </c>
      <c r="J15" s="1">
        <v>0.35</v>
      </c>
      <c r="K15" s="8"/>
      <c r="L15" s="1">
        <v>115</v>
      </c>
      <c r="M15" s="1">
        <v>21</v>
      </c>
      <c r="N15" s="1">
        <v>29</v>
      </c>
      <c r="O15" s="1">
        <v>41</v>
      </c>
      <c r="P15" s="1">
        <v>5</v>
      </c>
      <c r="Q15" s="1">
        <v>29</v>
      </c>
      <c r="R15" s="1">
        <v>30</v>
      </c>
      <c r="S15" s="1">
        <v>56</v>
      </c>
      <c r="T15" s="8"/>
      <c r="U15" s="1">
        <v>16</v>
      </c>
      <c r="V15" s="1">
        <v>128</v>
      </c>
      <c r="W15" s="1">
        <v>64</v>
      </c>
      <c r="X15" s="1">
        <v>4</v>
      </c>
      <c r="Y15" s="1">
        <v>2</v>
      </c>
      <c r="Z15" s="1">
        <v>2</v>
      </c>
      <c r="AA15" s="1">
        <v>8</v>
      </c>
      <c r="AB15" s="1" t="s">
        <v>731</v>
      </c>
      <c r="AC15" s="1">
        <v>1</v>
      </c>
      <c r="AD15" s="1" t="s">
        <v>731</v>
      </c>
      <c r="AE15" s="1">
        <v>0.5</v>
      </c>
      <c r="AF15" s="1" t="s">
        <v>731</v>
      </c>
      <c r="AG15" s="1">
        <v>4</v>
      </c>
      <c r="AH15" s="1" t="s">
        <v>731</v>
      </c>
      <c r="AI15" s="1" t="s">
        <v>731</v>
      </c>
      <c r="AJ15" s="1" t="s">
        <v>731</v>
      </c>
      <c r="AK15" s="1">
        <v>128</v>
      </c>
      <c r="AL15" s="1" t="s">
        <v>731</v>
      </c>
      <c r="AM15" s="1">
        <v>4</v>
      </c>
      <c r="AN15" s="1">
        <v>0.5</v>
      </c>
      <c r="AP15">
        <v>0</v>
      </c>
      <c r="AQ15">
        <v>1</v>
      </c>
      <c r="AR15">
        <v>1</v>
      </c>
      <c r="AS15">
        <v>0</v>
      </c>
      <c r="AT15">
        <v>1</v>
      </c>
      <c r="AU15">
        <v>0</v>
      </c>
      <c r="AV15">
        <v>1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1</v>
      </c>
      <c r="BL15">
        <v>0</v>
      </c>
      <c r="BM15">
        <v>0</v>
      </c>
      <c r="BO15" s="14">
        <v>0</v>
      </c>
      <c r="BP15" s="1">
        <v>1</v>
      </c>
      <c r="BQ15" s="1">
        <v>0</v>
      </c>
      <c r="BR15" s="1">
        <v>0</v>
      </c>
      <c r="BS15" s="15">
        <v>0</v>
      </c>
      <c r="BU15" t="s">
        <v>422</v>
      </c>
      <c r="BV15" s="5" t="s">
        <v>597</v>
      </c>
    </row>
    <row r="16" spans="1:74" x14ac:dyDescent="0.25">
      <c r="A16" s="1" t="s">
        <v>9</v>
      </c>
      <c r="B16" s="1" t="s">
        <v>905</v>
      </c>
      <c r="C16" s="1" t="s">
        <v>738</v>
      </c>
      <c r="D16" s="1" t="s">
        <v>759</v>
      </c>
      <c r="E16" s="30" t="s">
        <v>745</v>
      </c>
      <c r="F16" s="1">
        <v>1969</v>
      </c>
      <c r="G16" t="s">
        <v>1351</v>
      </c>
      <c r="H16" s="1">
        <v>278</v>
      </c>
      <c r="I16" s="1">
        <v>96.45</v>
      </c>
      <c r="J16" s="1">
        <v>1.62</v>
      </c>
      <c r="K16" s="8"/>
      <c r="L16" s="1">
        <v>116</v>
      </c>
      <c r="M16" s="1">
        <v>15</v>
      </c>
      <c r="N16" s="1">
        <v>16</v>
      </c>
      <c r="O16" s="1">
        <v>32</v>
      </c>
      <c r="P16" s="1">
        <v>15</v>
      </c>
      <c r="Q16" s="1">
        <v>17</v>
      </c>
      <c r="R16" s="1">
        <v>36</v>
      </c>
      <c r="S16" s="1">
        <v>45</v>
      </c>
      <c r="T16" s="8"/>
      <c r="U16" s="1">
        <v>32</v>
      </c>
      <c r="V16" s="1">
        <v>64</v>
      </c>
      <c r="W16" s="1">
        <v>8</v>
      </c>
      <c r="X16" s="1">
        <v>2</v>
      </c>
      <c r="Y16" s="1">
        <v>1</v>
      </c>
      <c r="Z16" s="1" t="s">
        <v>731</v>
      </c>
      <c r="AA16" s="1">
        <v>1</v>
      </c>
      <c r="AB16" s="1" t="s">
        <v>731</v>
      </c>
      <c r="AC16" s="1">
        <v>2</v>
      </c>
      <c r="AD16" s="1">
        <v>0.5</v>
      </c>
      <c r="AE16" s="1" t="s">
        <v>731</v>
      </c>
      <c r="AF16" s="1" t="s">
        <v>731</v>
      </c>
      <c r="AG16" s="1" t="s">
        <v>731</v>
      </c>
      <c r="AH16" s="1" t="s">
        <v>731</v>
      </c>
      <c r="AI16" s="1" t="s">
        <v>731</v>
      </c>
      <c r="AJ16" s="1" t="s">
        <v>731</v>
      </c>
      <c r="AK16" s="1">
        <v>128</v>
      </c>
      <c r="AL16" s="1">
        <v>32</v>
      </c>
      <c r="AM16" s="1">
        <v>0.5</v>
      </c>
      <c r="AN16" s="1" t="s">
        <v>731</v>
      </c>
      <c r="AP16">
        <v>0</v>
      </c>
      <c r="AQ16">
        <v>1</v>
      </c>
      <c r="AR16">
        <v>1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1</v>
      </c>
      <c r="BK16">
        <v>0</v>
      </c>
      <c r="BL16">
        <v>0</v>
      </c>
      <c r="BM16">
        <v>0</v>
      </c>
      <c r="BO16" s="14">
        <v>0</v>
      </c>
      <c r="BP16" s="1">
        <v>0</v>
      </c>
      <c r="BQ16" s="1">
        <v>0</v>
      </c>
      <c r="BR16" s="1">
        <v>0</v>
      </c>
      <c r="BS16" s="15">
        <v>0</v>
      </c>
      <c r="BU16" t="s">
        <v>423</v>
      </c>
      <c r="BV16" s="5" t="s">
        <v>596</v>
      </c>
    </row>
    <row r="17" spans="1:74" x14ac:dyDescent="0.25">
      <c r="A17" s="1" t="s">
        <v>10</v>
      </c>
      <c r="B17" s="1" t="s">
        <v>906</v>
      </c>
      <c r="C17" s="1" t="s">
        <v>738</v>
      </c>
      <c r="D17" s="1" t="s">
        <v>759</v>
      </c>
      <c r="E17" s="30" t="s">
        <v>744</v>
      </c>
      <c r="F17" s="1">
        <v>1982</v>
      </c>
      <c r="G17" t="s">
        <v>1352</v>
      </c>
      <c r="H17" s="1">
        <v>220</v>
      </c>
      <c r="I17" s="1">
        <v>97.94</v>
      </c>
      <c r="J17" s="1">
        <v>0.03</v>
      </c>
      <c r="K17" s="8"/>
      <c r="L17" s="1">
        <v>118</v>
      </c>
      <c r="M17" s="1">
        <v>2</v>
      </c>
      <c r="N17" s="1">
        <v>1</v>
      </c>
      <c r="O17" s="1">
        <v>1</v>
      </c>
      <c r="P17" s="1">
        <v>1</v>
      </c>
      <c r="Q17" s="1">
        <v>1</v>
      </c>
      <c r="R17" s="1">
        <v>10</v>
      </c>
      <c r="S17" s="1">
        <v>3</v>
      </c>
      <c r="T17" s="8"/>
      <c r="U17" s="1">
        <v>0.5</v>
      </c>
      <c r="V17" s="1">
        <v>32</v>
      </c>
      <c r="W17" s="1">
        <v>1</v>
      </c>
      <c r="X17" s="1">
        <v>2</v>
      </c>
      <c r="Y17" s="1">
        <v>1</v>
      </c>
      <c r="Z17" s="1" t="s">
        <v>731</v>
      </c>
      <c r="AA17" s="1" t="s">
        <v>731</v>
      </c>
      <c r="AB17" s="1" t="s">
        <v>731</v>
      </c>
      <c r="AC17" s="1" t="s">
        <v>731</v>
      </c>
      <c r="AD17" s="1" t="s">
        <v>731</v>
      </c>
      <c r="AE17" s="1" t="s">
        <v>731</v>
      </c>
      <c r="AF17" s="1" t="s">
        <v>731</v>
      </c>
      <c r="AG17" s="1" t="s">
        <v>731</v>
      </c>
      <c r="AH17" s="1" t="s">
        <v>731</v>
      </c>
      <c r="AI17" s="1" t="s">
        <v>731</v>
      </c>
      <c r="AJ17" s="1" t="s">
        <v>731</v>
      </c>
      <c r="AK17" s="1" t="s">
        <v>731</v>
      </c>
      <c r="AL17" s="1" t="s">
        <v>731</v>
      </c>
      <c r="AM17" s="1">
        <v>8</v>
      </c>
      <c r="AN17" s="1">
        <v>1</v>
      </c>
      <c r="AP17">
        <v>0</v>
      </c>
      <c r="AQ17">
        <v>1</v>
      </c>
      <c r="AR17">
        <v>1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O17" s="14">
        <v>0</v>
      </c>
      <c r="BP17" s="1">
        <v>0</v>
      </c>
      <c r="BQ17" s="1">
        <v>0</v>
      </c>
      <c r="BR17" s="1">
        <v>0</v>
      </c>
      <c r="BS17" s="15">
        <v>0</v>
      </c>
      <c r="BU17" t="s">
        <v>424</v>
      </c>
      <c r="BV17" s="5" t="s">
        <v>600</v>
      </c>
    </row>
    <row r="18" spans="1:74" x14ac:dyDescent="0.25">
      <c r="A18" s="1" t="s">
        <v>11</v>
      </c>
      <c r="B18" s="1" t="s">
        <v>907</v>
      </c>
      <c r="C18" s="1" t="s">
        <v>738</v>
      </c>
      <c r="D18" s="1" t="s">
        <v>759</v>
      </c>
      <c r="E18" s="30" t="s">
        <v>745</v>
      </c>
      <c r="F18" s="1">
        <v>1989</v>
      </c>
      <c r="G18" t="s">
        <v>1353</v>
      </c>
      <c r="H18" s="1">
        <v>41</v>
      </c>
      <c r="I18" s="1">
        <v>92.73</v>
      </c>
      <c r="J18" s="1">
        <v>2.63</v>
      </c>
      <c r="K18" s="8"/>
      <c r="L18" s="1">
        <v>119</v>
      </c>
      <c r="M18" s="1">
        <v>28</v>
      </c>
      <c r="N18" s="1">
        <v>25</v>
      </c>
      <c r="O18" s="1">
        <v>8</v>
      </c>
      <c r="P18" s="1">
        <v>26</v>
      </c>
      <c r="Q18" s="1">
        <v>29</v>
      </c>
      <c r="R18" s="1">
        <v>56</v>
      </c>
      <c r="S18" s="1">
        <v>18</v>
      </c>
      <c r="T18" s="8"/>
      <c r="U18" s="1">
        <v>32</v>
      </c>
      <c r="V18" s="1">
        <v>128</v>
      </c>
      <c r="W18" s="1">
        <v>128</v>
      </c>
      <c r="X18" s="1">
        <v>2</v>
      </c>
      <c r="Y18" s="1">
        <v>2</v>
      </c>
      <c r="Z18" s="1">
        <v>1</v>
      </c>
      <c r="AA18" s="1">
        <v>8</v>
      </c>
      <c r="AB18" s="1">
        <v>0.5</v>
      </c>
      <c r="AC18" s="1">
        <v>8</v>
      </c>
      <c r="AD18" s="1" t="s">
        <v>731</v>
      </c>
      <c r="AE18" s="1">
        <v>0.5</v>
      </c>
      <c r="AF18" s="1" t="s">
        <v>731</v>
      </c>
      <c r="AG18" s="1">
        <v>4</v>
      </c>
      <c r="AH18" s="1" t="s">
        <v>731</v>
      </c>
      <c r="AI18" s="1" t="s">
        <v>731</v>
      </c>
      <c r="AJ18" s="1" t="s">
        <v>731</v>
      </c>
      <c r="AK18" s="1">
        <v>256</v>
      </c>
      <c r="AL18" s="1">
        <v>16</v>
      </c>
      <c r="AM18" s="1">
        <v>8</v>
      </c>
      <c r="AN18" s="1">
        <v>2</v>
      </c>
      <c r="AP18">
        <v>0</v>
      </c>
      <c r="AQ18">
        <v>1</v>
      </c>
      <c r="AR18">
        <v>1</v>
      </c>
      <c r="AS18">
        <v>0</v>
      </c>
      <c r="AT18">
        <v>1</v>
      </c>
      <c r="AU18">
        <v>0</v>
      </c>
      <c r="AV18">
        <v>2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1</v>
      </c>
      <c r="BL18">
        <v>0</v>
      </c>
      <c r="BM18">
        <v>0</v>
      </c>
      <c r="BO18" s="14">
        <v>0</v>
      </c>
      <c r="BP18" s="1">
        <v>0</v>
      </c>
      <c r="BQ18" s="1">
        <v>0</v>
      </c>
      <c r="BR18" s="1">
        <v>0</v>
      </c>
      <c r="BS18" s="15">
        <v>0</v>
      </c>
      <c r="BU18" t="s">
        <v>425</v>
      </c>
      <c r="BV18" s="5" t="s">
        <v>601</v>
      </c>
    </row>
    <row r="19" spans="1:74" x14ac:dyDescent="0.25">
      <c r="A19" s="1" t="s">
        <v>12</v>
      </c>
      <c r="B19" s="1" t="s">
        <v>908</v>
      </c>
      <c r="C19" s="1" t="s">
        <v>745</v>
      </c>
      <c r="D19" s="1" t="s">
        <v>745</v>
      </c>
      <c r="E19" s="30" t="s">
        <v>744</v>
      </c>
      <c r="F19" s="1">
        <v>1969</v>
      </c>
      <c r="G19" t="s">
        <v>1351</v>
      </c>
      <c r="H19" s="1">
        <v>224</v>
      </c>
      <c r="I19" s="1">
        <v>91.43</v>
      </c>
      <c r="J19" s="1">
        <v>1.95</v>
      </c>
      <c r="K19" s="8"/>
      <c r="L19" s="1">
        <v>121</v>
      </c>
      <c r="M19" s="1">
        <v>13</v>
      </c>
      <c r="N19" s="1">
        <v>12</v>
      </c>
      <c r="O19" s="1">
        <v>30</v>
      </c>
      <c r="P19" s="1">
        <v>13</v>
      </c>
      <c r="Q19" s="1">
        <v>14</v>
      </c>
      <c r="R19" s="1">
        <v>33</v>
      </c>
      <c r="S19" s="1">
        <v>44</v>
      </c>
      <c r="T19" s="8"/>
      <c r="U19" s="1">
        <v>16</v>
      </c>
      <c r="V19" s="1">
        <v>64</v>
      </c>
      <c r="W19" s="1">
        <v>8</v>
      </c>
      <c r="X19" s="1">
        <v>4</v>
      </c>
      <c r="Y19" s="1">
        <v>1</v>
      </c>
      <c r="Z19" s="1" t="s">
        <v>731</v>
      </c>
      <c r="AA19" s="1">
        <v>2</v>
      </c>
      <c r="AB19" s="1" t="s">
        <v>731</v>
      </c>
      <c r="AC19" s="1" t="s">
        <v>731</v>
      </c>
      <c r="AD19" s="1" t="s">
        <v>731</v>
      </c>
      <c r="AE19" s="1">
        <v>0.5</v>
      </c>
      <c r="AF19" s="1">
        <v>4</v>
      </c>
      <c r="AG19" s="1" t="s">
        <v>731</v>
      </c>
      <c r="AH19" s="1" t="s">
        <v>731</v>
      </c>
      <c r="AI19" s="1" t="s">
        <v>731</v>
      </c>
      <c r="AJ19" s="1" t="s">
        <v>731</v>
      </c>
      <c r="AK19" s="1">
        <v>256</v>
      </c>
      <c r="AL19" s="1">
        <v>32</v>
      </c>
      <c r="AM19" s="1">
        <v>2</v>
      </c>
      <c r="AN19" s="1">
        <v>1</v>
      </c>
      <c r="AP19">
        <v>0</v>
      </c>
      <c r="AQ19">
        <v>1</v>
      </c>
      <c r="AR19">
        <v>1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1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1</v>
      </c>
      <c r="BL19">
        <v>1</v>
      </c>
      <c r="BM19">
        <v>0</v>
      </c>
      <c r="BO19" s="14">
        <v>0</v>
      </c>
      <c r="BP19" s="1">
        <v>0</v>
      </c>
      <c r="BQ19" s="1">
        <v>0</v>
      </c>
      <c r="BR19" s="1">
        <v>0</v>
      </c>
      <c r="BS19" s="15">
        <v>0</v>
      </c>
      <c r="BU19" t="s">
        <v>426</v>
      </c>
      <c r="BV19" s="5" t="s">
        <v>602</v>
      </c>
    </row>
    <row r="20" spans="1:74" x14ac:dyDescent="0.25">
      <c r="A20" s="1" t="s">
        <v>13</v>
      </c>
      <c r="B20" s="1" t="s">
        <v>909</v>
      </c>
      <c r="C20" s="1" t="s">
        <v>738</v>
      </c>
      <c r="D20" s="1" t="s">
        <v>1354</v>
      </c>
      <c r="E20" s="30" t="s">
        <v>744</v>
      </c>
      <c r="F20" s="1">
        <v>1978</v>
      </c>
      <c r="G20" t="s">
        <v>1349</v>
      </c>
      <c r="H20" s="1">
        <v>5</v>
      </c>
      <c r="I20" s="1">
        <v>91.64</v>
      </c>
      <c r="J20" s="1">
        <v>1.46</v>
      </c>
      <c r="K20" s="8"/>
      <c r="L20" s="1">
        <v>112</v>
      </c>
      <c r="M20" s="1">
        <v>2</v>
      </c>
      <c r="N20" s="1">
        <v>29</v>
      </c>
      <c r="O20" s="1">
        <v>2</v>
      </c>
      <c r="P20" s="1">
        <v>25</v>
      </c>
      <c r="Q20" s="1">
        <v>54</v>
      </c>
      <c r="R20" s="1">
        <v>17</v>
      </c>
      <c r="S20" s="1">
        <v>33</v>
      </c>
      <c r="T20" s="8"/>
      <c r="U20" s="1">
        <v>4</v>
      </c>
      <c r="V20" s="1">
        <v>16</v>
      </c>
      <c r="W20" s="1">
        <v>1</v>
      </c>
      <c r="X20" s="1">
        <v>2</v>
      </c>
      <c r="Y20" s="1">
        <v>1</v>
      </c>
      <c r="Z20" s="1" t="s">
        <v>731</v>
      </c>
      <c r="AA20" s="1" t="s">
        <v>731</v>
      </c>
      <c r="AB20" s="1" t="s">
        <v>731</v>
      </c>
      <c r="AC20" s="1" t="s">
        <v>731</v>
      </c>
      <c r="AD20" s="1" t="s">
        <v>731</v>
      </c>
      <c r="AE20" s="1" t="s">
        <v>731</v>
      </c>
      <c r="AF20" s="1" t="s">
        <v>731</v>
      </c>
      <c r="AG20" s="1" t="s">
        <v>731</v>
      </c>
      <c r="AH20" s="1" t="s">
        <v>731</v>
      </c>
      <c r="AI20" s="1" t="s">
        <v>731</v>
      </c>
      <c r="AJ20" s="1" t="s">
        <v>731</v>
      </c>
      <c r="AK20" s="1">
        <v>128</v>
      </c>
      <c r="AL20" s="1" t="s">
        <v>731</v>
      </c>
      <c r="AM20" s="1" t="s">
        <v>731</v>
      </c>
      <c r="AN20" s="1" t="s">
        <v>731</v>
      </c>
      <c r="AP20">
        <v>0</v>
      </c>
      <c r="AQ20">
        <v>1</v>
      </c>
      <c r="AR20">
        <v>1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O20" s="14">
        <v>0</v>
      </c>
      <c r="BP20" s="1">
        <v>0</v>
      </c>
      <c r="BQ20" s="1">
        <v>0</v>
      </c>
      <c r="BR20" s="1">
        <v>0</v>
      </c>
      <c r="BS20" s="15">
        <v>0</v>
      </c>
      <c r="BU20" t="s">
        <v>420</v>
      </c>
      <c r="BV20" s="5" t="s">
        <v>599</v>
      </c>
    </row>
    <row r="21" spans="1:74" x14ac:dyDescent="0.25">
      <c r="A21" s="1" t="s">
        <v>14</v>
      </c>
      <c r="B21" s="1" t="s">
        <v>910</v>
      </c>
      <c r="C21" s="1" t="s">
        <v>738</v>
      </c>
      <c r="D21" s="1" t="s">
        <v>759</v>
      </c>
      <c r="E21" s="30" t="s">
        <v>746</v>
      </c>
      <c r="F21" s="1">
        <v>1993</v>
      </c>
      <c r="G21" t="s">
        <v>1355</v>
      </c>
      <c r="H21" s="1">
        <v>264</v>
      </c>
      <c r="I21" s="1">
        <v>99</v>
      </c>
      <c r="J21" s="1">
        <v>0.23</v>
      </c>
      <c r="K21" s="8"/>
      <c r="L21" s="1">
        <v>17</v>
      </c>
      <c r="M21" s="1">
        <v>24</v>
      </c>
      <c r="N21" s="1">
        <v>1</v>
      </c>
      <c r="O21" s="1">
        <v>2</v>
      </c>
      <c r="P21" s="1">
        <v>54</v>
      </c>
      <c r="Q21" s="1">
        <v>2</v>
      </c>
      <c r="R21" s="1">
        <v>4</v>
      </c>
      <c r="S21" s="1">
        <v>6</v>
      </c>
      <c r="T21" s="8"/>
      <c r="U21" s="1">
        <v>16</v>
      </c>
      <c r="V21" s="1">
        <v>128</v>
      </c>
      <c r="W21" s="1">
        <v>16</v>
      </c>
      <c r="X21" s="1">
        <v>8</v>
      </c>
      <c r="Y21" s="1">
        <v>16</v>
      </c>
      <c r="Z21" s="1">
        <v>16</v>
      </c>
      <c r="AA21" s="1">
        <v>4</v>
      </c>
      <c r="AB21" s="1">
        <v>2</v>
      </c>
      <c r="AC21" s="1">
        <v>4</v>
      </c>
      <c r="AD21" s="1" t="s">
        <v>731</v>
      </c>
      <c r="AE21" s="1">
        <v>256</v>
      </c>
      <c r="AF21" s="1">
        <v>128</v>
      </c>
      <c r="AG21" s="1">
        <v>4</v>
      </c>
      <c r="AH21" s="1">
        <v>16</v>
      </c>
      <c r="AI21" s="1">
        <v>4</v>
      </c>
      <c r="AJ21" s="1">
        <v>16</v>
      </c>
      <c r="AK21" s="1">
        <v>256</v>
      </c>
      <c r="AL21" s="1">
        <v>512</v>
      </c>
      <c r="AM21" s="1">
        <v>4</v>
      </c>
      <c r="AN21" s="1">
        <v>1</v>
      </c>
      <c r="AP21">
        <v>0</v>
      </c>
      <c r="AQ21">
        <v>1</v>
      </c>
      <c r="AR21">
        <v>1</v>
      </c>
      <c r="AS21">
        <v>0</v>
      </c>
      <c r="AT21">
        <v>1</v>
      </c>
      <c r="AU21">
        <v>0</v>
      </c>
      <c r="AV21">
        <v>1</v>
      </c>
      <c r="AW21">
        <v>0</v>
      </c>
      <c r="AX21">
        <v>0</v>
      </c>
      <c r="AY21">
        <v>0</v>
      </c>
      <c r="AZ21">
        <v>1</v>
      </c>
      <c r="BA21">
        <v>0</v>
      </c>
      <c r="BB21">
        <v>0</v>
      </c>
      <c r="BC21">
        <v>0</v>
      </c>
      <c r="BD21">
        <v>0</v>
      </c>
      <c r="BE21">
        <v>1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1</v>
      </c>
      <c r="BM21">
        <v>1</v>
      </c>
      <c r="BO21" s="14">
        <v>0</v>
      </c>
      <c r="BP21" s="1">
        <v>1</v>
      </c>
      <c r="BQ21" s="1">
        <v>0</v>
      </c>
      <c r="BR21" s="1">
        <v>0</v>
      </c>
      <c r="BS21" s="15">
        <v>0</v>
      </c>
      <c r="BU21" t="s">
        <v>427</v>
      </c>
      <c r="BV21" s="5" t="s">
        <v>603</v>
      </c>
    </row>
    <row r="22" spans="1:74" x14ac:dyDescent="0.25">
      <c r="A22" s="1" t="s">
        <v>15</v>
      </c>
      <c r="B22" s="1" t="s">
        <v>911</v>
      </c>
      <c r="C22" s="1" t="s">
        <v>738</v>
      </c>
      <c r="D22" s="1" t="s">
        <v>759</v>
      </c>
      <c r="E22" s="30" t="s">
        <v>747</v>
      </c>
      <c r="F22" s="1">
        <v>1996</v>
      </c>
      <c r="G22" t="s">
        <v>1348</v>
      </c>
      <c r="H22" s="1">
        <v>112</v>
      </c>
      <c r="I22" s="1">
        <v>99.03</v>
      </c>
      <c r="J22" s="1">
        <v>0.03</v>
      </c>
      <c r="K22" s="8"/>
      <c r="L22" s="1">
        <v>2</v>
      </c>
      <c r="M22" s="1">
        <v>2</v>
      </c>
      <c r="N22" s="1">
        <v>1</v>
      </c>
      <c r="O22" s="1">
        <v>1</v>
      </c>
      <c r="P22" s="1">
        <v>1</v>
      </c>
      <c r="Q22" s="1">
        <v>1</v>
      </c>
      <c r="R22" s="1">
        <v>2</v>
      </c>
      <c r="S22" s="1">
        <v>2</v>
      </c>
      <c r="T22" s="8"/>
      <c r="U22" s="1">
        <v>64</v>
      </c>
      <c r="V22" s="1">
        <v>128</v>
      </c>
      <c r="W22" s="1">
        <v>32</v>
      </c>
      <c r="X22" s="1">
        <v>64</v>
      </c>
      <c r="Y22" s="1">
        <v>8</v>
      </c>
      <c r="Z22" s="1">
        <v>4</v>
      </c>
      <c r="AA22" s="1">
        <v>8</v>
      </c>
      <c r="AB22" s="1">
        <v>0.5</v>
      </c>
      <c r="AC22" s="1">
        <v>4</v>
      </c>
      <c r="AD22" s="1" t="s">
        <v>731</v>
      </c>
      <c r="AE22" s="1" t="s">
        <v>731</v>
      </c>
      <c r="AF22" s="1">
        <v>8</v>
      </c>
      <c r="AG22" s="1">
        <v>4</v>
      </c>
      <c r="AH22" s="1">
        <v>16</v>
      </c>
      <c r="AI22" s="1">
        <v>16</v>
      </c>
      <c r="AJ22" s="1">
        <v>128</v>
      </c>
      <c r="AK22" s="1">
        <v>256</v>
      </c>
      <c r="AL22" s="1">
        <v>512</v>
      </c>
      <c r="AM22" s="1">
        <v>32</v>
      </c>
      <c r="AN22" s="1">
        <v>8</v>
      </c>
      <c r="AP22">
        <v>0</v>
      </c>
      <c r="AQ22">
        <v>1</v>
      </c>
      <c r="AR22">
        <v>1</v>
      </c>
      <c r="AS22">
        <v>0</v>
      </c>
      <c r="AT22">
        <v>1</v>
      </c>
      <c r="AU22">
        <v>0</v>
      </c>
      <c r="AV22">
        <v>2</v>
      </c>
      <c r="AW22">
        <v>0</v>
      </c>
      <c r="AX22">
        <v>0</v>
      </c>
      <c r="AY22">
        <v>0</v>
      </c>
      <c r="AZ22">
        <v>1</v>
      </c>
      <c r="BA22">
        <v>0</v>
      </c>
      <c r="BB22">
        <v>1</v>
      </c>
      <c r="BC22">
        <v>1</v>
      </c>
      <c r="BD22">
        <v>0</v>
      </c>
      <c r="BE22">
        <v>0</v>
      </c>
      <c r="BF22">
        <v>0</v>
      </c>
      <c r="BG22">
        <v>2</v>
      </c>
      <c r="BH22">
        <v>0</v>
      </c>
      <c r="BI22">
        <v>0</v>
      </c>
      <c r="BJ22">
        <v>0</v>
      </c>
      <c r="BK22">
        <v>0</v>
      </c>
      <c r="BL22">
        <v>2</v>
      </c>
      <c r="BM22">
        <v>0</v>
      </c>
      <c r="BO22" s="14">
        <v>1</v>
      </c>
      <c r="BP22" s="1">
        <v>1</v>
      </c>
      <c r="BQ22" s="1">
        <v>0</v>
      </c>
      <c r="BR22" s="1">
        <v>0</v>
      </c>
      <c r="BS22" s="15">
        <v>0</v>
      </c>
      <c r="BU22" t="s">
        <v>428</v>
      </c>
      <c r="BV22" s="5" t="s">
        <v>603</v>
      </c>
    </row>
    <row r="23" spans="1:74" x14ac:dyDescent="0.25">
      <c r="A23" s="1" t="s">
        <v>16</v>
      </c>
      <c r="B23" s="1" t="s">
        <v>912</v>
      </c>
      <c r="C23" s="1" t="s">
        <v>738</v>
      </c>
      <c r="D23" s="1" t="s">
        <v>759</v>
      </c>
      <c r="E23" s="30" t="s">
        <v>747</v>
      </c>
      <c r="F23" s="1">
        <v>2009</v>
      </c>
      <c r="G23" t="s">
        <v>1355</v>
      </c>
      <c r="H23" s="1">
        <v>265</v>
      </c>
      <c r="I23" s="1">
        <v>98.94</v>
      </c>
      <c r="J23" s="1">
        <v>0.35</v>
      </c>
      <c r="K23" s="8"/>
      <c r="L23" s="1">
        <v>17</v>
      </c>
      <c r="M23" s="1">
        <v>24</v>
      </c>
      <c r="N23" s="1">
        <v>1</v>
      </c>
      <c r="O23" s="1">
        <v>2</v>
      </c>
      <c r="P23" s="1">
        <v>54</v>
      </c>
      <c r="Q23" s="1">
        <v>2</v>
      </c>
      <c r="R23" s="1">
        <v>4</v>
      </c>
      <c r="S23" s="1">
        <v>6</v>
      </c>
      <c r="T23" s="8"/>
      <c r="U23" s="1">
        <v>32</v>
      </c>
      <c r="V23" s="1">
        <v>128</v>
      </c>
      <c r="W23" s="1">
        <v>32</v>
      </c>
      <c r="X23" s="1">
        <v>4</v>
      </c>
      <c r="Y23" s="1">
        <v>1</v>
      </c>
      <c r="Z23" s="1">
        <v>16</v>
      </c>
      <c r="AA23" s="1">
        <v>0.5</v>
      </c>
      <c r="AB23" s="1">
        <v>1</v>
      </c>
      <c r="AC23" s="1">
        <v>1</v>
      </c>
      <c r="AD23" s="1" t="s">
        <v>731</v>
      </c>
      <c r="AE23" s="1">
        <v>512</v>
      </c>
      <c r="AF23" s="1">
        <v>256</v>
      </c>
      <c r="AG23" s="1">
        <v>0.5</v>
      </c>
      <c r="AH23" s="1">
        <v>8</v>
      </c>
      <c r="AI23" s="1">
        <v>2</v>
      </c>
      <c r="AJ23" s="1">
        <v>8</v>
      </c>
      <c r="AK23" s="1">
        <v>256</v>
      </c>
      <c r="AL23" s="1">
        <v>32</v>
      </c>
      <c r="AM23" s="1">
        <v>8</v>
      </c>
      <c r="AN23" s="1">
        <v>1</v>
      </c>
      <c r="AP23">
        <v>0</v>
      </c>
      <c r="AQ23">
        <v>0</v>
      </c>
      <c r="AR23">
        <v>1</v>
      </c>
      <c r="AS23">
        <v>0</v>
      </c>
      <c r="AT23">
        <v>1</v>
      </c>
      <c r="AU23">
        <v>0</v>
      </c>
      <c r="AV23">
        <v>1</v>
      </c>
      <c r="AW23">
        <v>0</v>
      </c>
      <c r="AX23">
        <v>0</v>
      </c>
      <c r="AY23">
        <v>1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1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1</v>
      </c>
      <c r="BM23">
        <v>1</v>
      </c>
      <c r="BO23" s="14">
        <v>0</v>
      </c>
      <c r="BP23" s="1">
        <v>1</v>
      </c>
      <c r="BQ23" s="1">
        <v>0</v>
      </c>
      <c r="BR23" s="1">
        <v>0</v>
      </c>
      <c r="BS23" s="15">
        <v>0</v>
      </c>
      <c r="BU23" t="s">
        <v>429</v>
      </c>
      <c r="BV23" s="5" t="s">
        <v>604</v>
      </c>
    </row>
    <row r="24" spans="1:74" x14ac:dyDescent="0.25">
      <c r="A24" s="1" t="s">
        <v>17</v>
      </c>
      <c r="B24" s="1" t="s">
        <v>913</v>
      </c>
      <c r="C24" s="1" t="s">
        <v>738</v>
      </c>
      <c r="D24" s="1" t="s">
        <v>759</v>
      </c>
      <c r="E24" s="30" t="s">
        <v>748</v>
      </c>
      <c r="F24" s="1" t="s">
        <v>879</v>
      </c>
      <c r="G24" t="s">
        <v>1355</v>
      </c>
      <c r="H24" s="1">
        <v>260</v>
      </c>
      <c r="I24" s="1">
        <v>99</v>
      </c>
      <c r="J24" s="1">
        <v>0.37</v>
      </c>
      <c r="K24" s="8"/>
      <c r="L24" s="1">
        <v>21</v>
      </c>
      <c r="M24" s="1">
        <v>24</v>
      </c>
      <c r="N24" s="1">
        <v>1</v>
      </c>
      <c r="O24" s="1">
        <v>16</v>
      </c>
      <c r="P24" s="1">
        <v>54</v>
      </c>
      <c r="Q24" s="1">
        <v>2</v>
      </c>
      <c r="R24" s="1">
        <v>24</v>
      </c>
      <c r="S24" s="1">
        <v>8</v>
      </c>
      <c r="T24" s="8"/>
      <c r="U24" s="1">
        <v>16</v>
      </c>
      <c r="V24" s="1">
        <v>64</v>
      </c>
      <c r="W24" s="1">
        <v>32</v>
      </c>
      <c r="X24" s="1">
        <v>32</v>
      </c>
      <c r="Y24" s="1">
        <v>2</v>
      </c>
      <c r="Z24" s="1">
        <v>4</v>
      </c>
      <c r="AA24" s="1">
        <v>0.5</v>
      </c>
      <c r="AB24" s="1" t="s">
        <v>731</v>
      </c>
      <c r="AC24" s="1" t="s">
        <v>731</v>
      </c>
      <c r="AD24" s="1" t="s">
        <v>731</v>
      </c>
      <c r="AE24" s="1">
        <v>512</v>
      </c>
      <c r="AF24" s="1">
        <v>128</v>
      </c>
      <c r="AG24" s="1">
        <v>2</v>
      </c>
      <c r="AH24" s="1">
        <v>32</v>
      </c>
      <c r="AI24" s="1">
        <v>8</v>
      </c>
      <c r="AJ24" s="1">
        <v>1</v>
      </c>
      <c r="AK24" s="1">
        <v>256</v>
      </c>
      <c r="AL24" s="1" t="s">
        <v>732</v>
      </c>
      <c r="AM24" s="1">
        <v>8</v>
      </c>
      <c r="AN24" s="1">
        <v>2</v>
      </c>
      <c r="AP24">
        <v>0</v>
      </c>
      <c r="AQ24">
        <v>1</v>
      </c>
      <c r="AR24">
        <v>1</v>
      </c>
      <c r="AS24">
        <v>0</v>
      </c>
      <c r="AT24">
        <v>1</v>
      </c>
      <c r="AU24">
        <v>0</v>
      </c>
      <c r="AV24">
        <v>1</v>
      </c>
      <c r="AW24">
        <v>0</v>
      </c>
      <c r="AX24">
        <v>0</v>
      </c>
      <c r="AY24">
        <v>1</v>
      </c>
      <c r="AZ24">
        <v>0</v>
      </c>
      <c r="BA24">
        <v>0</v>
      </c>
      <c r="BB24">
        <v>1</v>
      </c>
      <c r="BC24">
        <v>0</v>
      </c>
      <c r="BD24">
        <v>0</v>
      </c>
      <c r="BE24">
        <v>1</v>
      </c>
      <c r="BF24">
        <v>0</v>
      </c>
      <c r="BG24">
        <v>1</v>
      </c>
      <c r="BH24">
        <v>0</v>
      </c>
      <c r="BI24">
        <v>1</v>
      </c>
      <c r="BJ24">
        <v>0</v>
      </c>
      <c r="BK24">
        <v>0</v>
      </c>
      <c r="BL24">
        <v>0</v>
      </c>
      <c r="BM24">
        <v>1</v>
      </c>
      <c r="BO24" s="14">
        <v>1</v>
      </c>
      <c r="BP24" s="1">
        <v>0</v>
      </c>
      <c r="BQ24" s="1">
        <v>1</v>
      </c>
      <c r="BR24" s="1">
        <v>0</v>
      </c>
      <c r="BS24" s="15">
        <v>0</v>
      </c>
      <c r="BU24" t="s">
        <v>430</v>
      </c>
      <c r="BV24" s="5" t="s">
        <v>605</v>
      </c>
    </row>
    <row r="25" spans="1:74" x14ac:dyDescent="0.25">
      <c r="A25" s="1" t="s">
        <v>18</v>
      </c>
      <c r="B25" s="1" t="s">
        <v>914</v>
      </c>
      <c r="C25" s="1" t="s">
        <v>738</v>
      </c>
      <c r="D25" s="1" t="s">
        <v>759</v>
      </c>
      <c r="E25" s="30" t="s">
        <v>749</v>
      </c>
      <c r="F25" s="1" t="s">
        <v>880</v>
      </c>
      <c r="G25" t="s">
        <v>1355</v>
      </c>
      <c r="H25" s="1">
        <v>243</v>
      </c>
      <c r="I25" s="1">
        <v>98.71</v>
      </c>
      <c r="J25" s="1">
        <v>0.81</v>
      </c>
      <c r="K25" s="8"/>
      <c r="L25" s="1">
        <v>22</v>
      </c>
      <c r="M25" s="1">
        <v>24</v>
      </c>
      <c r="N25" s="1">
        <v>1</v>
      </c>
      <c r="O25" s="1">
        <v>19</v>
      </c>
      <c r="P25" s="1">
        <v>54</v>
      </c>
      <c r="Q25" s="1">
        <v>2</v>
      </c>
      <c r="R25" s="1">
        <v>6</v>
      </c>
      <c r="S25" s="1">
        <v>15</v>
      </c>
      <c r="T25" s="8"/>
      <c r="U25" s="1">
        <v>8</v>
      </c>
      <c r="V25" s="1">
        <v>64</v>
      </c>
      <c r="W25" s="1">
        <v>4</v>
      </c>
      <c r="X25" s="1">
        <v>4</v>
      </c>
      <c r="Y25" s="1">
        <v>1</v>
      </c>
      <c r="Z25" s="1">
        <v>8</v>
      </c>
      <c r="AA25" s="1">
        <v>1</v>
      </c>
      <c r="AB25" s="1">
        <v>2</v>
      </c>
      <c r="AC25" s="1">
        <v>1</v>
      </c>
      <c r="AD25" s="1" t="s">
        <v>731</v>
      </c>
      <c r="AE25" s="1">
        <v>512</v>
      </c>
      <c r="AF25" s="1">
        <v>256</v>
      </c>
      <c r="AG25" s="1">
        <v>0.5</v>
      </c>
      <c r="AH25" s="1">
        <v>32</v>
      </c>
      <c r="AI25" s="1">
        <v>8</v>
      </c>
      <c r="AJ25" s="1" t="s">
        <v>731</v>
      </c>
      <c r="AK25" s="1">
        <v>512</v>
      </c>
      <c r="AL25" s="1">
        <v>64</v>
      </c>
      <c r="AM25" s="1">
        <v>2</v>
      </c>
      <c r="AN25" s="1" t="s">
        <v>731</v>
      </c>
      <c r="AP25">
        <v>0</v>
      </c>
      <c r="AQ25">
        <v>1</v>
      </c>
      <c r="AR25">
        <v>1</v>
      </c>
      <c r="AS25">
        <v>0</v>
      </c>
      <c r="AT25">
        <v>0</v>
      </c>
      <c r="AU25">
        <v>0</v>
      </c>
      <c r="AV25">
        <v>1</v>
      </c>
      <c r="AW25">
        <v>0</v>
      </c>
      <c r="AX25">
        <v>0</v>
      </c>
      <c r="AY25">
        <v>1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1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1</v>
      </c>
      <c r="BO25" s="14">
        <v>1</v>
      </c>
      <c r="BP25" s="1">
        <v>0</v>
      </c>
      <c r="BQ25" s="1">
        <v>1</v>
      </c>
      <c r="BR25" s="1">
        <v>0</v>
      </c>
      <c r="BS25" s="15">
        <v>1</v>
      </c>
      <c r="BU25" t="s">
        <v>431</v>
      </c>
      <c r="BV25" s="5" t="s">
        <v>606</v>
      </c>
    </row>
    <row r="26" spans="1:74" x14ac:dyDescent="0.25">
      <c r="A26" s="1" t="s">
        <v>19</v>
      </c>
      <c r="B26" s="1" t="s">
        <v>915</v>
      </c>
      <c r="C26" s="1" t="s">
        <v>738</v>
      </c>
      <c r="D26" s="1" t="s">
        <v>759</v>
      </c>
      <c r="E26" s="30" t="s">
        <v>750</v>
      </c>
      <c r="F26" s="1" t="s">
        <v>879</v>
      </c>
      <c r="G26" t="s">
        <v>1348</v>
      </c>
      <c r="H26" s="1">
        <v>115</v>
      </c>
      <c r="I26" s="1">
        <v>99</v>
      </c>
      <c r="J26" s="1">
        <v>0.03</v>
      </c>
      <c r="K26" s="8"/>
      <c r="L26" s="1">
        <v>23</v>
      </c>
      <c r="M26" s="1">
        <v>2</v>
      </c>
      <c r="N26" s="1">
        <v>1</v>
      </c>
      <c r="O26" s="1">
        <v>1</v>
      </c>
      <c r="P26" s="1">
        <v>1</v>
      </c>
      <c r="Q26" s="1">
        <v>1</v>
      </c>
      <c r="R26" s="1">
        <v>24</v>
      </c>
      <c r="S26" s="1">
        <v>3</v>
      </c>
      <c r="T26" s="8"/>
      <c r="U26" s="1">
        <v>16</v>
      </c>
      <c r="V26" s="1">
        <v>128</v>
      </c>
      <c r="W26" s="1">
        <v>32</v>
      </c>
      <c r="X26" s="1">
        <v>32</v>
      </c>
      <c r="Y26" s="1">
        <v>2</v>
      </c>
      <c r="Z26" s="1">
        <v>128</v>
      </c>
      <c r="AA26" s="1">
        <v>128</v>
      </c>
      <c r="AB26" s="1">
        <v>128</v>
      </c>
      <c r="AC26" s="1">
        <v>128</v>
      </c>
      <c r="AD26" s="1" t="s">
        <v>731</v>
      </c>
      <c r="AE26" s="1">
        <v>0.5</v>
      </c>
      <c r="AF26" s="1">
        <v>8</v>
      </c>
      <c r="AG26" s="1">
        <v>128</v>
      </c>
      <c r="AH26" s="1">
        <v>16</v>
      </c>
      <c r="AI26" s="1">
        <v>8</v>
      </c>
      <c r="AJ26" s="1" t="s">
        <v>731</v>
      </c>
      <c r="AK26" s="1">
        <v>512</v>
      </c>
      <c r="AL26" s="1">
        <v>512</v>
      </c>
      <c r="AM26" s="1">
        <v>32</v>
      </c>
      <c r="AN26" s="1">
        <v>32</v>
      </c>
      <c r="AP26">
        <v>0</v>
      </c>
      <c r="AQ26">
        <v>1</v>
      </c>
      <c r="AR26">
        <v>1</v>
      </c>
      <c r="AS26">
        <v>0</v>
      </c>
      <c r="AT26">
        <v>1</v>
      </c>
      <c r="AU26">
        <v>0</v>
      </c>
      <c r="AV26">
        <v>2</v>
      </c>
      <c r="AW26">
        <v>0</v>
      </c>
      <c r="AX26">
        <v>1</v>
      </c>
      <c r="AY26">
        <v>0</v>
      </c>
      <c r="AZ26">
        <v>1</v>
      </c>
      <c r="BA26">
        <v>0</v>
      </c>
      <c r="BB26">
        <v>1</v>
      </c>
      <c r="BC26">
        <v>1</v>
      </c>
      <c r="BD26">
        <v>0</v>
      </c>
      <c r="BE26">
        <v>0</v>
      </c>
      <c r="BF26">
        <v>0</v>
      </c>
      <c r="BG26">
        <v>2</v>
      </c>
      <c r="BH26">
        <v>0</v>
      </c>
      <c r="BI26">
        <v>0</v>
      </c>
      <c r="BJ26">
        <v>0</v>
      </c>
      <c r="BK26">
        <v>0</v>
      </c>
      <c r="BL26">
        <v>2</v>
      </c>
      <c r="BM26">
        <v>0</v>
      </c>
      <c r="BO26" s="14">
        <v>1</v>
      </c>
      <c r="BP26" s="1">
        <v>0</v>
      </c>
      <c r="BQ26" s="1">
        <v>0</v>
      </c>
      <c r="BR26" s="1">
        <v>0</v>
      </c>
      <c r="BS26" s="15">
        <v>0</v>
      </c>
      <c r="BU26" t="s">
        <v>1356</v>
      </c>
      <c r="BV26" s="5" t="s">
        <v>607</v>
      </c>
    </row>
    <row r="27" spans="1:74" x14ac:dyDescent="0.25">
      <c r="A27" s="1" t="s">
        <v>20</v>
      </c>
      <c r="B27" s="1" t="s">
        <v>916</v>
      </c>
      <c r="C27" s="1" t="s">
        <v>738</v>
      </c>
      <c r="D27" s="1" t="s">
        <v>759</v>
      </c>
      <c r="E27" s="30" t="s">
        <v>751</v>
      </c>
      <c r="F27" s="1" t="s">
        <v>880</v>
      </c>
      <c r="G27" t="s">
        <v>1357</v>
      </c>
      <c r="H27" s="1">
        <v>215</v>
      </c>
      <c r="I27" s="1">
        <v>98.82</v>
      </c>
      <c r="J27" s="1">
        <v>0.06</v>
      </c>
      <c r="K27" s="8"/>
      <c r="L27" s="1">
        <v>24</v>
      </c>
      <c r="M27" s="1">
        <v>2</v>
      </c>
      <c r="N27" s="1">
        <v>1</v>
      </c>
      <c r="O27" s="1">
        <v>1</v>
      </c>
      <c r="P27" s="1">
        <v>1</v>
      </c>
      <c r="Q27" s="1">
        <v>1</v>
      </c>
      <c r="R27" s="1">
        <v>2</v>
      </c>
      <c r="S27" s="1">
        <v>27</v>
      </c>
      <c r="T27" s="8"/>
      <c r="U27" s="1">
        <v>16</v>
      </c>
      <c r="V27" s="1">
        <v>128</v>
      </c>
      <c r="W27" s="1">
        <v>16</v>
      </c>
      <c r="X27" s="1">
        <v>4</v>
      </c>
      <c r="Y27" s="1">
        <v>1</v>
      </c>
      <c r="Z27" s="1">
        <v>32</v>
      </c>
      <c r="AA27" s="1">
        <v>4</v>
      </c>
      <c r="AB27" s="1">
        <v>8</v>
      </c>
      <c r="AC27" s="1">
        <v>4</v>
      </c>
      <c r="AD27" s="1" t="s">
        <v>731</v>
      </c>
      <c r="AE27" s="1">
        <v>0.5</v>
      </c>
      <c r="AF27" s="1" t="s">
        <v>731</v>
      </c>
      <c r="AG27" s="1">
        <v>2</v>
      </c>
      <c r="AH27" s="1">
        <v>32</v>
      </c>
      <c r="AI27" s="1">
        <v>16</v>
      </c>
      <c r="AJ27" s="1">
        <v>0.5</v>
      </c>
      <c r="AK27" s="1">
        <v>256</v>
      </c>
      <c r="AL27" s="1">
        <v>128</v>
      </c>
      <c r="AM27" s="1">
        <v>8</v>
      </c>
      <c r="AN27" s="1">
        <v>2</v>
      </c>
      <c r="AP27">
        <v>0</v>
      </c>
      <c r="AQ27">
        <v>1</v>
      </c>
      <c r="AR27">
        <v>1</v>
      </c>
      <c r="AS27">
        <v>0</v>
      </c>
      <c r="AT27">
        <v>0</v>
      </c>
      <c r="AU27">
        <v>0</v>
      </c>
      <c r="AV27">
        <v>1</v>
      </c>
      <c r="AW27">
        <v>0</v>
      </c>
      <c r="AX27">
        <v>0</v>
      </c>
      <c r="AY27">
        <v>2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1</v>
      </c>
      <c r="BO27" s="14">
        <v>1</v>
      </c>
      <c r="BP27" s="1">
        <v>0</v>
      </c>
      <c r="BQ27" s="1">
        <v>1</v>
      </c>
      <c r="BR27" s="1">
        <v>0</v>
      </c>
      <c r="BS27" s="15">
        <v>0</v>
      </c>
      <c r="BU27" t="s">
        <v>432</v>
      </c>
      <c r="BV27" s="5" t="s">
        <v>608</v>
      </c>
    </row>
    <row r="28" spans="1:74" x14ac:dyDescent="0.25">
      <c r="A28" s="1" t="s">
        <v>21</v>
      </c>
      <c r="B28" s="1" t="s">
        <v>917</v>
      </c>
      <c r="C28" s="1" t="s">
        <v>738</v>
      </c>
      <c r="D28" s="1" t="s">
        <v>759</v>
      </c>
      <c r="E28" s="30" t="s">
        <v>746</v>
      </c>
      <c r="F28" s="1" t="s">
        <v>880</v>
      </c>
      <c r="G28" t="s">
        <v>1348</v>
      </c>
      <c r="H28" s="1">
        <v>113</v>
      </c>
      <c r="I28" s="1">
        <v>98.95</v>
      </c>
      <c r="J28" s="1">
        <v>0.03</v>
      </c>
      <c r="K28" s="8"/>
      <c r="L28" s="1">
        <v>25</v>
      </c>
      <c r="M28" s="1">
        <v>2</v>
      </c>
      <c r="N28" s="1">
        <v>1</v>
      </c>
      <c r="O28" s="1">
        <v>1</v>
      </c>
      <c r="P28" s="1">
        <v>1</v>
      </c>
      <c r="Q28" s="1">
        <v>1</v>
      </c>
      <c r="R28" s="1">
        <v>11</v>
      </c>
      <c r="S28" s="1">
        <v>8</v>
      </c>
      <c r="T28" s="8"/>
      <c r="U28" s="1">
        <v>16</v>
      </c>
      <c r="V28" s="1">
        <v>128</v>
      </c>
      <c r="W28" s="1">
        <v>32</v>
      </c>
      <c r="X28" s="1">
        <v>32</v>
      </c>
      <c r="Y28" s="1">
        <v>1</v>
      </c>
      <c r="Z28" s="1">
        <v>4</v>
      </c>
      <c r="AA28" s="1" t="s">
        <v>731</v>
      </c>
      <c r="AB28" s="1" t="s">
        <v>731</v>
      </c>
      <c r="AC28" s="1">
        <v>0.5</v>
      </c>
      <c r="AD28" s="1" t="s">
        <v>731</v>
      </c>
      <c r="AE28" s="1">
        <v>0.5</v>
      </c>
      <c r="AF28" s="1">
        <v>8</v>
      </c>
      <c r="AG28" s="1">
        <v>1</v>
      </c>
      <c r="AH28" s="1">
        <v>32</v>
      </c>
      <c r="AI28" s="1">
        <v>8</v>
      </c>
      <c r="AJ28" s="1" t="s">
        <v>731</v>
      </c>
      <c r="AK28" s="1">
        <v>256</v>
      </c>
      <c r="AL28" s="1" t="s">
        <v>732</v>
      </c>
      <c r="AM28" s="1">
        <v>32</v>
      </c>
      <c r="AN28" s="1">
        <v>16</v>
      </c>
      <c r="AP28">
        <v>0</v>
      </c>
      <c r="AQ28">
        <v>1</v>
      </c>
      <c r="AR28">
        <v>1</v>
      </c>
      <c r="AS28">
        <v>0</v>
      </c>
      <c r="AT28">
        <v>1</v>
      </c>
      <c r="AU28">
        <v>0</v>
      </c>
      <c r="AV28">
        <v>2</v>
      </c>
      <c r="AW28">
        <v>0</v>
      </c>
      <c r="AX28">
        <v>0</v>
      </c>
      <c r="AY28">
        <v>1</v>
      </c>
      <c r="AZ28">
        <v>0</v>
      </c>
      <c r="BA28">
        <v>0</v>
      </c>
      <c r="BB28">
        <v>1</v>
      </c>
      <c r="BC28">
        <v>1</v>
      </c>
      <c r="BD28">
        <v>0</v>
      </c>
      <c r="BE28">
        <v>0</v>
      </c>
      <c r="BF28">
        <v>0</v>
      </c>
      <c r="BG28">
        <v>2</v>
      </c>
      <c r="BH28">
        <v>0</v>
      </c>
      <c r="BI28">
        <v>0</v>
      </c>
      <c r="BJ28">
        <v>0</v>
      </c>
      <c r="BK28">
        <v>0</v>
      </c>
      <c r="BL28">
        <v>1</v>
      </c>
      <c r="BM28">
        <v>0</v>
      </c>
      <c r="BO28" s="14">
        <v>1</v>
      </c>
      <c r="BP28" s="1">
        <v>0</v>
      </c>
      <c r="BQ28" s="1">
        <v>1</v>
      </c>
      <c r="BR28" s="1">
        <v>0</v>
      </c>
      <c r="BS28" s="15">
        <v>0</v>
      </c>
      <c r="BU28" t="s">
        <v>433</v>
      </c>
      <c r="BV28" s="5" t="s">
        <v>605</v>
      </c>
    </row>
    <row r="29" spans="1:74" x14ac:dyDescent="0.25">
      <c r="A29" s="1" t="s">
        <v>22</v>
      </c>
      <c r="B29" s="1" t="s">
        <v>918</v>
      </c>
      <c r="C29" s="1" t="s">
        <v>738</v>
      </c>
      <c r="D29" s="1" t="s">
        <v>759</v>
      </c>
      <c r="E29" s="30" t="s">
        <v>752</v>
      </c>
      <c r="F29" s="1" t="s">
        <v>879</v>
      </c>
      <c r="G29" t="s">
        <v>1357</v>
      </c>
      <c r="H29" s="1">
        <v>214</v>
      </c>
      <c r="I29" s="1">
        <v>99.03</v>
      </c>
      <c r="J29" s="1">
        <v>0.05</v>
      </c>
      <c r="K29" s="8"/>
      <c r="L29" s="1">
        <v>38</v>
      </c>
      <c r="M29" s="1">
        <v>2</v>
      </c>
      <c r="N29" s="1">
        <v>1</v>
      </c>
      <c r="O29" s="1">
        <v>1</v>
      </c>
      <c r="P29" s="1">
        <v>1</v>
      </c>
      <c r="Q29" s="1">
        <v>1</v>
      </c>
      <c r="R29" s="1">
        <v>2</v>
      </c>
      <c r="S29" s="1">
        <v>3</v>
      </c>
      <c r="T29" s="8"/>
      <c r="U29" s="1">
        <v>64</v>
      </c>
      <c r="V29" s="1">
        <v>512</v>
      </c>
      <c r="W29" s="1">
        <v>64</v>
      </c>
      <c r="X29" s="1">
        <v>16</v>
      </c>
      <c r="Y29" s="1">
        <v>1</v>
      </c>
      <c r="Z29" s="1">
        <v>64</v>
      </c>
      <c r="AA29" s="1">
        <v>32</v>
      </c>
      <c r="AB29" s="1">
        <v>64</v>
      </c>
      <c r="AC29" s="1">
        <v>64</v>
      </c>
      <c r="AD29" s="1" t="s">
        <v>731</v>
      </c>
      <c r="AE29" s="1">
        <v>128</v>
      </c>
      <c r="AF29" s="1">
        <v>128</v>
      </c>
      <c r="AG29" s="1">
        <v>16</v>
      </c>
      <c r="AH29" s="1">
        <v>32</v>
      </c>
      <c r="AI29" s="1">
        <v>16</v>
      </c>
      <c r="AJ29" s="1" t="s">
        <v>731</v>
      </c>
      <c r="AK29" s="1">
        <v>256</v>
      </c>
      <c r="AL29" s="1">
        <v>256</v>
      </c>
      <c r="AM29" s="1">
        <v>16</v>
      </c>
      <c r="AN29" s="1">
        <v>4</v>
      </c>
      <c r="AP29">
        <v>0</v>
      </c>
      <c r="AQ29">
        <v>1</v>
      </c>
      <c r="AR29">
        <v>1</v>
      </c>
      <c r="AS29">
        <v>0</v>
      </c>
      <c r="AT29">
        <v>1</v>
      </c>
      <c r="AU29">
        <v>1</v>
      </c>
      <c r="AV29">
        <v>2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1</v>
      </c>
      <c r="BC29">
        <v>0</v>
      </c>
      <c r="BD29">
        <v>0</v>
      </c>
      <c r="BE29">
        <v>1</v>
      </c>
      <c r="BF29">
        <v>0</v>
      </c>
      <c r="BG29">
        <v>1</v>
      </c>
      <c r="BH29">
        <v>0</v>
      </c>
      <c r="BI29">
        <v>0</v>
      </c>
      <c r="BJ29">
        <v>0</v>
      </c>
      <c r="BK29">
        <v>2</v>
      </c>
      <c r="BL29">
        <v>1</v>
      </c>
      <c r="BM29">
        <v>0</v>
      </c>
      <c r="BO29" s="14">
        <v>1</v>
      </c>
      <c r="BP29" s="1">
        <v>0</v>
      </c>
      <c r="BQ29" s="1">
        <v>0</v>
      </c>
      <c r="BR29" s="1">
        <v>0</v>
      </c>
      <c r="BS29" s="15">
        <v>0</v>
      </c>
      <c r="BU29" t="s">
        <v>1358</v>
      </c>
      <c r="BV29" s="5" t="s">
        <v>607</v>
      </c>
    </row>
    <row r="30" spans="1:74" x14ac:dyDescent="0.25">
      <c r="A30" s="1" t="s">
        <v>23</v>
      </c>
      <c r="B30" s="1" t="s">
        <v>919</v>
      </c>
      <c r="C30" s="1" t="s">
        <v>738</v>
      </c>
      <c r="D30" s="1" t="s">
        <v>759</v>
      </c>
      <c r="E30" s="30" t="s">
        <v>746</v>
      </c>
      <c r="F30" s="1" t="s">
        <v>881</v>
      </c>
      <c r="G30" t="s">
        <v>1357</v>
      </c>
      <c r="H30" s="1">
        <v>192</v>
      </c>
      <c r="I30" s="1">
        <v>99</v>
      </c>
      <c r="J30" s="1">
        <v>0.75</v>
      </c>
      <c r="K30" s="8"/>
      <c r="L30" s="1">
        <v>123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2</v>
      </c>
      <c r="S30" s="1">
        <v>37</v>
      </c>
      <c r="T30" s="8"/>
      <c r="U30" s="1">
        <v>8</v>
      </c>
      <c r="V30" s="1">
        <v>64</v>
      </c>
      <c r="W30" s="1">
        <v>32</v>
      </c>
      <c r="X30" s="1">
        <v>16</v>
      </c>
      <c r="Y30" s="1">
        <v>1</v>
      </c>
      <c r="Z30" s="1">
        <v>32</v>
      </c>
      <c r="AA30" s="1">
        <v>2</v>
      </c>
      <c r="AB30" s="1">
        <v>16</v>
      </c>
      <c r="AC30" s="1">
        <v>8</v>
      </c>
      <c r="AD30" s="1" t="s">
        <v>731</v>
      </c>
      <c r="AE30" s="1">
        <v>32</v>
      </c>
      <c r="AF30" s="1">
        <v>32</v>
      </c>
      <c r="AG30" s="1">
        <v>4</v>
      </c>
      <c r="AH30" s="1">
        <v>32</v>
      </c>
      <c r="AI30" s="1">
        <v>16</v>
      </c>
      <c r="AJ30" s="1">
        <v>8</v>
      </c>
      <c r="AK30" s="1">
        <v>128</v>
      </c>
      <c r="AL30" s="1">
        <v>512</v>
      </c>
      <c r="AM30" s="1">
        <v>16</v>
      </c>
      <c r="AN30" s="1">
        <v>8</v>
      </c>
      <c r="AP30">
        <v>0</v>
      </c>
      <c r="AQ30">
        <v>1</v>
      </c>
      <c r="AR30">
        <v>1</v>
      </c>
      <c r="AS30">
        <v>0</v>
      </c>
      <c r="AT30">
        <v>1</v>
      </c>
      <c r="AU30">
        <v>0</v>
      </c>
      <c r="AV30">
        <v>1</v>
      </c>
      <c r="AW30">
        <v>0</v>
      </c>
      <c r="AX30">
        <v>0</v>
      </c>
      <c r="AY30">
        <v>1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1</v>
      </c>
      <c r="BF30">
        <v>0</v>
      </c>
      <c r="BG30">
        <v>1</v>
      </c>
      <c r="BH30">
        <v>0</v>
      </c>
      <c r="BI30">
        <v>0</v>
      </c>
      <c r="BJ30">
        <v>0</v>
      </c>
      <c r="BK30">
        <v>1</v>
      </c>
      <c r="BL30">
        <v>0</v>
      </c>
      <c r="BM30">
        <v>0</v>
      </c>
      <c r="BO30" s="14">
        <v>1</v>
      </c>
      <c r="BP30" s="1">
        <v>0</v>
      </c>
      <c r="BQ30" s="1">
        <v>0</v>
      </c>
      <c r="BR30" s="1">
        <v>1</v>
      </c>
      <c r="BS30" s="15">
        <v>0</v>
      </c>
      <c r="BU30" t="s">
        <v>434</v>
      </c>
      <c r="BV30" s="5" t="s">
        <v>603</v>
      </c>
    </row>
    <row r="31" spans="1:74" x14ac:dyDescent="0.25">
      <c r="A31" s="1" t="s">
        <v>24</v>
      </c>
      <c r="B31" s="1" t="s">
        <v>920</v>
      </c>
      <c r="C31" s="1" t="s">
        <v>738</v>
      </c>
      <c r="D31" s="1" t="s">
        <v>759</v>
      </c>
      <c r="E31" s="30" t="s">
        <v>752</v>
      </c>
      <c r="F31" s="1" t="s">
        <v>880</v>
      </c>
      <c r="G31" t="s">
        <v>1348</v>
      </c>
      <c r="H31" s="1">
        <v>116</v>
      </c>
      <c r="I31" s="1">
        <v>99.03</v>
      </c>
      <c r="J31" s="1">
        <v>0.03</v>
      </c>
      <c r="K31" s="8"/>
      <c r="L31" s="1">
        <v>28</v>
      </c>
      <c r="M31" s="1">
        <v>2</v>
      </c>
      <c r="N31" s="1">
        <v>1</v>
      </c>
      <c r="O31" s="1">
        <v>1</v>
      </c>
      <c r="P31" s="1">
        <v>1</v>
      </c>
      <c r="Q31" s="1">
        <v>1</v>
      </c>
      <c r="R31" s="1">
        <v>24</v>
      </c>
      <c r="S31" s="1">
        <v>8</v>
      </c>
      <c r="T31" s="8"/>
      <c r="U31" s="1">
        <v>16</v>
      </c>
      <c r="V31" s="1">
        <v>64</v>
      </c>
      <c r="W31" s="1">
        <v>64</v>
      </c>
      <c r="X31" s="1">
        <v>2</v>
      </c>
      <c r="Y31" s="1">
        <v>2</v>
      </c>
      <c r="Z31" s="1">
        <v>4</v>
      </c>
      <c r="AA31" s="1">
        <v>1</v>
      </c>
      <c r="AB31" s="1">
        <v>1</v>
      </c>
      <c r="AC31" s="1">
        <v>4</v>
      </c>
      <c r="AD31" s="1" t="s">
        <v>731</v>
      </c>
      <c r="AE31" s="1">
        <v>128</v>
      </c>
      <c r="AF31" s="1">
        <v>128</v>
      </c>
      <c r="AG31" s="1">
        <v>2</v>
      </c>
      <c r="AH31" s="1">
        <v>32</v>
      </c>
      <c r="AI31" s="1">
        <v>16</v>
      </c>
      <c r="AJ31" s="1">
        <v>0.5</v>
      </c>
      <c r="AK31" s="1">
        <v>256</v>
      </c>
      <c r="AL31" s="1">
        <v>256</v>
      </c>
      <c r="AM31" s="1">
        <v>2</v>
      </c>
      <c r="AN31" s="1">
        <v>1</v>
      </c>
      <c r="AP31">
        <v>0</v>
      </c>
      <c r="AQ31">
        <v>1</v>
      </c>
      <c r="AR31">
        <v>1</v>
      </c>
      <c r="AS31">
        <v>0</v>
      </c>
      <c r="AT31">
        <v>1</v>
      </c>
      <c r="AU31">
        <v>0</v>
      </c>
      <c r="AV31">
        <v>2</v>
      </c>
      <c r="AW31">
        <v>0</v>
      </c>
      <c r="AX31">
        <v>0</v>
      </c>
      <c r="AY31">
        <v>1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1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1</v>
      </c>
      <c r="BO31" s="14">
        <v>1</v>
      </c>
      <c r="BP31" s="1">
        <v>0</v>
      </c>
      <c r="BQ31" s="1">
        <v>1</v>
      </c>
      <c r="BR31" s="1">
        <v>0</v>
      </c>
      <c r="BS31" s="15">
        <v>0</v>
      </c>
      <c r="BU31" t="s">
        <v>435</v>
      </c>
      <c r="BV31" s="5" t="s">
        <v>609</v>
      </c>
    </row>
    <row r="32" spans="1:74" x14ac:dyDescent="0.25">
      <c r="A32" s="1" t="s">
        <v>25</v>
      </c>
      <c r="B32" s="1" t="s">
        <v>921</v>
      </c>
      <c r="C32" s="1" t="s">
        <v>738</v>
      </c>
      <c r="D32" s="1" t="s">
        <v>759</v>
      </c>
      <c r="E32" s="30" t="s">
        <v>753</v>
      </c>
      <c r="F32" s="1" t="s">
        <v>880</v>
      </c>
      <c r="G32" t="s">
        <v>1353</v>
      </c>
      <c r="H32" s="1">
        <v>38</v>
      </c>
      <c r="I32" s="1">
        <v>92.61</v>
      </c>
      <c r="J32" s="1">
        <v>2.04</v>
      </c>
      <c r="K32" s="8"/>
      <c r="L32" s="1">
        <v>29</v>
      </c>
      <c r="M32" s="1">
        <v>3</v>
      </c>
      <c r="N32" s="1">
        <v>29</v>
      </c>
      <c r="O32" s="1">
        <v>28</v>
      </c>
      <c r="P32" s="1">
        <v>26</v>
      </c>
      <c r="Q32" s="1">
        <v>29</v>
      </c>
      <c r="R32" s="1">
        <v>30</v>
      </c>
      <c r="S32" s="1">
        <v>8</v>
      </c>
      <c r="T32" s="8"/>
      <c r="U32" s="1">
        <v>32</v>
      </c>
      <c r="V32" s="1">
        <v>256</v>
      </c>
      <c r="W32" s="1">
        <v>64</v>
      </c>
      <c r="X32" s="1">
        <v>4</v>
      </c>
      <c r="Y32" s="1">
        <v>2</v>
      </c>
      <c r="Z32" s="1">
        <v>0.5</v>
      </c>
      <c r="AA32" s="1">
        <v>4</v>
      </c>
      <c r="AB32" s="1" t="s">
        <v>731</v>
      </c>
      <c r="AC32" s="1">
        <v>2</v>
      </c>
      <c r="AD32" s="1" t="s">
        <v>731</v>
      </c>
      <c r="AE32" s="1">
        <v>0.5</v>
      </c>
      <c r="AF32" s="1" t="s">
        <v>731</v>
      </c>
      <c r="AG32" s="1">
        <v>2</v>
      </c>
      <c r="AH32" s="1">
        <v>32</v>
      </c>
      <c r="AI32" s="1">
        <v>8</v>
      </c>
      <c r="AJ32" s="1" t="s">
        <v>731</v>
      </c>
      <c r="AK32" s="1">
        <v>512</v>
      </c>
      <c r="AL32" s="1">
        <v>512</v>
      </c>
      <c r="AM32" s="1">
        <v>16</v>
      </c>
      <c r="AN32" s="1">
        <v>2</v>
      </c>
      <c r="AP32">
        <v>0</v>
      </c>
      <c r="AQ32">
        <v>1</v>
      </c>
      <c r="AR32">
        <v>1</v>
      </c>
      <c r="AS32">
        <v>0</v>
      </c>
      <c r="AT32">
        <v>1</v>
      </c>
      <c r="AU32">
        <v>0</v>
      </c>
      <c r="AV32">
        <v>1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1</v>
      </c>
      <c r="BL32">
        <v>0</v>
      </c>
      <c r="BM32">
        <v>0</v>
      </c>
      <c r="BO32" s="14">
        <v>1</v>
      </c>
      <c r="BP32" s="1">
        <v>0</v>
      </c>
      <c r="BQ32" s="1">
        <v>1</v>
      </c>
      <c r="BR32" s="1">
        <v>0</v>
      </c>
      <c r="BS32" s="15">
        <v>0</v>
      </c>
      <c r="BU32" t="s">
        <v>436</v>
      </c>
      <c r="BV32" s="5" t="s">
        <v>608</v>
      </c>
    </row>
    <row r="33" spans="1:74" x14ac:dyDescent="0.25">
      <c r="A33" s="1" t="s">
        <v>26</v>
      </c>
      <c r="B33" s="1" t="s">
        <v>922</v>
      </c>
      <c r="C33" s="1" t="s">
        <v>738</v>
      </c>
      <c r="D33" s="1" t="s">
        <v>759</v>
      </c>
      <c r="E33" s="30" t="s">
        <v>754</v>
      </c>
      <c r="F33" s="1" t="s">
        <v>880</v>
      </c>
      <c r="G33" t="s">
        <v>1348</v>
      </c>
      <c r="H33" s="1">
        <v>114</v>
      </c>
      <c r="I33" s="1">
        <v>99.03</v>
      </c>
      <c r="J33" s="1">
        <v>0.03</v>
      </c>
      <c r="K33" s="8"/>
      <c r="L33" s="1">
        <v>38</v>
      </c>
      <c r="M33" s="1">
        <v>2</v>
      </c>
      <c r="N33" s="1">
        <v>1</v>
      </c>
      <c r="O33" s="1">
        <v>1</v>
      </c>
      <c r="P33" s="1">
        <v>1</v>
      </c>
      <c r="Q33" s="1">
        <v>1</v>
      </c>
      <c r="R33" s="1">
        <v>2</v>
      </c>
      <c r="S33" s="1">
        <v>3</v>
      </c>
      <c r="T33" s="8"/>
      <c r="U33" s="1">
        <v>8</v>
      </c>
      <c r="V33" s="1">
        <v>64</v>
      </c>
      <c r="W33" s="1">
        <v>64</v>
      </c>
      <c r="X33" s="1">
        <v>32</v>
      </c>
      <c r="Y33" s="1">
        <v>2</v>
      </c>
      <c r="Z33" s="1">
        <v>4</v>
      </c>
      <c r="AA33" s="1">
        <v>8</v>
      </c>
      <c r="AB33" s="1">
        <v>2</v>
      </c>
      <c r="AC33" s="1">
        <v>2</v>
      </c>
      <c r="AD33" s="1" t="s">
        <v>731</v>
      </c>
      <c r="AE33" s="1">
        <v>0.5</v>
      </c>
      <c r="AF33" s="1">
        <v>8</v>
      </c>
      <c r="AG33" s="1">
        <v>2</v>
      </c>
      <c r="AH33" s="1">
        <v>32</v>
      </c>
      <c r="AI33" s="1">
        <v>16</v>
      </c>
      <c r="AJ33" s="1" t="s">
        <v>731</v>
      </c>
      <c r="AK33" s="1">
        <v>128</v>
      </c>
      <c r="AL33" s="1">
        <v>256</v>
      </c>
      <c r="AM33" s="1">
        <v>32</v>
      </c>
      <c r="AN33" s="1">
        <v>16</v>
      </c>
      <c r="AP33">
        <v>0</v>
      </c>
      <c r="AQ33">
        <v>1</v>
      </c>
      <c r="AR33">
        <v>1</v>
      </c>
      <c r="AS33">
        <v>0</v>
      </c>
      <c r="AT33">
        <v>1</v>
      </c>
      <c r="AU33">
        <v>0</v>
      </c>
      <c r="AV33">
        <v>2</v>
      </c>
      <c r="AW33">
        <v>0</v>
      </c>
      <c r="AX33">
        <v>0</v>
      </c>
      <c r="AY33">
        <v>0</v>
      </c>
      <c r="AZ33">
        <v>1</v>
      </c>
      <c r="BA33">
        <v>0</v>
      </c>
      <c r="BB33">
        <v>0</v>
      </c>
      <c r="BC33">
        <v>1</v>
      </c>
      <c r="BD33">
        <v>0</v>
      </c>
      <c r="BE33">
        <v>0</v>
      </c>
      <c r="BF33">
        <v>0</v>
      </c>
      <c r="BG33">
        <v>2</v>
      </c>
      <c r="BH33">
        <v>0</v>
      </c>
      <c r="BI33">
        <v>0</v>
      </c>
      <c r="BJ33">
        <v>0</v>
      </c>
      <c r="BK33">
        <v>0</v>
      </c>
      <c r="BL33">
        <v>1</v>
      </c>
      <c r="BM33">
        <v>0</v>
      </c>
      <c r="BO33" s="14">
        <v>1</v>
      </c>
      <c r="BP33" s="1">
        <v>0</v>
      </c>
      <c r="BQ33" s="1">
        <v>0</v>
      </c>
      <c r="BR33" s="1">
        <v>0</v>
      </c>
      <c r="BS33" s="15">
        <v>0</v>
      </c>
      <c r="BU33" t="s">
        <v>437</v>
      </c>
      <c r="BV33" s="5" t="s">
        <v>605</v>
      </c>
    </row>
    <row r="34" spans="1:74" x14ac:dyDescent="0.25">
      <c r="A34" s="1" t="s">
        <v>27</v>
      </c>
      <c r="B34" s="1" t="s">
        <v>923</v>
      </c>
      <c r="C34" s="1" t="s">
        <v>738</v>
      </c>
      <c r="D34" s="1" t="s">
        <v>755</v>
      </c>
      <c r="E34" s="30" t="s">
        <v>750</v>
      </c>
      <c r="F34" s="1" t="s">
        <v>882</v>
      </c>
      <c r="G34" t="s">
        <v>1355</v>
      </c>
      <c r="H34" s="1">
        <v>264</v>
      </c>
      <c r="I34" s="1">
        <v>99</v>
      </c>
      <c r="J34" s="1">
        <v>7.0000000000000007E-2</v>
      </c>
      <c r="K34" s="8"/>
      <c r="L34" s="1">
        <v>17</v>
      </c>
      <c r="M34" s="1">
        <v>24</v>
      </c>
      <c r="N34" s="1">
        <v>1</v>
      </c>
      <c r="O34" s="1">
        <v>2</v>
      </c>
      <c r="P34" s="1">
        <v>54</v>
      </c>
      <c r="Q34" s="1">
        <v>2</v>
      </c>
      <c r="R34" s="1">
        <v>4</v>
      </c>
      <c r="S34" s="1">
        <v>6</v>
      </c>
      <c r="T34" s="8"/>
      <c r="U34" s="1">
        <v>16</v>
      </c>
      <c r="V34" s="1">
        <v>128</v>
      </c>
      <c r="W34" s="1">
        <v>32</v>
      </c>
      <c r="X34" s="1">
        <v>2</v>
      </c>
      <c r="Y34" s="1">
        <v>1</v>
      </c>
      <c r="Z34" s="1">
        <v>4</v>
      </c>
      <c r="AA34" s="1">
        <v>2</v>
      </c>
      <c r="AB34" s="1">
        <v>4</v>
      </c>
      <c r="AC34" s="1">
        <v>4</v>
      </c>
      <c r="AD34" s="1" t="s">
        <v>731</v>
      </c>
      <c r="AE34" s="1">
        <v>512</v>
      </c>
      <c r="AF34" s="1">
        <v>512</v>
      </c>
      <c r="AG34" s="1">
        <v>1</v>
      </c>
      <c r="AH34" s="1">
        <v>8</v>
      </c>
      <c r="AI34" s="1">
        <v>4</v>
      </c>
      <c r="AJ34" s="1">
        <v>32</v>
      </c>
      <c r="AK34" s="1">
        <v>512</v>
      </c>
      <c r="AL34" s="1">
        <v>256</v>
      </c>
      <c r="AM34" s="1">
        <v>8</v>
      </c>
      <c r="AN34" s="1">
        <v>2</v>
      </c>
      <c r="AP34">
        <v>0</v>
      </c>
      <c r="AQ34">
        <v>1</v>
      </c>
      <c r="AR34">
        <v>1</v>
      </c>
      <c r="AS34">
        <v>0</v>
      </c>
      <c r="AT34">
        <v>1</v>
      </c>
      <c r="AU34">
        <v>0</v>
      </c>
      <c r="AV34">
        <v>1</v>
      </c>
      <c r="AW34">
        <v>0</v>
      </c>
      <c r="AX34">
        <v>0</v>
      </c>
      <c r="AY34">
        <v>1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1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1</v>
      </c>
      <c r="BM34">
        <v>0</v>
      </c>
      <c r="BO34" s="14">
        <v>0</v>
      </c>
      <c r="BP34" s="1">
        <v>1</v>
      </c>
      <c r="BQ34" s="1">
        <v>0</v>
      </c>
      <c r="BR34" s="1">
        <v>0</v>
      </c>
      <c r="BS34" s="15">
        <v>0</v>
      </c>
      <c r="BU34" t="s">
        <v>438</v>
      </c>
      <c r="BV34" s="5" t="s">
        <v>604</v>
      </c>
    </row>
    <row r="35" spans="1:74" x14ac:dyDescent="0.25">
      <c r="A35" s="1" t="s">
        <v>28</v>
      </c>
      <c r="B35" s="1" t="s">
        <v>924</v>
      </c>
      <c r="C35" s="1" t="s">
        <v>738</v>
      </c>
      <c r="D35" s="1" t="s">
        <v>759</v>
      </c>
      <c r="E35" s="30" t="s">
        <v>756</v>
      </c>
      <c r="F35" s="1" t="s">
        <v>880</v>
      </c>
      <c r="G35" t="s">
        <v>1348</v>
      </c>
      <c r="H35" s="1">
        <v>117</v>
      </c>
      <c r="I35" s="1">
        <v>99</v>
      </c>
      <c r="J35" s="1">
        <v>0.03</v>
      </c>
      <c r="K35" s="8"/>
      <c r="L35" s="1">
        <v>28</v>
      </c>
      <c r="M35" s="1">
        <v>2</v>
      </c>
      <c r="N35" s="1">
        <v>1</v>
      </c>
      <c r="O35" s="1">
        <v>1</v>
      </c>
      <c r="P35" s="1">
        <v>1</v>
      </c>
      <c r="Q35" s="1">
        <v>1</v>
      </c>
      <c r="R35" s="1">
        <v>24</v>
      </c>
      <c r="S35" s="1">
        <v>8</v>
      </c>
      <c r="T35" s="8"/>
      <c r="U35" s="1">
        <v>16</v>
      </c>
      <c r="V35" s="1">
        <v>128</v>
      </c>
      <c r="W35" s="1">
        <v>32</v>
      </c>
      <c r="X35" s="1">
        <v>2</v>
      </c>
      <c r="Y35" s="1">
        <v>1</v>
      </c>
      <c r="Z35" s="1">
        <v>0.5</v>
      </c>
      <c r="AA35" s="1" t="s">
        <v>731</v>
      </c>
      <c r="AB35" s="1" t="s">
        <v>731</v>
      </c>
      <c r="AC35" s="1">
        <v>1</v>
      </c>
      <c r="AD35" s="1" t="s">
        <v>731</v>
      </c>
      <c r="AE35" s="1">
        <v>64</v>
      </c>
      <c r="AF35" s="1">
        <v>64</v>
      </c>
      <c r="AG35" s="1">
        <v>1</v>
      </c>
      <c r="AH35" s="1">
        <v>32</v>
      </c>
      <c r="AI35" s="1">
        <v>8</v>
      </c>
      <c r="AJ35" s="1">
        <v>64</v>
      </c>
      <c r="AK35" s="1">
        <v>256</v>
      </c>
      <c r="AL35" s="1">
        <v>256</v>
      </c>
      <c r="AM35" s="1">
        <v>4</v>
      </c>
      <c r="AN35" s="1" t="s">
        <v>731</v>
      </c>
      <c r="AP35">
        <v>0</v>
      </c>
      <c r="AQ35">
        <v>1</v>
      </c>
      <c r="AR35">
        <v>1</v>
      </c>
      <c r="AS35">
        <v>0</v>
      </c>
      <c r="AT35">
        <v>1</v>
      </c>
      <c r="AU35">
        <v>0</v>
      </c>
      <c r="AV35">
        <v>2</v>
      </c>
      <c r="AW35">
        <v>0</v>
      </c>
      <c r="AX35">
        <v>0</v>
      </c>
      <c r="AY35">
        <v>1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1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1</v>
      </c>
      <c r="BM35">
        <v>0</v>
      </c>
      <c r="BO35" s="14">
        <v>1</v>
      </c>
      <c r="BP35" s="1">
        <v>0</v>
      </c>
      <c r="BQ35" s="1">
        <v>1</v>
      </c>
      <c r="BR35" s="1">
        <v>0</v>
      </c>
      <c r="BS35" s="15">
        <v>0</v>
      </c>
      <c r="BU35" t="s">
        <v>439</v>
      </c>
      <c r="BV35" s="5" t="s">
        <v>610</v>
      </c>
    </row>
    <row r="36" spans="1:74" x14ac:dyDescent="0.25">
      <c r="A36" s="1" t="s">
        <v>29</v>
      </c>
      <c r="B36" s="1" t="s">
        <v>925</v>
      </c>
      <c r="C36" s="1" t="s">
        <v>738</v>
      </c>
      <c r="D36" s="1" t="s">
        <v>755</v>
      </c>
      <c r="E36" s="30" t="s">
        <v>757</v>
      </c>
      <c r="F36" s="1" t="s">
        <v>883</v>
      </c>
      <c r="G36" t="s">
        <v>1357</v>
      </c>
      <c r="H36" s="1">
        <v>201</v>
      </c>
      <c r="I36" s="1">
        <v>98.82</v>
      </c>
      <c r="J36" s="1">
        <v>7.0000000000000007E-2</v>
      </c>
      <c r="K36" s="8"/>
      <c r="L36" s="1">
        <v>34</v>
      </c>
      <c r="M36" s="1">
        <v>2</v>
      </c>
      <c r="N36" s="1">
        <v>1</v>
      </c>
      <c r="O36" s="1">
        <v>1</v>
      </c>
      <c r="P36" s="1">
        <v>1</v>
      </c>
      <c r="Q36" s="1">
        <v>1</v>
      </c>
      <c r="R36" s="1">
        <v>2</v>
      </c>
      <c r="S36" s="1">
        <v>31</v>
      </c>
      <c r="T36" s="8"/>
      <c r="U36" s="1">
        <v>32</v>
      </c>
      <c r="V36" s="1">
        <v>512</v>
      </c>
      <c r="W36" s="1">
        <v>32</v>
      </c>
      <c r="X36" s="1">
        <v>4</v>
      </c>
      <c r="Y36" s="1">
        <v>2</v>
      </c>
      <c r="Z36" s="1" t="s">
        <v>731</v>
      </c>
      <c r="AA36" s="1">
        <v>1</v>
      </c>
      <c r="AB36" s="1" t="s">
        <v>731</v>
      </c>
      <c r="AC36" s="1">
        <v>4</v>
      </c>
      <c r="AD36" s="1" t="s">
        <v>731</v>
      </c>
      <c r="AE36" s="1">
        <v>128</v>
      </c>
      <c r="AF36" s="1">
        <v>256</v>
      </c>
      <c r="AG36" s="1">
        <v>2</v>
      </c>
      <c r="AH36" s="1">
        <v>32</v>
      </c>
      <c r="AI36" s="1">
        <v>16</v>
      </c>
      <c r="AJ36" s="1">
        <v>128</v>
      </c>
      <c r="AK36" s="1">
        <v>256</v>
      </c>
      <c r="AL36" s="1">
        <v>512</v>
      </c>
      <c r="AM36" s="1">
        <v>32</v>
      </c>
      <c r="AN36" s="1">
        <v>32</v>
      </c>
      <c r="AP36">
        <v>0</v>
      </c>
      <c r="AQ36">
        <v>1</v>
      </c>
      <c r="AR36">
        <v>1</v>
      </c>
      <c r="AS36">
        <v>0</v>
      </c>
      <c r="AT36">
        <v>0</v>
      </c>
      <c r="AU36">
        <v>0</v>
      </c>
      <c r="AV36">
        <v>1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1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1</v>
      </c>
      <c r="BL36">
        <v>0</v>
      </c>
      <c r="BM36">
        <v>0</v>
      </c>
      <c r="BO36" s="14">
        <v>1</v>
      </c>
      <c r="BP36" s="1">
        <v>1</v>
      </c>
      <c r="BQ36" s="1">
        <v>0</v>
      </c>
      <c r="BR36" s="1">
        <v>0</v>
      </c>
      <c r="BS36" s="15">
        <v>0</v>
      </c>
      <c r="BU36" t="s">
        <v>440</v>
      </c>
      <c r="BV36" s="5" t="s">
        <v>611</v>
      </c>
    </row>
    <row r="37" spans="1:74" x14ac:dyDescent="0.25">
      <c r="A37" s="1" t="s">
        <v>30</v>
      </c>
      <c r="B37" s="1" t="s">
        <v>926</v>
      </c>
      <c r="C37" s="1" t="s">
        <v>738</v>
      </c>
      <c r="D37" s="1" t="s">
        <v>1359</v>
      </c>
      <c r="E37" s="30" t="s">
        <v>758</v>
      </c>
      <c r="F37" s="1" t="s">
        <v>883</v>
      </c>
      <c r="G37" t="s">
        <v>1357</v>
      </c>
      <c r="H37" s="1">
        <v>208</v>
      </c>
      <c r="I37" s="1">
        <v>99</v>
      </c>
      <c r="J37" s="1">
        <v>0.06</v>
      </c>
      <c r="K37" s="8"/>
      <c r="L37" s="1">
        <v>126</v>
      </c>
      <c r="M37" s="1">
        <v>2</v>
      </c>
      <c r="N37" s="1">
        <v>1</v>
      </c>
      <c r="O37" s="1">
        <v>1</v>
      </c>
      <c r="P37" s="1">
        <v>1</v>
      </c>
      <c r="Q37" s="1">
        <v>1</v>
      </c>
      <c r="R37" s="1">
        <v>2</v>
      </c>
      <c r="S37" s="1">
        <v>51</v>
      </c>
      <c r="T37" s="8"/>
      <c r="U37" s="1">
        <v>16</v>
      </c>
      <c r="V37" s="1">
        <v>256</v>
      </c>
      <c r="W37" s="1">
        <v>16</v>
      </c>
      <c r="X37" s="1">
        <v>8</v>
      </c>
      <c r="Y37" s="1">
        <v>2</v>
      </c>
      <c r="Z37" s="1">
        <v>16</v>
      </c>
      <c r="AA37" s="1">
        <v>2</v>
      </c>
      <c r="AB37" s="1">
        <v>4</v>
      </c>
      <c r="AC37" s="1">
        <v>8</v>
      </c>
      <c r="AD37" s="1" t="s">
        <v>731</v>
      </c>
      <c r="AE37" s="1">
        <v>128</v>
      </c>
      <c r="AF37" s="1">
        <v>128</v>
      </c>
      <c r="AG37" s="1">
        <v>2</v>
      </c>
      <c r="AH37" s="1">
        <v>32</v>
      </c>
      <c r="AI37" s="1">
        <v>16</v>
      </c>
      <c r="AJ37" s="1">
        <v>128</v>
      </c>
      <c r="AK37" s="1">
        <v>256</v>
      </c>
      <c r="AL37" s="1">
        <v>512</v>
      </c>
      <c r="AM37" s="1">
        <v>16</v>
      </c>
      <c r="AN37" s="1">
        <v>4</v>
      </c>
      <c r="AP37">
        <v>1</v>
      </c>
      <c r="AQ37">
        <v>1</v>
      </c>
      <c r="AR37">
        <v>1</v>
      </c>
      <c r="AS37">
        <v>0</v>
      </c>
      <c r="AT37">
        <v>0</v>
      </c>
      <c r="AU37">
        <v>0</v>
      </c>
      <c r="AV37">
        <v>1</v>
      </c>
      <c r="AW37">
        <v>0</v>
      </c>
      <c r="AX37">
        <v>0</v>
      </c>
      <c r="AY37">
        <v>1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1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1</v>
      </c>
      <c r="BL37">
        <v>0</v>
      </c>
      <c r="BM37">
        <v>0</v>
      </c>
      <c r="BO37" s="14">
        <v>1</v>
      </c>
      <c r="BP37" s="1">
        <v>1</v>
      </c>
      <c r="BQ37" s="1">
        <v>0</v>
      </c>
      <c r="BR37" s="1">
        <v>0</v>
      </c>
      <c r="BS37" s="15">
        <v>0</v>
      </c>
      <c r="BU37" t="s">
        <v>441</v>
      </c>
      <c r="BV37" s="5" t="s">
        <v>604</v>
      </c>
    </row>
    <row r="38" spans="1:74" x14ac:dyDescent="0.25">
      <c r="A38" s="1" t="s">
        <v>31</v>
      </c>
      <c r="B38" s="1" t="s">
        <v>927</v>
      </c>
      <c r="C38" s="1" t="s">
        <v>738</v>
      </c>
      <c r="D38" s="1" t="s">
        <v>759</v>
      </c>
      <c r="E38" s="30" t="s">
        <v>757</v>
      </c>
      <c r="F38" s="1" t="s">
        <v>883</v>
      </c>
      <c r="G38" t="s">
        <v>1348</v>
      </c>
      <c r="H38" s="1">
        <v>95</v>
      </c>
      <c r="I38" s="1">
        <v>98.94</v>
      </c>
      <c r="J38" s="1">
        <v>0.79</v>
      </c>
      <c r="K38" s="8"/>
      <c r="L38" s="1">
        <v>127</v>
      </c>
      <c r="M38" s="1">
        <v>2</v>
      </c>
      <c r="N38" s="1">
        <v>1</v>
      </c>
      <c r="O38" s="1">
        <v>1</v>
      </c>
      <c r="P38" s="1">
        <v>1</v>
      </c>
      <c r="Q38" s="1">
        <v>1</v>
      </c>
      <c r="R38" s="1">
        <v>2</v>
      </c>
      <c r="S38" s="1">
        <v>18</v>
      </c>
      <c r="T38" s="8"/>
      <c r="U38" s="1">
        <v>2</v>
      </c>
      <c r="V38" s="1">
        <v>64</v>
      </c>
      <c r="W38" s="1">
        <v>8</v>
      </c>
      <c r="X38" s="1">
        <v>16</v>
      </c>
      <c r="Y38" s="1">
        <v>4</v>
      </c>
      <c r="Z38" s="1" t="s">
        <v>731</v>
      </c>
      <c r="AA38" s="1" t="s">
        <v>731</v>
      </c>
      <c r="AB38" s="1" t="s">
        <v>731</v>
      </c>
      <c r="AC38" s="1">
        <v>4</v>
      </c>
      <c r="AD38" s="1">
        <v>1</v>
      </c>
      <c r="AE38" s="1">
        <v>4</v>
      </c>
      <c r="AF38" s="1" t="s">
        <v>731</v>
      </c>
      <c r="AG38" s="1" t="s">
        <v>731</v>
      </c>
      <c r="AH38" s="1">
        <v>16</v>
      </c>
      <c r="AI38" s="1">
        <v>8</v>
      </c>
      <c r="AJ38" s="1">
        <v>256</v>
      </c>
      <c r="AK38" s="1" t="s">
        <v>732</v>
      </c>
      <c r="AL38" s="1">
        <v>512</v>
      </c>
      <c r="AM38" s="1">
        <v>1</v>
      </c>
      <c r="AN38" s="1" t="s">
        <v>731</v>
      </c>
      <c r="AP38">
        <v>0</v>
      </c>
      <c r="AQ38">
        <v>1</v>
      </c>
      <c r="AR38">
        <v>1</v>
      </c>
      <c r="AS38">
        <v>0</v>
      </c>
      <c r="AT38">
        <v>0</v>
      </c>
      <c r="AU38">
        <v>0</v>
      </c>
      <c r="AV38">
        <v>1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1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2</v>
      </c>
      <c r="BL38">
        <v>0</v>
      </c>
      <c r="BM38">
        <v>0</v>
      </c>
      <c r="BO38" s="14">
        <v>0</v>
      </c>
      <c r="BP38" s="1">
        <v>0</v>
      </c>
      <c r="BQ38" s="1">
        <v>0</v>
      </c>
      <c r="BR38" s="1">
        <v>0</v>
      </c>
      <c r="BS38" s="15">
        <v>0</v>
      </c>
      <c r="BU38" t="s">
        <v>442</v>
      </c>
      <c r="BV38" s="5" t="s">
        <v>612</v>
      </c>
    </row>
    <row r="39" spans="1:74" x14ac:dyDescent="0.25">
      <c r="A39" s="1" t="s">
        <v>32</v>
      </c>
      <c r="B39" s="1" t="s">
        <v>928</v>
      </c>
      <c r="C39" s="1" t="s">
        <v>738</v>
      </c>
      <c r="D39" s="1" t="s">
        <v>759</v>
      </c>
      <c r="E39" s="30" t="s">
        <v>746</v>
      </c>
      <c r="F39" s="1" t="s">
        <v>880</v>
      </c>
      <c r="G39" t="s">
        <v>1348</v>
      </c>
      <c r="H39" s="1">
        <v>98</v>
      </c>
      <c r="I39" s="1">
        <v>98.94</v>
      </c>
      <c r="J39" s="1">
        <v>0.1</v>
      </c>
      <c r="K39" s="8"/>
      <c r="L39" s="1">
        <v>128</v>
      </c>
      <c r="M39" s="1">
        <v>2</v>
      </c>
      <c r="N39" s="1">
        <v>1</v>
      </c>
      <c r="O39" s="1">
        <v>5</v>
      </c>
      <c r="P39" s="1">
        <v>1</v>
      </c>
      <c r="Q39" s="1">
        <v>1</v>
      </c>
      <c r="R39" s="1">
        <v>2</v>
      </c>
      <c r="S39" s="1">
        <v>25</v>
      </c>
      <c r="T39" s="8"/>
      <c r="U39" s="1">
        <v>4</v>
      </c>
      <c r="V39" s="1">
        <v>64</v>
      </c>
      <c r="W39" s="1">
        <v>8</v>
      </c>
      <c r="X39" s="1">
        <v>2</v>
      </c>
      <c r="Y39" s="1">
        <v>1</v>
      </c>
      <c r="Z39" s="1" t="s">
        <v>731</v>
      </c>
      <c r="AA39" s="1">
        <v>0.5</v>
      </c>
      <c r="AB39" s="1" t="s">
        <v>731</v>
      </c>
      <c r="AC39" s="1" t="s">
        <v>731</v>
      </c>
      <c r="AD39" s="1" t="s">
        <v>731</v>
      </c>
      <c r="AE39" s="1">
        <v>0.5</v>
      </c>
      <c r="AF39" s="1" t="s">
        <v>731</v>
      </c>
      <c r="AG39" s="1">
        <v>0.5</v>
      </c>
      <c r="AH39" s="1">
        <v>64</v>
      </c>
      <c r="AI39" s="1">
        <v>8</v>
      </c>
      <c r="AJ39" s="1">
        <v>128</v>
      </c>
      <c r="AK39" s="1">
        <v>256</v>
      </c>
      <c r="AL39" s="1">
        <v>256</v>
      </c>
      <c r="AM39" s="1">
        <v>4</v>
      </c>
      <c r="AN39" s="1">
        <v>1</v>
      </c>
      <c r="AP39">
        <v>0</v>
      </c>
      <c r="AQ39">
        <v>1</v>
      </c>
      <c r="AR39">
        <v>1</v>
      </c>
      <c r="AS39">
        <v>0</v>
      </c>
      <c r="AT39">
        <v>0</v>
      </c>
      <c r="AU39">
        <v>0</v>
      </c>
      <c r="AV39">
        <v>1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1</v>
      </c>
      <c r="BL39">
        <v>0</v>
      </c>
      <c r="BM39">
        <v>0</v>
      </c>
      <c r="BO39" s="14">
        <v>0</v>
      </c>
      <c r="BP39" s="1">
        <v>1</v>
      </c>
      <c r="BQ39" s="1">
        <v>0</v>
      </c>
      <c r="BR39" s="1">
        <v>0</v>
      </c>
      <c r="BS39" s="15">
        <v>0</v>
      </c>
      <c r="BU39" t="s">
        <v>443</v>
      </c>
      <c r="BV39" s="5" t="s">
        <v>613</v>
      </c>
    </row>
    <row r="40" spans="1:74" x14ac:dyDescent="0.25">
      <c r="A40" s="1" t="s">
        <v>33</v>
      </c>
      <c r="B40" s="1" t="s">
        <v>929</v>
      </c>
      <c r="C40" s="1" t="s">
        <v>738</v>
      </c>
      <c r="D40" s="1" t="s">
        <v>759</v>
      </c>
      <c r="E40" s="30" t="s">
        <v>757</v>
      </c>
      <c r="F40" s="1" t="s">
        <v>883</v>
      </c>
      <c r="G40" t="s">
        <v>1357</v>
      </c>
      <c r="H40" s="1">
        <v>201</v>
      </c>
      <c r="I40" s="1">
        <v>98.82</v>
      </c>
      <c r="J40" s="1">
        <v>7.0000000000000007E-2</v>
      </c>
      <c r="K40" s="8"/>
      <c r="L40" s="1">
        <v>34</v>
      </c>
      <c r="M40" s="1">
        <v>2</v>
      </c>
      <c r="N40" s="1">
        <v>1</v>
      </c>
      <c r="O40" s="1">
        <v>1</v>
      </c>
      <c r="P40" s="1">
        <v>1</v>
      </c>
      <c r="Q40" s="1">
        <v>1</v>
      </c>
      <c r="R40" s="1">
        <v>2</v>
      </c>
      <c r="S40" s="1">
        <v>31</v>
      </c>
      <c r="T40" s="8"/>
      <c r="U40" s="1">
        <v>1</v>
      </c>
      <c r="V40" s="1">
        <v>32</v>
      </c>
      <c r="W40" s="1">
        <v>16</v>
      </c>
      <c r="X40" s="1">
        <v>4</v>
      </c>
      <c r="Y40" s="1">
        <v>1</v>
      </c>
      <c r="Z40" s="1" t="s">
        <v>731</v>
      </c>
      <c r="AA40" s="1">
        <v>1</v>
      </c>
      <c r="AB40" s="1" t="s">
        <v>731</v>
      </c>
      <c r="AC40" s="1">
        <v>1</v>
      </c>
      <c r="AD40" s="1" t="s">
        <v>731</v>
      </c>
      <c r="AE40" s="1">
        <v>128</v>
      </c>
      <c r="AF40" s="1">
        <v>128</v>
      </c>
      <c r="AG40" s="1" t="s">
        <v>731</v>
      </c>
      <c r="AH40" s="1">
        <v>32</v>
      </c>
      <c r="AI40" s="1">
        <v>16</v>
      </c>
      <c r="AJ40" s="1">
        <v>128</v>
      </c>
      <c r="AK40" s="1">
        <v>512</v>
      </c>
      <c r="AL40" s="1">
        <v>512</v>
      </c>
      <c r="AM40" s="1">
        <v>32</v>
      </c>
      <c r="AN40" s="1">
        <v>8</v>
      </c>
      <c r="AP40">
        <v>0</v>
      </c>
      <c r="AQ40">
        <v>1</v>
      </c>
      <c r="AR40">
        <v>1</v>
      </c>
      <c r="AS40">
        <v>0</v>
      </c>
      <c r="AT40">
        <v>0</v>
      </c>
      <c r="AU40">
        <v>0</v>
      </c>
      <c r="AV40">
        <v>1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1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1</v>
      </c>
      <c r="BL40">
        <v>0</v>
      </c>
      <c r="BM40">
        <v>0</v>
      </c>
      <c r="BO40" s="14">
        <v>1</v>
      </c>
      <c r="BP40" s="1">
        <v>1</v>
      </c>
      <c r="BQ40" s="1">
        <v>0</v>
      </c>
      <c r="BR40" s="1">
        <v>0</v>
      </c>
      <c r="BS40" s="15">
        <v>0</v>
      </c>
      <c r="BU40" t="s">
        <v>444</v>
      </c>
      <c r="BV40" s="5" t="s">
        <v>611</v>
      </c>
    </row>
    <row r="41" spans="1:74" x14ac:dyDescent="0.25">
      <c r="A41" s="1" t="s">
        <v>34</v>
      </c>
      <c r="B41" s="1" t="s">
        <v>930</v>
      </c>
      <c r="C41" s="1" t="s">
        <v>738</v>
      </c>
      <c r="D41" s="1" t="s">
        <v>759</v>
      </c>
      <c r="E41" s="30" t="s">
        <v>752</v>
      </c>
      <c r="F41" s="1" t="s">
        <v>880</v>
      </c>
      <c r="G41" t="s">
        <v>1348</v>
      </c>
      <c r="H41" s="1">
        <v>92</v>
      </c>
      <c r="I41" s="1">
        <v>98.22</v>
      </c>
      <c r="J41" s="1">
        <v>0.16</v>
      </c>
      <c r="K41" s="8"/>
      <c r="L41" s="1">
        <v>33</v>
      </c>
      <c r="M41" s="1">
        <v>2</v>
      </c>
      <c r="N41" s="1">
        <v>4</v>
      </c>
      <c r="O41" s="1">
        <v>1</v>
      </c>
      <c r="P41" s="1">
        <v>1</v>
      </c>
      <c r="Q41" s="1">
        <v>1</v>
      </c>
      <c r="R41" s="1">
        <v>21</v>
      </c>
      <c r="S41" s="1">
        <v>19</v>
      </c>
      <c r="T41" s="8"/>
      <c r="U41" s="1">
        <v>2</v>
      </c>
      <c r="V41" s="1">
        <v>4</v>
      </c>
      <c r="W41" s="1">
        <v>4</v>
      </c>
      <c r="X41" s="1">
        <v>4</v>
      </c>
      <c r="Y41" s="1">
        <v>1</v>
      </c>
      <c r="Z41" s="1" t="s">
        <v>731</v>
      </c>
      <c r="AA41" s="1" t="s">
        <v>731</v>
      </c>
      <c r="AB41" s="1" t="s">
        <v>731</v>
      </c>
      <c r="AC41" s="1">
        <v>1</v>
      </c>
      <c r="AD41" s="1" t="s">
        <v>731</v>
      </c>
      <c r="AE41" s="1">
        <v>0.5</v>
      </c>
      <c r="AF41" s="1" t="s">
        <v>731</v>
      </c>
      <c r="AG41" s="1" t="s">
        <v>731</v>
      </c>
      <c r="AH41" s="1">
        <v>64</v>
      </c>
      <c r="AI41" s="1">
        <v>128</v>
      </c>
      <c r="AJ41" s="1" t="s">
        <v>731</v>
      </c>
      <c r="AK41" s="1">
        <v>256</v>
      </c>
      <c r="AL41" s="1">
        <v>512</v>
      </c>
      <c r="AM41" s="1">
        <v>8</v>
      </c>
      <c r="AN41" s="1">
        <v>4</v>
      </c>
      <c r="AP41">
        <v>0</v>
      </c>
      <c r="AQ41">
        <v>1</v>
      </c>
      <c r="AR41">
        <v>1</v>
      </c>
      <c r="AS41">
        <v>0</v>
      </c>
      <c r="AT41">
        <v>0</v>
      </c>
      <c r="AU41">
        <v>0</v>
      </c>
      <c r="AV41">
        <v>1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1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2</v>
      </c>
      <c r="BL41">
        <v>0</v>
      </c>
      <c r="BM41">
        <v>0</v>
      </c>
      <c r="BO41" s="14">
        <v>0</v>
      </c>
      <c r="BP41" s="1">
        <v>0</v>
      </c>
      <c r="BQ41" s="1">
        <v>0</v>
      </c>
      <c r="BR41" s="1">
        <v>0</v>
      </c>
      <c r="BS41" s="15">
        <v>0</v>
      </c>
      <c r="BU41" t="s">
        <v>445</v>
      </c>
      <c r="BV41" s="5" t="s">
        <v>614</v>
      </c>
    </row>
    <row r="42" spans="1:74" x14ac:dyDescent="0.25">
      <c r="A42" s="1" t="s">
        <v>35</v>
      </c>
      <c r="B42" s="1" t="s">
        <v>931</v>
      </c>
      <c r="C42" s="1" t="s">
        <v>738</v>
      </c>
      <c r="D42" s="1" t="s">
        <v>755</v>
      </c>
      <c r="E42" s="30" t="s">
        <v>749</v>
      </c>
      <c r="F42" s="1" t="s">
        <v>880</v>
      </c>
      <c r="G42" t="s">
        <v>1355</v>
      </c>
      <c r="H42" s="1">
        <v>240</v>
      </c>
      <c r="I42" s="1">
        <v>98.21</v>
      </c>
      <c r="J42" s="1">
        <v>0.38</v>
      </c>
      <c r="K42" s="8"/>
      <c r="L42" s="1">
        <v>129</v>
      </c>
      <c r="M42" s="1">
        <v>24</v>
      </c>
      <c r="N42" s="1">
        <v>1</v>
      </c>
      <c r="O42" s="1">
        <v>18</v>
      </c>
      <c r="P42" s="1">
        <v>54</v>
      </c>
      <c r="Q42" s="1">
        <v>2</v>
      </c>
      <c r="R42" s="1">
        <v>41</v>
      </c>
      <c r="S42" s="1">
        <v>41</v>
      </c>
      <c r="T42" s="8"/>
      <c r="U42" s="1">
        <v>64</v>
      </c>
      <c r="V42" s="1">
        <v>64</v>
      </c>
      <c r="W42" s="1">
        <v>16</v>
      </c>
      <c r="X42" s="1">
        <v>4</v>
      </c>
      <c r="Y42" s="1">
        <v>1</v>
      </c>
      <c r="Z42" s="1">
        <v>8</v>
      </c>
      <c r="AA42" s="1">
        <v>2</v>
      </c>
      <c r="AB42" s="1">
        <v>8</v>
      </c>
      <c r="AC42" s="1">
        <v>8</v>
      </c>
      <c r="AD42" s="1" t="s">
        <v>731</v>
      </c>
      <c r="AE42" s="1">
        <v>128</v>
      </c>
      <c r="AF42" s="1">
        <v>128</v>
      </c>
      <c r="AG42" s="1">
        <v>2</v>
      </c>
      <c r="AH42" s="1">
        <v>16</v>
      </c>
      <c r="AI42" s="1">
        <v>8</v>
      </c>
      <c r="AJ42" s="1" t="s">
        <v>731</v>
      </c>
      <c r="AK42" s="1">
        <v>256</v>
      </c>
      <c r="AL42" s="1">
        <v>32</v>
      </c>
      <c r="AM42" s="1">
        <v>16</v>
      </c>
      <c r="AN42" s="1">
        <v>4</v>
      </c>
      <c r="AP42">
        <v>0</v>
      </c>
      <c r="AQ42">
        <v>1</v>
      </c>
      <c r="AR42">
        <v>1</v>
      </c>
      <c r="AS42">
        <v>0</v>
      </c>
      <c r="AT42">
        <v>0</v>
      </c>
      <c r="AU42">
        <v>0</v>
      </c>
      <c r="AV42">
        <v>1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1</v>
      </c>
      <c r="BO42" s="14">
        <v>0</v>
      </c>
      <c r="BP42" s="1">
        <v>0</v>
      </c>
      <c r="BQ42" s="1">
        <v>0</v>
      </c>
      <c r="BR42" s="1">
        <v>0</v>
      </c>
      <c r="BS42" s="15">
        <v>0</v>
      </c>
      <c r="BU42" t="s">
        <v>446</v>
      </c>
      <c r="BV42" s="5" t="s">
        <v>609</v>
      </c>
    </row>
    <row r="43" spans="1:74" x14ac:dyDescent="0.25">
      <c r="A43" s="1" t="s">
        <v>36</v>
      </c>
      <c r="B43" s="1" t="s">
        <v>932</v>
      </c>
      <c r="C43" s="1" t="s">
        <v>738</v>
      </c>
      <c r="D43" s="1" t="s">
        <v>759</v>
      </c>
      <c r="E43" s="30" t="s">
        <v>748</v>
      </c>
      <c r="F43" s="1" t="s">
        <v>881</v>
      </c>
      <c r="G43" t="s">
        <v>1357</v>
      </c>
      <c r="H43" s="1">
        <v>124</v>
      </c>
      <c r="I43" s="1">
        <v>99</v>
      </c>
      <c r="J43" s="1">
        <v>0.1</v>
      </c>
      <c r="K43" s="8"/>
      <c r="L43" s="1">
        <v>41</v>
      </c>
      <c r="M43" s="1">
        <v>2</v>
      </c>
      <c r="N43" s="1">
        <v>1</v>
      </c>
      <c r="O43" s="1">
        <v>1</v>
      </c>
      <c r="P43" s="1">
        <v>1</v>
      </c>
      <c r="Q43" s="1">
        <v>1</v>
      </c>
      <c r="R43" s="1">
        <v>9</v>
      </c>
      <c r="S43" s="1">
        <v>12</v>
      </c>
      <c r="T43" s="8"/>
      <c r="U43" s="1">
        <v>8</v>
      </c>
      <c r="V43" s="1">
        <v>16</v>
      </c>
      <c r="W43" s="1">
        <v>8</v>
      </c>
      <c r="X43" s="1">
        <v>4</v>
      </c>
      <c r="Y43" s="1">
        <v>2</v>
      </c>
      <c r="Z43" s="1">
        <v>16</v>
      </c>
      <c r="AA43" s="1">
        <v>2</v>
      </c>
      <c r="AB43" s="1">
        <v>8</v>
      </c>
      <c r="AC43" s="1">
        <v>4</v>
      </c>
      <c r="AD43" s="1" t="s">
        <v>731</v>
      </c>
      <c r="AE43" s="1">
        <v>128</v>
      </c>
      <c r="AF43" s="1">
        <v>64</v>
      </c>
      <c r="AG43" s="1">
        <v>2</v>
      </c>
      <c r="AH43" s="1">
        <v>32</v>
      </c>
      <c r="AI43" s="1">
        <v>16</v>
      </c>
      <c r="AJ43" s="1" t="s">
        <v>731</v>
      </c>
      <c r="AK43" s="1">
        <v>256</v>
      </c>
      <c r="AL43" s="1">
        <v>256</v>
      </c>
      <c r="AM43" s="1">
        <v>32</v>
      </c>
      <c r="AN43" s="1">
        <v>8</v>
      </c>
      <c r="AP43">
        <v>0</v>
      </c>
      <c r="AQ43">
        <v>1</v>
      </c>
      <c r="AR43">
        <v>1</v>
      </c>
      <c r="AS43">
        <v>0</v>
      </c>
      <c r="AT43">
        <v>0</v>
      </c>
      <c r="AU43">
        <v>0</v>
      </c>
      <c r="AV43">
        <v>1</v>
      </c>
      <c r="AW43">
        <v>0</v>
      </c>
      <c r="AX43">
        <v>0</v>
      </c>
      <c r="AY43">
        <v>1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1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1</v>
      </c>
      <c r="BL43">
        <v>0</v>
      </c>
      <c r="BM43">
        <v>0</v>
      </c>
      <c r="BO43" s="14">
        <v>1</v>
      </c>
      <c r="BP43" s="1">
        <v>0</v>
      </c>
      <c r="BQ43" s="1">
        <v>0</v>
      </c>
      <c r="BR43" s="1">
        <v>1</v>
      </c>
      <c r="BS43" s="15">
        <v>0</v>
      </c>
      <c r="BU43" t="s">
        <v>447</v>
      </c>
      <c r="BV43" s="5" t="s">
        <v>609</v>
      </c>
    </row>
    <row r="44" spans="1:74" x14ac:dyDescent="0.25">
      <c r="A44" s="1" t="s">
        <v>37</v>
      </c>
      <c r="B44" s="1" t="s">
        <v>933</v>
      </c>
      <c r="C44" s="1" t="s">
        <v>738</v>
      </c>
      <c r="D44" s="1" t="s">
        <v>759</v>
      </c>
      <c r="E44" s="30" t="s">
        <v>746</v>
      </c>
      <c r="F44" s="1" t="s">
        <v>884</v>
      </c>
      <c r="G44" t="s">
        <v>1348</v>
      </c>
      <c r="H44" s="1">
        <v>81</v>
      </c>
      <c r="I44" s="1">
        <v>99</v>
      </c>
      <c r="J44" s="1">
        <v>0.44</v>
      </c>
      <c r="K44" s="8"/>
      <c r="L44" s="1">
        <v>15</v>
      </c>
      <c r="M44" s="1">
        <v>2</v>
      </c>
      <c r="N44" s="1">
        <v>1</v>
      </c>
      <c r="O44" s="1">
        <v>1</v>
      </c>
      <c r="P44" s="1">
        <v>1</v>
      </c>
      <c r="Q44" s="1">
        <v>1</v>
      </c>
      <c r="R44" s="1">
        <v>3</v>
      </c>
      <c r="S44" s="1">
        <v>3</v>
      </c>
      <c r="T44" s="8"/>
      <c r="U44" s="1">
        <v>16</v>
      </c>
      <c r="V44" s="1">
        <v>128</v>
      </c>
      <c r="W44" s="1">
        <v>64</v>
      </c>
      <c r="X44" s="1">
        <v>4</v>
      </c>
      <c r="Y44" s="1">
        <v>1</v>
      </c>
      <c r="Z44" s="1">
        <v>16</v>
      </c>
      <c r="AA44" s="1">
        <v>2</v>
      </c>
      <c r="AB44" s="1">
        <v>2</v>
      </c>
      <c r="AC44" s="1">
        <v>4</v>
      </c>
      <c r="AD44" s="1" t="s">
        <v>731</v>
      </c>
      <c r="AE44" s="1">
        <v>256</v>
      </c>
      <c r="AF44" s="1">
        <v>256</v>
      </c>
      <c r="AG44" s="1">
        <v>1</v>
      </c>
      <c r="AH44" s="1">
        <v>16</v>
      </c>
      <c r="AI44" s="1">
        <v>8</v>
      </c>
      <c r="AJ44" s="1">
        <v>64</v>
      </c>
      <c r="AK44" s="1">
        <v>512</v>
      </c>
      <c r="AL44" s="1">
        <v>256</v>
      </c>
      <c r="AM44" s="1">
        <v>8</v>
      </c>
      <c r="AN44" s="1">
        <v>1</v>
      </c>
      <c r="AP44">
        <v>0</v>
      </c>
      <c r="AQ44">
        <v>1</v>
      </c>
      <c r="AR44">
        <v>1</v>
      </c>
      <c r="AS44">
        <v>0</v>
      </c>
      <c r="AT44">
        <v>1</v>
      </c>
      <c r="AU44">
        <v>0</v>
      </c>
      <c r="AV44">
        <v>2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1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1</v>
      </c>
      <c r="BK44">
        <v>3</v>
      </c>
      <c r="BL44">
        <v>0</v>
      </c>
      <c r="BM44">
        <v>0</v>
      </c>
      <c r="BO44" s="14">
        <v>0</v>
      </c>
      <c r="BP44" s="1">
        <v>0</v>
      </c>
      <c r="BQ44" s="1">
        <v>0</v>
      </c>
      <c r="BR44" s="1">
        <v>0</v>
      </c>
      <c r="BS44" s="15">
        <v>0</v>
      </c>
      <c r="BU44" t="s">
        <v>438</v>
      </c>
      <c r="BV44" s="5" t="s">
        <v>604</v>
      </c>
    </row>
    <row r="45" spans="1:74" x14ac:dyDescent="0.25">
      <c r="A45" s="1" t="s">
        <v>38</v>
      </c>
      <c r="B45" s="1" t="s">
        <v>934</v>
      </c>
      <c r="C45" s="1" t="s">
        <v>738</v>
      </c>
      <c r="D45" s="1" t="s">
        <v>759</v>
      </c>
      <c r="E45" s="30" t="s">
        <v>750</v>
      </c>
      <c r="F45" s="1" t="s">
        <v>885</v>
      </c>
      <c r="G45" t="s">
        <v>1357</v>
      </c>
      <c r="H45" s="1">
        <v>202</v>
      </c>
      <c r="I45" s="1">
        <v>99.03</v>
      </c>
      <c r="J45" s="1">
        <v>0.43</v>
      </c>
      <c r="K45" s="8"/>
      <c r="L45" s="1">
        <v>34</v>
      </c>
      <c r="M45" s="1">
        <v>2</v>
      </c>
      <c r="N45" s="1">
        <v>1</v>
      </c>
      <c r="O45" s="1">
        <v>1</v>
      </c>
      <c r="P45" s="1">
        <v>1</v>
      </c>
      <c r="Q45" s="1">
        <v>1</v>
      </c>
      <c r="R45" s="1">
        <v>2</v>
      </c>
      <c r="S45" s="1">
        <v>31</v>
      </c>
      <c r="T45" s="8"/>
      <c r="U45" s="1">
        <v>16</v>
      </c>
      <c r="V45" s="1">
        <v>128</v>
      </c>
      <c r="W45" s="1">
        <v>16</v>
      </c>
      <c r="X45" s="1">
        <v>4</v>
      </c>
      <c r="Y45" s="1">
        <v>1</v>
      </c>
      <c r="Z45" s="1">
        <v>8</v>
      </c>
      <c r="AA45" s="1">
        <v>1</v>
      </c>
      <c r="AB45" s="1">
        <v>1</v>
      </c>
      <c r="AC45" s="1">
        <v>2</v>
      </c>
      <c r="AD45" s="1" t="s">
        <v>731</v>
      </c>
      <c r="AE45" s="1">
        <v>0.5</v>
      </c>
      <c r="AF45" s="1" t="s">
        <v>731</v>
      </c>
      <c r="AG45" s="1">
        <v>1</v>
      </c>
      <c r="AH45" s="1">
        <v>32</v>
      </c>
      <c r="AI45" s="1">
        <v>8</v>
      </c>
      <c r="AJ45" s="1">
        <v>32</v>
      </c>
      <c r="AK45" s="1">
        <v>256</v>
      </c>
      <c r="AL45" s="1">
        <v>8</v>
      </c>
      <c r="AM45" s="1">
        <v>32</v>
      </c>
      <c r="AN45" s="1">
        <v>4</v>
      </c>
      <c r="AP45">
        <v>0</v>
      </c>
      <c r="AQ45">
        <v>1</v>
      </c>
      <c r="AR45">
        <v>1</v>
      </c>
      <c r="AS45">
        <v>0</v>
      </c>
      <c r="AT45">
        <v>0</v>
      </c>
      <c r="AU45">
        <v>0</v>
      </c>
      <c r="AV45">
        <v>1</v>
      </c>
      <c r="AW45">
        <v>0</v>
      </c>
      <c r="AX45">
        <v>0</v>
      </c>
      <c r="AY45">
        <v>0</v>
      </c>
      <c r="AZ45">
        <v>1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1</v>
      </c>
      <c r="BL45">
        <v>0</v>
      </c>
      <c r="BM45">
        <v>0</v>
      </c>
      <c r="BO45" s="14">
        <v>1</v>
      </c>
      <c r="BP45" s="1">
        <v>1</v>
      </c>
      <c r="BQ45" s="1">
        <v>0</v>
      </c>
      <c r="BR45" s="1">
        <v>0</v>
      </c>
      <c r="BS45" s="15">
        <v>0</v>
      </c>
      <c r="BU45" t="s">
        <v>448</v>
      </c>
      <c r="BV45" s="5" t="s">
        <v>615</v>
      </c>
    </row>
    <row r="46" spans="1:74" x14ac:dyDescent="0.25">
      <c r="A46" s="1" t="s">
        <v>39</v>
      </c>
      <c r="B46" s="1" t="s">
        <v>935</v>
      </c>
      <c r="C46" s="1" t="s">
        <v>738</v>
      </c>
      <c r="D46" s="1" t="s">
        <v>759</v>
      </c>
      <c r="E46" s="30" t="s">
        <v>750</v>
      </c>
      <c r="F46" s="1" t="s">
        <v>885</v>
      </c>
      <c r="G46" t="s">
        <v>1348</v>
      </c>
      <c r="H46" s="1">
        <v>105</v>
      </c>
      <c r="I46" s="1">
        <v>99</v>
      </c>
      <c r="J46" s="1">
        <v>0.03</v>
      </c>
      <c r="K46" s="8"/>
      <c r="L46" s="1">
        <v>35</v>
      </c>
      <c r="M46" s="1">
        <v>2</v>
      </c>
      <c r="N46" s="1">
        <v>1</v>
      </c>
      <c r="O46" s="1">
        <v>1</v>
      </c>
      <c r="P46" s="1">
        <v>1</v>
      </c>
      <c r="Q46" s="1">
        <v>1</v>
      </c>
      <c r="R46" s="1">
        <v>2</v>
      </c>
      <c r="S46" s="1">
        <v>20</v>
      </c>
      <c r="T46" s="8"/>
      <c r="U46" s="1">
        <v>2</v>
      </c>
      <c r="V46" s="1">
        <v>32</v>
      </c>
      <c r="W46" s="1">
        <v>8</v>
      </c>
      <c r="X46" s="1">
        <v>32</v>
      </c>
      <c r="Y46" s="1">
        <v>1</v>
      </c>
      <c r="Z46" s="1">
        <v>4</v>
      </c>
      <c r="AA46" s="1">
        <v>1</v>
      </c>
      <c r="AB46" s="1">
        <v>0.5</v>
      </c>
      <c r="AC46" s="1">
        <v>1</v>
      </c>
      <c r="AD46" s="1" t="s">
        <v>731</v>
      </c>
      <c r="AE46" s="1">
        <v>64</v>
      </c>
      <c r="AF46" s="1">
        <v>32</v>
      </c>
      <c r="AG46" s="1">
        <v>1</v>
      </c>
      <c r="AH46" s="1">
        <v>32</v>
      </c>
      <c r="AI46" s="1">
        <v>8</v>
      </c>
      <c r="AJ46" s="1" t="s">
        <v>731</v>
      </c>
      <c r="AK46" s="1">
        <v>256</v>
      </c>
      <c r="AL46" s="1">
        <v>512</v>
      </c>
      <c r="AM46" s="1">
        <v>16</v>
      </c>
      <c r="AN46" s="1">
        <v>4</v>
      </c>
      <c r="AP46">
        <v>0</v>
      </c>
      <c r="AQ46">
        <v>1</v>
      </c>
      <c r="AR46">
        <v>1</v>
      </c>
      <c r="AS46">
        <v>0</v>
      </c>
      <c r="AT46">
        <v>1</v>
      </c>
      <c r="AU46">
        <v>0</v>
      </c>
      <c r="AV46">
        <v>2</v>
      </c>
      <c r="AW46">
        <v>0</v>
      </c>
      <c r="AX46">
        <v>0</v>
      </c>
      <c r="AY46">
        <v>0</v>
      </c>
      <c r="AZ46">
        <v>1</v>
      </c>
      <c r="BA46">
        <v>0</v>
      </c>
      <c r="BB46">
        <v>1</v>
      </c>
      <c r="BC46">
        <v>1</v>
      </c>
      <c r="BD46">
        <v>0</v>
      </c>
      <c r="BE46">
        <v>1</v>
      </c>
      <c r="BF46">
        <v>0</v>
      </c>
      <c r="BG46">
        <v>2</v>
      </c>
      <c r="BH46">
        <v>0</v>
      </c>
      <c r="BI46">
        <v>0</v>
      </c>
      <c r="BJ46">
        <v>0</v>
      </c>
      <c r="BK46">
        <v>0</v>
      </c>
      <c r="BL46">
        <v>1</v>
      </c>
      <c r="BM46">
        <v>0</v>
      </c>
      <c r="BO46" s="14">
        <v>1</v>
      </c>
      <c r="BP46" s="1">
        <v>0</v>
      </c>
      <c r="BQ46" s="1">
        <v>1</v>
      </c>
      <c r="BR46" s="1">
        <v>0</v>
      </c>
      <c r="BS46" s="15">
        <v>0</v>
      </c>
      <c r="BU46" t="s">
        <v>449</v>
      </c>
      <c r="BV46" s="5" t="s">
        <v>605</v>
      </c>
    </row>
    <row r="47" spans="1:74" x14ac:dyDescent="0.25">
      <c r="A47" s="1" t="s">
        <v>40</v>
      </c>
      <c r="B47" s="1" t="s">
        <v>936</v>
      </c>
      <c r="C47" s="1" t="s">
        <v>738</v>
      </c>
      <c r="D47" s="1" t="s">
        <v>759</v>
      </c>
      <c r="E47" s="30" t="s">
        <v>750</v>
      </c>
      <c r="F47" s="1" t="s">
        <v>885</v>
      </c>
      <c r="G47" t="s">
        <v>1348</v>
      </c>
      <c r="H47" s="1">
        <v>107</v>
      </c>
      <c r="I47" s="1">
        <v>98.85</v>
      </c>
      <c r="J47" s="1">
        <v>7.0000000000000007E-2</v>
      </c>
      <c r="K47" s="8"/>
      <c r="L47" s="1">
        <v>36</v>
      </c>
      <c r="M47" s="1">
        <v>3</v>
      </c>
      <c r="N47" s="1">
        <v>1</v>
      </c>
      <c r="O47" s="1">
        <v>11</v>
      </c>
      <c r="P47" s="1">
        <v>1</v>
      </c>
      <c r="Q47" s="1">
        <v>1</v>
      </c>
      <c r="R47" s="1">
        <v>30</v>
      </c>
      <c r="S47" s="1">
        <v>20</v>
      </c>
      <c r="T47" s="8"/>
      <c r="U47" s="1">
        <v>2</v>
      </c>
      <c r="V47" s="1">
        <v>32</v>
      </c>
      <c r="W47" s="1">
        <v>4</v>
      </c>
      <c r="X47" s="1">
        <v>32</v>
      </c>
      <c r="Y47" s="1">
        <v>1</v>
      </c>
      <c r="Z47" s="1">
        <v>8</v>
      </c>
      <c r="AA47" s="1">
        <v>1</v>
      </c>
      <c r="AB47" s="1">
        <v>1</v>
      </c>
      <c r="AC47" s="1">
        <v>1</v>
      </c>
      <c r="AD47" s="1" t="s">
        <v>731</v>
      </c>
      <c r="AE47" s="1">
        <v>64</v>
      </c>
      <c r="AF47" s="1">
        <v>32</v>
      </c>
      <c r="AG47" s="1">
        <v>1</v>
      </c>
      <c r="AH47" s="1">
        <v>32</v>
      </c>
      <c r="AI47" s="1">
        <v>8</v>
      </c>
      <c r="AJ47" s="1">
        <v>0.5</v>
      </c>
      <c r="AK47" s="1">
        <v>256</v>
      </c>
      <c r="AL47" s="1" t="s">
        <v>732</v>
      </c>
      <c r="AM47" s="1">
        <v>16</v>
      </c>
      <c r="AN47" s="1">
        <v>4</v>
      </c>
      <c r="AP47">
        <v>0</v>
      </c>
      <c r="AQ47">
        <v>1</v>
      </c>
      <c r="AR47">
        <v>1</v>
      </c>
      <c r="AS47">
        <v>0</v>
      </c>
      <c r="AT47">
        <v>1</v>
      </c>
      <c r="AU47">
        <v>0</v>
      </c>
      <c r="AV47">
        <v>2</v>
      </c>
      <c r="AW47">
        <v>0</v>
      </c>
      <c r="AX47">
        <v>0</v>
      </c>
      <c r="AY47">
        <v>1</v>
      </c>
      <c r="AZ47">
        <v>0</v>
      </c>
      <c r="BA47">
        <v>0</v>
      </c>
      <c r="BB47">
        <v>1</v>
      </c>
      <c r="BC47">
        <v>1</v>
      </c>
      <c r="BD47">
        <v>0</v>
      </c>
      <c r="BE47">
        <v>1</v>
      </c>
      <c r="BF47">
        <v>0</v>
      </c>
      <c r="BG47">
        <v>2</v>
      </c>
      <c r="BH47">
        <v>0</v>
      </c>
      <c r="BI47">
        <v>0</v>
      </c>
      <c r="BJ47">
        <v>0</v>
      </c>
      <c r="BK47">
        <v>0</v>
      </c>
      <c r="BL47">
        <v>1</v>
      </c>
      <c r="BM47">
        <v>0</v>
      </c>
      <c r="BO47" s="14">
        <v>1</v>
      </c>
      <c r="BP47" s="1">
        <v>0</v>
      </c>
      <c r="BQ47" s="1">
        <v>1</v>
      </c>
      <c r="BR47" s="1">
        <v>0</v>
      </c>
      <c r="BS47" s="15">
        <v>0</v>
      </c>
      <c r="BU47" t="s">
        <v>449</v>
      </c>
      <c r="BV47" s="5" t="s">
        <v>605</v>
      </c>
    </row>
    <row r="48" spans="1:74" x14ac:dyDescent="0.25">
      <c r="A48" s="1" t="s">
        <v>41</v>
      </c>
      <c r="B48" s="1" t="s">
        <v>937</v>
      </c>
      <c r="C48" s="1" t="s">
        <v>738</v>
      </c>
      <c r="D48" s="1" t="s">
        <v>759</v>
      </c>
      <c r="E48" s="30" t="s">
        <v>757</v>
      </c>
      <c r="F48" s="1" t="s">
        <v>879</v>
      </c>
      <c r="G48" t="s">
        <v>1348</v>
      </c>
      <c r="H48" s="1">
        <v>99</v>
      </c>
      <c r="I48" s="1">
        <v>98.94</v>
      </c>
      <c r="J48" s="1">
        <v>0.1</v>
      </c>
      <c r="K48" s="8"/>
      <c r="L48" s="1">
        <v>10</v>
      </c>
      <c r="M48" s="1">
        <v>2</v>
      </c>
      <c r="N48" s="1">
        <v>1</v>
      </c>
      <c r="O48" s="1">
        <v>1</v>
      </c>
      <c r="P48" s="1">
        <v>1</v>
      </c>
      <c r="Q48" s="1">
        <v>1</v>
      </c>
      <c r="R48" s="1">
        <v>2</v>
      </c>
      <c r="S48" s="1">
        <v>4</v>
      </c>
      <c r="T48" s="8"/>
      <c r="U48" s="1">
        <v>8</v>
      </c>
      <c r="V48" s="1">
        <v>16</v>
      </c>
      <c r="W48" s="1">
        <v>4</v>
      </c>
      <c r="X48" s="1">
        <v>4</v>
      </c>
      <c r="Y48" s="1">
        <v>1</v>
      </c>
      <c r="Z48" s="1">
        <v>2</v>
      </c>
      <c r="AA48" s="1">
        <v>1</v>
      </c>
      <c r="AB48" s="1">
        <v>1</v>
      </c>
      <c r="AC48" s="1">
        <v>1</v>
      </c>
      <c r="AD48" s="1" t="s">
        <v>731</v>
      </c>
      <c r="AE48" s="1">
        <v>128</v>
      </c>
      <c r="AF48" s="1">
        <v>128</v>
      </c>
      <c r="AG48" s="1">
        <v>1</v>
      </c>
      <c r="AH48" s="1">
        <v>32</v>
      </c>
      <c r="AI48" s="1">
        <v>16</v>
      </c>
      <c r="AJ48" s="1">
        <v>1</v>
      </c>
      <c r="AK48" s="1">
        <v>256</v>
      </c>
      <c r="AL48" s="1">
        <v>512</v>
      </c>
      <c r="AM48" s="1">
        <v>4</v>
      </c>
      <c r="AN48" s="1">
        <v>2</v>
      </c>
      <c r="AP48">
        <v>0</v>
      </c>
      <c r="AQ48">
        <v>1</v>
      </c>
      <c r="AR48">
        <v>1</v>
      </c>
      <c r="AS48">
        <v>0</v>
      </c>
      <c r="AT48">
        <v>0</v>
      </c>
      <c r="AU48">
        <v>0</v>
      </c>
      <c r="AV48">
        <v>1</v>
      </c>
      <c r="AW48">
        <v>0</v>
      </c>
      <c r="AX48">
        <v>0</v>
      </c>
      <c r="AY48">
        <v>0</v>
      </c>
      <c r="AZ48">
        <v>1</v>
      </c>
      <c r="BA48">
        <v>0</v>
      </c>
      <c r="BB48">
        <v>1</v>
      </c>
      <c r="BC48">
        <v>0</v>
      </c>
      <c r="BD48">
        <v>0</v>
      </c>
      <c r="BE48">
        <v>1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1</v>
      </c>
      <c r="BL48">
        <v>0</v>
      </c>
      <c r="BM48">
        <v>0</v>
      </c>
      <c r="BO48" s="14">
        <v>1</v>
      </c>
      <c r="BP48" s="1">
        <v>0</v>
      </c>
      <c r="BQ48" s="1">
        <v>0</v>
      </c>
      <c r="BR48" s="1">
        <v>1</v>
      </c>
      <c r="BS48" s="15">
        <v>0</v>
      </c>
      <c r="BU48" t="s">
        <v>450</v>
      </c>
      <c r="BV48" s="5" t="s">
        <v>616</v>
      </c>
    </row>
    <row r="49" spans="1:74" x14ac:dyDescent="0.25">
      <c r="A49" s="1" t="s">
        <v>42</v>
      </c>
      <c r="B49" s="1" t="s">
        <v>938</v>
      </c>
      <c r="C49" s="1" t="s">
        <v>738</v>
      </c>
      <c r="D49" s="1" t="s">
        <v>759</v>
      </c>
      <c r="E49" s="30" t="s">
        <v>757</v>
      </c>
      <c r="F49" s="1" t="s">
        <v>885</v>
      </c>
      <c r="G49" t="s">
        <v>1349</v>
      </c>
      <c r="H49" s="1">
        <v>6</v>
      </c>
      <c r="I49" s="1">
        <v>91.5</v>
      </c>
      <c r="J49" s="1">
        <v>1.23</v>
      </c>
      <c r="K49" s="8"/>
      <c r="L49" s="1">
        <v>130</v>
      </c>
      <c r="M49" s="1">
        <v>1</v>
      </c>
      <c r="N49" s="1">
        <v>8</v>
      </c>
      <c r="O49" s="1">
        <v>20</v>
      </c>
      <c r="P49" s="1">
        <v>25</v>
      </c>
      <c r="Q49" s="1">
        <v>54</v>
      </c>
      <c r="R49" s="1">
        <v>50</v>
      </c>
      <c r="S49" s="1">
        <v>65</v>
      </c>
      <c r="T49" s="8"/>
      <c r="U49" s="1">
        <v>16</v>
      </c>
      <c r="V49" s="1">
        <v>128</v>
      </c>
      <c r="W49" s="1">
        <v>32</v>
      </c>
      <c r="X49" s="1">
        <v>32</v>
      </c>
      <c r="Y49" s="1">
        <v>2</v>
      </c>
      <c r="Z49" s="1">
        <v>16</v>
      </c>
      <c r="AA49" s="1">
        <v>0.5</v>
      </c>
      <c r="AB49" s="1">
        <v>0.5</v>
      </c>
      <c r="AC49" s="1">
        <v>0.5</v>
      </c>
      <c r="AD49" s="1" t="s">
        <v>731</v>
      </c>
      <c r="AE49" s="1">
        <v>512</v>
      </c>
      <c r="AF49" s="1">
        <v>256</v>
      </c>
      <c r="AG49" s="1">
        <v>1</v>
      </c>
      <c r="AH49" s="1">
        <v>32</v>
      </c>
      <c r="AI49" s="1">
        <v>16</v>
      </c>
      <c r="AJ49" s="1">
        <v>16</v>
      </c>
      <c r="AK49" s="1">
        <v>512</v>
      </c>
      <c r="AL49" s="1">
        <v>256</v>
      </c>
      <c r="AM49" s="1">
        <v>4</v>
      </c>
      <c r="AN49" s="1">
        <v>1</v>
      </c>
      <c r="AP49">
        <v>0</v>
      </c>
      <c r="AQ49">
        <v>1</v>
      </c>
      <c r="AR49">
        <v>1</v>
      </c>
      <c r="AS49">
        <v>0</v>
      </c>
      <c r="AT49">
        <v>1</v>
      </c>
      <c r="AU49">
        <v>0</v>
      </c>
      <c r="AV49">
        <v>1</v>
      </c>
      <c r="AW49">
        <v>0</v>
      </c>
      <c r="AX49">
        <v>0</v>
      </c>
      <c r="AY49">
        <v>1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1</v>
      </c>
      <c r="BF49">
        <v>0</v>
      </c>
      <c r="BG49">
        <v>1</v>
      </c>
      <c r="BH49">
        <v>0</v>
      </c>
      <c r="BI49">
        <v>0</v>
      </c>
      <c r="BJ49">
        <v>0</v>
      </c>
      <c r="BK49">
        <v>1</v>
      </c>
      <c r="BL49">
        <v>0</v>
      </c>
      <c r="BM49">
        <v>0</v>
      </c>
      <c r="BO49" s="14">
        <v>1</v>
      </c>
      <c r="BP49" s="1">
        <v>1</v>
      </c>
      <c r="BQ49" s="1">
        <v>0</v>
      </c>
      <c r="BR49" s="1">
        <v>0</v>
      </c>
      <c r="BS49" s="15">
        <v>0</v>
      </c>
      <c r="BU49" t="s">
        <v>451</v>
      </c>
      <c r="BV49" s="5" t="s">
        <v>603</v>
      </c>
    </row>
    <row r="50" spans="1:74" x14ac:dyDescent="0.25">
      <c r="A50" s="1" t="s">
        <v>43</v>
      </c>
      <c r="B50" s="1" t="s">
        <v>939</v>
      </c>
      <c r="C50" s="1" t="s">
        <v>738</v>
      </c>
      <c r="D50" s="1" t="s">
        <v>759</v>
      </c>
      <c r="E50" s="30" t="s">
        <v>760</v>
      </c>
      <c r="F50" s="1" t="s">
        <v>885</v>
      </c>
      <c r="G50" t="s">
        <v>1355</v>
      </c>
      <c r="H50" s="1">
        <v>267</v>
      </c>
      <c r="I50" s="1">
        <v>99</v>
      </c>
      <c r="J50" s="1">
        <v>7.0000000000000007E-2</v>
      </c>
      <c r="K50" s="8"/>
      <c r="L50" s="1">
        <v>17</v>
      </c>
      <c r="M50" s="1">
        <v>24</v>
      </c>
      <c r="N50" s="1">
        <v>1</v>
      </c>
      <c r="O50" s="1">
        <v>2</v>
      </c>
      <c r="P50" s="1">
        <v>54</v>
      </c>
      <c r="Q50" s="1">
        <v>2</v>
      </c>
      <c r="R50" s="1">
        <v>4</v>
      </c>
      <c r="S50" s="1">
        <v>6</v>
      </c>
      <c r="T50" s="8"/>
      <c r="U50" s="1">
        <v>16</v>
      </c>
      <c r="V50" s="1">
        <v>128</v>
      </c>
      <c r="W50" s="1">
        <v>32</v>
      </c>
      <c r="X50" s="1">
        <v>8</v>
      </c>
      <c r="Y50" s="1">
        <v>4</v>
      </c>
      <c r="Z50" s="1">
        <v>32</v>
      </c>
      <c r="AA50" s="1">
        <v>4</v>
      </c>
      <c r="AB50" s="1">
        <v>8</v>
      </c>
      <c r="AC50" s="1">
        <v>8</v>
      </c>
      <c r="AD50" s="1" t="s">
        <v>731</v>
      </c>
      <c r="AE50" s="1">
        <v>256</v>
      </c>
      <c r="AF50" s="1">
        <v>128</v>
      </c>
      <c r="AG50" s="1">
        <v>2</v>
      </c>
      <c r="AH50" s="1">
        <v>8</v>
      </c>
      <c r="AI50" s="1">
        <v>2</v>
      </c>
      <c r="AJ50" s="1">
        <v>32</v>
      </c>
      <c r="AK50" s="1">
        <v>128</v>
      </c>
      <c r="AL50" s="1">
        <v>128</v>
      </c>
      <c r="AM50" s="1">
        <v>16</v>
      </c>
      <c r="AN50" s="1">
        <v>2</v>
      </c>
      <c r="AP50">
        <v>0</v>
      </c>
      <c r="AQ50">
        <v>1</v>
      </c>
      <c r="AR50">
        <v>1</v>
      </c>
      <c r="AS50">
        <v>1</v>
      </c>
      <c r="AT50">
        <v>1</v>
      </c>
      <c r="AU50">
        <v>0</v>
      </c>
      <c r="AV50">
        <v>1</v>
      </c>
      <c r="AW50">
        <v>0</v>
      </c>
      <c r="AX50">
        <v>0</v>
      </c>
      <c r="AY50">
        <v>1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1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1</v>
      </c>
      <c r="BM50">
        <v>0</v>
      </c>
      <c r="BO50" s="14">
        <v>0</v>
      </c>
      <c r="BP50" s="1">
        <v>1</v>
      </c>
      <c r="BQ50" s="1">
        <v>0</v>
      </c>
      <c r="BR50" s="1">
        <v>0</v>
      </c>
      <c r="BS50" s="15">
        <v>0</v>
      </c>
      <c r="BU50" t="s">
        <v>452</v>
      </c>
      <c r="BV50" s="5" t="s">
        <v>604</v>
      </c>
    </row>
    <row r="51" spans="1:74" x14ac:dyDescent="0.25">
      <c r="A51" s="1" t="s">
        <v>44</v>
      </c>
      <c r="B51" s="1" t="s">
        <v>940</v>
      </c>
      <c r="C51" s="1" t="s">
        <v>738</v>
      </c>
      <c r="D51" s="1" t="s">
        <v>759</v>
      </c>
      <c r="E51" s="30" t="s">
        <v>761</v>
      </c>
      <c r="F51" s="1" t="s">
        <v>886</v>
      </c>
      <c r="G51" t="s">
        <v>1357</v>
      </c>
      <c r="H51" s="1">
        <v>188</v>
      </c>
      <c r="I51" s="1">
        <v>99.03</v>
      </c>
      <c r="J51" s="1">
        <v>0.1</v>
      </c>
      <c r="K51" s="8"/>
      <c r="L51" s="1">
        <v>2</v>
      </c>
      <c r="M51" s="1">
        <v>2</v>
      </c>
      <c r="N51" s="1">
        <v>1</v>
      </c>
      <c r="O51" s="1">
        <v>1</v>
      </c>
      <c r="P51" s="1">
        <v>1</v>
      </c>
      <c r="Q51" s="1">
        <v>1</v>
      </c>
      <c r="R51" s="1">
        <v>2</v>
      </c>
      <c r="S51" s="1">
        <v>2</v>
      </c>
      <c r="T51" s="8"/>
      <c r="U51" s="1">
        <v>32</v>
      </c>
      <c r="V51" s="1">
        <v>128</v>
      </c>
      <c r="W51" s="1">
        <v>16</v>
      </c>
      <c r="X51" s="1">
        <v>4</v>
      </c>
      <c r="Y51" s="1">
        <v>16</v>
      </c>
      <c r="Z51" s="1">
        <v>16</v>
      </c>
      <c r="AA51" s="1">
        <v>64</v>
      </c>
      <c r="AB51" s="1">
        <v>8</v>
      </c>
      <c r="AC51" s="1">
        <v>32</v>
      </c>
      <c r="AD51" s="1" t="s">
        <v>731</v>
      </c>
      <c r="AE51" s="1">
        <v>256</v>
      </c>
      <c r="AF51" s="1">
        <v>128</v>
      </c>
      <c r="AG51" s="1">
        <v>32</v>
      </c>
      <c r="AH51" s="1">
        <v>32</v>
      </c>
      <c r="AI51" s="1">
        <v>16</v>
      </c>
      <c r="AJ51" s="1">
        <v>128</v>
      </c>
      <c r="AK51" s="1">
        <v>256</v>
      </c>
      <c r="AL51" s="1">
        <v>512</v>
      </c>
      <c r="AM51" s="1">
        <v>32</v>
      </c>
      <c r="AN51" s="1">
        <v>8</v>
      </c>
      <c r="AP51">
        <v>0</v>
      </c>
      <c r="AQ51">
        <v>1</v>
      </c>
      <c r="AR51">
        <v>1</v>
      </c>
      <c r="AS51">
        <v>0</v>
      </c>
      <c r="AT51">
        <v>0</v>
      </c>
      <c r="AU51">
        <v>0</v>
      </c>
      <c r="AV51">
        <v>2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1</v>
      </c>
      <c r="BF51">
        <v>0</v>
      </c>
      <c r="BG51">
        <v>0</v>
      </c>
      <c r="BH51">
        <v>1</v>
      </c>
      <c r="BI51">
        <v>0</v>
      </c>
      <c r="BJ51">
        <v>0</v>
      </c>
      <c r="BK51">
        <v>1</v>
      </c>
      <c r="BL51">
        <v>0</v>
      </c>
      <c r="BM51">
        <v>0</v>
      </c>
      <c r="BO51" s="14">
        <v>1</v>
      </c>
      <c r="BP51" s="1">
        <v>1</v>
      </c>
      <c r="BQ51" s="1">
        <v>0</v>
      </c>
      <c r="BR51" s="1">
        <v>0</v>
      </c>
      <c r="BS51" s="15">
        <v>0</v>
      </c>
      <c r="BU51" t="s">
        <v>552</v>
      </c>
      <c r="BV51" s="5" t="s">
        <v>617</v>
      </c>
    </row>
    <row r="52" spans="1:74" x14ac:dyDescent="0.25">
      <c r="A52" s="1" t="s">
        <v>45</v>
      </c>
      <c r="B52" s="1" t="s">
        <v>941</v>
      </c>
      <c r="C52" s="1" t="s">
        <v>738</v>
      </c>
      <c r="D52" s="1" t="s">
        <v>759</v>
      </c>
      <c r="E52" s="30" t="s">
        <v>762</v>
      </c>
      <c r="F52" s="1" t="s">
        <v>886</v>
      </c>
      <c r="G52" t="s">
        <v>1357</v>
      </c>
      <c r="H52" s="1">
        <v>198</v>
      </c>
      <c r="I52" s="1">
        <v>99.03</v>
      </c>
      <c r="J52" s="1">
        <v>0.13</v>
      </c>
      <c r="K52" s="8"/>
      <c r="L52" s="1">
        <v>57</v>
      </c>
      <c r="M52" s="1">
        <v>2</v>
      </c>
      <c r="N52" s="1">
        <v>1</v>
      </c>
      <c r="O52" s="1">
        <v>1</v>
      </c>
      <c r="P52" s="1">
        <v>1</v>
      </c>
      <c r="Q52" s="1">
        <v>1</v>
      </c>
      <c r="R52" s="1">
        <v>2</v>
      </c>
      <c r="S52" s="1">
        <v>13</v>
      </c>
      <c r="T52" s="8"/>
      <c r="U52" s="1">
        <v>128</v>
      </c>
      <c r="V52" s="1">
        <v>512</v>
      </c>
      <c r="W52" s="1">
        <v>64</v>
      </c>
      <c r="X52" s="1">
        <v>16</v>
      </c>
      <c r="Y52" s="1">
        <v>8</v>
      </c>
      <c r="Z52" s="1">
        <v>16</v>
      </c>
      <c r="AA52" s="1">
        <v>128</v>
      </c>
      <c r="AB52" s="1">
        <v>32</v>
      </c>
      <c r="AC52" s="1">
        <v>32</v>
      </c>
      <c r="AD52" s="1" t="s">
        <v>731</v>
      </c>
      <c r="AE52" s="1">
        <v>256</v>
      </c>
      <c r="AF52" s="1">
        <v>128</v>
      </c>
      <c r="AG52" s="1">
        <v>32</v>
      </c>
      <c r="AH52" s="1">
        <v>32</v>
      </c>
      <c r="AI52" s="1">
        <v>16</v>
      </c>
      <c r="AJ52" s="1">
        <v>4</v>
      </c>
      <c r="AK52" s="1">
        <v>256</v>
      </c>
      <c r="AL52" s="1">
        <v>128</v>
      </c>
      <c r="AM52" s="1">
        <v>32</v>
      </c>
      <c r="AN52" s="1">
        <v>8</v>
      </c>
      <c r="AP52">
        <v>0</v>
      </c>
      <c r="AQ52">
        <v>1</v>
      </c>
      <c r="AR52">
        <v>1</v>
      </c>
      <c r="AS52">
        <v>0</v>
      </c>
      <c r="AT52">
        <v>0</v>
      </c>
      <c r="AU52">
        <v>0</v>
      </c>
      <c r="AV52">
        <v>2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1</v>
      </c>
      <c r="BE52">
        <v>1</v>
      </c>
      <c r="BF52">
        <v>0</v>
      </c>
      <c r="BG52">
        <v>0</v>
      </c>
      <c r="BH52">
        <v>1</v>
      </c>
      <c r="BI52">
        <v>0</v>
      </c>
      <c r="BJ52">
        <v>0</v>
      </c>
      <c r="BK52">
        <v>1</v>
      </c>
      <c r="BL52">
        <v>0</v>
      </c>
      <c r="BM52">
        <v>0</v>
      </c>
      <c r="BO52" s="14">
        <v>1</v>
      </c>
      <c r="BP52" s="1">
        <v>0</v>
      </c>
      <c r="BQ52" s="1">
        <v>1</v>
      </c>
      <c r="BR52" s="1">
        <v>0</v>
      </c>
      <c r="BS52" s="15">
        <v>0</v>
      </c>
      <c r="BU52" t="s">
        <v>539</v>
      </c>
      <c r="BV52" s="5" t="s">
        <v>617</v>
      </c>
    </row>
    <row r="53" spans="1:74" x14ac:dyDescent="0.25">
      <c r="A53" s="1" t="s">
        <v>46</v>
      </c>
      <c r="B53" s="1" t="s">
        <v>942</v>
      </c>
      <c r="C53" s="1" t="s">
        <v>738</v>
      </c>
      <c r="D53" s="1" t="s">
        <v>759</v>
      </c>
      <c r="E53" s="30" t="s">
        <v>761</v>
      </c>
      <c r="F53" s="1" t="s">
        <v>886</v>
      </c>
      <c r="G53" t="s">
        <v>1348</v>
      </c>
      <c r="H53" s="1">
        <v>89</v>
      </c>
      <c r="I53" s="1">
        <v>99.03</v>
      </c>
      <c r="J53" s="1">
        <v>0.17</v>
      </c>
      <c r="K53" s="8"/>
      <c r="L53" s="1">
        <v>58</v>
      </c>
      <c r="M53" s="1">
        <v>2</v>
      </c>
      <c r="N53" s="1">
        <v>1</v>
      </c>
      <c r="O53" s="1">
        <v>5</v>
      </c>
      <c r="P53" s="1">
        <v>1</v>
      </c>
      <c r="Q53" s="1">
        <v>1</v>
      </c>
      <c r="R53" s="1">
        <v>2</v>
      </c>
      <c r="S53" s="1">
        <v>8</v>
      </c>
      <c r="T53" s="8"/>
      <c r="U53" s="1">
        <v>16</v>
      </c>
      <c r="V53" s="1">
        <v>128</v>
      </c>
      <c r="W53" s="1">
        <v>32</v>
      </c>
      <c r="X53" s="1">
        <v>4</v>
      </c>
      <c r="Y53" s="1">
        <v>8</v>
      </c>
      <c r="Z53" s="1">
        <v>32</v>
      </c>
      <c r="AA53" s="1">
        <v>64</v>
      </c>
      <c r="AB53" s="1">
        <v>16</v>
      </c>
      <c r="AC53" s="1">
        <v>16</v>
      </c>
      <c r="AD53" s="1" t="s">
        <v>731</v>
      </c>
      <c r="AE53" s="1">
        <v>128</v>
      </c>
      <c r="AF53" s="1">
        <v>64</v>
      </c>
      <c r="AG53" s="1">
        <v>16</v>
      </c>
      <c r="AH53" s="1">
        <v>32</v>
      </c>
      <c r="AI53" s="1">
        <v>8</v>
      </c>
      <c r="AJ53" s="1">
        <v>8</v>
      </c>
      <c r="AK53" s="1">
        <v>512</v>
      </c>
      <c r="AL53" s="1">
        <v>512</v>
      </c>
      <c r="AM53" s="1">
        <v>8</v>
      </c>
      <c r="AN53" s="1">
        <v>2</v>
      </c>
      <c r="AP53">
        <v>0</v>
      </c>
      <c r="AQ53">
        <v>1</v>
      </c>
      <c r="AR53">
        <v>1</v>
      </c>
      <c r="AS53">
        <v>0</v>
      </c>
      <c r="AT53">
        <v>0</v>
      </c>
      <c r="AU53">
        <v>0</v>
      </c>
      <c r="AV53">
        <v>3</v>
      </c>
      <c r="AW53">
        <v>0</v>
      </c>
      <c r="AX53">
        <v>0</v>
      </c>
      <c r="AY53">
        <v>1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1</v>
      </c>
      <c r="BF53">
        <v>0</v>
      </c>
      <c r="BG53">
        <v>0</v>
      </c>
      <c r="BH53">
        <v>1</v>
      </c>
      <c r="BI53">
        <v>1</v>
      </c>
      <c r="BJ53">
        <v>0</v>
      </c>
      <c r="BK53">
        <v>1</v>
      </c>
      <c r="BL53">
        <v>0</v>
      </c>
      <c r="BM53">
        <v>0</v>
      </c>
      <c r="BO53" s="14">
        <v>0</v>
      </c>
      <c r="BP53" s="1">
        <v>0</v>
      </c>
      <c r="BQ53" s="1">
        <v>1</v>
      </c>
      <c r="BR53" s="1">
        <v>0</v>
      </c>
      <c r="BS53" s="15">
        <v>0</v>
      </c>
      <c r="BU53" t="s">
        <v>552</v>
      </c>
      <c r="BV53" s="5" t="s">
        <v>617</v>
      </c>
    </row>
    <row r="54" spans="1:74" x14ac:dyDescent="0.25">
      <c r="A54" s="1" t="s">
        <v>47</v>
      </c>
      <c r="B54" s="1" t="s">
        <v>943</v>
      </c>
      <c r="C54" s="1" t="s">
        <v>738</v>
      </c>
      <c r="D54" s="1" t="s">
        <v>759</v>
      </c>
      <c r="E54" s="30" t="s">
        <v>758</v>
      </c>
      <c r="F54" s="1" t="s">
        <v>886</v>
      </c>
      <c r="G54" t="s">
        <v>1357</v>
      </c>
      <c r="H54" s="1">
        <v>199</v>
      </c>
      <c r="I54" s="1">
        <v>99.03</v>
      </c>
      <c r="J54" s="1">
        <v>0.13</v>
      </c>
      <c r="K54" s="8"/>
      <c r="L54" s="1">
        <v>57</v>
      </c>
      <c r="M54" s="1">
        <v>2</v>
      </c>
      <c r="N54" s="1">
        <v>1</v>
      </c>
      <c r="O54" s="1">
        <v>1</v>
      </c>
      <c r="P54" s="1">
        <v>1</v>
      </c>
      <c r="Q54" s="1">
        <v>1</v>
      </c>
      <c r="R54" s="1">
        <v>2</v>
      </c>
      <c r="S54" s="1">
        <v>13</v>
      </c>
      <c r="T54" s="8"/>
      <c r="U54" s="1">
        <v>32</v>
      </c>
      <c r="V54" s="1">
        <v>128</v>
      </c>
      <c r="W54" s="1">
        <v>64</v>
      </c>
      <c r="X54" s="1">
        <v>32</v>
      </c>
      <c r="Y54" s="1">
        <v>16</v>
      </c>
      <c r="Z54" s="1">
        <v>16</v>
      </c>
      <c r="AA54" s="1">
        <v>128</v>
      </c>
      <c r="AB54" s="1">
        <v>16</v>
      </c>
      <c r="AC54" s="1">
        <v>64</v>
      </c>
      <c r="AD54" s="1" t="s">
        <v>731</v>
      </c>
      <c r="AE54" s="1">
        <v>256</v>
      </c>
      <c r="AF54" s="1">
        <v>32</v>
      </c>
      <c r="AG54" s="1">
        <v>32</v>
      </c>
      <c r="AH54" s="1">
        <v>32</v>
      </c>
      <c r="AI54" s="1">
        <v>16</v>
      </c>
      <c r="AJ54" s="1">
        <v>1</v>
      </c>
      <c r="AK54" s="1">
        <v>512</v>
      </c>
      <c r="AL54" s="1">
        <v>512</v>
      </c>
      <c r="AM54" s="1">
        <v>32</v>
      </c>
      <c r="AN54" s="1">
        <v>8</v>
      </c>
      <c r="AP54">
        <v>0</v>
      </c>
      <c r="AQ54">
        <v>1</v>
      </c>
      <c r="AR54">
        <v>1</v>
      </c>
      <c r="AS54">
        <v>0</v>
      </c>
      <c r="AT54">
        <v>1</v>
      </c>
      <c r="AU54">
        <v>0</v>
      </c>
      <c r="AV54">
        <v>3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1</v>
      </c>
      <c r="BD54">
        <v>0</v>
      </c>
      <c r="BE54">
        <v>1</v>
      </c>
      <c r="BF54">
        <v>0</v>
      </c>
      <c r="BG54">
        <v>1</v>
      </c>
      <c r="BH54">
        <v>1</v>
      </c>
      <c r="BI54">
        <v>1</v>
      </c>
      <c r="BJ54">
        <v>0</v>
      </c>
      <c r="BK54">
        <v>0</v>
      </c>
      <c r="BL54">
        <v>1</v>
      </c>
      <c r="BM54">
        <v>0</v>
      </c>
      <c r="BO54" s="14">
        <v>1</v>
      </c>
      <c r="BP54" s="1">
        <v>0</v>
      </c>
      <c r="BQ54" s="1">
        <v>1</v>
      </c>
      <c r="BR54" s="1">
        <v>0</v>
      </c>
      <c r="BS54" s="15">
        <v>0</v>
      </c>
      <c r="BU54" t="s">
        <v>453</v>
      </c>
      <c r="BV54" s="5" t="s">
        <v>607</v>
      </c>
    </row>
    <row r="55" spans="1:74" x14ac:dyDescent="0.25">
      <c r="A55" s="1" t="s">
        <v>48</v>
      </c>
      <c r="B55" s="1" t="s">
        <v>944</v>
      </c>
      <c r="C55" s="1" t="s">
        <v>738</v>
      </c>
      <c r="D55" s="1" t="s">
        <v>759</v>
      </c>
      <c r="E55" s="30" t="s">
        <v>763</v>
      </c>
      <c r="F55" s="1" t="s">
        <v>886</v>
      </c>
      <c r="G55" t="s">
        <v>1348</v>
      </c>
      <c r="H55" s="1">
        <v>87</v>
      </c>
      <c r="I55" s="1">
        <v>99.03</v>
      </c>
      <c r="J55" s="1">
        <v>0.13</v>
      </c>
      <c r="K55" s="8"/>
      <c r="L55" s="1">
        <v>58</v>
      </c>
      <c r="M55" s="1">
        <v>2</v>
      </c>
      <c r="N55" s="1">
        <v>1</v>
      </c>
      <c r="O55" s="1">
        <v>5</v>
      </c>
      <c r="P55" s="1">
        <v>1</v>
      </c>
      <c r="Q55" s="1">
        <v>1</v>
      </c>
      <c r="R55" s="1">
        <v>2</v>
      </c>
      <c r="S55" s="1">
        <v>8</v>
      </c>
      <c r="T55" s="8"/>
      <c r="U55" s="1">
        <v>8</v>
      </c>
      <c r="V55" s="1">
        <v>32</v>
      </c>
      <c r="W55" s="1">
        <v>8</v>
      </c>
      <c r="X55" s="1">
        <v>8</v>
      </c>
      <c r="Y55" s="1">
        <v>8</v>
      </c>
      <c r="Z55" s="1">
        <v>4</v>
      </c>
      <c r="AA55" s="1">
        <v>32</v>
      </c>
      <c r="AB55" s="1">
        <v>8</v>
      </c>
      <c r="AC55" s="1">
        <v>4</v>
      </c>
      <c r="AD55" s="1" t="s">
        <v>731</v>
      </c>
      <c r="AE55" s="1">
        <v>256</v>
      </c>
      <c r="AF55" s="1">
        <v>128</v>
      </c>
      <c r="AG55" s="1">
        <v>8</v>
      </c>
      <c r="AH55" s="1">
        <v>16</v>
      </c>
      <c r="AI55" s="1">
        <v>4</v>
      </c>
      <c r="AJ55" s="1" t="s">
        <v>731</v>
      </c>
      <c r="AK55" s="1">
        <v>256</v>
      </c>
      <c r="AL55" s="1">
        <v>256</v>
      </c>
      <c r="AM55" s="1">
        <v>32</v>
      </c>
      <c r="AN55" s="1">
        <v>8</v>
      </c>
      <c r="AP55">
        <v>0</v>
      </c>
      <c r="AQ55">
        <v>1</v>
      </c>
      <c r="AR55">
        <v>1</v>
      </c>
      <c r="AS55">
        <v>0</v>
      </c>
      <c r="AT55">
        <v>0</v>
      </c>
      <c r="AU55">
        <v>0</v>
      </c>
      <c r="AV55">
        <v>2</v>
      </c>
      <c r="AW55">
        <v>0</v>
      </c>
      <c r="AX55">
        <v>0</v>
      </c>
      <c r="AY55">
        <v>1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1</v>
      </c>
      <c r="BF55">
        <v>0</v>
      </c>
      <c r="BG55">
        <v>0</v>
      </c>
      <c r="BH55">
        <v>1</v>
      </c>
      <c r="BI55">
        <v>0</v>
      </c>
      <c r="BJ55">
        <v>0</v>
      </c>
      <c r="BK55">
        <v>1</v>
      </c>
      <c r="BL55">
        <v>0</v>
      </c>
      <c r="BM55">
        <v>0</v>
      </c>
      <c r="BO55" s="14">
        <v>0</v>
      </c>
      <c r="BP55" s="1">
        <v>0</v>
      </c>
      <c r="BQ55" s="1">
        <v>1</v>
      </c>
      <c r="BR55" s="1">
        <v>0</v>
      </c>
      <c r="BS55" s="15">
        <v>0</v>
      </c>
      <c r="BU55" t="s">
        <v>454</v>
      </c>
      <c r="BV55" s="5" t="s">
        <v>605</v>
      </c>
    </row>
    <row r="56" spans="1:74" x14ac:dyDescent="0.25">
      <c r="A56" s="1" t="s">
        <v>49</v>
      </c>
      <c r="B56" s="1" t="s">
        <v>945</v>
      </c>
      <c r="C56" s="1" t="s">
        <v>738</v>
      </c>
      <c r="D56" s="1" t="s">
        <v>759</v>
      </c>
      <c r="E56" s="30" t="s">
        <v>764</v>
      </c>
      <c r="F56" s="1" t="s">
        <v>886</v>
      </c>
      <c r="G56" t="s">
        <v>1348</v>
      </c>
      <c r="H56" s="1">
        <v>88</v>
      </c>
      <c r="I56" s="1">
        <v>99.03</v>
      </c>
      <c r="J56" s="1">
        <v>0.21</v>
      </c>
      <c r="K56" s="8"/>
      <c r="L56" s="1">
        <v>58</v>
      </c>
      <c r="M56" s="1">
        <v>2</v>
      </c>
      <c r="N56" s="1">
        <v>1</v>
      </c>
      <c r="O56" s="1">
        <v>5</v>
      </c>
      <c r="P56" s="1">
        <v>1</v>
      </c>
      <c r="Q56" s="1">
        <v>1</v>
      </c>
      <c r="R56" s="1">
        <v>2</v>
      </c>
      <c r="S56" s="1">
        <v>8</v>
      </c>
      <c r="T56" s="8"/>
      <c r="U56" s="1">
        <v>16</v>
      </c>
      <c r="V56" s="1">
        <v>64</v>
      </c>
      <c r="W56" s="1">
        <v>8</v>
      </c>
      <c r="X56" s="1">
        <v>4</v>
      </c>
      <c r="Y56" s="1">
        <v>8</v>
      </c>
      <c r="Z56" s="1">
        <v>16</v>
      </c>
      <c r="AA56" s="1">
        <v>32</v>
      </c>
      <c r="AB56" s="1">
        <v>16</v>
      </c>
      <c r="AC56" s="1">
        <v>16</v>
      </c>
      <c r="AD56" s="1" t="s">
        <v>731</v>
      </c>
      <c r="AE56" s="1">
        <v>128</v>
      </c>
      <c r="AF56" s="1">
        <v>128</v>
      </c>
      <c r="AG56" s="1">
        <v>16</v>
      </c>
      <c r="AH56" s="1">
        <v>32</v>
      </c>
      <c r="AI56" s="1">
        <v>4</v>
      </c>
      <c r="AJ56" s="1">
        <v>2</v>
      </c>
      <c r="AK56" s="1">
        <v>512</v>
      </c>
      <c r="AL56" s="1">
        <v>512</v>
      </c>
      <c r="AM56" s="1">
        <v>4</v>
      </c>
      <c r="AN56" s="1">
        <v>2</v>
      </c>
      <c r="AP56">
        <v>0</v>
      </c>
      <c r="AQ56">
        <v>1</v>
      </c>
      <c r="AR56">
        <v>1</v>
      </c>
      <c r="AS56">
        <v>0</v>
      </c>
      <c r="AT56">
        <v>0</v>
      </c>
      <c r="AU56">
        <v>0</v>
      </c>
      <c r="AV56">
        <v>3</v>
      </c>
      <c r="AW56">
        <v>0</v>
      </c>
      <c r="AX56">
        <v>0</v>
      </c>
      <c r="AY56">
        <v>1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1</v>
      </c>
      <c r="BF56">
        <v>0</v>
      </c>
      <c r="BG56">
        <v>0</v>
      </c>
      <c r="BH56">
        <v>1</v>
      </c>
      <c r="BI56">
        <v>1</v>
      </c>
      <c r="BJ56">
        <v>0</v>
      </c>
      <c r="BK56">
        <v>1</v>
      </c>
      <c r="BL56">
        <v>0</v>
      </c>
      <c r="BM56">
        <v>0</v>
      </c>
      <c r="BO56" s="14">
        <v>0</v>
      </c>
      <c r="BP56" s="1">
        <v>0</v>
      </c>
      <c r="BQ56" s="1">
        <v>1</v>
      </c>
      <c r="BR56" s="1">
        <v>0</v>
      </c>
      <c r="BS56" s="15">
        <v>0</v>
      </c>
      <c r="BU56" t="s">
        <v>455</v>
      </c>
      <c r="BV56" s="5" t="s">
        <v>617</v>
      </c>
    </row>
    <row r="57" spans="1:74" x14ac:dyDescent="0.25">
      <c r="A57" s="1" t="s">
        <v>50</v>
      </c>
      <c r="B57" s="1" t="s">
        <v>946</v>
      </c>
      <c r="C57" s="1" t="s">
        <v>738</v>
      </c>
      <c r="D57" s="1" t="s">
        <v>759</v>
      </c>
      <c r="E57" s="30" t="s">
        <v>750</v>
      </c>
      <c r="F57" s="1" t="s">
        <v>886</v>
      </c>
      <c r="G57" t="s">
        <v>1357</v>
      </c>
      <c r="H57" s="1">
        <v>212</v>
      </c>
      <c r="I57" s="1">
        <v>99.03</v>
      </c>
      <c r="J57" s="1">
        <v>0.03</v>
      </c>
      <c r="K57" s="8"/>
      <c r="L57" s="1">
        <v>131</v>
      </c>
      <c r="M57" s="1">
        <v>2</v>
      </c>
      <c r="N57" s="1">
        <v>29</v>
      </c>
      <c r="O57" s="1">
        <v>1</v>
      </c>
      <c r="P57" s="1">
        <v>1</v>
      </c>
      <c r="Q57" s="1">
        <v>54</v>
      </c>
      <c r="R57" s="1">
        <v>30</v>
      </c>
      <c r="S57" s="1">
        <v>25</v>
      </c>
      <c r="T57" s="8"/>
      <c r="U57" s="1">
        <v>16</v>
      </c>
      <c r="V57" s="1">
        <v>32</v>
      </c>
      <c r="W57" s="1">
        <v>32</v>
      </c>
      <c r="X57" s="1">
        <v>4</v>
      </c>
      <c r="Y57" s="1">
        <v>2</v>
      </c>
      <c r="Z57" s="1">
        <v>8</v>
      </c>
      <c r="AA57" s="1">
        <v>4</v>
      </c>
      <c r="AB57" s="1">
        <v>4</v>
      </c>
      <c r="AC57" s="1">
        <v>8</v>
      </c>
      <c r="AD57" s="1" t="s">
        <v>731</v>
      </c>
      <c r="AE57" s="1">
        <v>128</v>
      </c>
      <c r="AF57" s="1">
        <v>128</v>
      </c>
      <c r="AG57" s="1">
        <v>4</v>
      </c>
      <c r="AH57" s="1">
        <v>16</v>
      </c>
      <c r="AI57" s="1">
        <v>16</v>
      </c>
      <c r="AJ57" s="1">
        <v>128</v>
      </c>
      <c r="AK57" s="1">
        <v>256</v>
      </c>
      <c r="AL57" s="1">
        <v>512</v>
      </c>
      <c r="AM57" s="1">
        <v>32</v>
      </c>
      <c r="AN57" s="1">
        <v>16</v>
      </c>
      <c r="AP57">
        <v>0</v>
      </c>
      <c r="AQ57">
        <v>1</v>
      </c>
      <c r="AR57">
        <v>1</v>
      </c>
      <c r="AS57">
        <v>0</v>
      </c>
      <c r="AT57">
        <v>1</v>
      </c>
      <c r="AU57">
        <v>0</v>
      </c>
      <c r="AV57">
        <v>1</v>
      </c>
      <c r="AW57">
        <v>0</v>
      </c>
      <c r="AX57">
        <v>0</v>
      </c>
      <c r="AY57">
        <v>0</v>
      </c>
      <c r="AZ57">
        <v>1</v>
      </c>
      <c r="BA57">
        <v>0</v>
      </c>
      <c r="BB57">
        <v>0</v>
      </c>
      <c r="BC57">
        <v>0</v>
      </c>
      <c r="BD57">
        <v>0</v>
      </c>
      <c r="BE57">
        <v>1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1</v>
      </c>
      <c r="BL57">
        <v>0</v>
      </c>
      <c r="BM57">
        <v>1</v>
      </c>
      <c r="BO57" s="14">
        <v>1</v>
      </c>
      <c r="BP57" s="1">
        <v>1</v>
      </c>
      <c r="BQ57" s="1">
        <v>0</v>
      </c>
      <c r="BR57" s="1">
        <v>0</v>
      </c>
      <c r="BS57" s="15">
        <v>0</v>
      </c>
      <c r="BU57" t="s">
        <v>486</v>
      </c>
      <c r="BV57" s="5" t="s">
        <v>604</v>
      </c>
    </row>
    <row r="58" spans="1:74" x14ac:dyDescent="0.25">
      <c r="A58" s="1" t="s">
        <v>51</v>
      </c>
      <c r="B58" s="1" t="s">
        <v>947</v>
      </c>
      <c r="C58" s="1" t="s">
        <v>738</v>
      </c>
      <c r="D58" s="1" t="s">
        <v>759</v>
      </c>
      <c r="E58" s="30" t="s">
        <v>750</v>
      </c>
      <c r="F58" s="1" t="s">
        <v>886</v>
      </c>
      <c r="G58" t="s">
        <v>1348</v>
      </c>
      <c r="H58" s="1">
        <v>111</v>
      </c>
      <c r="I58" s="1">
        <v>98.85</v>
      </c>
      <c r="J58" s="1">
        <v>0.03</v>
      </c>
      <c r="K58" s="8"/>
      <c r="L58" s="1">
        <v>13</v>
      </c>
      <c r="M58" s="1">
        <v>2</v>
      </c>
      <c r="N58" s="1">
        <v>1</v>
      </c>
      <c r="O58" s="1">
        <v>1</v>
      </c>
      <c r="P58" s="1">
        <v>1</v>
      </c>
      <c r="Q58" s="1">
        <v>1</v>
      </c>
      <c r="R58" s="1">
        <v>2</v>
      </c>
      <c r="S58" s="1">
        <v>43</v>
      </c>
      <c r="T58" s="8"/>
      <c r="U58" s="1">
        <v>16</v>
      </c>
      <c r="V58" s="1">
        <v>64</v>
      </c>
      <c r="W58" s="1">
        <v>128</v>
      </c>
      <c r="X58" s="1">
        <v>32</v>
      </c>
      <c r="Y58" s="1">
        <v>2</v>
      </c>
      <c r="Z58" s="1">
        <v>8</v>
      </c>
      <c r="AA58" s="1">
        <v>64</v>
      </c>
      <c r="AB58" s="1">
        <v>2</v>
      </c>
      <c r="AC58" s="1">
        <v>4</v>
      </c>
      <c r="AD58" s="1" t="s">
        <v>731</v>
      </c>
      <c r="AE58" s="1">
        <v>64</v>
      </c>
      <c r="AF58" s="1">
        <v>64</v>
      </c>
      <c r="AG58" s="1">
        <v>4</v>
      </c>
      <c r="AH58" s="1">
        <v>32</v>
      </c>
      <c r="AI58" s="1">
        <v>16</v>
      </c>
      <c r="AJ58" s="1">
        <v>1</v>
      </c>
      <c r="AK58" s="1">
        <v>512</v>
      </c>
      <c r="AL58" s="1" t="s">
        <v>732</v>
      </c>
      <c r="AM58" s="1">
        <v>64</v>
      </c>
      <c r="AN58" s="1">
        <v>16</v>
      </c>
      <c r="AP58">
        <v>0</v>
      </c>
      <c r="AQ58">
        <v>1</v>
      </c>
      <c r="AR58">
        <v>1</v>
      </c>
      <c r="AS58">
        <v>0</v>
      </c>
      <c r="AT58">
        <v>1</v>
      </c>
      <c r="AU58">
        <v>0</v>
      </c>
      <c r="AV58">
        <v>2</v>
      </c>
      <c r="AW58">
        <v>0</v>
      </c>
      <c r="AX58">
        <v>0</v>
      </c>
      <c r="AY58">
        <v>0</v>
      </c>
      <c r="AZ58">
        <v>1</v>
      </c>
      <c r="BA58">
        <v>0</v>
      </c>
      <c r="BB58">
        <v>1</v>
      </c>
      <c r="BC58">
        <v>1</v>
      </c>
      <c r="BD58">
        <v>0</v>
      </c>
      <c r="BE58">
        <v>1</v>
      </c>
      <c r="BF58">
        <v>0</v>
      </c>
      <c r="BG58">
        <v>2</v>
      </c>
      <c r="BH58">
        <v>0</v>
      </c>
      <c r="BI58">
        <v>0</v>
      </c>
      <c r="BJ58">
        <v>0</v>
      </c>
      <c r="BK58">
        <v>0</v>
      </c>
      <c r="BL58">
        <v>1</v>
      </c>
      <c r="BM58">
        <v>0</v>
      </c>
      <c r="BO58" s="14">
        <v>1</v>
      </c>
      <c r="BP58" s="1">
        <v>0</v>
      </c>
      <c r="BQ58" s="1">
        <v>1</v>
      </c>
      <c r="BR58" s="1">
        <v>0</v>
      </c>
      <c r="BS58" s="15">
        <v>0</v>
      </c>
      <c r="BU58" t="s">
        <v>456</v>
      </c>
      <c r="BV58" s="5" t="s">
        <v>605</v>
      </c>
    </row>
    <row r="59" spans="1:74" x14ac:dyDescent="0.25">
      <c r="A59" s="1" t="s">
        <v>52</v>
      </c>
      <c r="B59" s="1" t="s">
        <v>948</v>
      </c>
      <c r="C59" s="1" t="s">
        <v>738</v>
      </c>
      <c r="D59" s="1" t="s">
        <v>759</v>
      </c>
      <c r="E59" s="30" t="s">
        <v>765</v>
      </c>
      <c r="F59" s="1" t="s">
        <v>886</v>
      </c>
      <c r="G59" t="s">
        <v>1357</v>
      </c>
      <c r="H59" s="1">
        <v>206</v>
      </c>
      <c r="I59" s="1">
        <v>99.03</v>
      </c>
      <c r="J59" s="1">
        <v>0.13</v>
      </c>
      <c r="K59" s="8"/>
      <c r="L59" s="1">
        <v>67</v>
      </c>
      <c r="M59" s="1">
        <v>24</v>
      </c>
      <c r="N59" s="1">
        <v>1</v>
      </c>
      <c r="O59" s="1">
        <v>1</v>
      </c>
      <c r="P59" s="1">
        <v>1</v>
      </c>
      <c r="Q59" s="1">
        <v>1</v>
      </c>
      <c r="R59" s="1">
        <v>2</v>
      </c>
      <c r="S59" s="1">
        <v>13</v>
      </c>
      <c r="T59" s="8"/>
      <c r="U59" s="1">
        <v>32</v>
      </c>
      <c r="V59" s="1">
        <v>128</v>
      </c>
      <c r="W59" s="1">
        <v>16</v>
      </c>
      <c r="X59" s="1">
        <v>64</v>
      </c>
      <c r="Y59" s="1">
        <v>64</v>
      </c>
      <c r="Z59" s="1">
        <v>16</v>
      </c>
      <c r="AA59" s="1">
        <v>1</v>
      </c>
      <c r="AB59" s="1">
        <v>4</v>
      </c>
      <c r="AC59" s="1">
        <v>2</v>
      </c>
      <c r="AD59" s="1" t="s">
        <v>731</v>
      </c>
      <c r="AE59" s="1">
        <v>512</v>
      </c>
      <c r="AF59" s="1">
        <v>128</v>
      </c>
      <c r="AG59" s="1">
        <v>1</v>
      </c>
      <c r="AH59" s="1">
        <v>64</v>
      </c>
      <c r="AI59" s="1">
        <v>16</v>
      </c>
      <c r="AJ59" s="1">
        <v>1</v>
      </c>
      <c r="AK59" s="1">
        <v>512</v>
      </c>
      <c r="AL59" s="1">
        <v>512</v>
      </c>
      <c r="AM59" s="1">
        <v>32</v>
      </c>
      <c r="AN59" s="1">
        <v>8</v>
      </c>
      <c r="AP59">
        <v>0</v>
      </c>
      <c r="AQ59">
        <v>1</v>
      </c>
      <c r="AR59">
        <v>1</v>
      </c>
      <c r="AS59">
        <v>0</v>
      </c>
      <c r="AT59">
        <v>0</v>
      </c>
      <c r="AU59">
        <v>0</v>
      </c>
      <c r="AV59">
        <v>1</v>
      </c>
      <c r="AW59">
        <v>0</v>
      </c>
      <c r="AX59">
        <v>0</v>
      </c>
      <c r="AY59">
        <v>1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1</v>
      </c>
      <c r="BF59">
        <v>0</v>
      </c>
      <c r="BG59">
        <v>0</v>
      </c>
      <c r="BH59">
        <v>1</v>
      </c>
      <c r="BI59">
        <v>0</v>
      </c>
      <c r="BJ59">
        <v>0</v>
      </c>
      <c r="BK59">
        <v>1</v>
      </c>
      <c r="BL59">
        <v>0</v>
      </c>
      <c r="BM59">
        <v>1</v>
      </c>
      <c r="BO59" s="14">
        <v>1</v>
      </c>
      <c r="BP59" s="1">
        <v>0</v>
      </c>
      <c r="BQ59" s="1">
        <v>1</v>
      </c>
      <c r="BR59" s="1">
        <v>0</v>
      </c>
      <c r="BS59" s="15">
        <v>0</v>
      </c>
      <c r="BU59" t="s">
        <v>457</v>
      </c>
      <c r="BV59" s="5" t="s">
        <v>605</v>
      </c>
    </row>
    <row r="60" spans="1:74" x14ac:dyDescent="0.25">
      <c r="A60" s="1" t="s">
        <v>53</v>
      </c>
      <c r="B60" s="1" t="s">
        <v>949</v>
      </c>
      <c r="C60" s="1" t="s">
        <v>738</v>
      </c>
      <c r="D60" s="1" t="s">
        <v>759</v>
      </c>
      <c r="E60" s="30" t="s">
        <v>750</v>
      </c>
      <c r="F60" s="1" t="s">
        <v>886</v>
      </c>
      <c r="G60" t="s">
        <v>1357</v>
      </c>
      <c r="H60" s="1">
        <v>178</v>
      </c>
      <c r="I60" s="1">
        <v>99</v>
      </c>
      <c r="J60" s="1">
        <v>7.0000000000000007E-2</v>
      </c>
      <c r="K60" s="8"/>
      <c r="L60" s="1">
        <v>60</v>
      </c>
      <c r="M60" s="1">
        <v>2</v>
      </c>
      <c r="N60" s="1">
        <v>1</v>
      </c>
      <c r="O60" s="1">
        <v>1</v>
      </c>
      <c r="P60" s="1">
        <v>1</v>
      </c>
      <c r="Q60" s="1">
        <v>6</v>
      </c>
      <c r="R60" s="1">
        <v>2</v>
      </c>
      <c r="S60" s="1">
        <v>31</v>
      </c>
      <c r="T60" s="8"/>
      <c r="U60" s="1">
        <v>32</v>
      </c>
      <c r="V60" s="1">
        <v>128</v>
      </c>
      <c r="W60" s="1">
        <v>32</v>
      </c>
      <c r="X60" s="1">
        <v>32</v>
      </c>
      <c r="Y60" s="1">
        <v>1</v>
      </c>
      <c r="Z60" s="1">
        <v>64</v>
      </c>
      <c r="AA60" s="1">
        <v>64</v>
      </c>
      <c r="AB60" s="1">
        <v>8</v>
      </c>
      <c r="AC60" s="1">
        <v>32</v>
      </c>
      <c r="AD60" s="1" t="s">
        <v>731</v>
      </c>
      <c r="AE60" s="1">
        <v>256</v>
      </c>
      <c r="AF60" s="1">
        <v>256</v>
      </c>
      <c r="AG60" s="1">
        <v>16</v>
      </c>
      <c r="AH60" s="1">
        <v>32</v>
      </c>
      <c r="AI60" s="1">
        <v>16</v>
      </c>
      <c r="AJ60" s="1">
        <v>128</v>
      </c>
      <c r="AK60" s="1">
        <v>256</v>
      </c>
      <c r="AL60" s="1" t="s">
        <v>732</v>
      </c>
      <c r="AM60" s="1">
        <v>32</v>
      </c>
      <c r="AN60" s="1">
        <v>4</v>
      </c>
      <c r="AP60">
        <v>0</v>
      </c>
      <c r="AQ60">
        <v>1</v>
      </c>
      <c r="AR60">
        <v>1</v>
      </c>
      <c r="AS60">
        <v>0</v>
      </c>
      <c r="AT60">
        <v>1</v>
      </c>
      <c r="AU60">
        <v>0</v>
      </c>
      <c r="AV60">
        <v>2</v>
      </c>
      <c r="AW60">
        <v>0</v>
      </c>
      <c r="AX60">
        <v>0</v>
      </c>
      <c r="AY60">
        <v>1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1</v>
      </c>
      <c r="BH60">
        <v>0</v>
      </c>
      <c r="BI60">
        <v>0</v>
      </c>
      <c r="BJ60">
        <v>0</v>
      </c>
      <c r="BK60">
        <v>0</v>
      </c>
      <c r="BL60">
        <v>1</v>
      </c>
      <c r="BM60">
        <v>0</v>
      </c>
      <c r="BO60" s="14">
        <v>1</v>
      </c>
      <c r="BP60" s="1">
        <v>1</v>
      </c>
      <c r="BQ60" s="1">
        <v>0</v>
      </c>
      <c r="BR60" s="1">
        <v>0</v>
      </c>
      <c r="BS60" s="15">
        <v>0</v>
      </c>
      <c r="BU60" t="s">
        <v>1360</v>
      </c>
      <c r="BV60" s="5" t="s">
        <v>617</v>
      </c>
    </row>
    <row r="61" spans="1:74" x14ac:dyDescent="0.25">
      <c r="A61" s="1" t="s">
        <v>54</v>
      </c>
      <c r="B61" s="1" t="s">
        <v>950</v>
      </c>
      <c r="C61" s="1" t="s">
        <v>738</v>
      </c>
      <c r="D61" s="1" t="s">
        <v>759</v>
      </c>
      <c r="E61" s="30" t="s">
        <v>750</v>
      </c>
      <c r="F61" s="1" t="s">
        <v>886</v>
      </c>
      <c r="G61" t="s">
        <v>1348</v>
      </c>
      <c r="H61" s="1">
        <v>109</v>
      </c>
      <c r="I61" s="1">
        <v>98.85</v>
      </c>
      <c r="J61" s="1">
        <v>0.03</v>
      </c>
      <c r="K61" s="8"/>
      <c r="L61" s="1">
        <v>66</v>
      </c>
      <c r="M61" s="1">
        <v>2</v>
      </c>
      <c r="N61" s="1">
        <v>1</v>
      </c>
      <c r="O61" s="1">
        <v>1</v>
      </c>
      <c r="P61" s="1">
        <v>1</v>
      </c>
      <c r="Q61" s="1">
        <v>1</v>
      </c>
      <c r="R61" s="1">
        <v>2</v>
      </c>
      <c r="S61" s="1">
        <v>9</v>
      </c>
      <c r="T61" s="8"/>
      <c r="U61" s="1">
        <v>16</v>
      </c>
      <c r="V61" s="1">
        <v>128</v>
      </c>
      <c r="W61" s="1">
        <v>64</v>
      </c>
      <c r="X61" s="1">
        <v>32</v>
      </c>
      <c r="Y61" s="1">
        <v>1</v>
      </c>
      <c r="Z61" s="1">
        <v>32</v>
      </c>
      <c r="AA61" s="1">
        <v>16</v>
      </c>
      <c r="AB61" s="1">
        <v>8</v>
      </c>
      <c r="AC61" s="1">
        <v>8</v>
      </c>
      <c r="AD61" s="1" t="s">
        <v>731</v>
      </c>
      <c r="AE61" s="1">
        <v>64</v>
      </c>
      <c r="AF61" s="1">
        <v>64</v>
      </c>
      <c r="AG61" s="1">
        <v>16</v>
      </c>
      <c r="AH61" s="1">
        <v>32</v>
      </c>
      <c r="AI61" s="1">
        <v>16</v>
      </c>
      <c r="AJ61" s="1">
        <v>128</v>
      </c>
      <c r="AK61" s="1">
        <v>256</v>
      </c>
      <c r="AL61" s="1" t="s">
        <v>732</v>
      </c>
      <c r="AM61" s="1">
        <v>32</v>
      </c>
      <c r="AN61" s="1">
        <v>16</v>
      </c>
      <c r="AP61">
        <v>0</v>
      </c>
      <c r="AQ61">
        <v>1</v>
      </c>
      <c r="AR61">
        <v>1</v>
      </c>
      <c r="AS61">
        <v>0</v>
      </c>
      <c r="AT61">
        <v>1</v>
      </c>
      <c r="AU61">
        <v>0</v>
      </c>
      <c r="AV61">
        <v>2</v>
      </c>
      <c r="AW61">
        <v>0</v>
      </c>
      <c r="AX61">
        <v>0</v>
      </c>
      <c r="AY61">
        <v>1</v>
      </c>
      <c r="AZ61">
        <v>0</v>
      </c>
      <c r="BA61">
        <v>0</v>
      </c>
      <c r="BB61">
        <v>1</v>
      </c>
      <c r="BC61">
        <v>1</v>
      </c>
      <c r="BD61">
        <v>0</v>
      </c>
      <c r="BE61">
        <v>1</v>
      </c>
      <c r="BF61">
        <v>0</v>
      </c>
      <c r="BG61">
        <v>1</v>
      </c>
      <c r="BH61">
        <v>0</v>
      </c>
      <c r="BI61">
        <v>0</v>
      </c>
      <c r="BJ61">
        <v>0</v>
      </c>
      <c r="BK61">
        <v>0</v>
      </c>
      <c r="BL61">
        <v>1</v>
      </c>
      <c r="BM61">
        <v>0</v>
      </c>
      <c r="BO61" s="14">
        <v>1</v>
      </c>
      <c r="BP61" s="1">
        <v>1</v>
      </c>
      <c r="BQ61" s="1">
        <v>0</v>
      </c>
      <c r="BR61" s="1">
        <v>0</v>
      </c>
      <c r="BS61" s="15">
        <v>0</v>
      </c>
      <c r="BU61" t="s">
        <v>1360</v>
      </c>
      <c r="BV61" s="5" t="s">
        <v>617</v>
      </c>
    </row>
    <row r="62" spans="1:74" x14ac:dyDescent="0.25">
      <c r="A62" s="1" t="s">
        <v>55</v>
      </c>
      <c r="B62" s="1" t="s">
        <v>951</v>
      </c>
      <c r="C62" s="1" t="s">
        <v>738</v>
      </c>
      <c r="D62" s="1" t="s">
        <v>759</v>
      </c>
      <c r="E62" s="30" t="s">
        <v>750</v>
      </c>
      <c r="F62" s="1" t="s">
        <v>886</v>
      </c>
      <c r="G62" t="s">
        <v>1357</v>
      </c>
      <c r="H62" s="1">
        <v>193</v>
      </c>
      <c r="I62" s="1">
        <v>99</v>
      </c>
      <c r="J62" s="1">
        <v>0.03</v>
      </c>
      <c r="K62" s="8"/>
      <c r="L62" s="1">
        <v>132</v>
      </c>
      <c r="M62" s="1">
        <v>2</v>
      </c>
      <c r="N62" s="1">
        <v>1</v>
      </c>
      <c r="O62" s="1">
        <v>1</v>
      </c>
      <c r="P62" s="1">
        <v>1</v>
      </c>
      <c r="Q62" s="1">
        <v>1</v>
      </c>
      <c r="R62" s="1">
        <v>2</v>
      </c>
      <c r="S62" s="1">
        <v>58</v>
      </c>
      <c r="T62" s="8"/>
      <c r="U62" s="1">
        <v>16</v>
      </c>
      <c r="V62" s="1">
        <v>256</v>
      </c>
      <c r="W62" s="1">
        <v>32</v>
      </c>
      <c r="X62" s="1">
        <v>4</v>
      </c>
      <c r="Y62" s="1">
        <v>1</v>
      </c>
      <c r="Z62" s="1">
        <v>4</v>
      </c>
      <c r="AA62" s="1">
        <v>2</v>
      </c>
      <c r="AB62" s="1">
        <v>4</v>
      </c>
      <c r="AC62" s="1">
        <v>4</v>
      </c>
      <c r="AD62" s="1" t="s">
        <v>731</v>
      </c>
      <c r="AE62" s="1">
        <v>256</v>
      </c>
      <c r="AF62" s="1">
        <v>128</v>
      </c>
      <c r="AG62" s="1">
        <v>1</v>
      </c>
      <c r="AH62" s="1">
        <v>32</v>
      </c>
      <c r="AI62" s="1">
        <v>8</v>
      </c>
      <c r="AJ62" s="1" t="s">
        <v>731</v>
      </c>
      <c r="AK62" s="1">
        <v>512</v>
      </c>
      <c r="AL62" s="1">
        <v>128</v>
      </c>
      <c r="AM62" s="1">
        <v>16</v>
      </c>
      <c r="AN62" s="1">
        <v>2</v>
      </c>
      <c r="AP62">
        <v>0</v>
      </c>
      <c r="AQ62">
        <v>1</v>
      </c>
      <c r="AR62">
        <v>1</v>
      </c>
      <c r="AS62">
        <v>0</v>
      </c>
      <c r="AT62">
        <v>0</v>
      </c>
      <c r="AU62">
        <v>0</v>
      </c>
      <c r="AV62">
        <v>1</v>
      </c>
      <c r="AW62">
        <v>0</v>
      </c>
      <c r="AX62">
        <v>0</v>
      </c>
      <c r="AY62">
        <v>0</v>
      </c>
      <c r="AZ62">
        <v>1</v>
      </c>
      <c r="BA62">
        <v>0</v>
      </c>
      <c r="BB62">
        <v>0</v>
      </c>
      <c r="BC62">
        <v>0</v>
      </c>
      <c r="BD62">
        <v>0</v>
      </c>
      <c r="BE62">
        <v>1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1</v>
      </c>
      <c r="BL62">
        <v>0</v>
      </c>
      <c r="BM62">
        <v>0</v>
      </c>
      <c r="BO62" s="14">
        <v>1</v>
      </c>
      <c r="BP62" s="1">
        <v>0</v>
      </c>
      <c r="BQ62" s="1">
        <v>0</v>
      </c>
      <c r="BR62" s="1">
        <v>0</v>
      </c>
      <c r="BS62" s="15">
        <v>0</v>
      </c>
      <c r="BU62" t="s">
        <v>458</v>
      </c>
      <c r="BV62" s="5" t="s">
        <v>609</v>
      </c>
    </row>
    <row r="63" spans="1:74" x14ac:dyDescent="0.25">
      <c r="A63" s="1" t="s">
        <v>56</v>
      </c>
      <c r="B63" s="1" t="s">
        <v>952</v>
      </c>
      <c r="C63" s="1" t="s">
        <v>738</v>
      </c>
      <c r="D63" s="1" t="s">
        <v>759</v>
      </c>
      <c r="E63" s="30" t="s">
        <v>750</v>
      </c>
      <c r="F63" s="1" t="s">
        <v>886</v>
      </c>
      <c r="G63" t="s">
        <v>1357</v>
      </c>
      <c r="H63" s="1">
        <v>178</v>
      </c>
      <c r="I63" s="1">
        <v>99</v>
      </c>
      <c r="J63" s="1">
        <v>7.0000000000000007E-2</v>
      </c>
      <c r="K63" s="8"/>
      <c r="L63" s="1">
        <v>60</v>
      </c>
      <c r="M63" s="1">
        <v>2</v>
      </c>
      <c r="N63" s="1">
        <v>1</v>
      </c>
      <c r="O63" s="1">
        <v>1</v>
      </c>
      <c r="P63" s="1">
        <v>1</v>
      </c>
      <c r="Q63" s="1">
        <v>6</v>
      </c>
      <c r="R63" s="1">
        <v>2</v>
      </c>
      <c r="S63" s="1">
        <v>31</v>
      </c>
      <c r="T63" s="8"/>
      <c r="U63" s="1">
        <v>16</v>
      </c>
      <c r="V63" s="1">
        <v>128</v>
      </c>
      <c r="W63" s="1">
        <v>64</v>
      </c>
      <c r="X63" s="1">
        <v>32</v>
      </c>
      <c r="Y63" s="1">
        <v>4</v>
      </c>
      <c r="Z63" s="1">
        <v>16</v>
      </c>
      <c r="AA63" s="1">
        <v>32</v>
      </c>
      <c r="AB63" s="1">
        <v>8</v>
      </c>
      <c r="AC63" s="1">
        <v>32</v>
      </c>
      <c r="AD63" s="1" t="s">
        <v>731</v>
      </c>
      <c r="AE63" s="1">
        <v>256</v>
      </c>
      <c r="AF63" s="1">
        <v>128</v>
      </c>
      <c r="AG63" s="1">
        <v>8</v>
      </c>
      <c r="AH63" s="1">
        <v>32</v>
      </c>
      <c r="AI63" s="1">
        <v>8</v>
      </c>
      <c r="AJ63" s="1">
        <v>128</v>
      </c>
      <c r="AK63" s="1">
        <v>256</v>
      </c>
      <c r="AL63" s="1">
        <v>256</v>
      </c>
      <c r="AM63" s="1">
        <v>32</v>
      </c>
      <c r="AN63" s="1">
        <v>8</v>
      </c>
      <c r="AP63">
        <v>0</v>
      </c>
      <c r="AQ63">
        <v>1</v>
      </c>
      <c r="AR63">
        <v>1</v>
      </c>
      <c r="AS63">
        <v>0</v>
      </c>
      <c r="AT63">
        <v>1</v>
      </c>
      <c r="AU63">
        <v>0</v>
      </c>
      <c r="AV63">
        <v>2</v>
      </c>
      <c r="AW63">
        <v>0</v>
      </c>
      <c r="AX63">
        <v>0</v>
      </c>
      <c r="AY63">
        <v>1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1</v>
      </c>
      <c r="BH63">
        <v>0</v>
      </c>
      <c r="BI63">
        <v>0</v>
      </c>
      <c r="BJ63">
        <v>0</v>
      </c>
      <c r="BK63">
        <v>0</v>
      </c>
      <c r="BL63">
        <v>1</v>
      </c>
      <c r="BM63">
        <v>0</v>
      </c>
      <c r="BO63" s="14">
        <v>1</v>
      </c>
      <c r="BP63" s="1">
        <v>1</v>
      </c>
      <c r="BQ63" s="1">
        <v>0</v>
      </c>
      <c r="BR63" s="1">
        <v>0</v>
      </c>
      <c r="BS63" s="15">
        <v>0</v>
      </c>
      <c r="BU63" t="s">
        <v>460</v>
      </c>
      <c r="BV63" s="5" t="s">
        <v>603</v>
      </c>
    </row>
    <row r="64" spans="1:74" x14ac:dyDescent="0.25">
      <c r="A64" s="1" t="s">
        <v>57</v>
      </c>
      <c r="B64" s="1" t="s">
        <v>953</v>
      </c>
      <c r="C64" s="1" t="s">
        <v>766</v>
      </c>
      <c r="D64" s="1" t="s">
        <v>759</v>
      </c>
      <c r="E64" s="30" t="s">
        <v>753</v>
      </c>
      <c r="F64" s="1" t="s">
        <v>886</v>
      </c>
      <c r="G64" t="s">
        <v>1355</v>
      </c>
      <c r="H64" s="1">
        <v>256</v>
      </c>
      <c r="I64" s="1">
        <v>98.92</v>
      </c>
      <c r="J64" s="1">
        <v>0.34</v>
      </c>
      <c r="K64" s="8"/>
      <c r="L64" s="1">
        <v>76</v>
      </c>
      <c r="M64" s="1">
        <v>24</v>
      </c>
      <c r="N64" s="1">
        <v>1</v>
      </c>
      <c r="O64" s="1">
        <v>16</v>
      </c>
      <c r="P64" s="1">
        <v>54</v>
      </c>
      <c r="Q64" s="1">
        <v>2</v>
      </c>
      <c r="R64" s="1">
        <v>24</v>
      </c>
      <c r="S64" s="1">
        <v>25</v>
      </c>
      <c r="T64" s="8"/>
      <c r="U64" s="1">
        <v>16</v>
      </c>
      <c r="V64" s="1">
        <v>256</v>
      </c>
      <c r="W64" s="1">
        <v>16</v>
      </c>
      <c r="X64" s="1">
        <v>64</v>
      </c>
      <c r="Y64" s="1">
        <v>32</v>
      </c>
      <c r="Z64" s="1">
        <v>32</v>
      </c>
      <c r="AA64" s="1">
        <v>128</v>
      </c>
      <c r="AB64" s="1">
        <v>16</v>
      </c>
      <c r="AC64" s="1">
        <v>32</v>
      </c>
      <c r="AD64" s="1" t="s">
        <v>731</v>
      </c>
      <c r="AE64" s="1">
        <v>512</v>
      </c>
      <c r="AF64" s="1">
        <v>512</v>
      </c>
      <c r="AG64" s="1">
        <v>32</v>
      </c>
      <c r="AH64" s="1">
        <v>32</v>
      </c>
      <c r="AI64" s="1">
        <v>8</v>
      </c>
      <c r="AJ64" s="1">
        <v>64</v>
      </c>
      <c r="AK64" s="1">
        <v>512</v>
      </c>
      <c r="AL64" s="1">
        <v>512</v>
      </c>
      <c r="AM64" s="1">
        <v>32</v>
      </c>
      <c r="AN64" s="1">
        <v>8</v>
      </c>
      <c r="AP64">
        <v>0</v>
      </c>
      <c r="AQ64">
        <v>1</v>
      </c>
      <c r="AR64">
        <v>1</v>
      </c>
      <c r="AS64">
        <v>0</v>
      </c>
      <c r="AT64">
        <v>0</v>
      </c>
      <c r="AU64">
        <v>0</v>
      </c>
      <c r="AV64">
        <v>2</v>
      </c>
      <c r="AW64">
        <v>0</v>
      </c>
      <c r="AX64">
        <v>0</v>
      </c>
      <c r="AY64">
        <v>1</v>
      </c>
      <c r="AZ64">
        <v>0</v>
      </c>
      <c r="BA64">
        <v>0</v>
      </c>
      <c r="BB64">
        <v>1</v>
      </c>
      <c r="BC64">
        <v>0</v>
      </c>
      <c r="BD64">
        <v>0</v>
      </c>
      <c r="BE64">
        <v>1</v>
      </c>
      <c r="BF64">
        <v>0</v>
      </c>
      <c r="BG64">
        <v>1</v>
      </c>
      <c r="BH64">
        <v>1</v>
      </c>
      <c r="BI64">
        <v>0</v>
      </c>
      <c r="BJ64">
        <v>0</v>
      </c>
      <c r="BK64">
        <v>0</v>
      </c>
      <c r="BL64">
        <v>0</v>
      </c>
      <c r="BM64">
        <v>1</v>
      </c>
      <c r="BO64" s="14">
        <v>1</v>
      </c>
      <c r="BP64" s="1">
        <v>1</v>
      </c>
      <c r="BQ64" s="1">
        <v>0</v>
      </c>
      <c r="BR64" s="1">
        <v>0</v>
      </c>
      <c r="BS64" s="15">
        <v>0</v>
      </c>
      <c r="BU64" t="s">
        <v>539</v>
      </c>
      <c r="BV64" s="5" t="s">
        <v>617</v>
      </c>
    </row>
    <row r="65" spans="1:74" x14ac:dyDescent="0.25">
      <c r="A65" s="1" t="s">
        <v>58</v>
      </c>
      <c r="B65" s="1" t="s">
        <v>954</v>
      </c>
      <c r="C65" s="1" t="s">
        <v>738</v>
      </c>
      <c r="D65" s="1" t="s">
        <v>759</v>
      </c>
      <c r="E65" s="30" t="s">
        <v>762</v>
      </c>
      <c r="F65" s="1" t="s">
        <v>886</v>
      </c>
      <c r="G65" t="s">
        <v>1357</v>
      </c>
      <c r="H65" s="1">
        <v>200</v>
      </c>
      <c r="I65" s="1">
        <v>99.03</v>
      </c>
      <c r="J65" s="1">
        <v>0.13</v>
      </c>
      <c r="K65" s="8"/>
      <c r="L65" s="1">
        <v>57</v>
      </c>
      <c r="M65" s="1">
        <v>2</v>
      </c>
      <c r="N65" s="1">
        <v>1</v>
      </c>
      <c r="O65" s="1">
        <v>1</v>
      </c>
      <c r="P65" s="1">
        <v>1</v>
      </c>
      <c r="Q65" s="1">
        <v>1</v>
      </c>
      <c r="R65" s="1">
        <v>2</v>
      </c>
      <c r="S65" s="1">
        <v>13</v>
      </c>
      <c r="T65" s="8"/>
      <c r="U65" s="1">
        <v>32</v>
      </c>
      <c r="V65" s="1">
        <v>256</v>
      </c>
      <c r="W65" s="1">
        <v>128</v>
      </c>
      <c r="X65" s="1">
        <v>32</v>
      </c>
      <c r="Y65" s="1">
        <v>16</v>
      </c>
      <c r="Z65" s="1">
        <v>16</v>
      </c>
      <c r="AA65" s="1">
        <v>128</v>
      </c>
      <c r="AB65" s="1">
        <v>16</v>
      </c>
      <c r="AC65" s="1">
        <v>64</v>
      </c>
      <c r="AD65" s="1" t="s">
        <v>731</v>
      </c>
      <c r="AE65" s="1">
        <v>128</v>
      </c>
      <c r="AF65" s="1">
        <v>32</v>
      </c>
      <c r="AG65" s="1">
        <v>32</v>
      </c>
      <c r="AH65" s="1">
        <v>64</v>
      </c>
      <c r="AI65" s="1">
        <v>8</v>
      </c>
      <c r="AJ65" s="1">
        <v>2</v>
      </c>
      <c r="AK65" s="1">
        <v>512</v>
      </c>
      <c r="AL65" s="1">
        <v>256</v>
      </c>
      <c r="AM65" s="1">
        <v>32</v>
      </c>
      <c r="AN65" s="1">
        <v>16</v>
      </c>
      <c r="AP65">
        <v>0</v>
      </c>
      <c r="AQ65">
        <v>1</v>
      </c>
      <c r="AR65">
        <v>1</v>
      </c>
      <c r="AS65">
        <v>0</v>
      </c>
      <c r="AT65">
        <v>1</v>
      </c>
      <c r="AU65">
        <v>0</v>
      </c>
      <c r="AV65">
        <v>3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1</v>
      </c>
      <c r="BD65">
        <v>0</v>
      </c>
      <c r="BE65">
        <v>1</v>
      </c>
      <c r="BF65">
        <v>0</v>
      </c>
      <c r="BG65">
        <v>1</v>
      </c>
      <c r="BH65">
        <v>1</v>
      </c>
      <c r="BI65">
        <v>1</v>
      </c>
      <c r="BJ65">
        <v>0</v>
      </c>
      <c r="BK65">
        <v>0</v>
      </c>
      <c r="BL65">
        <v>1</v>
      </c>
      <c r="BM65">
        <v>0</v>
      </c>
      <c r="BO65" s="14">
        <v>1</v>
      </c>
      <c r="BP65" s="1">
        <v>0</v>
      </c>
      <c r="BQ65" s="1">
        <v>1</v>
      </c>
      <c r="BR65" s="1">
        <v>0</v>
      </c>
      <c r="BS65" s="15">
        <v>0</v>
      </c>
      <c r="BU65" t="s">
        <v>539</v>
      </c>
      <c r="BV65" s="5" t="s">
        <v>617</v>
      </c>
    </row>
    <row r="66" spans="1:74" x14ac:dyDescent="0.25">
      <c r="A66" s="1" t="s">
        <v>59</v>
      </c>
      <c r="B66" s="1" t="s">
        <v>955</v>
      </c>
      <c r="C66" s="1" t="s">
        <v>738</v>
      </c>
      <c r="D66" s="1" t="s">
        <v>759</v>
      </c>
      <c r="E66" s="30" t="s">
        <v>748</v>
      </c>
      <c r="F66" s="1" t="s">
        <v>882</v>
      </c>
      <c r="G66" t="s">
        <v>1357</v>
      </c>
      <c r="H66" s="1">
        <v>124</v>
      </c>
      <c r="I66" s="1">
        <v>99</v>
      </c>
      <c r="J66" s="1">
        <v>0.1</v>
      </c>
      <c r="K66" s="8"/>
      <c r="L66" s="1">
        <v>41</v>
      </c>
      <c r="M66" s="1">
        <v>2</v>
      </c>
      <c r="N66" s="1">
        <v>1</v>
      </c>
      <c r="O66" s="1">
        <v>1</v>
      </c>
      <c r="P66" s="1">
        <v>1</v>
      </c>
      <c r="Q66" s="1">
        <v>1</v>
      </c>
      <c r="R66" s="1">
        <v>9</v>
      </c>
      <c r="S66" s="1">
        <v>12</v>
      </c>
      <c r="T66" s="8"/>
      <c r="U66" s="1">
        <v>16</v>
      </c>
      <c r="V66" s="1">
        <v>128</v>
      </c>
      <c r="W66" s="1">
        <v>32</v>
      </c>
      <c r="X66" s="1">
        <v>4</v>
      </c>
      <c r="Y66" s="1">
        <v>2</v>
      </c>
      <c r="Z66" s="1">
        <v>8</v>
      </c>
      <c r="AA66" s="1">
        <v>1</v>
      </c>
      <c r="AB66" s="1">
        <v>2</v>
      </c>
      <c r="AC66" s="1">
        <v>2</v>
      </c>
      <c r="AD66" s="1" t="s">
        <v>731</v>
      </c>
      <c r="AE66" s="1">
        <v>256</v>
      </c>
      <c r="AF66" s="1">
        <v>256</v>
      </c>
      <c r="AG66" s="1">
        <v>1</v>
      </c>
      <c r="AH66" s="1">
        <v>32</v>
      </c>
      <c r="AI66" s="1">
        <v>8</v>
      </c>
      <c r="AJ66" s="1">
        <v>1</v>
      </c>
      <c r="AK66" s="1">
        <v>256</v>
      </c>
      <c r="AL66" s="1">
        <v>32</v>
      </c>
      <c r="AM66" s="1">
        <v>32</v>
      </c>
      <c r="AN66" s="1">
        <v>8</v>
      </c>
      <c r="AP66">
        <v>0</v>
      </c>
      <c r="AQ66">
        <v>1</v>
      </c>
      <c r="AR66">
        <v>1</v>
      </c>
      <c r="AS66">
        <v>0</v>
      </c>
      <c r="AT66">
        <v>0</v>
      </c>
      <c r="AU66">
        <v>0</v>
      </c>
      <c r="AV66">
        <v>1</v>
      </c>
      <c r="AW66">
        <v>0</v>
      </c>
      <c r="AX66">
        <v>0</v>
      </c>
      <c r="AY66">
        <v>1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1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1</v>
      </c>
      <c r="BL66">
        <v>0</v>
      </c>
      <c r="BM66">
        <v>0</v>
      </c>
      <c r="BO66" s="14">
        <v>1</v>
      </c>
      <c r="BP66" s="1">
        <v>0</v>
      </c>
      <c r="BQ66" s="1">
        <v>0</v>
      </c>
      <c r="BR66" s="1">
        <v>1</v>
      </c>
      <c r="BS66" s="15">
        <v>0</v>
      </c>
      <c r="BU66" t="s">
        <v>458</v>
      </c>
      <c r="BV66" s="5" t="s">
        <v>609</v>
      </c>
    </row>
    <row r="67" spans="1:74" x14ac:dyDescent="0.25">
      <c r="A67" s="1" t="s">
        <v>60</v>
      </c>
      <c r="B67" s="1" t="s">
        <v>956</v>
      </c>
      <c r="C67" s="1" t="s">
        <v>738</v>
      </c>
      <c r="D67" s="1" t="s">
        <v>759</v>
      </c>
      <c r="E67" s="30" t="s">
        <v>748</v>
      </c>
      <c r="F67" s="1" t="s">
        <v>882</v>
      </c>
      <c r="G67" t="s">
        <v>1357</v>
      </c>
      <c r="H67" s="1">
        <v>124</v>
      </c>
      <c r="I67" s="1">
        <v>99</v>
      </c>
      <c r="J67" s="1">
        <v>0.1</v>
      </c>
      <c r="K67" s="8"/>
      <c r="L67" s="1">
        <v>41</v>
      </c>
      <c r="M67" s="1">
        <v>2</v>
      </c>
      <c r="N67" s="1">
        <v>1</v>
      </c>
      <c r="O67" s="1">
        <v>1</v>
      </c>
      <c r="P67" s="1">
        <v>1</v>
      </c>
      <c r="Q67" s="1">
        <v>1</v>
      </c>
      <c r="R67" s="1">
        <v>9</v>
      </c>
      <c r="S67" s="1">
        <v>12</v>
      </c>
      <c r="T67" s="8"/>
      <c r="U67" s="1">
        <v>32</v>
      </c>
      <c r="V67" s="1">
        <v>128</v>
      </c>
      <c r="W67" s="1">
        <v>16</v>
      </c>
      <c r="X67" s="1">
        <v>4</v>
      </c>
      <c r="Y67" s="1">
        <v>1</v>
      </c>
      <c r="Z67" s="1">
        <v>8</v>
      </c>
      <c r="AA67" s="1">
        <v>2</v>
      </c>
      <c r="AB67" s="1">
        <v>4</v>
      </c>
      <c r="AC67" s="1">
        <v>4</v>
      </c>
      <c r="AD67" s="1" t="s">
        <v>731</v>
      </c>
      <c r="AE67" s="1">
        <v>128</v>
      </c>
      <c r="AF67" s="1">
        <v>128</v>
      </c>
      <c r="AG67" s="1">
        <v>4</v>
      </c>
      <c r="AH67" s="1">
        <v>32</v>
      </c>
      <c r="AI67" s="1">
        <v>16</v>
      </c>
      <c r="AJ67" s="1" t="s">
        <v>731</v>
      </c>
      <c r="AK67" s="1">
        <v>256</v>
      </c>
      <c r="AL67" s="1">
        <v>128</v>
      </c>
      <c r="AM67" s="1">
        <v>16</v>
      </c>
      <c r="AN67" s="1">
        <v>8</v>
      </c>
      <c r="AP67">
        <v>0</v>
      </c>
      <c r="AQ67">
        <v>1</v>
      </c>
      <c r="AR67">
        <v>1</v>
      </c>
      <c r="AS67">
        <v>0</v>
      </c>
      <c r="AT67">
        <v>0</v>
      </c>
      <c r="AU67">
        <v>0</v>
      </c>
      <c r="AV67">
        <v>1</v>
      </c>
      <c r="AW67">
        <v>0</v>
      </c>
      <c r="AX67">
        <v>0</v>
      </c>
      <c r="AY67">
        <v>1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1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1</v>
      </c>
      <c r="BL67">
        <v>0</v>
      </c>
      <c r="BM67">
        <v>0</v>
      </c>
      <c r="BO67" s="14">
        <v>1</v>
      </c>
      <c r="BP67" s="1">
        <v>0</v>
      </c>
      <c r="BQ67" s="1">
        <v>0</v>
      </c>
      <c r="BR67" s="1">
        <v>1</v>
      </c>
      <c r="BS67" s="15">
        <v>0</v>
      </c>
      <c r="BU67" t="s">
        <v>458</v>
      </c>
      <c r="BV67" s="5" t="s">
        <v>609</v>
      </c>
    </row>
    <row r="68" spans="1:74" x14ac:dyDescent="0.25">
      <c r="A68" s="1" t="s">
        <v>61</v>
      </c>
      <c r="B68" s="1" t="s">
        <v>957</v>
      </c>
      <c r="C68" s="1" t="s">
        <v>738</v>
      </c>
      <c r="D68" s="1" t="s">
        <v>759</v>
      </c>
      <c r="E68" s="30" t="s">
        <v>748</v>
      </c>
      <c r="F68" s="1" t="s">
        <v>882</v>
      </c>
      <c r="G68" t="s">
        <v>1348</v>
      </c>
      <c r="H68" s="1">
        <v>104</v>
      </c>
      <c r="I68" s="1">
        <v>99.03</v>
      </c>
      <c r="J68" s="1">
        <v>0.03</v>
      </c>
      <c r="K68" s="8"/>
      <c r="L68" s="1">
        <v>35</v>
      </c>
      <c r="M68" s="1">
        <v>2</v>
      </c>
      <c r="N68" s="1">
        <v>1</v>
      </c>
      <c r="O68" s="1">
        <v>1</v>
      </c>
      <c r="P68" s="1">
        <v>1</v>
      </c>
      <c r="Q68" s="1">
        <v>1</v>
      </c>
      <c r="R68" s="1">
        <v>2</v>
      </c>
      <c r="S68" s="1">
        <v>20</v>
      </c>
      <c r="T68" s="8"/>
      <c r="U68" s="1">
        <v>32</v>
      </c>
      <c r="V68" s="1">
        <v>256</v>
      </c>
      <c r="W68" s="1">
        <v>128</v>
      </c>
      <c r="X68" s="1">
        <v>32</v>
      </c>
      <c r="Y68" s="1">
        <v>1</v>
      </c>
      <c r="Z68" s="1">
        <v>4</v>
      </c>
      <c r="AA68" s="1">
        <v>4</v>
      </c>
      <c r="AB68" s="1">
        <v>1</v>
      </c>
      <c r="AC68" s="1">
        <v>2</v>
      </c>
      <c r="AD68" s="1" t="s">
        <v>731</v>
      </c>
      <c r="AE68" s="1">
        <v>64</v>
      </c>
      <c r="AF68" s="1">
        <v>32</v>
      </c>
      <c r="AG68" s="1">
        <v>2</v>
      </c>
      <c r="AH68" s="1">
        <v>32</v>
      </c>
      <c r="AI68" s="1">
        <v>8</v>
      </c>
      <c r="AJ68" s="1">
        <v>2</v>
      </c>
      <c r="AK68" s="1">
        <v>512</v>
      </c>
      <c r="AL68" s="1">
        <v>512</v>
      </c>
      <c r="AM68" s="1">
        <v>32</v>
      </c>
      <c r="AN68" s="1">
        <v>4</v>
      </c>
      <c r="AP68">
        <v>0</v>
      </c>
      <c r="AQ68">
        <v>1</v>
      </c>
      <c r="AR68">
        <v>1</v>
      </c>
      <c r="AS68">
        <v>0</v>
      </c>
      <c r="AT68">
        <v>1</v>
      </c>
      <c r="AU68">
        <v>0</v>
      </c>
      <c r="AV68">
        <v>2</v>
      </c>
      <c r="AW68">
        <v>0</v>
      </c>
      <c r="AX68">
        <v>0</v>
      </c>
      <c r="AY68">
        <v>0</v>
      </c>
      <c r="AZ68">
        <v>1</v>
      </c>
      <c r="BA68">
        <v>0</v>
      </c>
      <c r="BB68">
        <v>1</v>
      </c>
      <c r="BC68">
        <v>1</v>
      </c>
      <c r="BD68">
        <v>0</v>
      </c>
      <c r="BE68">
        <v>1</v>
      </c>
      <c r="BF68">
        <v>0</v>
      </c>
      <c r="BG68">
        <v>2</v>
      </c>
      <c r="BH68">
        <v>0</v>
      </c>
      <c r="BI68">
        <v>0</v>
      </c>
      <c r="BJ68">
        <v>0</v>
      </c>
      <c r="BK68">
        <v>0</v>
      </c>
      <c r="BL68">
        <v>1</v>
      </c>
      <c r="BM68">
        <v>0</v>
      </c>
      <c r="BO68" s="14">
        <v>1</v>
      </c>
      <c r="BP68" s="1">
        <v>0</v>
      </c>
      <c r="BQ68" s="1">
        <v>1</v>
      </c>
      <c r="BR68" s="1">
        <v>0</v>
      </c>
      <c r="BS68" s="15">
        <v>0</v>
      </c>
      <c r="BU68" t="s">
        <v>459</v>
      </c>
      <c r="BV68" s="5" t="s">
        <v>603</v>
      </c>
    </row>
    <row r="69" spans="1:74" x14ac:dyDescent="0.25">
      <c r="A69" s="1" t="s">
        <v>62</v>
      </c>
      <c r="B69" s="1" t="s">
        <v>958</v>
      </c>
      <c r="C69" s="1" t="s">
        <v>738</v>
      </c>
      <c r="D69" s="1" t="s">
        <v>759</v>
      </c>
      <c r="E69" s="30" t="s">
        <v>748</v>
      </c>
      <c r="F69" s="1" t="s">
        <v>882</v>
      </c>
      <c r="G69" t="s">
        <v>1355</v>
      </c>
      <c r="H69" s="1">
        <v>257</v>
      </c>
      <c r="I69" s="1">
        <v>98.96</v>
      </c>
      <c r="J69" s="1">
        <v>0.39</v>
      </c>
      <c r="K69" s="8"/>
      <c r="L69" s="1">
        <v>21</v>
      </c>
      <c r="M69" s="1">
        <v>24</v>
      </c>
      <c r="N69" s="1">
        <v>1</v>
      </c>
      <c r="O69" s="1">
        <v>16</v>
      </c>
      <c r="P69" s="1">
        <v>54</v>
      </c>
      <c r="Q69" s="1">
        <v>2</v>
      </c>
      <c r="R69" s="1">
        <v>24</v>
      </c>
      <c r="S69" s="1">
        <v>8</v>
      </c>
      <c r="T69" s="8"/>
      <c r="U69" s="1">
        <v>16</v>
      </c>
      <c r="V69" s="1">
        <v>128</v>
      </c>
      <c r="W69" s="1">
        <v>64</v>
      </c>
      <c r="X69" s="1">
        <v>32</v>
      </c>
      <c r="Y69" s="1">
        <v>1</v>
      </c>
      <c r="Z69" s="1">
        <v>4</v>
      </c>
      <c r="AA69" s="1">
        <v>4</v>
      </c>
      <c r="AB69" s="1">
        <v>2</v>
      </c>
      <c r="AC69" s="1">
        <v>8</v>
      </c>
      <c r="AD69" s="1" t="s">
        <v>731</v>
      </c>
      <c r="AE69" s="1">
        <v>512</v>
      </c>
      <c r="AF69" s="1">
        <v>512</v>
      </c>
      <c r="AG69" s="1">
        <v>1</v>
      </c>
      <c r="AH69" s="1">
        <v>32</v>
      </c>
      <c r="AI69" s="1">
        <v>128</v>
      </c>
      <c r="AJ69" s="1">
        <v>4</v>
      </c>
      <c r="AK69" s="1">
        <v>256</v>
      </c>
      <c r="AL69" s="1">
        <v>256</v>
      </c>
      <c r="AM69" s="1">
        <v>16</v>
      </c>
      <c r="AN69" s="1">
        <v>4</v>
      </c>
      <c r="AP69">
        <v>0</v>
      </c>
      <c r="AQ69">
        <v>1</v>
      </c>
      <c r="AR69">
        <v>1</v>
      </c>
      <c r="AS69">
        <v>0</v>
      </c>
      <c r="AT69">
        <v>1</v>
      </c>
      <c r="AU69">
        <v>0</v>
      </c>
      <c r="AV69">
        <v>1</v>
      </c>
      <c r="AW69">
        <v>0</v>
      </c>
      <c r="AX69">
        <v>0</v>
      </c>
      <c r="AY69">
        <v>1</v>
      </c>
      <c r="AZ69">
        <v>0</v>
      </c>
      <c r="BA69">
        <v>0</v>
      </c>
      <c r="BB69">
        <v>1</v>
      </c>
      <c r="BC69">
        <v>0</v>
      </c>
      <c r="BD69">
        <v>0</v>
      </c>
      <c r="BE69">
        <v>1</v>
      </c>
      <c r="BF69">
        <v>0</v>
      </c>
      <c r="BG69">
        <v>1</v>
      </c>
      <c r="BH69">
        <v>0</v>
      </c>
      <c r="BI69">
        <v>1</v>
      </c>
      <c r="BJ69">
        <v>0</v>
      </c>
      <c r="BK69">
        <v>0</v>
      </c>
      <c r="BL69">
        <v>0</v>
      </c>
      <c r="BM69">
        <v>1</v>
      </c>
      <c r="BO69" s="14">
        <v>1</v>
      </c>
      <c r="BP69" s="1">
        <v>0</v>
      </c>
      <c r="BQ69" s="1">
        <v>1</v>
      </c>
      <c r="BR69" s="1">
        <v>0</v>
      </c>
      <c r="BS69" s="15">
        <v>0</v>
      </c>
      <c r="BU69" t="s">
        <v>460</v>
      </c>
      <c r="BV69" s="5" t="s">
        <v>603</v>
      </c>
    </row>
    <row r="70" spans="1:74" x14ac:dyDescent="0.25">
      <c r="A70" s="1" t="s">
        <v>63</v>
      </c>
      <c r="B70" s="1" t="s">
        <v>959</v>
      </c>
      <c r="C70" s="1" t="s">
        <v>738</v>
      </c>
      <c r="D70" s="1" t="s">
        <v>759</v>
      </c>
      <c r="E70" s="30" t="s">
        <v>748</v>
      </c>
      <c r="F70" s="1" t="s">
        <v>882</v>
      </c>
      <c r="G70" t="s">
        <v>1357</v>
      </c>
      <c r="H70" s="1">
        <v>124</v>
      </c>
      <c r="I70" s="1">
        <v>99</v>
      </c>
      <c r="J70" s="1">
        <v>0.1</v>
      </c>
      <c r="K70" s="8"/>
      <c r="L70" s="1">
        <v>41</v>
      </c>
      <c r="M70" s="1">
        <v>2</v>
      </c>
      <c r="N70" s="1">
        <v>1</v>
      </c>
      <c r="O70" s="1">
        <v>1</v>
      </c>
      <c r="P70" s="1">
        <v>1</v>
      </c>
      <c r="Q70" s="1">
        <v>1</v>
      </c>
      <c r="R70" s="1">
        <v>9</v>
      </c>
      <c r="S70" s="1">
        <v>12</v>
      </c>
      <c r="T70" s="8"/>
      <c r="U70" s="1">
        <v>32</v>
      </c>
      <c r="V70" s="1">
        <v>128</v>
      </c>
      <c r="W70" s="1">
        <v>16</v>
      </c>
      <c r="X70" s="1">
        <v>4</v>
      </c>
      <c r="Y70" s="1">
        <v>1</v>
      </c>
      <c r="Z70" s="1">
        <v>8</v>
      </c>
      <c r="AA70" s="1">
        <v>2</v>
      </c>
      <c r="AB70" s="1">
        <v>2</v>
      </c>
      <c r="AC70" s="1">
        <v>4</v>
      </c>
      <c r="AD70" s="1" t="s">
        <v>731</v>
      </c>
      <c r="AE70" s="1">
        <v>256</v>
      </c>
      <c r="AF70" s="1">
        <v>128</v>
      </c>
      <c r="AG70" s="1">
        <v>1</v>
      </c>
      <c r="AH70" s="1">
        <v>32</v>
      </c>
      <c r="AI70" s="1">
        <v>16</v>
      </c>
      <c r="AJ70" s="1" t="s">
        <v>731</v>
      </c>
      <c r="AK70" s="1">
        <v>512</v>
      </c>
      <c r="AL70" s="1">
        <v>256</v>
      </c>
      <c r="AM70" s="1">
        <v>32</v>
      </c>
      <c r="AN70" s="1">
        <v>8</v>
      </c>
      <c r="AP70">
        <v>0</v>
      </c>
      <c r="AQ70">
        <v>1</v>
      </c>
      <c r="AR70">
        <v>1</v>
      </c>
      <c r="AS70">
        <v>0</v>
      </c>
      <c r="AT70">
        <v>0</v>
      </c>
      <c r="AU70">
        <v>0</v>
      </c>
      <c r="AV70">
        <v>1</v>
      </c>
      <c r="AW70">
        <v>0</v>
      </c>
      <c r="AX70">
        <v>0</v>
      </c>
      <c r="AY70">
        <v>1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1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1</v>
      </c>
      <c r="BL70">
        <v>0</v>
      </c>
      <c r="BM70">
        <v>0</v>
      </c>
      <c r="BO70" s="14">
        <v>1</v>
      </c>
      <c r="BP70" s="1">
        <v>0</v>
      </c>
      <c r="BQ70" s="1">
        <v>0</v>
      </c>
      <c r="BR70" s="1">
        <v>1</v>
      </c>
      <c r="BS70" s="15">
        <v>0</v>
      </c>
      <c r="BU70" t="s">
        <v>458</v>
      </c>
      <c r="BV70" s="5" t="s">
        <v>609</v>
      </c>
    </row>
    <row r="71" spans="1:74" x14ac:dyDescent="0.25">
      <c r="A71" s="1" t="s">
        <v>64</v>
      </c>
      <c r="B71" s="1" t="s">
        <v>960</v>
      </c>
      <c r="C71" s="1" t="s">
        <v>738</v>
      </c>
      <c r="D71" s="1" t="s">
        <v>759</v>
      </c>
      <c r="E71" s="30" t="s">
        <v>748</v>
      </c>
      <c r="F71" s="1" t="s">
        <v>882</v>
      </c>
      <c r="G71" t="s">
        <v>1357</v>
      </c>
      <c r="H71" s="1">
        <v>124</v>
      </c>
      <c r="I71" s="1">
        <v>99</v>
      </c>
      <c r="J71" s="1">
        <v>0.1</v>
      </c>
      <c r="K71" s="8"/>
      <c r="L71" s="1">
        <v>41</v>
      </c>
      <c r="M71" s="1">
        <v>2</v>
      </c>
      <c r="N71" s="1">
        <v>1</v>
      </c>
      <c r="O71" s="1">
        <v>1</v>
      </c>
      <c r="P71" s="1">
        <v>1</v>
      </c>
      <c r="Q71" s="1">
        <v>1</v>
      </c>
      <c r="R71" s="1">
        <v>9</v>
      </c>
      <c r="S71" s="1">
        <v>12</v>
      </c>
      <c r="T71" s="8"/>
      <c r="U71" s="1">
        <v>32</v>
      </c>
      <c r="V71" s="1">
        <v>128</v>
      </c>
      <c r="W71" s="1">
        <v>16</v>
      </c>
      <c r="X71" s="1">
        <v>8</v>
      </c>
      <c r="Y71" s="1">
        <v>2</v>
      </c>
      <c r="Z71" s="1">
        <v>16</v>
      </c>
      <c r="AA71" s="1">
        <v>4</v>
      </c>
      <c r="AB71" s="1">
        <v>8</v>
      </c>
      <c r="AC71" s="1">
        <v>8</v>
      </c>
      <c r="AD71" s="1" t="s">
        <v>731</v>
      </c>
      <c r="AE71" s="1">
        <v>128</v>
      </c>
      <c r="AF71" s="1">
        <v>128</v>
      </c>
      <c r="AG71" s="1">
        <v>4</v>
      </c>
      <c r="AH71" s="1">
        <v>32</v>
      </c>
      <c r="AI71" s="1">
        <v>16</v>
      </c>
      <c r="AJ71" s="1">
        <v>1</v>
      </c>
      <c r="AK71" s="1">
        <v>256</v>
      </c>
      <c r="AL71" s="1">
        <v>256</v>
      </c>
      <c r="AM71" s="1">
        <v>32</v>
      </c>
      <c r="AN71" s="1">
        <v>8</v>
      </c>
      <c r="AP71">
        <v>0</v>
      </c>
      <c r="AQ71">
        <v>1</v>
      </c>
      <c r="AR71">
        <v>1</v>
      </c>
      <c r="AS71">
        <v>0</v>
      </c>
      <c r="AT71">
        <v>0</v>
      </c>
      <c r="AU71">
        <v>0</v>
      </c>
      <c r="AV71">
        <v>1</v>
      </c>
      <c r="AW71">
        <v>0</v>
      </c>
      <c r="AX71">
        <v>0</v>
      </c>
      <c r="AY71">
        <v>1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1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1</v>
      </c>
      <c r="BL71">
        <v>0</v>
      </c>
      <c r="BM71">
        <v>0</v>
      </c>
      <c r="BO71" s="14">
        <v>1</v>
      </c>
      <c r="BP71" s="1">
        <v>0</v>
      </c>
      <c r="BQ71" s="1">
        <v>0</v>
      </c>
      <c r="BR71" s="1">
        <v>1</v>
      </c>
      <c r="BS71" s="15">
        <v>0</v>
      </c>
      <c r="BU71" t="s">
        <v>461</v>
      </c>
      <c r="BV71" s="5" t="s">
        <v>609</v>
      </c>
    </row>
    <row r="72" spans="1:74" x14ac:dyDescent="0.25">
      <c r="A72" s="1" t="s">
        <v>65</v>
      </c>
      <c r="B72" s="1" t="s">
        <v>961</v>
      </c>
      <c r="C72" s="1" t="s">
        <v>738</v>
      </c>
      <c r="D72" s="1" t="s">
        <v>759</v>
      </c>
      <c r="E72" s="30" t="s">
        <v>748</v>
      </c>
      <c r="F72" s="1" t="s">
        <v>882</v>
      </c>
      <c r="G72" t="s">
        <v>1348</v>
      </c>
      <c r="H72" s="1">
        <v>103</v>
      </c>
      <c r="I72" s="1">
        <v>99.03</v>
      </c>
      <c r="J72" s="1">
        <v>0.03</v>
      </c>
      <c r="K72" s="8"/>
      <c r="L72" s="1">
        <v>35</v>
      </c>
      <c r="M72" s="1">
        <v>2</v>
      </c>
      <c r="N72" s="1">
        <v>1</v>
      </c>
      <c r="O72" s="1">
        <v>1</v>
      </c>
      <c r="P72" s="1">
        <v>1</v>
      </c>
      <c r="Q72" s="1">
        <v>1</v>
      </c>
      <c r="R72" s="1">
        <v>2</v>
      </c>
      <c r="S72" s="1">
        <v>20</v>
      </c>
      <c r="T72" s="8"/>
      <c r="U72" s="1">
        <v>16</v>
      </c>
      <c r="V72" s="1">
        <v>128</v>
      </c>
      <c r="W72" s="1">
        <v>32</v>
      </c>
      <c r="X72" s="1">
        <v>64</v>
      </c>
      <c r="Y72" s="1">
        <v>1</v>
      </c>
      <c r="Z72" s="1">
        <v>2</v>
      </c>
      <c r="AA72" s="1">
        <v>4</v>
      </c>
      <c r="AB72" s="1">
        <v>1</v>
      </c>
      <c r="AC72" s="1">
        <v>4</v>
      </c>
      <c r="AD72" s="1" t="s">
        <v>731</v>
      </c>
      <c r="AE72" s="1">
        <v>128</v>
      </c>
      <c r="AF72" s="1">
        <v>128</v>
      </c>
      <c r="AG72" s="1">
        <v>4</v>
      </c>
      <c r="AH72" s="1">
        <v>64</v>
      </c>
      <c r="AI72" s="1">
        <v>16</v>
      </c>
      <c r="AJ72" s="1">
        <v>2</v>
      </c>
      <c r="AK72" s="1">
        <v>256</v>
      </c>
      <c r="AL72" s="1" t="s">
        <v>732</v>
      </c>
      <c r="AM72" s="1">
        <v>32</v>
      </c>
      <c r="AN72" s="1">
        <v>8</v>
      </c>
      <c r="AP72">
        <v>0</v>
      </c>
      <c r="AQ72">
        <v>1</v>
      </c>
      <c r="AR72">
        <v>1</v>
      </c>
      <c r="AS72">
        <v>0</v>
      </c>
      <c r="AT72">
        <v>1</v>
      </c>
      <c r="AU72">
        <v>0</v>
      </c>
      <c r="AV72">
        <v>2</v>
      </c>
      <c r="AW72">
        <v>0</v>
      </c>
      <c r="AX72">
        <v>0</v>
      </c>
      <c r="AY72">
        <v>1</v>
      </c>
      <c r="AZ72">
        <v>0</v>
      </c>
      <c r="BA72">
        <v>0</v>
      </c>
      <c r="BB72">
        <v>1</v>
      </c>
      <c r="BC72">
        <v>1</v>
      </c>
      <c r="BD72">
        <v>0</v>
      </c>
      <c r="BE72">
        <v>1</v>
      </c>
      <c r="BF72">
        <v>0</v>
      </c>
      <c r="BG72">
        <v>2</v>
      </c>
      <c r="BH72">
        <v>0</v>
      </c>
      <c r="BI72">
        <v>0</v>
      </c>
      <c r="BJ72">
        <v>0</v>
      </c>
      <c r="BK72">
        <v>0</v>
      </c>
      <c r="BL72">
        <v>1</v>
      </c>
      <c r="BM72">
        <v>0</v>
      </c>
      <c r="BO72" s="14">
        <v>1</v>
      </c>
      <c r="BP72" s="1">
        <v>0</v>
      </c>
      <c r="BQ72" s="1">
        <v>1</v>
      </c>
      <c r="BR72" s="1">
        <v>0</v>
      </c>
      <c r="BS72" s="15">
        <v>0</v>
      </c>
      <c r="BU72" t="s">
        <v>462</v>
      </c>
      <c r="BV72" s="5" t="s">
        <v>603</v>
      </c>
    </row>
    <row r="73" spans="1:74" x14ac:dyDescent="0.25">
      <c r="A73" s="1" t="s">
        <v>66</v>
      </c>
      <c r="B73" s="1" t="s">
        <v>962</v>
      </c>
      <c r="C73" s="1" t="s">
        <v>738</v>
      </c>
      <c r="D73" s="1" t="s">
        <v>759</v>
      </c>
      <c r="E73" s="30" t="s">
        <v>748</v>
      </c>
      <c r="F73" s="1" t="s">
        <v>882</v>
      </c>
      <c r="G73" t="s">
        <v>1357</v>
      </c>
      <c r="H73" s="1">
        <v>124</v>
      </c>
      <c r="I73" s="1">
        <v>99</v>
      </c>
      <c r="J73" s="1">
        <v>0.1</v>
      </c>
      <c r="K73" s="8"/>
      <c r="L73" s="1">
        <v>41</v>
      </c>
      <c r="M73" s="1">
        <v>2</v>
      </c>
      <c r="N73" s="1">
        <v>1</v>
      </c>
      <c r="O73" s="1">
        <v>1</v>
      </c>
      <c r="P73" s="1">
        <v>1</v>
      </c>
      <c r="Q73" s="1">
        <v>1</v>
      </c>
      <c r="R73" s="1">
        <v>9</v>
      </c>
      <c r="S73" s="1">
        <v>12</v>
      </c>
      <c r="T73" s="8"/>
      <c r="U73" s="1">
        <v>16</v>
      </c>
      <c r="V73" s="1">
        <v>256</v>
      </c>
      <c r="W73" s="1">
        <v>2</v>
      </c>
      <c r="X73" s="1">
        <v>8</v>
      </c>
      <c r="Y73" s="1">
        <v>2</v>
      </c>
      <c r="Z73" s="1">
        <v>4</v>
      </c>
      <c r="AA73" s="1">
        <v>2</v>
      </c>
      <c r="AB73" s="1">
        <v>4</v>
      </c>
      <c r="AC73" s="1">
        <v>8</v>
      </c>
      <c r="AD73" s="1" t="s">
        <v>731</v>
      </c>
      <c r="AE73" s="1">
        <v>128</v>
      </c>
      <c r="AF73" s="1">
        <v>128</v>
      </c>
      <c r="AG73" s="1">
        <v>4</v>
      </c>
      <c r="AH73" s="1">
        <v>32</v>
      </c>
      <c r="AI73" s="1">
        <v>8</v>
      </c>
      <c r="AJ73" s="1">
        <v>0.5</v>
      </c>
      <c r="AK73" s="1">
        <v>128</v>
      </c>
      <c r="AL73" s="1">
        <v>128</v>
      </c>
      <c r="AM73" s="1">
        <v>32</v>
      </c>
      <c r="AN73" s="1">
        <v>8</v>
      </c>
      <c r="AP73">
        <v>0</v>
      </c>
      <c r="AQ73">
        <v>1</v>
      </c>
      <c r="AR73">
        <v>1</v>
      </c>
      <c r="AS73">
        <v>0</v>
      </c>
      <c r="AT73">
        <v>0</v>
      </c>
      <c r="AU73">
        <v>0</v>
      </c>
      <c r="AV73">
        <v>1</v>
      </c>
      <c r="AW73">
        <v>0</v>
      </c>
      <c r="AX73">
        <v>0</v>
      </c>
      <c r="AY73">
        <v>1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1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1</v>
      </c>
      <c r="BL73">
        <v>0</v>
      </c>
      <c r="BM73">
        <v>0</v>
      </c>
      <c r="BO73" s="14">
        <v>1</v>
      </c>
      <c r="BP73" s="1">
        <v>0</v>
      </c>
      <c r="BQ73" s="1">
        <v>0</v>
      </c>
      <c r="BR73" s="1">
        <v>1</v>
      </c>
      <c r="BS73" s="15">
        <v>0</v>
      </c>
      <c r="BU73" t="s">
        <v>463</v>
      </c>
      <c r="BV73" s="5" t="s">
        <v>609</v>
      </c>
    </row>
    <row r="74" spans="1:74" x14ac:dyDescent="0.25">
      <c r="A74" s="1" t="s">
        <v>67</v>
      </c>
      <c r="B74" s="1" t="s">
        <v>963</v>
      </c>
      <c r="C74" s="1" t="s">
        <v>738</v>
      </c>
      <c r="D74" s="1" t="s">
        <v>759</v>
      </c>
      <c r="E74" s="30" t="s">
        <v>764</v>
      </c>
      <c r="F74" s="1" t="s">
        <v>882</v>
      </c>
      <c r="G74" t="s">
        <v>1357</v>
      </c>
      <c r="H74" s="1">
        <v>195</v>
      </c>
      <c r="I74" s="1">
        <v>99.03</v>
      </c>
      <c r="J74" s="1">
        <v>7.0000000000000007E-2</v>
      </c>
      <c r="K74" s="8"/>
      <c r="L74" s="1">
        <v>133</v>
      </c>
      <c r="M74" s="1">
        <v>2</v>
      </c>
      <c r="N74" s="1">
        <v>1</v>
      </c>
      <c r="O74" s="1">
        <v>1</v>
      </c>
      <c r="P74" s="1">
        <v>1</v>
      </c>
      <c r="Q74" s="1">
        <v>29</v>
      </c>
      <c r="R74" s="1">
        <v>2</v>
      </c>
      <c r="S74" s="1">
        <v>25</v>
      </c>
      <c r="T74" s="8"/>
      <c r="U74" s="1">
        <v>64</v>
      </c>
      <c r="V74" s="1">
        <v>64</v>
      </c>
      <c r="W74" s="1">
        <v>32</v>
      </c>
      <c r="X74" s="1">
        <v>16</v>
      </c>
      <c r="Y74" s="1">
        <v>16</v>
      </c>
      <c r="Z74" s="1">
        <v>16</v>
      </c>
      <c r="AA74" s="1">
        <v>4</v>
      </c>
      <c r="AB74" s="1">
        <v>4</v>
      </c>
      <c r="AC74" s="1">
        <v>8</v>
      </c>
      <c r="AD74" s="1" t="s">
        <v>731</v>
      </c>
      <c r="AE74" s="1">
        <v>512</v>
      </c>
      <c r="AF74" s="1">
        <v>256</v>
      </c>
      <c r="AG74" s="1">
        <v>4</v>
      </c>
      <c r="AH74" s="1">
        <v>64</v>
      </c>
      <c r="AI74" s="1">
        <v>16</v>
      </c>
      <c r="AJ74" s="1">
        <v>4</v>
      </c>
      <c r="AK74" s="1">
        <v>512</v>
      </c>
      <c r="AL74" s="1">
        <v>512</v>
      </c>
      <c r="AM74" s="1">
        <v>32</v>
      </c>
      <c r="AN74" s="1">
        <v>16</v>
      </c>
      <c r="AP74">
        <v>0</v>
      </c>
      <c r="AQ74">
        <v>1</v>
      </c>
      <c r="AR74">
        <v>1</v>
      </c>
      <c r="AS74">
        <v>0</v>
      </c>
      <c r="AT74">
        <v>0</v>
      </c>
      <c r="AU74">
        <v>0</v>
      </c>
      <c r="AV74">
        <v>1</v>
      </c>
      <c r="AW74">
        <v>0</v>
      </c>
      <c r="AX74">
        <v>0</v>
      </c>
      <c r="AY74">
        <v>1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1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1</v>
      </c>
      <c r="BL74">
        <v>0</v>
      </c>
      <c r="BM74">
        <v>0</v>
      </c>
      <c r="BO74" s="14">
        <v>1</v>
      </c>
      <c r="BP74" s="1">
        <v>1</v>
      </c>
      <c r="BQ74" s="1">
        <v>0</v>
      </c>
      <c r="BR74" s="1">
        <v>0</v>
      </c>
      <c r="BS74" s="15">
        <v>0</v>
      </c>
      <c r="BU74" t="s">
        <v>464</v>
      </c>
      <c r="BV74" s="5" t="s">
        <v>603</v>
      </c>
    </row>
    <row r="75" spans="1:74" x14ac:dyDescent="0.25">
      <c r="A75" s="1" t="s">
        <v>68</v>
      </c>
      <c r="B75" s="1" t="s">
        <v>964</v>
      </c>
      <c r="C75" s="1" t="s">
        <v>1361</v>
      </c>
      <c r="D75" s="1" t="s">
        <v>801</v>
      </c>
      <c r="E75" s="30" t="s">
        <v>761</v>
      </c>
      <c r="F75" s="1" t="s">
        <v>882</v>
      </c>
      <c r="G75" t="s">
        <v>1362</v>
      </c>
      <c r="H75" s="1">
        <v>76</v>
      </c>
      <c r="I75" s="1">
        <v>95.86</v>
      </c>
      <c r="J75" s="1">
        <v>2.7</v>
      </c>
      <c r="K75" s="8"/>
      <c r="L75" s="1">
        <v>134</v>
      </c>
      <c r="M75" s="1">
        <v>3</v>
      </c>
      <c r="N75" s="1">
        <v>2</v>
      </c>
      <c r="O75" s="1">
        <v>21</v>
      </c>
      <c r="P75" s="1">
        <v>3</v>
      </c>
      <c r="Q75" s="1">
        <v>4</v>
      </c>
      <c r="R75" s="1">
        <v>7</v>
      </c>
      <c r="S75" s="1">
        <v>26</v>
      </c>
      <c r="T75" s="8"/>
      <c r="U75" s="1">
        <v>32</v>
      </c>
      <c r="V75" s="1">
        <v>128</v>
      </c>
      <c r="W75" s="1">
        <v>128</v>
      </c>
      <c r="X75" s="1">
        <v>16</v>
      </c>
      <c r="Y75" s="1">
        <v>4</v>
      </c>
      <c r="Z75" s="1">
        <v>2</v>
      </c>
      <c r="AA75" s="1">
        <v>16</v>
      </c>
      <c r="AB75" s="1">
        <v>0.5</v>
      </c>
      <c r="AC75" s="1">
        <v>8</v>
      </c>
      <c r="AD75" s="1" t="s">
        <v>731</v>
      </c>
      <c r="AE75" s="1">
        <v>512</v>
      </c>
      <c r="AF75" s="1">
        <v>256</v>
      </c>
      <c r="AG75" s="1">
        <v>4</v>
      </c>
      <c r="AH75" s="1">
        <v>64</v>
      </c>
      <c r="AI75" s="1">
        <v>4</v>
      </c>
      <c r="AJ75" s="1" t="s">
        <v>731</v>
      </c>
      <c r="AK75" s="1">
        <v>256</v>
      </c>
      <c r="AL75" s="1">
        <v>64</v>
      </c>
      <c r="AM75" s="1">
        <v>16</v>
      </c>
      <c r="AN75" s="1">
        <v>2</v>
      </c>
      <c r="AP75">
        <v>0</v>
      </c>
      <c r="AQ75">
        <v>1</v>
      </c>
      <c r="AR75">
        <v>1</v>
      </c>
      <c r="AS75">
        <v>0</v>
      </c>
      <c r="AT75">
        <v>1</v>
      </c>
      <c r="AU75">
        <v>0</v>
      </c>
      <c r="AV75">
        <v>1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1</v>
      </c>
      <c r="BF75">
        <v>0</v>
      </c>
      <c r="BG75">
        <v>0</v>
      </c>
      <c r="BH75">
        <v>0</v>
      </c>
      <c r="BI75">
        <v>0</v>
      </c>
      <c r="BJ75">
        <v>1</v>
      </c>
      <c r="BK75">
        <v>0</v>
      </c>
      <c r="BL75">
        <v>1</v>
      </c>
      <c r="BM75">
        <v>0</v>
      </c>
      <c r="BO75" s="14">
        <v>1</v>
      </c>
      <c r="BP75" s="1">
        <v>0</v>
      </c>
      <c r="BQ75" s="1">
        <v>0</v>
      </c>
      <c r="BR75" s="1">
        <v>0</v>
      </c>
      <c r="BS75" s="15">
        <v>1</v>
      </c>
      <c r="BU75" t="s">
        <v>465</v>
      </c>
      <c r="BV75" s="5" t="s">
        <v>605</v>
      </c>
    </row>
    <row r="76" spans="1:74" x14ac:dyDescent="0.25">
      <c r="A76" s="1" t="s">
        <v>69</v>
      </c>
      <c r="B76" s="1" t="s">
        <v>965</v>
      </c>
      <c r="C76" s="1" t="s">
        <v>738</v>
      </c>
      <c r="D76" s="1" t="s">
        <v>759</v>
      </c>
      <c r="E76" s="30" t="s">
        <v>750</v>
      </c>
      <c r="F76" s="1" t="s">
        <v>886</v>
      </c>
      <c r="G76" t="s">
        <v>1348</v>
      </c>
      <c r="H76" s="1">
        <v>109</v>
      </c>
      <c r="I76" s="1">
        <v>98.81</v>
      </c>
      <c r="J76" s="1">
        <v>0.03</v>
      </c>
      <c r="K76" s="8"/>
      <c r="L76" s="1">
        <v>66</v>
      </c>
      <c r="M76" s="1">
        <v>2</v>
      </c>
      <c r="N76" s="1">
        <v>1</v>
      </c>
      <c r="O76" s="1">
        <v>1</v>
      </c>
      <c r="P76" s="1">
        <v>1</v>
      </c>
      <c r="Q76" s="1">
        <v>1</v>
      </c>
      <c r="R76" s="1">
        <v>2</v>
      </c>
      <c r="S76" s="1">
        <v>9</v>
      </c>
      <c r="T76" s="8"/>
      <c r="U76" s="1">
        <v>8</v>
      </c>
      <c r="V76" s="1">
        <v>64</v>
      </c>
      <c r="W76" s="1">
        <v>32</v>
      </c>
      <c r="X76" s="1">
        <v>64</v>
      </c>
      <c r="Y76" s="1">
        <v>2</v>
      </c>
      <c r="Z76" s="1">
        <v>16</v>
      </c>
      <c r="AA76" s="1">
        <v>2</v>
      </c>
      <c r="AB76" s="1">
        <v>1</v>
      </c>
      <c r="AC76" s="1">
        <v>8</v>
      </c>
      <c r="AD76" s="1" t="s">
        <v>731</v>
      </c>
      <c r="AE76" s="1">
        <v>64</v>
      </c>
      <c r="AF76" s="1">
        <v>32</v>
      </c>
      <c r="AG76" s="1">
        <v>2</v>
      </c>
      <c r="AH76" s="1">
        <v>32</v>
      </c>
      <c r="AI76" s="1">
        <v>8</v>
      </c>
      <c r="AJ76" s="1">
        <v>128</v>
      </c>
      <c r="AK76" s="1">
        <v>512</v>
      </c>
      <c r="AL76" s="1" t="s">
        <v>732</v>
      </c>
      <c r="AM76" s="1">
        <v>32</v>
      </c>
      <c r="AN76" s="1">
        <v>8</v>
      </c>
      <c r="AP76">
        <v>0</v>
      </c>
      <c r="AQ76">
        <v>1</v>
      </c>
      <c r="AR76">
        <v>1</v>
      </c>
      <c r="AS76">
        <v>0</v>
      </c>
      <c r="AT76">
        <v>1</v>
      </c>
      <c r="AU76">
        <v>0</v>
      </c>
      <c r="AV76">
        <v>2</v>
      </c>
      <c r="AW76">
        <v>0</v>
      </c>
      <c r="AX76">
        <v>0</v>
      </c>
      <c r="AY76">
        <v>1</v>
      </c>
      <c r="AZ76">
        <v>0</v>
      </c>
      <c r="BA76">
        <v>0</v>
      </c>
      <c r="BB76">
        <v>1</v>
      </c>
      <c r="BC76">
        <v>1</v>
      </c>
      <c r="BD76">
        <v>0</v>
      </c>
      <c r="BE76">
        <v>1</v>
      </c>
      <c r="BF76">
        <v>0</v>
      </c>
      <c r="BG76">
        <v>1</v>
      </c>
      <c r="BH76">
        <v>0</v>
      </c>
      <c r="BI76">
        <v>0</v>
      </c>
      <c r="BJ76">
        <v>0</v>
      </c>
      <c r="BK76">
        <v>0</v>
      </c>
      <c r="BL76">
        <v>1</v>
      </c>
      <c r="BM76">
        <v>0</v>
      </c>
      <c r="BO76" s="14">
        <v>1</v>
      </c>
      <c r="BP76" s="1">
        <v>1</v>
      </c>
      <c r="BQ76" s="1">
        <v>0</v>
      </c>
      <c r="BR76" s="1">
        <v>0</v>
      </c>
      <c r="BS76" s="15">
        <v>0</v>
      </c>
      <c r="BU76" t="s">
        <v>466</v>
      </c>
      <c r="BV76" s="5" t="s">
        <v>603</v>
      </c>
    </row>
    <row r="77" spans="1:74" x14ac:dyDescent="0.25">
      <c r="A77" s="1" t="s">
        <v>70</v>
      </c>
      <c r="B77" s="1" t="s">
        <v>966</v>
      </c>
      <c r="C77" s="1" t="s">
        <v>738</v>
      </c>
      <c r="D77" s="1" t="s">
        <v>759</v>
      </c>
      <c r="E77" s="30" t="s">
        <v>765</v>
      </c>
      <c r="F77" s="1" t="s">
        <v>886</v>
      </c>
      <c r="G77" t="s">
        <v>1348</v>
      </c>
      <c r="H77" s="1">
        <v>109</v>
      </c>
      <c r="I77" s="1">
        <v>98.85</v>
      </c>
      <c r="J77" s="1">
        <v>0.03</v>
      </c>
      <c r="K77" s="8"/>
      <c r="L77" s="1">
        <v>66</v>
      </c>
      <c r="M77" s="1">
        <v>2</v>
      </c>
      <c r="N77" s="1">
        <v>1</v>
      </c>
      <c r="O77" s="1">
        <v>1</v>
      </c>
      <c r="P77" s="1">
        <v>1</v>
      </c>
      <c r="Q77" s="1">
        <v>1</v>
      </c>
      <c r="R77" s="1">
        <v>2</v>
      </c>
      <c r="S77" s="1">
        <v>9</v>
      </c>
      <c r="T77" s="8"/>
      <c r="U77" s="1">
        <v>16</v>
      </c>
      <c r="V77" s="1">
        <v>64</v>
      </c>
      <c r="W77" s="1">
        <v>16</v>
      </c>
      <c r="X77" s="1">
        <v>32</v>
      </c>
      <c r="Y77" s="1">
        <v>128</v>
      </c>
      <c r="Z77" s="1">
        <v>8</v>
      </c>
      <c r="AA77" s="1">
        <v>2</v>
      </c>
      <c r="AB77" s="1">
        <v>2</v>
      </c>
      <c r="AC77" s="1">
        <v>4</v>
      </c>
      <c r="AD77" s="1" t="s">
        <v>731</v>
      </c>
      <c r="AE77" s="1">
        <v>256</v>
      </c>
      <c r="AF77" s="1">
        <v>128</v>
      </c>
      <c r="AG77" s="1">
        <v>2</v>
      </c>
      <c r="AH77" s="1">
        <v>64</v>
      </c>
      <c r="AI77" s="1">
        <v>32</v>
      </c>
      <c r="AJ77" s="1">
        <v>2</v>
      </c>
      <c r="AK77" s="1">
        <v>512</v>
      </c>
      <c r="AL77" s="1">
        <v>512</v>
      </c>
      <c r="AM77" s="1">
        <v>16</v>
      </c>
      <c r="AN77" s="1">
        <v>8</v>
      </c>
      <c r="AP77">
        <v>0</v>
      </c>
      <c r="AQ77">
        <v>1</v>
      </c>
      <c r="AR77">
        <v>1</v>
      </c>
      <c r="AS77">
        <v>0</v>
      </c>
      <c r="AT77">
        <v>1</v>
      </c>
      <c r="AU77">
        <v>0</v>
      </c>
      <c r="AV77">
        <v>2</v>
      </c>
      <c r="AW77">
        <v>0</v>
      </c>
      <c r="AX77">
        <v>0</v>
      </c>
      <c r="AY77">
        <v>1</v>
      </c>
      <c r="AZ77">
        <v>0</v>
      </c>
      <c r="BA77">
        <v>0</v>
      </c>
      <c r="BB77">
        <v>1</v>
      </c>
      <c r="BC77">
        <v>1</v>
      </c>
      <c r="BD77">
        <v>0</v>
      </c>
      <c r="BE77">
        <v>1</v>
      </c>
      <c r="BF77">
        <v>0</v>
      </c>
      <c r="BG77">
        <v>1</v>
      </c>
      <c r="BH77">
        <v>0</v>
      </c>
      <c r="BI77">
        <v>0</v>
      </c>
      <c r="BJ77">
        <v>0</v>
      </c>
      <c r="BK77">
        <v>0</v>
      </c>
      <c r="BL77">
        <v>1</v>
      </c>
      <c r="BM77">
        <v>0</v>
      </c>
      <c r="BO77" s="14">
        <v>1</v>
      </c>
      <c r="BP77" s="1">
        <v>1</v>
      </c>
      <c r="BQ77" s="1">
        <v>0</v>
      </c>
      <c r="BR77" s="1">
        <v>0</v>
      </c>
      <c r="BS77" s="15">
        <v>0</v>
      </c>
      <c r="BU77" t="s">
        <v>467</v>
      </c>
      <c r="BV77" s="5" t="s">
        <v>603</v>
      </c>
    </row>
    <row r="78" spans="1:74" x14ac:dyDescent="0.25">
      <c r="A78" s="1" t="s">
        <v>71</v>
      </c>
      <c r="B78" s="1" t="s">
        <v>967</v>
      </c>
      <c r="C78" s="1" t="s">
        <v>738</v>
      </c>
      <c r="D78" s="1" t="s">
        <v>759</v>
      </c>
      <c r="E78" s="30" t="s">
        <v>767</v>
      </c>
      <c r="F78" s="1" t="s">
        <v>887</v>
      </c>
      <c r="G78" t="s">
        <v>1348</v>
      </c>
      <c r="H78" s="1">
        <v>121</v>
      </c>
      <c r="I78" s="1">
        <v>99.03</v>
      </c>
      <c r="J78" s="1">
        <v>0.03</v>
      </c>
      <c r="K78" s="8"/>
      <c r="L78" s="1">
        <v>44</v>
      </c>
      <c r="M78" s="1">
        <v>2</v>
      </c>
      <c r="N78" s="1">
        <v>1</v>
      </c>
      <c r="O78" s="1">
        <v>1</v>
      </c>
      <c r="P78" s="1">
        <v>1</v>
      </c>
      <c r="Q78" s="1">
        <v>54</v>
      </c>
      <c r="R78" s="1">
        <v>2</v>
      </c>
      <c r="S78" s="1">
        <v>3</v>
      </c>
      <c r="T78" s="8"/>
      <c r="U78" s="1">
        <v>32</v>
      </c>
      <c r="V78" s="1">
        <v>64</v>
      </c>
      <c r="W78" s="1">
        <v>64</v>
      </c>
      <c r="X78" s="1">
        <v>128</v>
      </c>
      <c r="Y78" s="1">
        <v>8</v>
      </c>
      <c r="Z78" s="1">
        <v>2</v>
      </c>
      <c r="AA78" s="1">
        <v>8</v>
      </c>
      <c r="AB78" s="1">
        <v>0.5</v>
      </c>
      <c r="AC78" s="1">
        <v>8</v>
      </c>
      <c r="AD78" s="1" t="s">
        <v>731</v>
      </c>
      <c r="AE78" s="1">
        <v>2</v>
      </c>
      <c r="AF78" s="1">
        <v>8</v>
      </c>
      <c r="AG78" s="1">
        <v>2</v>
      </c>
      <c r="AH78" s="1">
        <v>64</v>
      </c>
      <c r="AI78" s="1">
        <v>8</v>
      </c>
      <c r="AJ78" s="1">
        <v>256</v>
      </c>
      <c r="AK78" s="1">
        <v>256</v>
      </c>
      <c r="AL78" s="1" t="s">
        <v>732</v>
      </c>
      <c r="AM78" s="1">
        <v>32</v>
      </c>
      <c r="AN78" s="1">
        <v>16</v>
      </c>
      <c r="AP78">
        <v>0</v>
      </c>
      <c r="AQ78">
        <v>1</v>
      </c>
      <c r="AR78">
        <v>1</v>
      </c>
      <c r="AS78">
        <v>0</v>
      </c>
      <c r="AT78">
        <v>1</v>
      </c>
      <c r="AU78">
        <v>0</v>
      </c>
      <c r="AV78">
        <v>1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1</v>
      </c>
      <c r="BC78">
        <v>1</v>
      </c>
      <c r="BD78">
        <v>0</v>
      </c>
      <c r="BE78">
        <v>0</v>
      </c>
      <c r="BF78">
        <v>0</v>
      </c>
      <c r="BG78">
        <v>1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2</v>
      </c>
      <c r="BO78" s="14">
        <v>1</v>
      </c>
      <c r="BP78" s="1">
        <v>0</v>
      </c>
      <c r="BQ78" s="1">
        <v>0</v>
      </c>
      <c r="BR78" s="1">
        <v>0</v>
      </c>
      <c r="BS78" s="15">
        <v>0</v>
      </c>
      <c r="BU78" t="s">
        <v>468</v>
      </c>
      <c r="BV78" s="5" t="s">
        <v>603</v>
      </c>
    </row>
    <row r="79" spans="1:74" x14ac:dyDescent="0.25">
      <c r="A79" s="1" t="s">
        <v>72</v>
      </c>
      <c r="B79" s="1" t="s">
        <v>968</v>
      </c>
      <c r="C79" s="1" t="s">
        <v>738</v>
      </c>
      <c r="D79" s="1" t="s">
        <v>759</v>
      </c>
      <c r="E79" s="30" t="s">
        <v>768</v>
      </c>
      <c r="F79" s="1" t="s">
        <v>882</v>
      </c>
      <c r="G79" t="s">
        <v>1355</v>
      </c>
      <c r="H79" s="1">
        <v>262</v>
      </c>
      <c r="I79" s="1">
        <v>98.99</v>
      </c>
      <c r="J79" s="1">
        <v>0.11</v>
      </c>
      <c r="K79" s="8"/>
      <c r="L79" s="1">
        <v>77</v>
      </c>
      <c r="M79" s="1">
        <v>24</v>
      </c>
      <c r="N79" s="1">
        <v>1</v>
      </c>
      <c r="O79" s="1">
        <v>2</v>
      </c>
      <c r="P79" s="1">
        <v>54</v>
      </c>
      <c r="Q79" s="1">
        <v>2</v>
      </c>
      <c r="R79" s="1">
        <v>24</v>
      </c>
      <c r="S79" s="1">
        <v>6</v>
      </c>
      <c r="T79" s="8"/>
      <c r="U79" s="1">
        <v>32</v>
      </c>
      <c r="V79" s="1">
        <v>128</v>
      </c>
      <c r="W79" s="1">
        <v>32</v>
      </c>
      <c r="X79" s="1">
        <v>32</v>
      </c>
      <c r="Y79" s="1">
        <v>2</v>
      </c>
      <c r="Z79" s="1">
        <v>4</v>
      </c>
      <c r="AA79" s="1">
        <v>2</v>
      </c>
      <c r="AB79" s="1">
        <v>0.5</v>
      </c>
      <c r="AC79" s="1">
        <v>4</v>
      </c>
      <c r="AD79" s="1" t="s">
        <v>731</v>
      </c>
      <c r="AE79" s="1">
        <v>1</v>
      </c>
      <c r="AF79" s="1" t="s">
        <v>731</v>
      </c>
      <c r="AG79" s="1">
        <v>1</v>
      </c>
      <c r="AH79" s="1">
        <v>8</v>
      </c>
      <c r="AI79" s="1">
        <v>1</v>
      </c>
      <c r="AJ79" s="1">
        <v>64</v>
      </c>
      <c r="AK79" s="1">
        <v>512</v>
      </c>
      <c r="AL79" s="1">
        <v>512</v>
      </c>
      <c r="AM79" s="1">
        <v>8</v>
      </c>
      <c r="AN79" s="1">
        <v>1</v>
      </c>
      <c r="AP79">
        <v>0</v>
      </c>
      <c r="AQ79">
        <v>1</v>
      </c>
      <c r="AR79">
        <v>1</v>
      </c>
      <c r="AS79">
        <v>0</v>
      </c>
      <c r="AT79">
        <v>0</v>
      </c>
      <c r="AU79">
        <v>0</v>
      </c>
      <c r="AV79">
        <v>1</v>
      </c>
      <c r="AW79">
        <v>0</v>
      </c>
      <c r="AX79">
        <v>0</v>
      </c>
      <c r="AY79">
        <v>0</v>
      </c>
      <c r="AZ79">
        <v>1</v>
      </c>
      <c r="BA79">
        <v>0</v>
      </c>
      <c r="BB79">
        <v>1</v>
      </c>
      <c r="BC79">
        <v>0</v>
      </c>
      <c r="BD79">
        <v>0</v>
      </c>
      <c r="BE79">
        <v>0</v>
      </c>
      <c r="BF79">
        <v>0</v>
      </c>
      <c r="BG79">
        <v>1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O79" s="14">
        <v>0</v>
      </c>
      <c r="BP79" s="1">
        <v>1</v>
      </c>
      <c r="BQ79" s="1">
        <v>0</v>
      </c>
      <c r="BR79" s="1">
        <v>0</v>
      </c>
      <c r="BS79" s="15">
        <v>0</v>
      </c>
      <c r="BU79" t="s">
        <v>469</v>
      </c>
      <c r="BV79" s="5" t="s">
        <v>619</v>
      </c>
    </row>
    <row r="80" spans="1:74" x14ac:dyDescent="0.25">
      <c r="A80" s="1" t="s">
        <v>73</v>
      </c>
      <c r="B80" s="1" t="s">
        <v>969</v>
      </c>
      <c r="C80" s="1" t="s">
        <v>738</v>
      </c>
      <c r="D80" s="1" t="s">
        <v>759</v>
      </c>
      <c r="E80" s="30" t="s">
        <v>769</v>
      </c>
      <c r="F80" s="1" t="s">
        <v>882</v>
      </c>
      <c r="G80" t="s">
        <v>1348</v>
      </c>
      <c r="H80" s="1">
        <v>110</v>
      </c>
      <c r="I80" s="1">
        <v>98.85</v>
      </c>
      <c r="J80" s="1">
        <v>0.03</v>
      </c>
      <c r="K80" s="8"/>
      <c r="L80" s="1">
        <v>13</v>
      </c>
      <c r="M80" s="1">
        <v>2</v>
      </c>
      <c r="N80" s="1">
        <v>1</v>
      </c>
      <c r="O80" s="1">
        <v>1</v>
      </c>
      <c r="P80" s="1">
        <v>1</v>
      </c>
      <c r="Q80" s="1">
        <v>1</v>
      </c>
      <c r="R80" s="1">
        <v>2</v>
      </c>
      <c r="S80" s="1">
        <v>43</v>
      </c>
      <c r="T80" s="8"/>
      <c r="U80" s="1">
        <v>16</v>
      </c>
      <c r="V80" s="1">
        <v>64</v>
      </c>
      <c r="W80" s="1">
        <v>32</v>
      </c>
      <c r="X80" s="1">
        <v>32</v>
      </c>
      <c r="Y80" s="1">
        <v>1</v>
      </c>
      <c r="Z80" s="1">
        <v>4</v>
      </c>
      <c r="AA80" s="1">
        <v>16</v>
      </c>
      <c r="AB80" s="1">
        <v>1</v>
      </c>
      <c r="AC80" s="1">
        <v>16</v>
      </c>
      <c r="AD80" s="1" t="s">
        <v>731</v>
      </c>
      <c r="AE80" s="1">
        <v>64</v>
      </c>
      <c r="AF80" s="1">
        <v>64</v>
      </c>
      <c r="AG80" s="1">
        <v>4</v>
      </c>
      <c r="AH80" s="1">
        <v>64</v>
      </c>
      <c r="AI80" s="1">
        <v>16</v>
      </c>
      <c r="AJ80" s="1" t="s">
        <v>731</v>
      </c>
      <c r="AK80" s="1">
        <v>128</v>
      </c>
      <c r="AL80" s="1" t="s">
        <v>732</v>
      </c>
      <c r="AM80" s="1">
        <v>32</v>
      </c>
      <c r="AN80" s="1">
        <v>16</v>
      </c>
      <c r="AP80">
        <v>0</v>
      </c>
      <c r="AQ80">
        <v>1</v>
      </c>
      <c r="AR80">
        <v>1</v>
      </c>
      <c r="AS80">
        <v>0</v>
      </c>
      <c r="AT80">
        <v>1</v>
      </c>
      <c r="AU80">
        <v>0</v>
      </c>
      <c r="AV80">
        <v>2</v>
      </c>
      <c r="AW80">
        <v>0</v>
      </c>
      <c r="AX80">
        <v>0</v>
      </c>
      <c r="AY80">
        <v>1</v>
      </c>
      <c r="AZ80">
        <v>0</v>
      </c>
      <c r="BA80">
        <v>0</v>
      </c>
      <c r="BB80">
        <v>1</v>
      </c>
      <c r="BC80">
        <v>1</v>
      </c>
      <c r="BD80">
        <v>0</v>
      </c>
      <c r="BE80">
        <v>1</v>
      </c>
      <c r="BF80">
        <v>0</v>
      </c>
      <c r="BG80">
        <v>2</v>
      </c>
      <c r="BH80">
        <v>0</v>
      </c>
      <c r="BI80">
        <v>0</v>
      </c>
      <c r="BJ80">
        <v>0</v>
      </c>
      <c r="BK80">
        <v>0</v>
      </c>
      <c r="BL80">
        <v>1</v>
      </c>
      <c r="BM80">
        <v>0</v>
      </c>
      <c r="BO80" s="14">
        <v>1</v>
      </c>
      <c r="BP80" s="1">
        <v>0</v>
      </c>
      <c r="BQ80" s="1">
        <v>1</v>
      </c>
      <c r="BR80" s="1">
        <v>0</v>
      </c>
      <c r="BS80" s="15">
        <v>0</v>
      </c>
      <c r="BU80" t="s">
        <v>471</v>
      </c>
      <c r="BV80" s="5" t="s">
        <v>605</v>
      </c>
    </row>
    <row r="81" spans="1:74" x14ac:dyDescent="0.25">
      <c r="A81" s="1" t="s">
        <v>74</v>
      </c>
      <c r="B81" s="1" t="s">
        <v>970</v>
      </c>
      <c r="C81" s="1" t="s">
        <v>738</v>
      </c>
      <c r="D81" s="1" t="s">
        <v>759</v>
      </c>
      <c r="E81" s="30" t="s">
        <v>769</v>
      </c>
      <c r="F81" s="1" t="s">
        <v>882</v>
      </c>
      <c r="G81" t="s">
        <v>1348</v>
      </c>
      <c r="H81" s="1">
        <v>110</v>
      </c>
      <c r="I81" s="1">
        <v>98.85</v>
      </c>
      <c r="J81" s="1">
        <v>0.03</v>
      </c>
      <c r="K81" s="8"/>
      <c r="L81" s="1">
        <v>13</v>
      </c>
      <c r="M81" s="1">
        <v>2</v>
      </c>
      <c r="N81" s="1">
        <v>1</v>
      </c>
      <c r="O81" s="1">
        <v>1</v>
      </c>
      <c r="P81" s="1">
        <v>1</v>
      </c>
      <c r="Q81" s="1">
        <v>1</v>
      </c>
      <c r="R81" s="1">
        <v>2</v>
      </c>
      <c r="S81" s="1">
        <v>43</v>
      </c>
      <c r="T81" s="8"/>
      <c r="U81" s="1">
        <v>8</v>
      </c>
      <c r="V81" s="1">
        <v>32</v>
      </c>
      <c r="W81" s="1">
        <v>16</v>
      </c>
      <c r="X81" s="1">
        <v>32</v>
      </c>
      <c r="Y81" s="1">
        <v>4</v>
      </c>
      <c r="Z81" s="1">
        <v>2</v>
      </c>
      <c r="AA81" s="1">
        <v>8</v>
      </c>
      <c r="AB81" s="1">
        <v>1</v>
      </c>
      <c r="AC81" s="1">
        <v>4</v>
      </c>
      <c r="AD81" s="1" t="s">
        <v>731</v>
      </c>
      <c r="AE81" s="1">
        <v>64</v>
      </c>
      <c r="AF81" s="1">
        <v>32</v>
      </c>
      <c r="AG81" s="1">
        <v>2</v>
      </c>
      <c r="AH81" s="1">
        <v>32</v>
      </c>
      <c r="AI81" s="1">
        <v>16</v>
      </c>
      <c r="AJ81" s="1">
        <v>1</v>
      </c>
      <c r="AK81" s="1">
        <v>256</v>
      </c>
      <c r="AL81" s="1" t="s">
        <v>732</v>
      </c>
      <c r="AM81" s="1">
        <v>32</v>
      </c>
      <c r="AN81" s="1">
        <v>8</v>
      </c>
      <c r="AP81">
        <v>0</v>
      </c>
      <c r="AQ81">
        <v>1</v>
      </c>
      <c r="AR81">
        <v>1</v>
      </c>
      <c r="AS81">
        <v>0</v>
      </c>
      <c r="AT81">
        <v>1</v>
      </c>
      <c r="AU81">
        <v>0</v>
      </c>
      <c r="AV81">
        <v>2</v>
      </c>
      <c r="AW81">
        <v>0</v>
      </c>
      <c r="AX81">
        <v>0</v>
      </c>
      <c r="AY81">
        <v>1</v>
      </c>
      <c r="AZ81">
        <v>0</v>
      </c>
      <c r="BA81">
        <v>0</v>
      </c>
      <c r="BB81">
        <v>1</v>
      </c>
      <c r="BC81">
        <v>1</v>
      </c>
      <c r="BD81">
        <v>0</v>
      </c>
      <c r="BE81">
        <v>1</v>
      </c>
      <c r="BF81">
        <v>0</v>
      </c>
      <c r="BG81">
        <v>2</v>
      </c>
      <c r="BH81">
        <v>0</v>
      </c>
      <c r="BI81">
        <v>0</v>
      </c>
      <c r="BJ81">
        <v>0</v>
      </c>
      <c r="BK81">
        <v>0</v>
      </c>
      <c r="BL81">
        <v>1</v>
      </c>
      <c r="BM81">
        <v>0</v>
      </c>
      <c r="BO81" s="14">
        <v>1</v>
      </c>
      <c r="BP81" s="1">
        <v>0</v>
      </c>
      <c r="BQ81" s="1">
        <v>1</v>
      </c>
      <c r="BR81" s="1">
        <v>0</v>
      </c>
      <c r="BS81" s="15">
        <v>0</v>
      </c>
      <c r="BU81" t="s">
        <v>470</v>
      </c>
      <c r="BV81" s="5" t="s">
        <v>605</v>
      </c>
    </row>
    <row r="82" spans="1:74" x14ac:dyDescent="0.25">
      <c r="A82" s="1" t="s">
        <v>75</v>
      </c>
      <c r="B82" s="1" t="s">
        <v>971</v>
      </c>
      <c r="C82" s="1" t="s">
        <v>738</v>
      </c>
      <c r="D82" s="1" t="s">
        <v>759</v>
      </c>
      <c r="E82" s="30" t="s">
        <v>750</v>
      </c>
      <c r="F82" s="1" t="s">
        <v>882</v>
      </c>
      <c r="G82" t="s">
        <v>1348</v>
      </c>
      <c r="H82" s="1">
        <v>218</v>
      </c>
      <c r="I82" s="1">
        <v>98.85</v>
      </c>
      <c r="J82" s="1">
        <v>0.03</v>
      </c>
      <c r="K82" s="8"/>
      <c r="L82" s="1">
        <v>63</v>
      </c>
      <c r="M82" s="1">
        <v>2</v>
      </c>
      <c r="N82" s="1">
        <v>1</v>
      </c>
      <c r="O82" s="1">
        <v>1</v>
      </c>
      <c r="P82" s="1">
        <v>1</v>
      </c>
      <c r="Q82" s="1">
        <v>54</v>
      </c>
      <c r="R82" s="1">
        <v>7</v>
      </c>
      <c r="S82" s="1">
        <v>4</v>
      </c>
      <c r="T82" s="8"/>
      <c r="U82" s="1">
        <v>16</v>
      </c>
      <c r="V82" s="1">
        <v>128</v>
      </c>
      <c r="W82" s="1">
        <v>16</v>
      </c>
      <c r="X82" s="1">
        <v>16</v>
      </c>
      <c r="Y82" s="1">
        <v>2</v>
      </c>
      <c r="Z82" s="1">
        <v>4</v>
      </c>
      <c r="AA82" s="1">
        <v>4</v>
      </c>
      <c r="AB82" s="1">
        <v>1</v>
      </c>
      <c r="AC82" s="1">
        <v>8</v>
      </c>
      <c r="AD82" s="1" t="s">
        <v>731</v>
      </c>
      <c r="AE82" s="1">
        <v>128</v>
      </c>
      <c r="AF82" s="1">
        <v>32</v>
      </c>
      <c r="AG82" s="1">
        <v>1</v>
      </c>
      <c r="AH82" s="1">
        <v>32</v>
      </c>
      <c r="AI82" s="1">
        <v>8</v>
      </c>
      <c r="AJ82" s="1" t="s">
        <v>731</v>
      </c>
      <c r="AK82" s="1">
        <v>256</v>
      </c>
      <c r="AL82" s="1" t="s">
        <v>732</v>
      </c>
      <c r="AM82" s="1">
        <v>16</v>
      </c>
      <c r="AN82" s="1">
        <v>8</v>
      </c>
      <c r="AP82">
        <v>0</v>
      </c>
      <c r="AQ82">
        <v>1</v>
      </c>
      <c r="AR82">
        <v>1</v>
      </c>
      <c r="AS82">
        <v>0</v>
      </c>
      <c r="AT82">
        <v>0</v>
      </c>
      <c r="AU82">
        <v>0</v>
      </c>
      <c r="AV82">
        <v>1</v>
      </c>
      <c r="AW82">
        <v>0</v>
      </c>
      <c r="AX82">
        <v>0</v>
      </c>
      <c r="AY82">
        <v>1</v>
      </c>
      <c r="AZ82">
        <v>0</v>
      </c>
      <c r="BA82">
        <v>0</v>
      </c>
      <c r="BB82">
        <v>1</v>
      </c>
      <c r="BC82">
        <v>1</v>
      </c>
      <c r="BD82">
        <v>0</v>
      </c>
      <c r="BE82">
        <v>1</v>
      </c>
      <c r="BF82">
        <v>0</v>
      </c>
      <c r="BG82">
        <v>1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O82" s="14">
        <v>1</v>
      </c>
      <c r="BP82" s="1">
        <v>0</v>
      </c>
      <c r="BQ82" s="1">
        <v>0</v>
      </c>
      <c r="BR82" s="1">
        <v>1</v>
      </c>
      <c r="BS82" s="15">
        <v>0</v>
      </c>
      <c r="BU82" t="s">
        <v>471</v>
      </c>
      <c r="BV82" s="5" t="s">
        <v>605</v>
      </c>
    </row>
    <row r="83" spans="1:74" x14ac:dyDescent="0.25">
      <c r="A83" s="1" t="s">
        <v>76</v>
      </c>
      <c r="B83" s="1" t="s">
        <v>972</v>
      </c>
      <c r="C83" s="1" t="s">
        <v>738</v>
      </c>
      <c r="D83" s="1" t="s">
        <v>759</v>
      </c>
      <c r="E83" s="30" t="s">
        <v>750</v>
      </c>
      <c r="F83" s="1" t="s">
        <v>882</v>
      </c>
      <c r="G83" t="s">
        <v>1348</v>
      </c>
      <c r="H83" s="1">
        <v>217</v>
      </c>
      <c r="I83" s="1">
        <v>98.82</v>
      </c>
      <c r="J83" s="1">
        <v>0.03</v>
      </c>
      <c r="K83" s="8"/>
      <c r="L83" s="1">
        <v>63</v>
      </c>
      <c r="M83" s="1">
        <v>2</v>
      </c>
      <c r="N83" s="1">
        <v>1</v>
      </c>
      <c r="O83" s="1">
        <v>1</v>
      </c>
      <c r="P83" s="1">
        <v>1</v>
      </c>
      <c r="Q83" s="1">
        <v>54</v>
      </c>
      <c r="R83" s="1">
        <v>7</v>
      </c>
      <c r="S83" s="1">
        <v>4</v>
      </c>
      <c r="T83" s="8"/>
      <c r="U83" s="1">
        <v>16</v>
      </c>
      <c r="V83" s="1">
        <v>128</v>
      </c>
      <c r="W83" s="1">
        <v>16</v>
      </c>
      <c r="X83" s="1">
        <v>32</v>
      </c>
      <c r="Y83" s="1">
        <v>1</v>
      </c>
      <c r="Z83" s="1">
        <v>2</v>
      </c>
      <c r="AA83" s="1">
        <v>1</v>
      </c>
      <c r="AB83" s="1">
        <v>1</v>
      </c>
      <c r="AC83" s="1">
        <v>2</v>
      </c>
      <c r="AD83" s="1" t="s">
        <v>731</v>
      </c>
      <c r="AE83" s="1">
        <v>64</v>
      </c>
      <c r="AF83" s="1">
        <v>64</v>
      </c>
      <c r="AG83" s="1">
        <v>1</v>
      </c>
      <c r="AH83" s="1">
        <v>32</v>
      </c>
      <c r="AI83" s="1">
        <v>8</v>
      </c>
      <c r="AJ83" s="1" t="s">
        <v>731</v>
      </c>
      <c r="AK83" s="1">
        <v>256</v>
      </c>
      <c r="AL83" s="1" t="s">
        <v>732</v>
      </c>
      <c r="AM83" s="1">
        <v>16</v>
      </c>
      <c r="AN83" s="1">
        <v>4</v>
      </c>
      <c r="AP83">
        <v>0</v>
      </c>
      <c r="AQ83">
        <v>1</v>
      </c>
      <c r="AR83">
        <v>1</v>
      </c>
      <c r="AS83">
        <v>0</v>
      </c>
      <c r="AT83">
        <v>0</v>
      </c>
      <c r="AU83">
        <v>0</v>
      </c>
      <c r="AV83">
        <v>1</v>
      </c>
      <c r="AW83">
        <v>0</v>
      </c>
      <c r="AX83">
        <v>0</v>
      </c>
      <c r="AY83">
        <v>1</v>
      </c>
      <c r="AZ83">
        <v>0</v>
      </c>
      <c r="BA83">
        <v>0</v>
      </c>
      <c r="BB83">
        <v>1</v>
      </c>
      <c r="BC83">
        <v>1</v>
      </c>
      <c r="BD83">
        <v>0</v>
      </c>
      <c r="BE83">
        <v>1</v>
      </c>
      <c r="BF83">
        <v>0</v>
      </c>
      <c r="BG83">
        <v>1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O83" s="14">
        <v>1</v>
      </c>
      <c r="BP83" s="1">
        <v>0</v>
      </c>
      <c r="BQ83" s="1">
        <v>0</v>
      </c>
      <c r="BR83" s="1">
        <v>1</v>
      </c>
      <c r="BS83" s="15">
        <v>0</v>
      </c>
      <c r="BU83" t="s">
        <v>472</v>
      </c>
      <c r="BV83" s="5" t="s">
        <v>620</v>
      </c>
    </row>
    <row r="84" spans="1:74" x14ac:dyDescent="0.25">
      <c r="A84" s="1" t="s">
        <v>77</v>
      </c>
      <c r="B84" s="1" t="s">
        <v>973</v>
      </c>
      <c r="C84" s="1" t="s">
        <v>738</v>
      </c>
      <c r="D84" s="1" t="s">
        <v>759</v>
      </c>
      <c r="E84" s="30" t="s">
        <v>770</v>
      </c>
      <c r="F84" s="1" t="s">
        <v>882</v>
      </c>
      <c r="G84" t="s">
        <v>1357</v>
      </c>
      <c r="H84" s="1">
        <v>179</v>
      </c>
      <c r="I84" s="1">
        <v>99</v>
      </c>
      <c r="J84" s="1">
        <v>7.0000000000000007E-2</v>
      </c>
      <c r="K84" s="8"/>
      <c r="L84" s="1">
        <v>60</v>
      </c>
      <c r="M84" s="1">
        <v>2</v>
      </c>
      <c r="N84" s="1">
        <v>1</v>
      </c>
      <c r="O84" s="1">
        <v>1</v>
      </c>
      <c r="P84" s="1">
        <v>1</v>
      </c>
      <c r="Q84" s="1">
        <v>6</v>
      </c>
      <c r="R84" s="1">
        <v>2</v>
      </c>
      <c r="S84" s="1">
        <v>31</v>
      </c>
      <c r="T84" s="8"/>
      <c r="U84" s="1">
        <v>64</v>
      </c>
      <c r="V84" s="1">
        <v>256</v>
      </c>
      <c r="W84" s="1">
        <v>256</v>
      </c>
      <c r="X84" s="1">
        <v>8</v>
      </c>
      <c r="Y84" s="1">
        <v>4</v>
      </c>
      <c r="Z84" s="1">
        <v>8</v>
      </c>
      <c r="AA84" s="1">
        <v>64</v>
      </c>
      <c r="AB84" s="1">
        <v>8</v>
      </c>
      <c r="AC84" s="1">
        <v>32</v>
      </c>
      <c r="AD84" s="1" t="s">
        <v>731</v>
      </c>
      <c r="AE84" s="1">
        <v>64</v>
      </c>
      <c r="AF84" s="1">
        <v>32</v>
      </c>
      <c r="AG84" s="1">
        <v>16</v>
      </c>
      <c r="AH84" s="1">
        <v>64</v>
      </c>
      <c r="AI84" s="1">
        <v>16</v>
      </c>
      <c r="AJ84" s="1">
        <v>64</v>
      </c>
      <c r="AK84" s="1">
        <v>256</v>
      </c>
      <c r="AL84" s="1">
        <v>512</v>
      </c>
      <c r="AM84" s="1">
        <v>4</v>
      </c>
      <c r="AN84" s="1">
        <v>0.5</v>
      </c>
      <c r="AP84">
        <v>0</v>
      </c>
      <c r="AQ84">
        <v>1</v>
      </c>
      <c r="AR84">
        <v>1</v>
      </c>
      <c r="AS84">
        <v>0</v>
      </c>
      <c r="AT84">
        <v>1</v>
      </c>
      <c r="AU84">
        <v>0</v>
      </c>
      <c r="AV84">
        <v>2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1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O84" s="14">
        <v>1</v>
      </c>
      <c r="BP84" s="1">
        <v>1</v>
      </c>
      <c r="BQ84" s="1">
        <v>0</v>
      </c>
      <c r="BR84" s="1">
        <v>0</v>
      </c>
      <c r="BS84" s="15">
        <v>0</v>
      </c>
      <c r="BU84" t="s">
        <v>473</v>
      </c>
      <c r="BV84" s="5" t="s">
        <v>621</v>
      </c>
    </row>
    <row r="85" spans="1:74" x14ac:dyDescent="0.25">
      <c r="A85" s="1" t="s">
        <v>78</v>
      </c>
      <c r="B85" s="1" t="s">
        <v>974</v>
      </c>
      <c r="C85" s="1" t="s">
        <v>738</v>
      </c>
      <c r="D85" s="1" t="s">
        <v>759</v>
      </c>
      <c r="E85" s="30" t="s">
        <v>770</v>
      </c>
      <c r="F85" s="1" t="s">
        <v>882</v>
      </c>
      <c r="G85" t="s">
        <v>1357</v>
      </c>
      <c r="H85" s="1">
        <v>177</v>
      </c>
      <c r="I85" s="1">
        <v>99</v>
      </c>
      <c r="J85" s="1">
        <v>7.0000000000000007E-2</v>
      </c>
      <c r="K85" s="8"/>
      <c r="L85" s="1">
        <v>34</v>
      </c>
      <c r="M85" s="1">
        <v>2</v>
      </c>
      <c r="N85" s="1">
        <v>1</v>
      </c>
      <c r="O85" s="1">
        <v>1</v>
      </c>
      <c r="P85" s="1">
        <v>1</v>
      </c>
      <c r="Q85" s="1">
        <v>1</v>
      </c>
      <c r="R85" s="1">
        <v>2</v>
      </c>
      <c r="S85" s="1">
        <v>31</v>
      </c>
      <c r="T85" s="8"/>
      <c r="U85" s="1">
        <v>16</v>
      </c>
      <c r="V85" s="1">
        <v>128</v>
      </c>
      <c r="W85" s="1">
        <v>32</v>
      </c>
      <c r="X85" s="1">
        <v>32</v>
      </c>
      <c r="Y85" s="1">
        <v>4</v>
      </c>
      <c r="Z85" s="1">
        <v>8</v>
      </c>
      <c r="AA85" s="1">
        <v>64</v>
      </c>
      <c r="AB85" s="1">
        <v>8</v>
      </c>
      <c r="AC85" s="1">
        <v>32</v>
      </c>
      <c r="AD85" s="1" t="s">
        <v>731</v>
      </c>
      <c r="AE85" s="1">
        <v>64</v>
      </c>
      <c r="AF85" s="1">
        <v>32</v>
      </c>
      <c r="AG85" s="1">
        <v>8</v>
      </c>
      <c r="AH85" s="1">
        <v>32</v>
      </c>
      <c r="AI85" s="1">
        <v>16</v>
      </c>
      <c r="AJ85" s="1">
        <v>64</v>
      </c>
      <c r="AK85" s="1">
        <v>512</v>
      </c>
      <c r="AL85" s="1" t="s">
        <v>732</v>
      </c>
      <c r="AM85" s="1">
        <v>0.5</v>
      </c>
      <c r="AN85" s="1">
        <v>0.5</v>
      </c>
      <c r="AP85">
        <v>0</v>
      </c>
      <c r="AQ85">
        <v>1</v>
      </c>
      <c r="AR85">
        <v>1</v>
      </c>
      <c r="AS85">
        <v>0</v>
      </c>
      <c r="AT85">
        <v>0</v>
      </c>
      <c r="AU85">
        <v>0</v>
      </c>
      <c r="AV85">
        <v>2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1</v>
      </c>
      <c r="BF85">
        <v>0</v>
      </c>
      <c r="BG85">
        <v>1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O85" s="14">
        <v>1</v>
      </c>
      <c r="BP85" s="1">
        <v>1</v>
      </c>
      <c r="BQ85" s="1">
        <v>0</v>
      </c>
      <c r="BR85" s="1">
        <v>0</v>
      </c>
      <c r="BS85" s="15">
        <v>0</v>
      </c>
      <c r="BU85" t="s">
        <v>474</v>
      </c>
      <c r="BV85" s="5" t="s">
        <v>622</v>
      </c>
    </row>
    <row r="86" spans="1:74" x14ac:dyDescent="0.25">
      <c r="A86" s="1" t="s">
        <v>79</v>
      </c>
      <c r="B86" s="1" t="s">
        <v>975</v>
      </c>
      <c r="C86" s="1" t="s">
        <v>738</v>
      </c>
      <c r="D86" s="1" t="s">
        <v>759</v>
      </c>
      <c r="E86" s="30" t="s">
        <v>762</v>
      </c>
      <c r="F86" s="1" t="s">
        <v>882</v>
      </c>
      <c r="G86" t="s">
        <v>1353</v>
      </c>
      <c r="H86" s="1">
        <v>28</v>
      </c>
      <c r="I86" s="1">
        <v>92.86</v>
      </c>
      <c r="J86" s="1">
        <v>2.4500000000000002</v>
      </c>
      <c r="K86" s="8"/>
      <c r="L86" s="1">
        <v>91</v>
      </c>
      <c r="M86" s="1">
        <v>3</v>
      </c>
      <c r="N86" s="1">
        <v>29</v>
      </c>
      <c r="O86" s="1">
        <v>6</v>
      </c>
      <c r="P86" s="1">
        <v>4</v>
      </c>
      <c r="Q86" s="1">
        <v>29</v>
      </c>
      <c r="R86" s="1">
        <v>6</v>
      </c>
      <c r="S86" s="1">
        <v>17</v>
      </c>
      <c r="T86" s="8"/>
      <c r="U86" s="1">
        <v>32</v>
      </c>
      <c r="V86" s="1">
        <v>256</v>
      </c>
      <c r="W86" s="1">
        <v>256</v>
      </c>
      <c r="X86" s="1">
        <v>8</v>
      </c>
      <c r="Y86" s="1">
        <v>32</v>
      </c>
      <c r="Z86" s="1">
        <v>32</v>
      </c>
      <c r="AA86" s="1">
        <v>128</v>
      </c>
      <c r="AB86" s="1">
        <v>16</v>
      </c>
      <c r="AC86" s="1">
        <v>64</v>
      </c>
      <c r="AD86" s="1" t="s">
        <v>731</v>
      </c>
      <c r="AE86" s="1">
        <v>512</v>
      </c>
      <c r="AF86" s="1">
        <v>512</v>
      </c>
      <c r="AG86" s="1">
        <v>64</v>
      </c>
      <c r="AH86" s="1">
        <v>32</v>
      </c>
      <c r="AI86" s="1">
        <v>8</v>
      </c>
      <c r="AJ86" s="1">
        <v>2</v>
      </c>
      <c r="AK86" s="1">
        <v>512</v>
      </c>
      <c r="AL86" s="1">
        <v>4</v>
      </c>
      <c r="AM86" s="1">
        <v>16</v>
      </c>
      <c r="AN86" s="1">
        <v>2</v>
      </c>
      <c r="AP86">
        <v>0</v>
      </c>
      <c r="AQ86">
        <v>1</v>
      </c>
      <c r="AR86">
        <v>1</v>
      </c>
      <c r="AS86">
        <v>0</v>
      </c>
      <c r="AT86">
        <v>1</v>
      </c>
      <c r="AU86">
        <v>0</v>
      </c>
      <c r="AV86">
        <v>2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1</v>
      </c>
      <c r="BF86">
        <v>0</v>
      </c>
      <c r="BG86">
        <v>0</v>
      </c>
      <c r="BH86">
        <v>1</v>
      </c>
      <c r="BI86">
        <v>1</v>
      </c>
      <c r="BJ86">
        <v>0</v>
      </c>
      <c r="BK86">
        <v>1</v>
      </c>
      <c r="BL86">
        <v>0</v>
      </c>
      <c r="BM86">
        <v>0</v>
      </c>
      <c r="BO86" s="14">
        <v>1</v>
      </c>
      <c r="BP86" s="1">
        <v>0</v>
      </c>
      <c r="BQ86" s="1">
        <v>0</v>
      </c>
      <c r="BR86" s="1">
        <v>1</v>
      </c>
      <c r="BS86" s="15">
        <v>0</v>
      </c>
      <c r="BU86" t="s">
        <v>1363</v>
      </c>
      <c r="BV86" s="5" t="s">
        <v>617</v>
      </c>
    </row>
    <row r="87" spans="1:74" x14ac:dyDescent="0.25">
      <c r="A87" s="1" t="s">
        <v>80</v>
      </c>
      <c r="B87" s="1" t="s">
        <v>976</v>
      </c>
      <c r="C87" s="1" t="s">
        <v>738</v>
      </c>
      <c r="D87" s="1" t="s">
        <v>759</v>
      </c>
      <c r="E87" s="30" t="s">
        <v>760</v>
      </c>
      <c r="F87" s="1" t="s">
        <v>882</v>
      </c>
      <c r="G87" t="s">
        <v>1357</v>
      </c>
      <c r="H87" s="1">
        <v>209</v>
      </c>
      <c r="I87" s="1">
        <v>99.03</v>
      </c>
      <c r="J87" s="1">
        <v>0.1</v>
      </c>
      <c r="K87" s="8"/>
      <c r="L87" s="1">
        <v>45</v>
      </c>
      <c r="M87" s="1">
        <v>2</v>
      </c>
      <c r="N87" s="1">
        <v>1</v>
      </c>
      <c r="O87" s="1">
        <v>1</v>
      </c>
      <c r="P87" s="1">
        <v>1</v>
      </c>
      <c r="Q87" s="1">
        <v>1</v>
      </c>
      <c r="R87" s="1">
        <v>24</v>
      </c>
      <c r="S87" s="1">
        <v>13</v>
      </c>
      <c r="T87" s="8"/>
      <c r="U87" s="1">
        <v>32</v>
      </c>
      <c r="V87" s="1">
        <v>128</v>
      </c>
      <c r="W87" s="1">
        <v>64</v>
      </c>
      <c r="X87" s="1">
        <v>2</v>
      </c>
      <c r="Y87" s="1">
        <v>4</v>
      </c>
      <c r="Z87" s="1">
        <v>32</v>
      </c>
      <c r="AA87" s="1">
        <v>2</v>
      </c>
      <c r="AB87" s="1">
        <v>4</v>
      </c>
      <c r="AC87" s="1">
        <v>8</v>
      </c>
      <c r="AD87" s="1" t="s">
        <v>731</v>
      </c>
      <c r="AE87" s="1">
        <v>512</v>
      </c>
      <c r="AF87" s="1">
        <v>128</v>
      </c>
      <c r="AG87" s="1">
        <v>2</v>
      </c>
      <c r="AH87" s="1">
        <v>64</v>
      </c>
      <c r="AI87" s="1">
        <v>32</v>
      </c>
      <c r="AJ87" s="1">
        <v>32</v>
      </c>
      <c r="AK87" s="1">
        <v>512</v>
      </c>
      <c r="AL87" s="1" t="s">
        <v>732</v>
      </c>
      <c r="AM87" s="1">
        <v>32</v>
      </c>
      <c r="AN87" s="1">
        <v>8</v>
      </c>
      <c r="AP87">
        <v>0</v>
      </c>
      <c r="AQ87">
        <v>1</v>
      </c>
      <c r="AR87">
        <v>1</v>
      </c>
      <c r="AS87">
        <v>0</v>
      </c>
      <c r="AT87">
        <v>0</v>
      </c>
      <c r="AU87">
        <v>0</v>
      </c>
      <c r="AV87">
        <v>1</v>
      </c>
      <c r="AW87">
        <v>0</v>
      </c>
      <c r="AX87">
        <v>0</v>
      </c>
      <c r="AY87">
        <v>1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1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1</v>
      </c>
      <c r="BL87">
        <v>0</v>
      </c>
      <c r="BM87">
        <v>0</v>
      </c>
      <c r="BO87" s="14">
        <v>1</v>
      </c>
      <c r="BP87" s="1">
        <v>0</v>
      </c>
      <c r="BQ87" s="1">
        <v>1</v>
      </c>
      <c r="BR87" s="1">
        <v>0</v>
      </c>
      <c r="BS87" s="15">
        <v>0</v>
      </c>
      <c r="BU87" t="s">
        <v>441</v>
      </c>
      <c r="BV87" s="5" t="s">
        <v>604</v>
      </c>
    </row>
    <row r="88" spans="1:74" x14ac:dyDescent="0.25">
      <c r="A88" s="1" t="s">
        <v>81</v>
      </c>
      <c r="B88" s="1" t="s">
        <v>977</v>
      </c>
      <c r="C88" s="1" t="s">
        <v>738</v>
      </c>
      <c r="D88" s="1" t="s">
        <v>801</v>
      </c>
      <c r="E88" s="30" t="s">
        <v>767</v>
      </c>
      <c r="F88" s="1" t="s">
        <v>882</v>
      </c>
      <c r="G88" t="s">
        <v>1364</v>
      </c>
      <c r="H88" s="1">
        <v>282</v>
      </c>
      <c r="I88" s="1">
        <v>90.69</v>
      </c>
      <c r="J88" s="1">
        <v>0.76</v>
      </c>
      <c r="K88" s="8"/>
      <c r="L88" s="1">
        <v>135</v>
      </c>
      <c r="M88" s="1">
        <v>25</v>
      </c>
      <c r="N88" s="1">
        <v>20</v>
      </c>
      <c r="O88" s="1">
        <v>44</v>
      </c>
      <c r="P88" s="1">
        <v>19</v>
      </c>
      <c r="Q88" s="1">
        <v>23</v>
      </c>
      <c r="R88" s="1">
        <v>47</v>
      </c>
      <c r="S88" s="1">
        <v>61</v>
      </c>
      <c r="T88" s="8"/>
      <c r="U88" s="1">
        <v>32</v>
      </c>
      <c r="V88" s="1">
        <v>256</v>
      </c>
      <c r="W88" s="1">
        <v>128</v>
      </c>
      <c r="X88" s="1">
        <v>32</v>
      </c>
      <c r="Y88" s="1">
        <v>32</v>
      </c>
      <c r="Z88" s="1">
        <v>16</v>
      </c>
      <c r="AA88" s="1">
        <v>32</v>
      </c>
      <c r="AB88" s="1">
        <v>8</v>
      </c>
      <c r="AC88" s="1">
        <v>64</v>
      </c>
      <c r="AD88" s="1" t="s">
        <v>731</v>
      </c>
      <c r="AE88" s="1">
        <v>512</v>
      </c>
      <c r="AF88" s="1">
        <v>128</v>
      </c>
      <c r="AG88" s="1">
        <v>256</v>
      </c>
      <c r="AH88" s="1">
        <v>64</v>
      </c>
      <c r="AI88" s="1">
        <v>16</v>
      </c>
      <c r="AJ88" s="1">
        <v>128</v>
      </c>
      <c r="AK88" s="1">
        <v>512</v>
      </c>
      <c r="AL88" s="1">
        <v>512</v>
      </c>
      <c r="AM88" s="1">
        <v>32</v>
      </c>
      <c r="AN88" s="1">
        <v>8</v>
      </c>
      <c r="AP88">
        <v>1</v>
      </c>
      <c r="AQ88">
        <v>1</v>
      </c>
      <c r="AR88">
        <v>1</v>
      </c>
      <c r="AS88">
        <v>0</v>
      </c>
      <c r="AT88">
        <v>2</v>
      </c>
      <c r="AU88">
        <v>0</v>
      </c>
      <c r="AV88">
        <v>2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1</v>
      </c>
      <c r="BD88">
        <v>0</v>
      </c>
      <c r="BE88">
        <v>1</v>
      </c>
      <c r="BF88">
        <v>0</v>
      </c>
      <c r="BG88">
        <v>0</v>
      </c>
      <c r="BH88">
        <v>1</v>
      </c>
      <c r="BI88">
        <v>0</v>
      </c>
      <c r="BJ88">
        <v>0</v>
      </c>
      <c r="BK88">
        <v>0</v>
      </c>
      <c r="BL88">
        <v>2</v>
      </c>
      <c r="BM88">
        <v>2</v>
      </c>
      <c r="BO88" s="14">
        <v>1</v>
      </c>
      <c r="BP88" s="1">
        <v>0</v>
      </c>
      <c r="BQ88" s="1">
        <v>0</v>
      </c>
      <c r="BR88" s="1">
        <v>0</v>
      </c>
      <c r="BS88" s="15">
        <v>0</v>
      </c>
      <c r="BU88" t="s">
        <v>539</v>
      </c>
      <c r="BV88" s="5" t="s">
        <v>617</v>
      </c>
    </row>
    <row r="89" spans="1:74" x14ac:dyDescent="0.25">
      <c r="A89" s="1" t="s">
        <v>82</v>
      </c>
      <c r="B89" s="1" t="s">
        <v>978</v>
      </c>
      <c r="C89" s="1" t="s">
        <v>738</v>
      </c>
      <c r="D89" s="1" t="s">
        <v>759</v>
      </c>
      <c r="E89" s="30" t="s">
        <v>762</v>
      </c>
      <c r="F89" s="1" t="s">
        <v>882</v>
      </c>
      <c r="G89" t="s">
        <v>1357</v>
      </c>
      <c r="H89" s="1">
        <v>195</v>
      </c>
      <c r="I89" s="1">
        <v>99.03</v>
      </c>
      <c r="J89" s="1">
        <v>7.0000000000000007E-2</v>
      </c>
      <c r="K89" s="8"/>
      <c r="L89" s="1">
        <v>133</v>
      </c>
      <c r="M89" s="1">
        <v>2</v>
      </c>
      <c r="N89" s="1">
        <v>1</v>
      </c>
      <c r="O89" s="1">
        <v>1</v>
      </c>
      <c r="P89" s="1">
        <v>1</v>
      </c>
      <c r="Q89" s="1">
        <v>29</v>
      </c>
      <c r="R89" s="1">
        <v>2</v>
      </c>
      <c r="S89" s="1">
        <v>25</v>
      </c>
      <c r="T89" s="8"/>
      <c r="U89" s="1">
        <v>16</v>
      </c>
      <c r="V89" s="1">
        <v>128</v>
      </c>
      <c r="W89" s="1">
        <v>32</v>
      </c>
      <c r="X89" s="1">
        <v>4</v>
      </c>
      <c r="Y89" s="1">
        <v>4</v>
      </c>
      <c r="Z89" s="1">
        <v>16</v>
      </c>
      <c r="AA89" s="1">
        <v>1</v>
      </c>
      <c r="AB89" s="1">
        <v>4</v>
      </c>
      <c r="AC89" s="1">
        <v>2</v>
      </c>
      <c r="AD89" s="1" t="s">
        <v>731</v>
      </c>
      <c r="AE89" s="1">
        <v>128</v>
      </c>
      <c r="AF89" s="1">
        <v>64</v>
      </c>
      <c r="AG89" s="1">
        <v>2</v>
      </c>
      <c r="AH89" s="1">
        <v>64</v>
      </c>
      <c r="AI89" s="1">
        <v>16</v>
      </c>
      <c r="AJ89" s="1">
        <v>128</v>
      </c>
      <c r="AK89" s="1">
        <v>512</v>
      </c>
      <c r="AL89" s="1">
        <v>512</v>
      </c>
      <c r="AM89" s="1">
        <v>32</v>
      </c>
      <c r="AN89" s="1">
        <v>8</v>
      </c>
      <c r="AP89">
        <v>0</v>
      </c>
      <c r="AQ89">
        <v>1</v>
      </c>
      <c r="AR89">
        <v>1</v>
      </c>
      <c r="AS89">
        <v>0</v>
      </c>
      <c r="AT89">
        <v>0</v>
      </c>
      <c r="AU89">
        <v>0</v>
      </c>
      <c r="AV89">
        <v>1</v>
      </c>
      <c r="AW89">
        <v>0</v>
      </c>
      <c r="AX89">
        <v>0</v>
      </c>
      <c r="AY89">
        <v>1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1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1</v>
      </c>
      <c r="BL89">
        <v>0</v>
      </c>
      <c r="BM89">
        <v>0</v>
      </c>
      <c r="BO89" s="14">
        <v>1</v>
      </c>
      <c r="BP89" s="1">
        <v>1</v>
      </c>
      <c r="BQ89" s="1">
        <v>0</v>
      </c>
      <c r="BR89" s="1">
        <v>0</v>
      </c>
      <c r="BS89" s="15">
        <v>0</v>
      </c>
      <c r="BU89" t="s">
        <v>438</v>
      </c>
      <c r="BV89" s="5" t="s">
        <v>604</v>
      </c>
    </row>
    <row r="90" spans="1:74" x14ac:dyDescent="0.25">
      <c r="A90" s="1" t="s">
        <v>83</v>
      </c>
      <c r="B90" s="1" t="s">
        <v>979</v>
      </c>
      <c r="C90" s="1" t="s">
        <v>738</v>
      </c>
      <c r="D90" s="1" t="s">
        <v>759</v>
      </c>
      <c r="E90" s="30" t="s">
        <v>750</v>
      </c>
      <c r="F90" s="1" t="s">
        <v>882</v>
      </c>
      <c r="G90" t="s">
        <v>1362</v>
      </c>
      <c r="H90" s="1">
        <v>67</v>
      </c>
      <c r="I90" s="1">
        <v>96.52</v>
      </c>
      <c r="J90" s="1">
        <v>1.61</v>
      </c>
      <c r="K90" s="8"/>
      <c r="L90" s="1">
        <v>20</v>
      </c>
      <c r="M90" s="1">
        <v>3</v>
      </c>
      <c r="N90" s="1">
        <v>2</v>
      </c>
      <c r="O90" s="1">
        <v>3</v>
      </c>
      <c r="P90" s="1">
        <v>3</v>
      </c>
      <c r="Q90" s="1">
        <v>4</v>
      </c>
      <c r="R90" s="1">
        <v>7</v>
      </c>
      <c r="S90" s="1">
        <v>9</v>
      </c>
      <c r="T90" s="8"/>
      <c r="U90" s="1">
        <v>32</v>
      </c>
      <c r="V90" s="1">
        <v>128</v>
      </c>
      <c r="W90" s="1">
        <v>32</v>
      </c>
      <c r="X90" s="1">
        <v>64</v>
      </c>
      <c r="Y90" s="1">
        <v>16</v>
      </c>
      <c r="Z90" s="1">
        <v>32</v>
      </c>
      <c r="AA90" s="1">
        <v>8</v>
      </c>
      <c r="AB90" s="1">
        <v>4</v>
      </c>
      <c r="AC90" s="1">
        <v>8</v>
      </c>
      <c r="AD90" s="1">
        <v>1</v>
      </c>
      <c r="AE90" s="1" t="s">
        <v>732</v>
      </c>
      <c r="AF90" s="1">
        <v>64</v>
      </c>
      <c r="AG90" s="1">
        <v>8</v>
      </c>
      <c r="AH90" s="1">
        <v>64</v>
      </c>
      <c r="AI90" s="1">
        <v>16</v>
      </c>
      <c r="AJ90" s="1">
        <v>128</v>
      </c>
      <c r="AK90" s="1">
        <v>512</v>
      </c>
      <c r="AL90" s="1" t="s">
        <v>732</v>
      </c>
      <c r="AM90" s="1">
        <v>16</v>
      </c>
      <c r="AN90" s="1">
        <v>2</v>
      </c>
      <c r="AP90">
        <v>0</v>
      </c>
      <c r="AQ90">
        <v>1</v>
      </c>
      <c r="AR90">
        <v>1</v>
      </c>
      <c r="AS90">
        <v>0</v>
      </c>
      <c r="AT90">
        <v>1</v>
      </c>
      <c r="AU90">
        <v>1</v>
      </c>
      <c r="AV90">
        <v>2</v>
      </c>
      <c r="AW90">
        <v>0</v>
      </c>
      <c r="AX90">
        <v>0</v>
      </c>
      <c r="AY90">
        <v>1</v>
      </c>
      <c r="AZ90">
        <v>0</v>
      </c>
      <c r="BA90">
        <v>0</v>
      </c>
      <c r="BB90">
        <v>0</v>
      </c>
      <c r="BC90">
        <v>1</v>
      </c>
      <c r="BD90">
        <v>0</v>
      </c>
      <c r="BE90">
        <v>1</v>
      </c>
      <c r="BF90">
        <v>0</v>
      </c>
      <c r="BG90">
        <v>2</v>
      </c>
      <c r="BH90">
        <v>1</v>
      </c>
      <c r="BI90">
        <v>0</v>
      </c>
      <c r="BJ90">
        <v>0</v>
      </c>
      <c r="BK90">
        <v>1</v>
      </c>
      <c r="BL90">
        <v>0</v>
      </c>
      <c r="BM90">
        <v>1</v>
      </c>
      <c r="BO90" s="14">
        <v>1</v>
      </c>
      <c r="BP90" s="1">
        <v>1</v>
      </c>
      <c r="BQ90" s="1">
        <v>0</v>
      </c>
      <c r="BR90" s="1">
        <v>0</v>
      </c>
      <c r="BS90" s="15">
        <v>0</v>
      </c>
      <c r="BU90" t="s">
        <v>464</v>
      </c>
      <c r="BV90" s="5" t="s">
        <v>603</v>
      </c>
    </row>
    <row r="91" spans="1:74" x14ac:dyDescent="0.25">
      <c r="A91" s="1" t="s">
        <v>84</v>
      </c>
      <c r="B91" s="1" t="s">
        <v>980</v>
      </c>
      <c r="C91" s="1" t="s">
        <v>738</v>
      </c>
      <c r="D91" s="1" t="s">
        <v>759</v>
      </c>
      <c r="E91" s="30" t="s">
        <v>750</v>
      </c>
      <c r="F91" s="1" t="s">
        <v>882</v>
      </c>
      <c r="G91" t="s">
        <v>1362</v>
      </c>
      <c r="H91" s="1">
        <v>55</v>
      </c>
      <c r="I91" s="1">
        <v>96.76</v>
      </c>
      <c r="J91" s="1">
        <v>1.01</v>
      </c>
      <c r="K91" s="8"/>
      <c r="L91" s="1">
        <v>31</v>
      </c>
      <c r="M91" s="1">
        <v>3</v>
      </c>
      <c r="N91" s="1">
        <v>2</v>
      </c>
      <c r="O91" s="1">
        <v>3</v>
      </c>
      <c r="P91" s="1">
        <v>1</v>
      </c>
      <c r="Q91" s="1">
        <v>4</v>
      </c>
      <c r="R91" s="1">
        <v>7</v>
      </c>
      <c r="S91" s="1">
        <v>11</v>
      </c>
      <c r="T91" s="8"/>
      <c r="U91" s="1">
        <v>32</v>
      </c>
      <c r="V91" s="1">
        <v>256</v>
      </c>
      <c r="W91" s="1">
        <v>16</v>
      </c>
      <c r="X91" s="1">
        <v>32</v>
      </c>
      <c r="Y91" s="1">
        <v>32</v>
      </c>
      <c r="Z91" s="1">
        <v>32</v>
      </c>
      <c r="AA91" s="1">
        <v>16</v>
      </c>
      <c r="AB91" s="1">
        <v>4</v>
      </c>
      <c r="AC91" s="1">
        <v>16</v>
      </c>
      <c r="AD91" s="1">
        <v>2</v>
      </c>
      <c r="AE91" s="1">
        <v>256</v>
      </c>
      <c r="AF91" s="1">
        <v>64</v>
      </c>
      <c r="AG91" s="1">
        <v>8</v>
      </c>
      <c r="AH91" s="1">
        <v>64</v>
      </c>
      <c r="AI91" s="1">
        <v>16</v>
      </c>
      <c r="AJ91" s="1">
        <v>2</v>
      </c>
      <c r="AK91" s="1">
        <v>512</v>
      </c>
      <c r="AL91" s="1" t="s">
        <v>732</v>
      </c>
      <c r="AM91" s="1">
        <v>16</v>
      </c>
      <c r="AN91" s="1">
        <v>8</v>
      </c>
      <c r="AP91">
        <v>0</v>
      </c>
      <c r="AQ91">
        <v>1</v>
      </c>
      <c r="AR91">
        <v>1</v>
      </c>
      <c r="AS91">
        <v>0</v>
      </c>
      <c r="AT91">
        <v>0</v>
      </c>
      <c r="AU91">
        <v>1</v>
      </c>
      <c r="AV91">
        <v>2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3</v>
      </c>
      <c r="BC91">
        <v>1</v>
      </c>
      <c r="BD91">
        <v>0</v>
      </c>
      <c r="BE91">
        <v>1</v>
      </c>
      <c r="BF91">
        <v>0</v>
      </c>
      <c r="BG91">
        <v>2</v>
      </c>
      <c r="BH91">
        <v>1</v>
      </c>
      <c r="BI91">
        <v>0</v>
      </c>
      <c r="BJ91">
        <v>0</v>
      </c>
      <c r="BK91">
        <v>1</v>
      </c>
      <c r="BL91">
        <v>0</v>
      </c>
      <c r="BM91">
        <v>1</v>
      </c>
      <c r="BO91" s="14">
        <v>1</v>
      </c>
      <c r="BP91" s="1">
        <v>0</v>
      </c>
      <c r="BQ91" s="1">
        <v>1</v>
      </c>
      <c r="BR91" s="1">
        <v>0</v>
      </c>
      <c r="BS91" s="15">
        <v>0</v>
      </c>
      <c r="BU91" t="s">
        <v>464</v>
      </c>
      <c r="BV91" s="5" t="s">
        <v>603</v>
      </c>
    </row>
    <row r="92" spans="1:74" x14ac:dyDescent="0.25">
      <c r="A92" s="1" t="s">
        <v>85</v>
      </c>
      <c r="B92" s="1" t="s">
        <v>981</v>
      </c>
      <c r="C92" s="1" t="s">
        <v>738</v>
      </c>
      <c r="D92" s="1" t="s">
        <v>759</v>
      </c>
      <c r="E92" s="30" t="s">
        <v>750</v>
      </c>
      <c r="F92" s="1" t="s">
        <v>882</v>
      </c>
      <c r="G92" t="s">
        <v>1362</v>
      </c>
      <c r="H92" s="1">
        <v>56</v>
      </c>
      <c r="I92" s="1">
        <v>96.76</v>
      </c>
      <c r="J92" s="1">
        <v>1.01</v>
      </c>
      <c r="K92" s="8"/>
      <c r="L92" s="1">
        <v>31</v>
      </c>
      <c r="M92" s="1">
        <v>3</v>
      </c>
      <c r="N92" s="1">
        <v>2</v>
      </c>
      <c r="O92" s="1">
        <v>3</v>
      </c>
      <c r="P92" s="1">
        <v>1</v>
      </c>
      <c r="Q92" s="1">
        <v>4</v>
      </c>
      <c r="R92" s="1">
        <v>7</v>
      </c>
      <c r="S92" s="1">
        <v>11</v>
      </c>
      <c r="T92" s="8"/>
      <c r="U92" s="1">
        <v>16</v>
      </c>
      <c r="V92" s="1">
        <v>128</v>
      </c>
      <c r="W92" s="1">
        <v>32</v>
      </c>
      <c r="X92" s="1">
        <v>32</v>
      </c>
      <c r="Y92" s="1">
        <v>32</v>
      </c>
      <c r="Z92" s="1">
        <v>32</v>
      </c>
      <c r="AA92" s="1">
        <v>32</v>
      </c>
      <c r="AB92" s="1">
        <v>8</v>
      </c>
      <c r="AC92" s="1">
        <v>32</v>
      </c>
      <c r="AD92" s="1">
        <v>2</v>
      </c>
      <c r="AE92" s="1">
        <v>256</v>
      </c>
      <c r="AF92" s="1">
        <v>64</v>
      </c>
      <c r="AG92" s="1">
        <v>8</v>
      </c>
      <c r="AH92" s="1">
        <v>64</v>
      </c>
      <c r="AI92" s="1">
        <v>16</v>
      </c>
      <c r="AJ92" s="1">
        <v>32</v>
      </c>
      <c r="AK92" s="1">
        <v>512</v>
      </c>
      <c r="AL92" s="1" t="s">
        <v>732</v>
      </c>
      <c r="AM92" s="1">
        <v>16</v>
      </c>
      <c r="AN92" s="1">
        <v>4</v>
      </c>
      <c r="AP92">
        <v>0</v>
      </c>
      <c r="AQ92">
        <v>1</v>
      </c>
      <c r="AR92">
        <v>1</v>
      </c>
      <c r="AS92">
        <v>0</v>
      </c>
      <c r="AT92">
        <v>0</v>
      </c>
      <c r="AU92">
        <v>1</v>
      </c>
      <c r="AV92">
        <v>2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3</v>
      </c>
      <c r="BC92">
        <v>1</v>
      </c>
      <c r="BD92">
        <v>0</v>
      </c>
      <c r="BE92">
        <v>1</v>
      </c>
      <c r="BF92">
        <v>0</v>
      </c>
      <c r="BG92">
        <v>2</v>
      </c>
      <c r="BH92">
        <v>1</v>
      </c>
      <c r="BI92">
        <v>0</v>
      </c>
      <c r="BJ92">
        <v>0</v>
      </c>
      <c r="BK92">
        <v>1</v>
      </c>
      <c r="BL92">
        <v>0</v>
      </c>
      <c r="BM92">
        <v>1</v>
      </c>
      <c r="BO92" s="14">
        <v>1</v>
      </c>
      <c r="BP92" s="1">
        <v>0</v>
      </c>
      <c r="BQ92" s="1">
        <v>1</v>
      </c>
      <c r="BR92" s="1">
        <v>0</v>
      </c>
      <c r="BS92" s="15">
        <v>0</v>
      </c>
      <c r="BU92" t="s">
        <v>464</v>
      </c>
      <c r="BV92" s="5" t="s">
        <v>603</v>
      </c>
    </row>
    <row r="93" spans="1:74" x14ac:dyDescent="0.25">
      <c r="A93" s="1" t="s">
        <v>86</v>
      </c>
      <c r="B93" s="1" t="s">
        <v>982</v>
      </c>
      <c r="C93" s="1" t="s">
        <v>738</v>
      </c>
      <c r="D93" s="1" t="s">
        <v>759</v>
      </c>
      <c r="E93" s="30" t="s">
        <v>750</v>
      </c>
      <c r="F93" s="1" t="s">
        <v>882</v>
      </c>
      <c r="G93" t="s">
        <v>1362</v>
      </c>
      <c r="H93" s="1">
        <v>61</v>
      </c>
      <c r="I93" s="1">
        <v>96.04</v>
      </c>
      <c r="J93" s="1">
        <v>1.1599999999999999</v>
      </c>
      <c r="K93" s="8"/>
      <c r="L93" s="1">
        <v>39</v>
      </c>
      <c r="M93" s="1">
        <v>3</v>
      </c>
      <c r="N93" s="1">
        <v>2</v>
      </c>
      <c r="O93" s="1">
        <v>4</v>
      </c>
      <c r="P93" s="1">
        <v>3</v>
      </c>
      <c r="Q93" s="1">
        <v>4</v>
      </c>
      <c r="R93" s="1">
        <v>8</v>
      </c>
      <c r="S93" s="1">
        <v>10</v>
      </c>
      <c r="T93" s="8"/>
      <c r="U93" s="1">
        <v>32</v>
      </c>
      <c r="V93" s="1">
        <v>128</v>
      </c>
      <c r="W93" s="1">
        <v>16</v>
      </c>
      <c r="X93" s="1">
        <v>32</v>
      </c>
      <c r="Y93" s="1">
        <v>8</v>
      </c>
      <c r="Z93" s="1">
        <v>8</v>
      </c>
      <c r="AA93" s="1">
        <v>16</v>
      </c>
      <c r="AB93" s="1">
        <v>2</v>
      </c>
      <c r="AC93" s="1">
        <v>16</v>
      </c>
      <c r="AD93" s="1">
        <v>2</v>
      </c>
      <c r="AE93" s="1">
        <v>1</v>
      </c>
      <c r="AF93" s="1">
        <v>8</v>
      </c>
      <c r="AG93" s="1">
        <v>4</v>
      </c>
      <c r="AH93" s="1">
        <v>64</v>
      </c>
      <c r="AI93" s="1">
        <v>8</v>
      </c>
      <c r="AJ93" s="1">
        <v>16</v>
      </c>
      <c r="AK93" s="1">
        <v>512</v>
      </c>
      <c r="AL93" s="1" t="s">
        <v>732</v>
      </c>
      <c r="AM93" s="1">
        <v>16</v>
      </c>
      <c r="AN93" s="1">
        <v>2</v>
      </c>
      <c r="AP93">
        <v>0</v>
      </c>
      <c r="AQ93">
        <v>1</v>
      </c>
      <c r="AR93">
        <v>1</v>
      </c>
      <c r="AS93">
        <v>0</v>
      </c>
      <c r="AT93">
        <v>0</v>
      </c>
      <c r="AU93">
        <v>1</v>
      </c>
      <c r="AV93">
        <v>2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2</v>
      </c>
      <c r="BC93">
        <v>1</v>
      </c>
      <c r="BD93">
        <v>0</v>
      </c>
      <c r="BE93">
        <v>0</v>
      </c>
      <c r="BF93">
        <v>0</v>
      </c>
      <c r="BG93">
        <v>2</v>
      </c>
      <c r="BH93">
        <v>1</v>
      </c>
      <c r="BI93">
        <v>0</v>
      </c>
      <c r="BJ93">
        <v>0</v>
      </c>
      <c r="BK93">
        <v>0</v>
      </c>
      <c r="BL93">
        <v>0</v>
      </c>
      <c r="BM93">
        <v>1</v>
      </c>
      <c r="BO93" s="14">
        <v>1</v>
      </c>
      <c r="BP93" s="1">
        <v>1</v>
      </c>
      <c r="BQ93" s="1">
        <v>0</v>
      </c>
      <c r="BR93" s="1">
        <v>0</v>
      </c>
      <c r="BS93" s="15">
        <v>0</v>
      </c>
      <c r="BU93" t="s">
        <v>475</v>
      </c>
      <c r="BV93" s="5" t="s">
        <v>603</v>
      </c>
    </row>
    <row r="94" spans="1:74" x14ac:dyDescent="0.25">
      <c r="A94" s="1" t="s">
        <v>87</v>
      </c>
      <c r="B94" s="1" t="s">
        <v>983</v>
      </c>
      <c r="C94" s="1" t="s">
        <v>738</v>
      </c>
      <c r="D94" s="1" t="s">
        <v>759</v>
      </c>
      <c r="E94" s="30" t="s">
        <v>750</v>
      </c>
      <c r="F94" s="1" t="s">
        <v>882</v>
      </c>
      <c r="G94" t="s">
        <v>1362</v>
      </c>
      <c r="H94" s="1">
        <v>68</v>
      </c>
      <c r="I94" s="1">
        <v>96.52</v>
      </c>
      <c r="J94" s="1">
        <v>1.61</v>
      </c>
      <c r="K94" s="8"/>
      <c r="L94" s="1">
        <v>20</v>
      </c>
      <c r="M94" s="1">
        <v>3</v>
      </c>
      <c r="N94" s="1">
        <v>2</v>
      </c>
      <c r="O94" s="1">
        <v>3</v>
      </c>
      <c r="P94" s="1">
        <v>3</v>
      </c>
      <c r="Q94" s="1">
        <v>4</v>
      </c>
      <c r="R94" s="1">
        <v>7</v>
      </c>
      <c r="S94" s="1">
        <v>9</v>
      </c>
      <c r="T94" s="8"/>
      <c r="U94" s="1">
        <v>32</v>
      </c>
      <c r="V94" s="1">
        <v>128</v>
      </c>
      <c r="W94" s="1">
        <v>64</v>
      </c>
      <c r="X94" s="1">
        <v>64</v>
      </c>
      <c r="Y94" s="1">
        <v>16</v>
      </c>
      <c r="Z94" s="1">
        <v>16</v>
      </c>
      <c r="AA94" s="1">
        <v>16</v>
      </c>
      <c r="AB94" s="1">
        <v>2</v>
      </c>
      <c r="AC94" s="1">
        <v>8</v>
      </c>
      <c r="AD94" s="1">
        <v>1</v>
      </c>
      <c r="AE94" s="1">
        <v>128</v>
      </c>
      <c r="AF94" s="1">
        <v>32</v>
      </c>
      <c r="AG94" s="1">
        <v>8</v>
      </c>
      <c r="AH94" s="1">
        <v>32</v>
      </c>
      <c r="AI94" s="1">
        <v>16</v>
      </c>
      <c r="AJ94" s="1">
        <v>128</v>
      </c>
      <c r="AK94" s="1">
        <v>512</v>
      </c>
      <c r="AL94" s="1" t="s">
        <v>732</v>
      </c>
      <c r="AM94" s="1">
        <v>16</v>
      </c>
      <c r="AN94" s="1">
        <v>2</v>
      </c>
      <c r="AP94">
        <v>0</v>
      </c>
      <c r="AQ94">
        <v>1</v>
      </c>
      <c r="AR94">
        <v>1</v>
      </c>
      <c r="AS94">
        <v>0</v>
      </c>
      <c r="AT94">
        <v>1</v>
      </c>
      <c r="AU94">
        <v>1</v>
      </c>
      <c r="AV94">
        <v>2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2</v>
      </c>
      <c r="BC94">
        <v>1</v>
      </c>
      <c r="BD94">
        <v>0</v>
      </c>
      <c r="BE94">
        <v>1</v>
      </c>
      <c r="BF94">
        <v>0</v>
      </c>
      <c r="BG94">
        <v>2</v>
      </c>
      <c r="BH94">
        <v>1</v>
      </c>
      <c r="BI94">
        <v>0</v>
      </c>
      <c r="BJ94">
        <v>0</v>
      </c>
      <c r="BK94">
        <v>1</v>
      </c>
      <c r="BL94">
        <v>0</v>
      </c>
      <c r="BM94">
        <v>1</v>
      </c>
      <c r="BO94" s="14">
        <v>1</v>
      </c>
      <c r="BP94" s="1">
        <v>1</v>
      </c>
      <c r="BQ94" s="1">
        <v>0</v>
      </c>
      <c r="BR94" s="1">
        <v>0</v>
      </c>
      <c r="BS94" s="15">
        <v>0</v>
      </c>
      <c r="BU94" t="s">
        <v>464</v>
      </c>
      <c r="BV94" s="5" t="s">
        <v>603</v>
      </c>
    </row>
    <row r="95" spans="1:74" x14ac:dyDescent="0.25">
      <c r="A95" s="1" t="s">
        <v>88</v>
      </c>
      <c r="B95" s="1" t="s">
        <v>984</v>
      </c>
      <c r="C95" s="1" t="s">
        <v>738</v>
      </c>
      <c r="D95" s="1" t="s">
        <v>759</v>
      </c>
      <c r="E95" s="30" t="s">
        <v>750</v>
      </c>
      <c r="F95" s="1" t="s">
        <v>882</v>
      </c>
      <c r="G95" t="s">
        <v>1362</v>
      </c>
      <c r="H95" s="1">
        <v>69</v>
      </c>
      <c r="I95" s="1">
        <v>96.52</v>
      </c>
      <c r="J95" s="1">
        <v>1.61</v>
      </c>
      <c r="K95" s="8"/>
      <c r="L95" s="1">
        <v>20</v>
      </c>
      <c r="M95" s="1">
        <v>3</v>
      </c>
      <c r="N95" s="1">
        <v>2</v>
      </c>
      <c r="O95" s="1">
        <v>3</v>
      </c>
      <c r="P95" s="1">
        <v>3</v>
      </c>
      <c r="Q95" s="1">
        <v>4</v>
      </c>
      <c r="R95" s="1">
        <v>7</v>
      </c>
      <c r="S95" s="1">
        <v>9</v>
      </c>
      <c r="T95" s="8"/>
      <c r="U95" s="1">
        <v>16</v>
      </c>
      <c r="V95" s="1">
        <v>64</v>
      </c>
      <c r="W95" s="1">
        <v>128</v>
      </c>
      <c r="X95" s="1">
        <v>64</v>
      </c>
      <c r="Y95" s="1">
        <v>4</v>
      </c>
      <c r="Z95" s="1">
        <v>16</v>
      </c>
      <c r="AA95" s="1">
        <v>8</v>
      </c>
      <c r="AB95" s="1">
        <v>4</v>
      </c>
      <c r="AC95" s="1">
        <v>8</v>
      </c>
      <c r="AD95" s="1">
        <v>1</v>
      </c>
      <c r="AE95" s="1">
        <v>128</v>
      </c>
      <c r="AF95" s="1">
        <v>32</v>
      </c>
      <c r="AG95" s="1">
        <v>8</v>
      </c>
      <c r="AH95" s="1">
        <v>32</v>
      </c>
      <c r="AI95" s="1">
        <v>8</v>
      </c>
      <c r="AJ95" s="1">
        <v>128</v>
      </c>
      <c r="AK95" s="1">
        <v>512</v>
      </c>
      <c r="AL95" s="1" t="s">
        <v>732</v>
      </c>
      <c r="AM95" s="1">
        <v>16</v>
      </c>
      <c r="AN95" s="1">
        <v>2</v>
      </c>
      <c r="AP95">
        <v>0</v>
      </c>
      <c r="AQ95">
        <v>1</v>
      </c>
      <c r="AR95">
        <v>1</v>
      </c>
      <c r="AS95">
        <v>0</v>
      </c>
      <c r="AT95">
        <v>1</v>
      </c>
      <c r="AU95">
        <v>1</v>
      </c>
      <c r="AV95">
        <v>2</v>
      </c>
      <c r="AW95">
        <v>0</v>
      </c>
      <c r="AX95">
        <v>0</v>
      </c>
      <c r="AY95">
        <v>0</v>
      </c>
      <c r="AZ95">
        <v>1</v>
      </c>
      <c r="BA95">
        <v>0</v>
      </c>
      <c r="BB95">
        <v>2</v>
      </c>
      <c r="BC95">
        <v>1</v>
      </c>
      <c r="BD95">
        <v>0</v>
      </c>
      <c r="BE95">
        <v>1</v>
      </c>
      <c r="BF95">
        <v>0</v>
      </c>
      <c r="BG95">
        <v>2</v>
      </c>
      <c r="BH95">
        <v>1</v>
      </c>
      <c r="BI95">
        <v>0</v>
      </c>
      <c r="BJ95">
        <v>0</v>
      </c>
      <c r="BK95">
        <v>1</v>
      </c>
      <c r="BL95">
        <v>0</v>
      </c>
      <c r="BM95">
        <v>1</v>
      </c>
      <c r="BO95" s="14">
        <v>1</v>
      </c>
      <c r="BP95" s="1">
        <v>1</v>
      </c>
      <c r="BQ95" s="1">
        <v>0</v>
      </c>
      <c r="BR95" s="1">
        <v>0</v>
      </c>
      <c r="BS95" s="15">
        <v>0</v>
      </c>
      <c r="BU95" t="s">
        <v>460</v>
      </c>
      <c r="BV95" s="5" t="s">
        <v>603</v>
      </c>
    </row>
    <row r="96" spans="1:74" x14ac:dyDescent="0.25">
      <c r="A96" s="1" t="s">
        <v>89</v>
      </c>
      <c r="B96" s="1" t="s">
        <v>985</v>
      </c>
      <c r="C96" s="1" t="s">
        <v>738</v>
      </c>
      <c r="D96" s="1" t="s">
        <v>759</v>
      </c>
      <c r="E96" s="30" t="s">
        <v>750</v>
      </c>
      <c r="F96" s="1" t="s">
        <v>882</v>
      </c>
      <c r="G96" t="s">
        <v>1355</v>
      </c>
      <c r="H96" s="1">
        <v>262</v>
      </c>
      <c r="I96" s="1">
        <v>99</v>
      </c>
      <c r="J96" s="1">
        <v>0.11</v>
      </c>
      <c r="K96" s="8"/>
      <c r="L96" s="1">
        <v>77</v>
      </c>
      <c r="M96" s="1">
        <v>24</v>
      </c>
      <c r="N96" s="1">
        <v>1</v>
      </c>
      <c r="O96" s="1">
        <v>2</v>
      </c>
      <c r="P96" s="1">
        <v>54</v>
      </c>
      <c r="Q96" s="1">
        <v>2</v>
      </c>
      <c r="R96" s="1">
        <v>24</v>
      </c>
      <c r="S96" s="1">
        <v>6</v>
      </c>
      <c r="T96" s="8"/>
      <c r="U96" s="1">
        <v>32</v>
      </c>
      <c r="V96" s="1">
        <v>256</v>
      </c>
      <c r="W96" s="1">
        <v>32</v>
      </c>
      <c r="X96" s="1">
        <v>64</v>
      </c>
      <c r="Y96" s="1">
        <v>2</v>
      </c>
      <c r="Z96" s="1">
        <v>4</v>
      </c>
      <c r="AA96" s="1">
        <v>1</v>
      </c>
      <c r="AB96" s="1">
        <v>1</v>
      </c>
      <c r="AC96" s="1">
        <v>8</v>
      </c>
      <c r="AD96" s="1" t="s">
        <v>731</v>
      </c>
      <c r="AE96" s="1">
        <v>1</v>
      </c>
      <c r="AF96" s="1">
        <v>4</v>
      </c>
      <c r="AG96" s="1">
        <v>0.5</v>
      </c>
      <c r="AH96" s="1">
        <v>16</v>
      </c>
      <c r="AI96" s="1">
        <v>1</v>
      </c>
      <c r="AJ96" s="1">
        <v>128</v>
      </c>
      <c r="AK96" s="1">
        <v>256</v>
      </c>
      <c r="AL96" s="1">
        <v>256</v>
      </c>
      <c r="AM96" s="1">
        <v>8</v>
      </c>
      <c r="AN96" s="1">
        <v>1</v>
      </c>
      <c r="AP96">
        <v>0</v>
      </c>
      <c r="AQ96">
        <v>1</v>
      </c>
      <c r="AR96">
        <v>1</v>
      </c>
      <c r="AS96">
        <v>0</v>
      </c>
      <c r="AT96">
        <v>0</v>
      </c>
      <c r="AU96">
        <v>0</v>
      </c>
      <c r="AV96">
        <v>1</v>
      </c>
      <c r="AW96">
        <v>0</v>
      </c>
      <c r="AX96">
        <v>0</v>
      </c>
      <c r="AY96">
        <v>0</v>
      </c>
      <c r="AZ96">
        <v>1</v>
      </c>
      <c r="BA96">
        <v>0</v>
      </c>
      <c r="BB96">
        <v>1</v>
      </c>
      <c r="BC96">
        <v>0</v>
      </c>
      <c r="BD96">
        <v>0</v>
      </c>
      <c r="BE96">
        <v>0</v>
      </c>
      <c r="BF96">
        <v>0</v>
      </c>
      <c r="BG96">
        <v>1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O96" s="14">
        <v>0</v>
      </c>
      <c r="BP96" s="1">
        <v>1</v>
      </c>
      <c r="BQ96" s="1">
        <v>0</v>
      </c>
      <c r="BR96" s="1">
        <v>0</v>
      </c>
      <c r="BS96" s="15">
        <v>0</v>
      </c>
      <c r="BU96" t="s">
        <v>476</v>
      </c>
      <c r="BV96" s="5" t="s">
        <v>603</v>
      </c>
    </row>
    <row r="97" spans="1:74" x14ac:dyDescent="0.25">
      <c r="A97" s="1" t="s">
        <v>90</v>
      </c>
      <c r="B97" s="1" t="s">
        <v>986</v>
      </c>
      <c r="C97" s="1" t="s">
        <v>738</v>
      </c>
      <c r="D97" s="1" t="s">
        <v>745</v>
      </c>
      <c r="E97" s="30" t="s">
        <v>768</v>
      </c>
      <c r="F97" s="1" t="s">
        <v>882</v>
      </c>
      <c r="G97" t="s">
        <v>1355</v>
      </c>
      <c r="H97" s="1">
        <v>263</v>
      </c>
      <c r="I97" s="1">
        <v>99</v>
      </c>
      <c r="J97" s="1">
        <v>0.11</v>
      </c>
      <c r="K97" s="8"/>
      <c r="L97" s="1">
        <v>77</v>
      </c>
      <c r="M97" s="1">
        <v>24</v>
      </c>
      <c r="N97" s="1">
        <v>1</v>
      </c>
      <c r="O97" s="1">
        <v>2</v>
      </c>
      <c r="P97" s="1">
        <v>54</v>
      </c>
      <c r="Q97" s="1">
        <v>2</v>
      </c>
      <c r="R97" s="1">
        <v>24</v>
      </c>
      <c r="S97" s="1">
        <v>6</v>
      </c>
      <c r="T97" s="8"/>
      <c r="U97" s="1">
        <v>32</v>
      </c>
      <c r="V97" s="1">
        <v>64</v>
      </c>
      <c r="W97" s="1">
        <v>16</v>
      </c>
      <c r="X97" s="1">
        <v>32</v>
      </c>
      <c r="Y97" s="1">
        <v>2</v>
      </c>
      <c r="Z97" s="1">
        <v>4</v>
      </c>
      <c r="AA97" s="1">
        <v>0.5</v>
      </c>
      <c r="AB97" s="1">
        <v>0.5</v>
      </c>
      <c r="AC97" s="1">
        <v>2</v>
      </c>
      <c r="AD97" s="1">
        <v>0.5</v>
      </c>
      <c r="AE97" s="1">
        <v>32</v>
      </c>
      <c r="AF97" s="1">
        <v>16</v>
      </c>
      <c r="AG97" s="1">
        <v>0.5</v>
      </c>
      <c r="AH97" s="1">
        <v>8</v>
      </c>
      <c r="AI97" s="1">
        <v>8</v>
      </c>
      <c r="AJ97" s="1">
        <v>128</v>
      </c>
      <c r="AK97" s="1">
        <v>512</v>
      </c>
      <c r="AL97" s="1">
        <v>512</v>
      </c>
      <c r="AM97" s="1">
        <v>4</v>
      </c>
      <c r="AN97" s="1">
        <v>0.5</v>
      </c>
      <c r="AP97">
        <v>0</v>
      </c>
      <c r="AQ97">
        <v>1</v>
      </c>
      <c r="AR97">
        <v>1</v>
      </c>
      <c r="AS97">
        <v>0</v>
      </c>
      <c r="AT97">
        <v>0</v>
      </c>
      <c r="AU97">
        <v>0</v>
      </c>
      <c r="AV97">
        <v>1</v>
      </c>
      <c r="AW97">
        <v>0</v>
      </c>
      <c r="AX97">
        <v>0</v>
      </c>
      <c r="AY97">
        <v>1</v>
      </c>
      <c r="AZ97">
        <v>0</v>
      </c>
      <c r="BA97">
        <v>0</v>
      </c>
      <c r="BB97">
        <v>1</v>
      </c>
      <c r="BC97">
        <v>0</v>
      </c>
      <c r="BD97">
        <v>0</v>
      </c>
      <c r="BE97">
        <v>0</v>
      </c>
      <c r="BF97">
        <v>0</v>
      </c>
      <c r="BG97">
        <v>1</v>
      </c>
      <c r="BH97">
        <v>0</v>
      </c>
      <c r="BI97">
        <v>0</v>
      </c>
      <c r="BJ97">
        <v>0</v>
      </c>
      <c r="BK97">
        <v>0</v>
      </c>
      <c r="BL97">
        <v>1</v>
      </c>
      <c r="BM97">
        <v>1</v>
      </c>
      <c r="BO97" s="14">
        <v>0</v>
      </c>
      <c r="BP97" s="1">
        <v>1</v>
      </c>
      <c r="BQ97" s="1">
        <v>0</v>
      </c>
      <c r="BR97" s="1">
        <v>0</v>
      </c>
      <c r="BS97" s="15">
        <v>0</v>
      </c>
      <c r="BU97" t="s">
        <v>477</v>
      </c>
      <c r="BV97" s="5" t="s">
        <v>622</v>
      </c>
    </row>
    <row r="98" spans="1:74" x14ac:dyDescent="0.25">
      <c r="A98" s="1" t="s">
        <v>91</v>
      </c>
      <c r="B98" s="1" t="s">
        <v>987</v>
      </c>
      <c r="C98" s="1" t="s">
        <v>738</v>
      </c>
      <c r="D98" s="1" t="s">
        <v>759</v>
      </c>
      <c r="E98" s="30" t="s">
        <v>771</v>
      </c>
      <c r="F98" s="1" t="s">
        <v>882</v>
      </c>
      <c r="G98" t="s">
        <v>1357</v>
      </c>
      <c r="H98" s="1">
        <v>189</v>
      </c>
      <c r="I98" s="1">
        <v>99.03</v>
      </c>
      <c r="J98" s="1">
        <v>0.1</v>
      </c>
      <c r="K98" s="8"/>
      <c r="L98" s="1">
        <v>137</v>
      </c>
      <c r="M98" s="1">
        <v>2</v>
      </c>
      <c r="N98" s="1">
        <v>1</v>
      </c>
      <c r="O98" s="1">
        <v>1</v>
      </c>
      <c r="P98" s="1">
        <v>1</v>
      </c>
      <c r="Q98" s="1">
        <v>1</v>
      </c>
      <c r="R98" s="1">
        <v>2</v>
      </c>
      <c r="S98" s="1">
        <v>68</v>
      </c>
      <c r="T98" s="8"/>
      <c r="U98" s="1">
        <v>32</v>
      </c>
      <c r="V98" s="1">
        <v>256</v>
      </c>
      <c r="W98" s="1">
        <v>32</v>
      </c>
      <c r="X98" s="1">
        <v>8</v>
      </c>
      <c r="Y98" s="1">
        <v>1</v>
      </c>
      <c r="Z98" s="1">
        <v>16</v>
      </c>
      <c r="AA98" s="1">
        <v>4</v>
      </c>
      <c r="AB98" s="1">
        <v>1</v>
      </c>
      <c r="AC98" s="1">
        <v>8</v>
      </c>
      <c r="AD98" s="1" t="s">
        <v>731</v>
      </c>
      <c r="AE98" s="1">
        <v>256</v>
      </c>
      <c r="AF98" s="1">
        <v>256</v>
      </c>
      <c r="AG98" s="1">
        <v>4</v>
      </c>
      <c r="AH98" s="1">
        <v>32</v>
      </c>
      <c r="AI98" s="1">
        <v>32</v>
      </c>
      <c r="AJ98" s="1">
        <v>4</v>
      </c>
      <c r="AK98" s="1">
        <v>256</v>
      </c>
      <c r="AL98" s="1">
        <v>512</v>
      </c>
      <c r="AM98" s="1">
        <v>32</v>
      </c>
      <c r="AN98" s="1">
        <v>8</v>
      </c>
      <c r="AP98">
        <v>0</v>
      </c>
      <c r="AQ98">
        <v>1</v>
      </c>
      <c r="AR98">
        <v>1</v>
      </c>
      <c r="AS98">
        <v>0</v>
      </c>
      <c r="AT98">
        <v>0</v>
      </c>
      <c r="AU98">
        <v>0</v>
      </c>
      <c r="AV98">
        <v>1</v>
      </c>
      <c r="AW98">
        <v>0</v>
      </c>
      <c r="AX98">
        <v>0</v>
      </c>
      <c r="AY98">
        <v>1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1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1</v>
      </c>
      <c r="BL98">
        <v>0</v>
      </c>
      <c r="BM98">
        <v>0</v>
      </c>
      <c r="BO98" s="14">
        <v>1</v>
      </c>
      <c r="BP98" s="1">
        <v>0</v>
      </c>
      <c r="BQ98" s="1">
        <v>1</v>
      </c>
      <c r="BR98" s="1">
        <v>0</v>
      </c>
      <c r="BS98" s="15">
        <v>0</v>
      </c>
      <c r="BU98" t="s">
        <v>478</v>
      </c>
      <c r="BV98" s="5" t="s">
        <v>604</v>
      </c>
    </row>
    <row r="99" spans="1:74" x14ac:dyDescent="0.25">
      <c r="A99" s="1" t="s">
        <v>92</v>
      </c>
      <c r="B99" s="1" t="s">
        <v>988</v>
      </c>
      <c r="C99" s="1" t="s">
        <v>738</v>
      </c>
      <c r="D99" s="1" t="s">
        <v>759</v>
      </c>
      <c r="E99" s="30" t="s">
        <v>762</v>
      </c>
      <c r="F99" s="1" t="s">
        <v>882</v>
      </c>
      <c r="G99" t="s">
        <v>1350</v>
      </c>
      <c r="H99" s="1">
        <v>45</v>
      </c>
      <c r="I99" s="1">
        <v>92.14</v>
      </c>
      <c r="J99" s="1">
        <v>2.56</v>
      </c>
      <c r="K99" s="8"/>
      <c r="L99" s="1">
        <v>138</v>
      </c>
      <c r="M99" s="1">
        <v>24</v>
      </c>
      <c r="N99" s="1">
        <v>29</v>
      </c>
      <c r="O99" s="1">
        <v>46</v>
      </c>
      <c r="P99" s="1">
        <v>5</v>
      </c>
      <c r="Q99" s="1">
        <v>29</v>
      </c>
      <c r="R99" s="1">
        <v>30</v>
      </c>
      <c r="S99" s="1">
        <v>25</v>
      </c>
      <c r="T99" s="8"/>
      <c r="U99" s="1">
        <v>16</v>
      </c>
      <c r="V99" s="1">
        <v>64</v>
      </c>
      <c r="W99" s="1">
        <v>16</v>
      </c>
      <c r="X99" s="1">
        <v>2</v>
      </c>
      <c r="Y99" s="1">
        <v>1</v>
      </c>
      <c r="Z99" s="1" t="s">
        <v>731</v>
      </c>
      <c r="AA99" s="1">
        <v>1</v>
      </c>
      <c r="AB99" s="1" t="s">
        <v>731</v>
      </c>
      <c r="AC99" s="1">
        <v>1</v>
      </c>
      <c r="AD99" s="1" t="s">
        <v>731</v>
      </c>
      <c r="AE99" s="1" t="s">
        <v>731</v>
      </c>
      <c r="AF99" s="1" t="s">
        <v>731</v>
      </c>
      <c r="AG99" s="1" t="s">
        <v>731</v>
      </c>
      <c r="AH99" s="1">
        <v>32</v>
      </c>
      <c r="AI99" s="1">
        <v>8</v>
      </c>
      <c r="AJ99" s="1">
        <v>64</v>
      </c>
      <c r="AK99" s="1">
        <v>512</v>
      </c>
      <c r="AL99" s="1">
        <v>8</v>
      </c>
      <c r="AM99" s="1">
        <v>8</v>
      </c>
      <c r="AN99" s="1">
        <v>1</v>
      </c>
      <c r="AP99">
        <v>0</v>
      </c>
      <c r="AQ99">
        <v>1</v>
      </c>
      <c r="AR99">
        <v>1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1</v>
      </c>
      <c r="BL99">
        <v>0</v>
      </c>
      <c r="BM99">
        <v>0</v>
      </c>
      <c r="BO99" s="14">
        <v>1</v>
      </c>
      <c r="BP99" s="1">
        <v>1</v>
      </c>
      <c r="BQ99" s="1">
        <v>0</v>
      </c>
      <c r="BR99" s="1">
        <v>0</v>
      </c>
      <c r="BS99" s="15">
        <v>0</v>
      </c>
      <c r="BU99" t="s">
        <v>479</v>
      </c>
      <c r="BV99" s="5" t="s">
        <v>613</v>
      </c>
    </row>
    <row r="100" spans="1:74" x14ac:dyDescent="0.25">
      <c r="A100" s="1" t="s">
        <v>93</v>
      </c>
      <c r="B100" s="1" t="s">
        <v>989</v>
      </c>
      <c r="C100" s="1" t="s">
        <v>738</v>
      </c>
      <c r="D100" s="1" t="s">
        <v>759</v>
      </c>
      <c r="E100" s="30" t="s">
        <v>772</v>
      </c>
      <c r="F100" s="1" t="s">
        <v>882</v>
      </c>
      <c r="G100" t="s">
        <v>1348</v>
      </c>
      <c r="H100" s="1">
        <v>83</v>
      </c>
      <c r="I100" s="1">
        <v>99.03</v>
      </c>
      <c r="J100" s="1">
        <v>0.13</v>
      </c>
      <c r="K100" s="8"/>
      <c r="L100" s="1">
        <v>58</v>
      </c>
      <c r="M100" s="1">
        <v>2</v>
      </c>
      <c r="N100" s="1">
        <v>1</v>
      </c>
      <c r="O100" s="1">
        <v>5</v>
      </c>
      <c r="P100" s="1">
        <v>1</v>
      </c>
      <c r="Q100" s="1">
        <v>1</v>
      </c>
      <c r="R100" s="1">
        <v>2</v>
      </c>
      <c r="S100" s="1">
        <v>8</v>
      </c>
      <c r="T100" s="8"/>
      <c r="U100" s="1">
        <v>16</v>
      </c>
      <c r="V100" s="1">
        <v>128</v>
      </c>
      <c r="W100" s="1">
        <v>16</v>
      </c>
      <c r="X100" s="1">
        <v>8</v>
      </c>
      <c r="Y100" s="1">
        <v>8</v>
      </c>
      <c r="Z100" s="1">
        <v>16</v>
      </c>
      <c r="AA100" s="1">
        <v>16</v>
      </c>
      <c r="AB100" s="1">
        <v>2</v>
      </c>
      <c r="AC100" s="1">
        <v>16</v>
      </c>
      <c r="AD100" s="1" t="s">
        <v>731</v>
      </c>
      <c r="AE100" s="1">
        <v>128</v>
      </c>
      <c r="AF100" s="1">
        <v>128</v>
      </c>
      <c r="AG100" s="1">
        <v>8</v>
      </c>
      <c r="AH100" s="1">
        <v>32</v>
      </c>
      <c r="AI100" s="1">
        <v>4</v>
      </c>
      <c r="AJ100" s="1">
        <v>2</v>
      </c>
      <c r="AK100" s="1">
        <v>256</v>
      </c>
      <c r="AL100" s="1">
        <v>512</v>
      </c>
      <c r="AM100" s="1">
        <v>8</v>
      </c>
      <c r="AN100" s="1">
        <v>2</v>
      </c>
      <c r="AP100">
        <v>0</v>
      </c>
      <c r="AQ100">
        <v>1</v>
      </c>
      <c r="AR100">
        <v>1</v>
      </c>
      <c r="AS100">
        <v>0</v>
      </c>
      <c r="AT100">
        <v>0</v>
      </c>
      <c r="AU100">
        <v>0</v>
      </c>
      <c r="AV100">
        <v>3</v>
      </c>
      <c r="AW100">
        <v>0</v>
      </c>
      <c r="AX100">
        <v>0</v>
      </c>
      <c r="AY100">
        <v>1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1</v>
      </c>
      <c r="BF100">
        <v>0</v>
      </c>
      <c r="BG100">
        <v>0</v>
      </c>
      <c r="BH100">
        <v>1</v>
      </c>
      <c r="BI100">
        <v>1</v>
      </c>
      <c r="BJ100">
        <v>0</v>
      </c>
      <c r="BK100">
        <v>1</v>
      </c>
      <c r="BL100">
        <v>0</v>
      </c>
      <c r="BM100">
        <v>0</v>
      </c>
      <c r="BO100" s="14">
        <v>0</v>
      </c>
      <c r="BP100" s="1">
        <v>0</v>
      </c>
      <c r="BQ100" s="1">
        <v>1</v>
      </c>
      <c r="BR100" s="1">
        <v>0</v>
      </c>
      <c r="BS100" s="15">
        <v>0</v>
      </c>
      <c r="BU100" t="s">
        <v>480</v>
      </c>
      <c r="BV100" s="5" t="s">
        <v>603</v>
      </c>
    </row>
    <row r="101" spans="1:74" x14ac:dyDescent="0.25">
      <c r="A101" s="1" t="s">
        <v>94</v>
      </c>
      <c r="B101" s="1" t="s">
        <v>990</v>
      </c>
      <c r="C101" s="1" t="s">
        <v>738</v>
      </c>
      <c r="D101" s="1" t="s">
        <v>759</v>
      </c>
      <c r="E101" s="30" t="s">
        <v>773</v>
      </c>
      <c r="F101" s="1" t="s">
        <v>882</v>
      </c>
      <c r="G101" t="s">
        <v>1355</v>
      </c>
      <c r="H101" s="1">
        <v>255</v>
      </c>
      <c r="I101" s="1">
        <v>98.92</v>
      </c>
      <c r="J101" s="1">
        <v>0.34</v>
      </c>
      <c r="K101" s="8"/>
      <c r="L101" s="1">
        <v>62</v>
      </c>
      <c r="M101" s="1">
        <v>24</v>
      </c>
      <c r="N101" s="1">
        <v>1</v>
      </c>
      <c r="O101" s="1">
        <v>16</v>
      </c>
      <c r="P101" s="1">
        <v>54</v>
      </c>
      <c r="Q101" s="1">
        <v>2</v>
      </c>
      <c r="R101" s="1">
        <v>24</v>
      </c>
      <c r="S101" s="1">
        <v>6</v>
      </c>
      <c r="T101" s="8"/>
      <c r="U101" s="1">
        <v>16</v>
      </c>
      <c r="V101" s="1">
        <v>128</v>
      </c>
      <c r="W101" s="1">
        <v>8</v>
      </c>
      <c r="X101" s="1">
        <v>32</v>
      </c>
      <c r="Y101" s="1">
        <v>32</v>
      </c>
      <c r="Z101" s="1">
        <v>32</v>
      </c>
      <c r="AA101" s="1">
        <v>32</v>
      </c>
      <c r="AB101" s="1">
        <v>16</v>
      </c>
      <c r="AC101" s="1">
        <v>32</v>
      </c>
      <c r="AD101" s="1" t="s">
        <v>731</v>
      </c>
      <c r="AE101" s="1">
        <v>512</v>
      </c>
      <c r="AF101" s="1">
        <v>512</v>
      </c>
      <c r="AG101" s="1">
        <v>16</v>
      </c>
      <c r="AH101" s="1">
        <v>16</v>
      </c>
      <c r="AI101" s="1">
        <v>8</v>
      </c>
      <c r="AJ101" s="1">
        <v>32</v>
      </c>
      <c r="AK101" s="1">
        <v>256</v>
      </c>
      <c r="AL101" s="1" t="s">
        <v>732</v>
      </c>
      <c r="AM101" s="1">
        <v>16</v>
      </c>
      <c r="AN101" s="1">
        <v>8</v>
      </c>
      <c r="AP101">
        <v>0</v>
      </c>
      <c r="AQ101">
        <v>1</v>
      </c>
      <c r="AR101">
        <v>1</v>
      </c>
      <c r="AS101">
        <v>0</v>
      </c>
      <c r="AT101">
        <v>0</v>
      </c>
      <c r="AU101">
        <v>0</v>
      </c>
      <c r="AV101">
        <v>2</v>
      </c>
      <c r="AW101">
        <v>0</v>
      </c>
      <c r="AX101">
        <v>0</v>
      </c>
      <c r="AY101">
        <v>1</v>
      </c>
      <c r="AZ101">
        <v>0</v>
      </c>
      <c r="BA101">
        <v>0</v>
      </c>
      <c r="BB101">
        <v>1</v>
      </c>
      <c r="BC101">
        <v>0</v>
      </c>
      <c r="BD101">
        <v>0</v>
      </c>
      <c r="BE101">
        <v>1</v>
      </c>
      <c r="BF101">
        <v>0</v>
      </c>
      <c r="BG101">
        <v>1</v>
      </c>
      <c r="BH101">
        <v>1</v>
      </c>
      <c r="BI101">
        <v>0</v>
      </c>
      <c r="BJ101">
        <v>0</v>
      </c>
      <c r="BK101">
        <v>0</v>
      </c>
      <c r="BL101">
        <v>0</v>
      </c>
      <c r="BM101">
        <v>1</v>
      </c>
      <c r="BO101" s="14">
        <v>1</v>
      </c>
      <c r="BP101" s="1">
        <v>1</v>
      </c>
      <c r="BQ101" s="1">
        <v>0</v>
      </c>
      <c r="BR101" s="1">
        <v>0</v>
      </c>
      <c r="BS101" s="15">
        <v>0</v>
      </c>
      <c r="BU101" t="s">
        <v>481</v>
      </c>
      <c r="BV101" s="5" t="s">
        <v>617</v>
      </c>
    </row>
    <row r="102" spans="1:74" x14ac:dyDescent="0.25">
      <c r="A102" s="1" t="s">
        <v>95</v>
      </c>
      <c r="B102" s="1" t="s">
        <v>991</v>
      </c>
      <c r="C102" s="1" t="s">
        <v>766</v>
      </c>
      <c r="D102" s="1" t="s">
        <v>759</v>
      </c>
      <c r="E102" s="30" t="s">
        <v>774</v>
      </c>
      <c r="F102" s="1" t="s">
        <v>882</v>
      </c>
      <c r="G102" t="s">
        <v>1355</v>
      </c>
      <c r="H102" s="1">
        <v>255</v>
      </c>
      <c r="I102" s="1">
        <v>98.92</v>
      </c>
      <c r="J102" s="1">
        <v>0.34</v>
      </c>
      <c r="K102" s="8"/>
      <c r="L102" s="1">
        <v>62</v>
      </c>
      <c r="M102" s="1">
        <v>24</v>
      </c>
      <c r="N102" s="1">
        <v>1</v>
      </c>
      <c r="O102" s="1">
        <v>16</v>
      </c>
      <c r="P102" s="1">
        <v>54</v>
      </c>
      <c r="Q102" s="1">
        <v>2</v>
      </c>
      <c r="R102" s="1">
        <v>24</v>
      </c>
      <c r="S102" s="1">
        <v>6</v>
      </c>
      <c r="T102" s="8"/>
      <c r="U102" s="1">
        <v>8</v>
      </c>
      <c r="V102" s="1">
        <v>64</v>
      </c>
      <c r="W102" s="1">
        <v>8</v>
      </c>
      <c r="X102" s="1">
        <v>16</v>
      </c>
      <c r="Y102" s="1">
        <v>16</v>
      </c>
      <c r="Z102" s="1">
        <v>32</v>
      </c>
      <c r="AA102" s="1">
        <v>32</v>
      </c>
      <c r="AB102" s="1">
        <v>16</v>
      </c>
      <c r="AC102" s="1">
        <v>32</v>
      </c>
      <c r="AD102" s="1" t="s">
        <v>731</v>
      </c>
      <c r="AE102" s="1">
        <v>512</v>
      </c>
      <c r="AF102" s="1">
        <v>256</v>
      </c>
      <c r="AG102" s="1">
        <v>16</v>
      </c>
      <c r="AH102" s="1">
        <v>16</v>
      </c>
      <c r="AI102" s="1">
        <v>8</v>
      </c>
      <c r="AJ102" s="1">
        <v>32</v>
      </c>
      <c r="AK102" s="1">
        <v>256</v>
      </c>
      <c r="AL102" s="1" t="s">
        <v>732</v>
      </c>
      <c r="AM102" s="1">
        <v>16</v>
      </c>
      <c r="AN102" s="1">
        <v>8</v>
      </c>
      <c r="AP102">
        <v>0</v>
      </c>
      <c r="AQ102">
        <v>1</v>
      </c>
      <c r="AR102">
        <v>1</v>
      </c>
      <c r="AS102">
        <v>0</v>
      </c>
      <c r="AT102">
        <v>0</v>
      </c>
      <c r="AU102">
        <v>0</v>
      </c>
      <c r="AV102">
        <v>2</v>
      </c>
      <c r="AW102">
        <v>0</v>
      </c>
      <c r="AX102">
        <v>0</v>
      </c>
      <c r="AY102">
        <v>1</v>
      </c>
      <c r="AZ102">
        <v>0</v>
      </c>
      <c r="BA102">
        <v>0</v>
      </c>
      <c r="BB102">
        <v>1</v>
      </c>
      <c r="BC102">
        <v>0</v>
      </c>
      <c r="BD102">
        <v>0</v>
      </c>
      <c r="BE102">
        <v>1</v>
      </c>
      <c r="BF102">
        <v>0</v>
      </c>
      <c r="BG102">
        <v>1</v>
      </c>
      <c r="BH102">
        <v>1</v>
      </c>
      <c r="BI102">
        <v>0</v>
      </c>
      <c r="BJ102">
        <v>0</v>
      </c>
      <c r="BK102">
        <v>0</v>
      </c>
      <c r="BL102">
        <v>0</v>
      </c>
      <c r="BM102">
        <v>1</v>
      </c>
      <c r="BO102" s="14">
        <v>1</v>
      </c>
      <c r="BP102" s="1">
        <v>1</v>
      </c>
      <c r="BQ102" s="1">
        <v>0</v>
      </c>
      <c r="BR102" s="1">
        <v>0</v>
      </c>
      <c r="BS102" s="15">
        <v>0</v>
      </c>
      <c r="BU102" t="s">
        <v>481</v>
      </c>
      <c r="BV102" s="5" t="s">
        <v>617</v>
      </c>
    </row>
    <row r="103" spans="1:74" x14ac:dyDescent="0.25">
      <c r="A103" s="1" t="s">
        <v>96</v>
      </c>
      <c r="B103" s="1" t="s">
        <v>992</v>
      </c>
      <c r="C103" s="1" t="s">
        <v>738</v>
      </c>
      <c r="D103" s="1" t="s">
        <v>759</v>
      </c>
      <c r="E103" s="30" t="s">
        <v>771</v>
      </c>
      <c r="F103" s="1" t="s">
        <v>882</v>
      </c>
      <c r="G103" t="s">
        <v>1355</v>
      </c>
      <c r="H103" s="1">
        <v>255</v>
      </c>
      <c r="I103" s="1">
        <v>98.92</v>
      </c>
      <c r="J103" s="1">
        <v>0.34</v>
      </c>
      <c r="K103" s="8"/>
      <c r="L103" s="1">
        <v>62</v>
      </c>
      <c r="M103" s="1">
        <v>24</v>
      </c>
      <c r="N103" s="1">
        <v>1</v>
      </c>
      <c r="O103" s="1">
        <v>16</v>
      </c>
      <c r="P103" s="1">
        <v>54</v>
      </c>
      <c r="Q103" s="1">
        <v>2</v>
      </c>
      <c r="R103" s="1">
        <v>24</v>
      </c>
      <c r="S103" s="1">
        <v>6</v>
      </c>
      <c r="T103" s="8"/>
      <c r="U103" s="1">
        <v>16</v>
      </c>
      <c r="V103" s="1">
        <v>128</v>
      </c>
      <c r="W103" s="1">
        <v>8</v>
      </c>
      <c r="X103" s="1">
        <v>32</v>
      </c>
      <c r="Y103" s="1">
        <v>32</v>
      </c>
      <c r="Z103" s="1">
        <v>64</v>
      </c>
      <c r="AA103" s="1">
        <v>64</v>
      </c>
      <c r="AB103" s="1">
        <v>16</v>
      </c>
      <c r="AC103" s="1">
        <v>64</v>
      </c>
      <c r="AD103" s="1" t="s">
        <v>731</v>
      </c>
      <c r="AE103" s="1">
        <v>256</v>
      </c>
      <c r="AF103" s="1">
        <v>512</v>
      </c>
      <c r="AG103" s="1">
        <v>32</v>
      </c>
      <c r="AH103" s="1">
        <v>32</v>
      </c>
      <c r="AI103" s="1">
        <v>8</v>
      </c>
      <c r="AJ103" s="1">
        <v>64</v>
      </c>
      <c r="AK103" s="1">
        <v>256</v>
      </c>
      <c r="AL103" s="1" t="s">
        <v>732</v>
      </c>
      <c r="AM103" s="1">
        <v>16</v>
      </c>
      <c r="AN103" s="1">
        <v>8</v>
      </c>
      <c r="AP103">
        <v>0</v>
      </c>
      <c r="AQ103">
        <v>1</v>
      </c>
      <c r="AR103">
        <v>1</v>
      </c>
      <c r="AS103">
        <v>0</v>
      </c>
      <c r="AT103">
        <v>0</v>
      </c>
      <c r="AU103">
        <v>0</v>
      </c>
      <c r="AV103">
        <v>2</v>
      </c>
      <c r="AW103">
        <v>0</v>
      </c>
      <c r="AX103">
        <v>0</v>
      </c>
      <c r="AY103">
        <v>1</v>
      </c>
      <c r="AZ103">
        <v>0</v>
      </c>
      <c r="BA103">
        <v>0</v>
      </c>
      <c r="BB103">
        <v>1</v>
      </c>
      <c r="BC103">
        <v>0</v>
      </c>
      <c r="BD103">
        <v>0</v>
      </c>
      <c r="BE103">
        <v>1</v>
      </c>
      <c r="BF103">
        <v>0</v>
      </c>
      <c r="BG103">
        <v>1</v>
      </c>
      <c r="BH103">
        <v>1</v>
      </c>
      <c r="BI103">
        <v>0</v>
      </c>
      <c r="BJ103">
        <v>0</v>
      </c>
      <c r="BK103">
        <v>0</v>
      </c>
      <c r="BL103">
        <v>0</v>
      </c>
      <c r="BM103">
        <v>1</v>
      </c>
      <c r="BO103" s="14">
        <v>1</v>
      </c>
      <c r="BP103" s="1">
        <v>1</v>
      </c>
      <c r="BQ103" s="1">
        <v>0</v>
      </c>
      <c r="BR103" s="1">
        <v>0</v>
      </c>
      <c r="BS103" s="15">
        <v>0</v>
      </c>
      <c r="BU103" t="s">
        <v>481</v>
      </c>
      <c r="BV103" s="5" t="s">
        <v>617</v>
      </c>
    </row>
    <row r="104" spans="1:74" x14ac:dyDescent="0.25">
      <c r="A104" s="1" t="s">
        <v>97</v>
      </c>
      <c r="B104" s="1" t="s">
        <v>993</v>
      </c>
      <c r="C104" s="1" t="s">
        <v>738</v>
      </c>
      <c r="D104" s="1" t="s">
        <v>759</v>
      </c>
      <c r="E104" s="30" t="s">
        <v>749</v>
      </c>
      <c r="F104" s="1" t="s">
        <v>882</v>
      </c>
      <c r="G104" t="s">
        <v>1357</v>
      </c>
      <c r="H104" s="1">
        <v>187</v>
      </c>
      <c r="I104" s="1">
        <v>99.03</v>
      </c>
      <c r="J104" s="1">
        <v>0.1</v>
      </c>
      <c r="K104" s="8"/>
      <c r="L104" s="1">
        <v>38</v>
      </c>
      <c r="M104" s="1">
        <v>2</v>
      </c>
      <c r="N104" s="1">
        <v>1</v>
      </c>
      <c r="O104" s="1">
        <v>1</v>
      </c>
      <c r="P104" s="1">
        <v>1</v>
      </c>
      <c r="Q104" s="1">
        <v>1</v>
      </c>
      <c r="R104" s="1">
        <v>2</v>
      </c>
      <c r="S104" s="1">
        <v>3</v>
      </c>
      <c r="T104" s="8"/>
      <c r="U104" s="1">
        <v>64</v>
      </c>
      <c r="V104" s="1">
        <v>256</v>
      </c>
      <c r="W104" s="1">
        <v>64</v>
      </c>
      <c r="X104" s="1">
        <v>64</v>
      </c>
      <c r="Y104" s="1">
        <v>64</v>
      </c>
      <c r="Z104" s="1">
        <v>8</v>
      </c>
      <c r="AA104" s="1">
        <v>4</v>
      </c>
      <c r="AB104" s="1">
        <v>4</v>
      </c>
      <c r="AC104" s="1">
        <v>8</v>
      </c>
      <c r="AD104" s="1" t="s">
        <v>731</v>
      </c>
      <c r="AE104" s="1">
        <v>256</v>
      </c>
      <c r="AF104" s="1">
        <v>256</v>
      </c>
      <c r="AG104" s="1">
        <v>4</v>
      </c>
      <c r="AH104" s="1">
        <v>32</v>
      </c>
      <c r="AI104" s="1">
        <v>16</v>
      </c>
      <c r="AJ104" s="1" t="s">
        <v>731</v>
      </c>
      <c r="AK104" s="1">
        <v>256</v>
      </c>
      <c r="AL104" s="1">
        <v>256</v>
      </c>
      <c r="AM104" s="1">
        <v>32</v>
      </c>
      <c r="AN104" s="1">
        <v>8</v>
      </c>
      <c r="AP104">
        <v>0</v>
      </c>
      <c r="AQ104">
        <v>1</v>
      </c>
      <c r="AR104">
        <v>1</v>
      </c>
      <c r="AS104">
        <v>0</v>
      </c>
      <c r="AT104">
        <v>0</v>
      </c>
      <c r="AU104">
        <v>0</v>
      </c>
      <c r="AV104">
        <v>1</v>
      </c>
      <c r="AW104">
        <v>0</v>
      </c>
      <c r="AX104">
        <v>0</v>
      </c>
      <c r="AY104">
        <v>1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1</v>
      </c>
      <c r="BF104">
        <v>0</v>
      </c>
      <c r="BG104">
        <v>0</v>
      </c>
      <c r="BH104">
        <v>1</v>
      </c>
      <c r="BI104">
        <v>0</v>
      </c>
      <c r="BJ104">
        <v>0</v>
      </c>
      <c r="BK104">
        <v>1</v>
      </c>
      <c r="BL104">
        <v>0</v>
      </c>
      <c r="BM104">
        <v>1</v>
      </c>
      <c r="BO104" s="14">
        <v>1</v>
      </c>
      <c r="BP104" s="1">
        <v>0</v>
      </c>
      <c r="BQ104" s="1">
        <v>0</v>
      </c>
      <c r="BR104" s="1">
        <v>0</v>
      </c>
      <c r="BS104" s="15">
        <v>0</v>
      </c>
      <c r="BU104" t="s">
        <v>526</v>
      </c>
      <c r="BV104" s="5" t="s">
        <v>605</v>
      </c>
    </row>
    <row r="105" spans="1:74" x14ac:dyDescent="0.25">
      <c r="A105" s="1" t="s">
        <v>98</v>
      </c>
      <c r="B105" s="1" t="s">
        <v>994</v>
      </c>
      <c r="C105" s="1" t="s">
        <v>738</v>
      </c>
      <c r="D105" s="1" t="s">
        <v>759</v>
      </c>
      <c r="E105" s="30" t="s">
        <v>749</v>
      </c>
      <c r="F105" s="1" t="s">
        <v>882</v>
      </c>
      <c r="G105" t="s">
        <v>1357</v>
      </c>
      <c r="H105" s="1">
        <v>187</v>
      </c>
      <c r="I105" s="1">
        <v>99.03</v>
      </c>
      <c r="J105" s="1">
        <v>0.1</v>
      </c>
      <c r="K105" s="8"/>
      <c r="L105" s="1">
        <v>38</v>
      </c>
      <c r="M105" s="1">
        <v>2</v>
      </c>
      <c r="N105" s="1">
        <v>1</v>
      </c>
      <c r="O105" s="1">
        <v>1</v>
      </c>
      <c r="P105" s="1">
        <v>1</v>
      </c>
      <c r="Q105" s="1">
        <v>1</v>
      </c>
      <c r="R105" s="1">
        <v>2</v>
      </c>
      <c r="S105" s="1">
        <v>3</v>
      </c>
      <c r="T105" s="8"/>
      <c r="U105" s="1">
        <v>8</v>
      </c>
      <c r="V105" s="1">
        <v>32</v>
      </c>
      <c r="W105" s="1">
        <v>2</v>
      </c>
      <c r="X105" s="1">
        <v>16</v>
      </c>
      <c r="Y105" s="1">
        <v>32</v>
      </c>
      <c r="Z105" s="1">
        <v>1</v>
      </c>
      <c r="AA105" s="1">
        <v>4</v>
      </c>
      <c r="AB105" s="1" t="s">
        <v>731</v>
      </c>
      <c r="AC105" s="1">
        <v>8</v>
      </c>
      <c r="AD105" s="1" t="s">
        <v>731</v>
      </c>
      <c r="AE105" s="1">
        <v>32</v>
      </c>
      <c r="AF105" s="1">
        <v>32</v>
      </c>
      <c r="AG105" s="1">
        <v>0.5</v>
      </c>
      <c r="AH105" s="1">
        <v>8</v>
      </c>
      <c r="AI105" s="1">
        <v>8</v>
      </c>
      <c r="AJ105" s="1" t="s">
        <v>731</v>
      </c>
      <c r="AK105" s="1">
        <v>256</v>
      </c>
      <c r="AL105" s="1">
        <v>256</v>
      </c>
      <c r="AM105" s="1">
        <v>32</v>
      </c>
      <c r="AN105" s="1">
        <v>8</v>
      </c>
      <c r="AP105">
        <v>0</v>
      </c>
      <c r="AQ105">
        <v>1</v>
      </c>
      <c r="AR105">
        <v>1</v>
      </c>
      <c r="AS105">
        <v>0</v>
      </c>
      <c r="AT105">
        <v>0</v>
      </c>
      <c r="AU105">
        <v>0</v>
      </c>
      <c r="AV105">
        <v>1</v>
      </c>
      <c r="AW105">
        <v>0</v>
      </c>
      <c r="AX105">
        <v>0</v>
      </c>
      <c r="AY105">
        <v>1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1</v>
      </c>
      <c r="BF105">
        <v>0</v>
      </c>
      <c r="BG105">
        <v>0</v>
      </c>
      <c r="BH105">
        <v>1</v>
      </c>
      <c r="BI105">
        <v>0</v>
      </c>
      <c r="BJ105">
        <v>0</v>
      </c>
      <c r="BK105">
        <v>1</v>
      </c>
      <c r="BL105">
        <v>0</v>
      </c>
      <c r="BM105">
        <v>1</v>
      </c>
      <c r="BO105" s="14">
        <v>1</v>
      </c>
      <c r="BP105" s="1">
        <v>0</v>
      </c>
      <c r="BQ105" s="1">
        <v>0</v>
      </c>
      <c r="BR105" s="1">
        <v>0</v>
      </c>
      <c r="BS105" s="15">
        <v>0</v>
      </c>
      <c r="BU105" t="s">
        <v>482</v>
      </c>
      <c r="BV105" s="5" t="s">
        <v>605</v>
      </c>
    </row>
    <row r="106" spans="1:74" x14ac:dyDescent="0.25">
      <c r="A106" s="1" t="s">
        <v>99</v>
      </c>
      <c r="B106" s="1" t="s">
        <v>995</v>
      </c>
      <c r="C106" s="1" t="s">
        <v>738</v>
      </c>
      <c r="D106" s="1" t="s">
        <v>755</v>
      </c>
      <c r="E106" s="30" t="s">
        <v>775</v>
      </c>
      <c r="F106" s="1" t="s">
        <v>882</v>
      </c>
      <c r="G106" t="s">
        <v>1348</v>
      </c>
      <c r="H106" s="1">
        <v>83</v>
      </c>
      <c r="I106" s="1">
        <v>99.03</v>
      </c>
      <c r="J106" s="1">
        <v>0.21</v>
      </c>
      <c r="K106" s="8"/>
      <c r="L106" s="1">
        <v>58</v>
      </c>
      <c r="M106" s="1">
        <v>2</v>
      </c>
      <c r="N106" s="1">
        <v>1</v>
      </c>
      <c r="O106" s="1">
        <v>5</v>
      </c>
      <c r="P106" s="1">
        <v>1</v>
      </c>
      <c r="Q106" s="1">
        <v>1</v>
      </c>
      <c r="R106" s="1">
        <v>2</v>
      </c>
      <c r="S106" s="1">
        <v>8</v>
      </c>
      <c r="T106" s="8"/>
      <c r="U106" s="1">
        <v>2</v>
      </c>
      <c r="V106" s="1">
        <v>64</v>
      </c>
      <c r="W106" s="1">
        <v>4</v>
      </c>
      <c r="X106" s="1">
        <v>4</v>
      </c>
      <c r="Y106" s="1">
        <v>8</v>
      </c>
      <c r="Z106" s="1">
        <v>16</v>
      </c>
      <c r="AA106" s="1">
        <v>4</v>
      </c>
      <c r="AB106" s="1">
        <v>4</v>
      </c>
      <c r="AC106" s="1">
        <v>2</v>
      </c>
      <c r="AD106" s="1" t="s">
        <v>731</v>
      </c>
      <c r="AE106" s="1">
        <v>64</v>
      </c>
      <c r="AF106" s="1">
        <v>64</v>
      </c>
      <c r="AG106" s="1">
        <v>4</v>
      </c>
      <c r="AH106" s="1">
        <v>16</v>
      </c>
      <c r="AI106" s="1">
        <v>4</v>
      </c>
      <c r="AJ106" s="1">
        <v>0.5</v>
      </c>
      <c r="AK106" s="1">
        <v>256</v>
      </c>
      <c r="AL106" s="1">
        <v>512</v>
      </c>
      <c r="AM106" s="1">
        <v>8</v>
      </c>
      <c r="AN106" s="1">
        <v>2</v>
      </c>
      <c r="AP106">
        <v>0</v>
      </c>
      <c r="AQ106">
        <v>1</v>
      </c>
      <c r="AR106">
        <v>1</v>
      </c>
      <c r="AS106">
        <v>0</v>
      </c>
      <c r="AT106">
        <v>0</v>
      </c>
      <c r="AU106">
        <v>0</v>
      </c>
      <c r="AV106">
        <v>3</v>
      </c>
      <c r="AW106">
        <v>0</v>
      </c>
      <c r="AX106">
        <v>0</v>
      </c>
      <c r="AY106">
        <v>1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1</v>
      </c>
      <c r="BF106">
        <v>0</v>
      </c>
      <c r="BG106">
        <v>0</v>
      </c>
      <c r="BH106">
        <v>1</v>
      </c>
      <c r="BI106">
        <v>1</v>
      </c>
      <c r="BJ106">
        <v>0</v>
      </c>
      <c r="BK106">
        <v>1</v>
      </c>
      <c r="BL106">
        <v>0</v>
      </c>
      <c r="BM106">
        <v>0</v>
      </c>
      <c r="BO106" s="14">
        <v>0</v>
      </c>
      <c r="BP106" s="1">
        <v>0</v>
      </c>
      <c r="BQ106" s="1">
        <v>1</v>
      </c>
      <c r="BR106" s="1">
        <v>0</v>
      </c>
      <c r="BS106" s="15">
        <v>0</v>
      </c>
      <c r="BU106" t="s">
        <v>483</v>
      </c>
      <c r="BV106" s="5" t="s">
        <v>605</v>
      </c>
    </row>
    <row r="107" spans="1:74" x14ac:dyDescent="0.25">
      <c r="A107" s="1" t="s">
        <v>100</v>
      </c>
      <c r="B107" s="1" t="s">
        <v>996</v>
      </c>
      <c r="C107" s="1" t="s">
        <v>738</v>
      </c>
      <c r="D107" s="1" t="s">
        <v>759</v>
      </c>
      <c r="E107" s="30" t="s">
        <v>749</v>
      </c>
      <c r="F107" s="1" t="s">
        <v>882</v>
      </c>
      <c r="G107" t="s">
        <v>1355</v>
      </c>
      <c r="H107" s="1">
        <v>237</v>
      </c>
      <c r="I107" s="1">
        <v>98.93</v>
      </c>
      <c r="J107" s="1">
        <v>0.88</v>
      </c>
      <c r="K107" s="8"/>
      <c r="L107" s="1">
        <v>139</v>
      </c>
      <c r="M107" s="1">
        <v>24</v>
      </c>
      <c r="N107" s="1">
        <v>1</v>
      </c>
      <c r="O107" s="1">
        <v>18</v>
      </c>
      <c r="P107" s="1">
        <v>54</v>
      </c>
      <c r="Q107" s="1">
        <v>2</v>
      </c>
      <c r="R107" s="1">
        <v>25</v>
      </c>
      <c r="S107" s="1">
        <v>66</v>
      </c>
      <c r="T107" s="8"/>
      <c r="U107" s="1">
        <v>1</v>
      </c>
      <c r="V107" s="1">
        <v>64</v>
      </c>
      <c r="W107" s="1">
        <v>8</v>
      </c>
      <c r="X107" s="1">
        <v>4</v>
      </c>
      <c r="Y107" s="1">
        <v>1</v>
      </c>
      <c r="Z107" s="1">
        <v>16</v>
      </c>
      <c r="AA107" s="1">
        <v>1</v>
      </c>
      <c r="AB107" s="1">
        <v>1</v>
      </c>
      <c r="AC107" s="1">
        <v>1</v>
      </c>
      <c r="AD107" s="1" t="s">
        <v>731</v>
      </c>
      <c r="AE107" s="1" t="s">
        <v>731</v>
      </c>
      <c r="AF107" s="1" t="s">
        <v>731</v>
      </c>
      <c r="AG107" s="1">
        <v>1</v>
      </c>
      <c r="AH107" s="1">
        <v>8</v>
      </c>
      <c r="AI107" s="1">
        <v>1</v>
      </c>
      <c r="AJ107" s="1">
        <v>8</v>
      </c>
      <c r="AK107" s="1">
        <v>256</v>
      </c>
      <c r="AL107" s="1">
        <v>128</v>
      </c>
      <c r="AM107" s="1">
        <v>16</v>
      </c>
      <c r="AN107" s="1">
        <v>2</v>
      </c>
      <c r="AP107">
        <v>0</v>
      </c>
      <c r="AQ107">
        <v>1</v>
      </c>
      <c r="AR107">
        <v>1</v>
      </c>
      <c r="AS107">
        <v>0</v>
      </c>
      <c r="AT107">
        <v>0</v>
      </c>
      <c r="AU107">
        <v>0</v>
      </c>
      <c r="AV107">
        <v>1</v>
      </c>
      <c r="AW107">
        <v>0</v>
      </c>
      <c r="AX107">
        <v>0</v>
      </c>
      <c r="AY107">
        <v>0</v>
      </c>
      <c r="AZ107">
        <v>1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1</v>
      </c>
      <c r="BO107" s="14">
        <v>0</v>
      </c>
      <c r="BP107" s="1">
        <v>0</v>
      </c>
      <c r="BQ107" s="1">
        <v>1</v>
      </c>
      <c r="BR107" s="1">
        <v>0</v>
      </c>
      <c r="BS107" s="15">
        <v>0</v>
      </c>
      <c r="BU107" t="s">
        <v>484</v>
      </c>
      <c r="BV107" s="5" t="s">
        <v>615</v>
      </c>
    </row>
    <row r="108" spans="1:74" x14ac:dyDescent="0.25">
      <c r="A108" s="1" t="s">
        <v>101</v>
      </c>
      <c r="B108" s="1" t="s">
        <v>997</v>
      </c>
      <c r="C108" s="1" t="s">
        <v>738</v>
      </c>
      <c r="D108" s="1" t="s">
        <v>759</v>
      </c>
      <c r="E108" s="30" t="s">
        <v>749</v>
      </c>
      <c r="F108" s="1" t="s">
        <v>882</v>
      </c>
      <c r="G108" t="s">
        <v>1355</v>
      </c>
      <c r="H108" s="1">
        <v>240</v>
      </c>
      <c r="I108" s="1">
        <v>98.2</v>
      </c>
      <c r="J108" s="1">
        <v>0.38</v>
      </c>
      <c r="K108" s="8"/>
      <c r="L108" s="1">
        <v>129</v>
      </c>
      <c r="M108" s="1">
        <v>24</v>
      </c>
      <c r="N108" s="1">
        <v>1</v>
      </c>
      <c r="O108" s="1">
        <v>18</v>
      </c>
      <c r="P108" s="1">
        <v>54</v>
      </c>
      <c r="Q108" s="1">
        <v>2</v>
      </c>
      <c r="R108" s="1">
        <v>41</v>
      </c>
      <c r="S108" s="1">
        <v>41</v>
      </c>
      <c r="T108" s="8"/>
      <c r="U108" s="1">
        <v>8</v>
      </c>
      <c r="V108" s="1">
        <v>64</v>
      </c>
      <c r="W108" s="1">
        <v>8</v>
      </c>
      <c r="X108" s="1">
        <v>4</v>
      </c>
      <c r="Y108" s="1">
        <v>2</v>
      </c>
      <c r="Z108" s="1" t="s">
        <v>731</v>
      </c>
      <c r="AA108" s="1">
        <v>8</v>
      </c>
      <c r="AB108" s="1">
        <v>0.5</v>
      </c>
      <c r="AC108" s="1">
        <v>0.5</v>
      </c>
      <c r="AD108" s="1" t="s">
        <v>731</v>
      </c>
      <c r="AE108" s="1">
        <v>0.5</v>
      </c>
      <c r="AF108" s="1" t="s">
        <v>731</v>
      </c>
      <c r="AG108" s="1">
        <v>0.5</v>
      </c>
      <c r="AH108" s="1">
        <v>16</v>
      </c>
      <c r="AI108" s="1">
        <v>4</v>
      </c>
      <c r="AJ108" s="1" t="s">
        <v>731</v>
      </c>
      <c r="AK108" s="1">
        <v>256</v>
      </c>
      <c r="AL108" s="1">
        <v>32</v>
      </c>
      <c r="AM108" s="1">
        <v>16</v>
      </c>
      <c r="AN108" s="1">
        <v>2</v>
      </c>
      <c r="AP108">
        <v>0</v>
      </c>
      <c r="AQ108">
        <v>1</v>
      </c>
      <c r="AR108">
        <v>1</v>
      </c>
      <c r="AS108">
        <v>0</v>
      </c>
      <c r="AT108">
        <v>0</v>
      </c>
      <c r="AU108">
        <v>0</v>
      </c>
      <c r="AV108">
        <v>1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2</v>
      </c>
      <c r="BO108" s="14">
        <v>0</v>
      </c>
      <c r="BP108" s="1">
        <v>0</v>
      </c>
      <c r="BQ108" s="1">
        <v>0</v>
      </c>
      <c r="BR108" s="1">
        <v>0</v>
      </c>
      <c r="BS108" s="15">
        <v>0</v>
      </c>
      <c r="BU108" t="s">
        <v>485</v>
      </c>
      <c r="BV108" s="5" t="s">
        <v>608</v>
      </c>
    </row>
    <row r="109" spans="1:74" x14ac:dyDescent="0.25">
      <c r="A109" s="1" t="s">
        <v>102</v>
      </c>
      <c r="B109" s="1" t="s">
        <v>998</v>
      </c>
      <c r="C109" s="1" t="s">
        <v>738</v>
      </c>
      <c r="D109" s="1" t="s">
        <v>759</v>
      </c>
      <c r="E109" s="30" t="s">
        <v>749</v>
      </c>
      <c r="F109" s="1" t="s">
        <v>882</v>
      </c>
      <c r="G109" t="s">
        <v>1357</v>
      </c>
      <c r="H109" s="1">
        <v>203</v>
      </c>
      <c r="I109" s="1">
        <v>99</v>
      </c>
      <c r="J109" s="1">
        <v>7.0000000000000007E-2</v>
      </c>
      <c r="K109" s="8"/>
      <c r="L109" s="1">
        <v>64</v>
      </c>
      <c r="M109" s="1">
        <v>2</v>
      </c>
      <c r="N109" s="1">
        <v>1</v>
      </c>
      <c r="O109" s="1">
        <v>1</v>
      </c>
      <c r="P109" s="1">
        <v>1</v>
      </c>
      <c r="Q109" s="1">
        <v>1</v>
      </c>
      <c r="R109" s="1">
        <v>2</v>
      </c>
      <c r="S109" s="1">
        <v>25</v>
      </c>
      <c r="T109" s="8"/>
      <c r="U109" s="1">
        <v>16</v>
      </c>
      <c r="V109" s="1">
        <v>256</v>
      </c>
      <c r="W109" s="1">
        <v>32</v>
      </c>
      <c r="X109" s="1">
        <v>4</v>
      </c>
      <c r="Y109" s="1">
        <v>2</v>
      </c>
      <c r="Z109" s="1">
        <v>16</v>
      </c>
      <c r="AA109" s="1">
        <v>64</v>
      </c>
      <c r="AB109" s="1">
        <v>16</v>
      </c>
      <c r="AC109" s="1">
        <v>16</v>
      </c>
      <c r="AD109" s="1" t="s">
        <v>731</v>
      </c>
      <c r="AE109" s="1">
        <v>128</v>
      </c>
      <c r="AF109" s="1">
        <v>128</v>
      </c>
      <c r="AG109" s="1">
        <v>8</v>
      </c>
      <c r="AH109" s="1">
        <v>32</v>
      </c>
      <c r="AI109" s="1">
        <v>8</v>
      </c>
      <c r="AJ109" s="1">
        <v>16</v>
      </c>
      <c r="AK109" s="1">
        <v>256</v>
      </c>
      <c r="AL109" s="1">
        <v>512</v>
      </c>
      <c r="AM109" s="1">
        <v>8</v>
      </c>
      <c r="AN109" s="1">
        <v>1</v>
      </c>
      <c r="AP109">
        <v>0</v>
      </c>
      <c r="AQ109">
        <v>1</v>
      </c>
      <c r="AR109">
        <v>1</v>
      </c>
      <c r="AS109">
        <v>0</v>
      </c>
      <c r="AT109">
        <v>0</v>
      </c>
      <c r="AU109">
        <v>0</v>
      </c>
      <c r="AV109">
        <v>2</v>
      </c>
      <c r="AW109">
        <v>0</v>
      </c>
      <c r="AX109">
        <v>0</v>
      </c>
      <c r="AY109">
        <v>0</v>
      </c>
      <c r="AZ109">
        <v>1</v>
      </c>
      <c r="BA109">
        <v>0</v>
      </c>
      <c r="BB109">
        <v>0</v>
      </c>
      <c r="BC109">
        <v>0</v>
      </c>
      <c r="BD109">
        <v>0</v>
      </c>
      <c r="BE109">
        <v>1</v>
      </c>
      <c r="BF109">
        <v>0</v>
      </c>
      <c r="BG109">
        <v>0</v>
      </c>
      <c r="BH109">
        <v>0</v>
      </c>
      <c r="BI109">
        <v>1</v>
      </c>
      <c r="BJ109">
        <v>0</v>
      </c>
      <c r="BK109">
        <v>1</v>
      </c>
      <c r="BL109">
        <v>0</v>
      </c>
      <c r="BM109">
        <v>0</v>
      </c>
      <c r="BO109" s="14">
        <v>1</v>
      </c>
      <c r="BP109" s="1">
        <v>1</v>
      </c>
      <c r="BQ109" s="1">
        <v>0</v>
      </c>
      <c r="BR109" s="1">
        <v>0</v>
      </c>
      <c r="BS109" s="15">
        <v>0</v>
      </c>
      <c r="BU109" t="s">
        <v>486</v>
      </c>
      <c r="BV109" s="5" t="s">
        <v>604</v>
      </c>
    </row>
    <row r="110" spans="1:74" x14ac:dyDescent="0.25">
      <c r="A110" s="1" t="s">
        <v>103</v>
      </c>
      <c r="B110" s="1" t="s">
        <v>999</v>
      </c>
      <c r="C110" s="1" t="s">
        <v>738</v>
      </c>
      <c r="D110" s="1" t="s">
        <v>759</v>
      </c>
      <c r="E110" s="30" t="s">
        <v>749</v>
      </c>
      <c r="F110" s="1" t="s">
        <v>882</v>
      </c>
      <c r="G110" t="s">
        <v>1348</v>
      </c>
      <c r="H110" s="1">
        <v>106</v>
      </c>
      <c r="I110" s="1">
        <v>99.03</v>
      </c>
      <c r="J110" s="1">
        <v>0.1</v>
      </c>
      <c r="K110" s="8"/>
      <c r="L110" s="1">
        <v>35</v>
      </c>
      <c r="M110" s="1">
        <v>2</v>
      </c>
      <c r="N110" s="1">
        <v>1</v>
      </c>
      <c r="O110" s="1">
        <v>1</v>
      </c>
      <c r="P110" s="1">
        <v>1</v>
      </c>
      <c r="Q110" s="1">
        <v>1</v>
      </c>
      <c r="R110" s="1">
        <v>2</v>
      </c>
      <c r="S110" s="1">
        <v>20</v>
      </c>
      <c r="T110" s="8"/>
      <c r="U110" s="1">
        <v>2</v>
      </c>
      <c r="V110" s="1">
        <v>32</v>
      </c>
      <c r="W110" s="1">
        <v>4</v>
      </c>
      <c r="X110" s="1">
        <v>32</v>
      </c>
      <c r="Y110" s="1">
        <v>8</v>
      </c>
      <c r="Z110" s="1">
        <v>16</v>
      </c>
      <c r="AA110" s="1">
        <v>64</v>
      </c>
      <c r="AB110" s="1">
        <v>8</v>
      </c>
      <c r="AC110" s="1">
        <v>16</v>
      </c>
      <c r="AD110" s="1" t="s">
        <v>731</v>
      </c>
      <c r="AE110" s="1">
        <v>64</v>
      </c>
      <c r="AF110" s="1">
        <v>16</v>
      </c>
      <c r="AG110" s="1">
        <v>16</v>
      </c>
      <c r="AH110" s="1">
        <v>32</v>
      </c>
      <c r="AI110" s="1">
        <v>8</v>
      </c>
      <c r="AJ110" s="1">
        <v>2</v>
      </c>
      <c r="AK110" s="1">
        <v>256</v>
      </c>
      <c r="AL110" s="1" t="s">
        <v>732</v>
      </c>
      <c r="AM110" s="1">
        <v>32</v>
      </c>
      <c r="AN110" s="1">
        <v>4</v>
      </c>
      <c r="AP110">
        <v>0</v>
      </c>
      <c r="AQ110">
        <v>1</v>
      </c>
      <c r="AR110">
        <v>1</v>
      </c>
      <c r="AS110">
        <v>0</v>
      </c>
      <c r="AT110">
        <v>0</v>
      </c>
      <c r="AU110">
        <v>0</v>
      </c>
      <c r="AV110">
        <v>3</v>
      </c>
      <c r="AW110">
        <v>0</v>
      </c>
      <c r="AX110">
        <v>0</v>
      </c>
      <c r="AY110">
        <v>1</v>
      </c>
      <c r="AZ110">
        <v>0</v>
      </c>
      <c r="BA110">
        <v>0</v>
      </c>
      <c r="BB110">
        <v>0</v>
      </c>
      <c r="BC110">
        <v>1</v>
      </c>
      <c r="BD110">
        <v>0</v>
      </c>
      <c r="BE110">
        <v>1</v>
      </c>
      <c r="BF110">
        <v>0</v>
      </c>
      <c r="BG110">
        <v>1</v>
      </c>
      <c r="BH110">
        <v>1</v>
      </c>
      <c r="BI110">
        <v>0</v>
      </c>
      <c r="BJ110">
        <v>0</v>
      </c>
      <c r="BK110">
        <v>0</v>
      </c>
      <c r="BL110">
        <v>0</v>
      </c>
      <c r="BM110">
        <v>1</v>
      </c>
      <c r="BO110" s="14">
        <v>1</v>
      </c>
      <c r="BP110" s="1">
        <v>0</v>
      </c>
      <c r="BQ110" s="1">
        <v>1</v>
      </c>
      <c r="BR110" s="1">
        <v>0</v>
      </c>
      <c r="BS110" s="15">
        <v>0</v>
      </c>
      <c r="BU110" t="s">
        <v>1365</v>
      </c>
      <c r="BV110" s="5" t="s">
        <v>617</v>
      </c>
    </row>
    <row r="111" spans="1:74" x14ac:dyDescent="0.25">
      <c r="A111" s="1" t="s">
        <v>104</v>
      </c>
      <c r="B111" s="1" t="s">
        <v>1000</v>
      </c>
      <c r="C111" s="1" t="s">
        <v>738</v>
      </c>
      <c r="D111" s="1" t="s">
        <v>759</v>
      </c>
      <c r="E111" s="30" t="s">
        <v>749</v>
      </c>
      <c r="F111" s="1" t="s">
        <v>882</v>
      </c>
      <c r="G111" t="s">
        <v>1357</v>
      </c>
      <c r="H111" s="1">
        <v>203</v>
      </c>
      <c r="I111" s="1">
        <v>99</v>
      </c>
      <c r="J111" s="1">
        <v>7.0000000000000007E-2</v>
      </c>
      <c r="K111" s="8"/>
      <c r="L111" s="1">
        <v>64</v>
      </c>
      <c r="M111" s="1">
        <v>2</v>
      </c>
      <c r="N111" s="1">
        <v>1</v>
      </c>
      <c r="O111" s="1">
        <v>1</v>
      </c>
      <c r="P111" s="1">
        <v>1</v>
      </c>
      <c r="Q111" s="1">
        <v>1</v>
      </c>
      <c r="R111" s="1">
        <v>2</v>
      </c>
      <c r="S111" s="1">
        <v>25</v>
      </c>
      <c r="T111" s="8"/>
      <c r="U111" s="1">
        <v>8</v>
      </c>
      <c r="V111" s="1">
        <v>128</v>
      </c>
      <c r="W111" s="1">
        <v>16</v>
      </c>
      <c r="X111" s="1">
        <v>4</v>
      </c>
      <c r="Y111" s="1">
        <v>2</v>
      </c>
      <c r="Z111" s="1">
        <v>8</v>
      </c>
      <c r="AA111" s="1">
        <v>32</v>
      </c>
      <c r="AB111" s="1">
        <v>4</v>
      </c>
      <c r="AC111" s="1">
        <v>8</v>
      </c>
      <c r="AD111" s="1" t="s">
        <v>731</v>
      </c>
      <c r="AE111" s="1">
        <v>64</v>
      </c>
      <c r="AF111" s="1">
        <v>64</v>
      </c>
      <c r="AG111" s="1">
        <v>8</v>
      </c>
      <c r="AH111" s="1">
        <v>32</v>
      </c>
      <c r="AI111" s="1">
        <v>8</v>
      </c>
      <c r="AJ111" s="1">
        <v>2</v>
      </c>
      <c r="AK111" s="1">
        <v>256</v>
      </c>
      <c r="AL111" s="1">
        <v>512</v>
      </c>
      <c r="AM111" s="1">
        <v>8</v>
      </c>
      <c r="AN111" s="1">
        <v>1</v>
      </c>
      <c r="AP111">
        <v>0</v>
      </c>
      <c r="AQ111">
        <v>1</v>
      </c>
      <c r="AR111">
        <v>1</v>
      </c>
      <c r="AS111">
        <v>0</v>
      </c>
      <c r="AT111">
        <v>0</v>
      </c>
      <c r="AU111">
        <v>0</v>
      </c>
      <c r="AV111">
        <v>2</v>
      </c>
      <c r="AW111">
        <v>0</v>
      </c>
      <c r="AX111">
        <v>0</v>
      </c>
      <c r="AY111">
        <v>1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1</v>
      </c>
      <c r="BF111">
        <v>0</v>
      </c>
      <c r="BG111">
        <v>0</v>
      </c>
      <c r="BH111">
        <v>0</v>
      </c>
      <c r="BI111">
        <v>1</v>
      </c>
      <c r="BJ111">
        <v>0</v>
      </c>
      <c r="BK111">
        <v>1</v>
      </c>
      <c r="BL111">
        <v>0</v>
      </c>
      <c r="BM111">
        <v>0</v>
      </c>
      <c r="BO111" s="14">
        <v>1</v>
      </c>
      <c r="BP111" s="1">
        <v>1</v>
      </c>
      <c r="BQ111" s="1">
        <v>0</v>
      </c>
      <c r="BR111" s="1">
        <v>0</v>
      </c>
      <c r="BS111" s="15">
        <v>0</v>
      </c>
      <c r="BU111" t="s">
        <v>486</v>
      </c>
      <c r="BV111" s="5" t="s">
        <v>604</v>
      </c>
    </row>
    <row r="112" spans="1:74" x14ac:dyDescent="0.25">
      <c r="A112" s="1" t="s">
        <v>105</v>
      </c>
      <c r="B112" s="1" t="s">
        <v>1001</v>
      </c>
      <c r="C112" s="1" t="s">
        <v>738</v>
      </c>
      <c r="D112" s="1" t="s">
        <v>759</v>
      </c>
      <c r="E112" s="30" t="s">
        <v>746</v>
      </c>
      <c r="F112" s="1" t="s">
        <v>879</v>
      </c>
      <c r="G112" t="s">
        <v>1348</v>
      </c>
      <c r="H112" s="1">
        <v>120</v>
      </c>
      <c r="I112" s="1">
        <v>99</v>
      </c>
      <c r="J112" s="1">
        <v>0.03</v>
      </c>
      <c r="K112" s="8"/>
      <c r="L112" s="1">
        <v>141</v>
      </c>
      <c r="M112" s="1">
        <v>2</v>
      </c>
      <c r="N112" s="1">
        <v>1</v>
      </c>
      <c r="O112" s="1">
        <v>1</v>
      </c>
      <c r="P112" s="1">
        <v>1</v>
      </c>
      <c r="Q112" s="1">
        <v>1</v>
      </c>
      <c r="R112" s="1">
        <v>6</v>
      </c>
      <c r="S112" s="1">
        <v>12</v>
      </c>
      <c r="T112" s="8"/>
      <c r="U112" s="1">
        <v>8</v>
      </c>
      <c r="V112" s="1">
        <v>128</v>
      </c>
      <c r="W112" s="1">
        <v>16</v>
      </c>
      <c r="X112" s="1">
        <v>32</v>
      </c>
      <c r="Y112" s="1">
        <v>2</v>
      </c>
      <c r="Z112" s="1">
        <v>0.5</v>
      </c>
      <c r="AA112" s="1">
        <v>4</v>
      </c>
      <c r="AB112" s="1" t="s">
        <v>731</v>
      </c>
      <c r="AC112" s="1">
        <v>4</v>
      </c>
      <c r="AD112" s="1" t="s">
        <v>731</v>
      </c>
      <c r="AE112" s="1">
        <v>128</v>
      </c>
      <c r="AF112" s="1">
        <v>64</v>
      </c>
      <c r="AG112" s="1">
        <v>2</v>
      </c>
      <c r="AH112" s="1">
        <v>32</v>
      </c>
      <c r="AI112" s="1">
        <v>4</v>
      </c>
      <c r="AJ112" s="1">
        <v>0.5</v>
      </c>
      <c r="AK112" s="1">
        <v>256</v>
      </c>
      <c r="AL112" s="1" t="s">
        <v>732</v>
      </c>
      <c r="AM112" s="1">
        <v>32</v>
      </c>
      <c r="AN112" s="1">
        <v>4</v>
      </c>
      <c r="AP112">
        <v>0</v>
      </c>
      <c r="AQ112">
        <v>1</v>
      </c>
      <c r="AR112">
        <v>1</v>
      </c>
      <c r="AS112">
        <v>0</v>
      </c>
      <c r="AT112">
        <v>0</v>
      </c>
      <c r="AU112">
        <v>0</v>
      </c>
      <c r="AV112">
        <v>3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1</v>
      </c>
      <c r="BF112">
        <v>0</v>
      </c>
      <c r="BG112">
        <v>1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1</v>
      </c>
      <c r="BO112" s="14">
        <v>1</v>
      </c>
      <c r="BP112" s="1">
        <v>0</v>
      </c>
      <c r="BQ112" s="1">
        <v>0</v>
      </c>
      <c r="BR112" s="1">
        <v>1</v>
      </c>
      <c r="BS112" s="15">
        <v>0</v>
      </c>
      <c r="BU112" t="s">
        <v>470</v>
      </c>
      <c r="BV112" s="5" t="s">
        <v>605</v>
      </c>
    </row>
    <row r="113" spans="1:74" x14ac:dyDescent="0.25">
      <c r="A113" s="1" t="s">
        <v>106</v>
      </c>
      <c r="B113" s="1" t="s">
        <v>1002</v>
      </c>
      <c r="C113" s="1" t="s">
        <v>738</v>
      </c>
      <c r="D113" s="1" t="s">
        <v>759</v>
      </c>
      <c r="E113" s="30" t="s">
        <v>771</v>
      </c>
      <c r="F113" s="1" t="s">
        <v>888</v>
      </c>
      <c r="G113" t="s">
        <v>1357</v>
      </c>
      <c r="H113" s="1">
        <v>197</v>
      </c>
      <c r="I113" s="1">
        <v>98.31</v>
      </c>
      <c r="J113" s="1">
        <v>7.0000000000000007E-2</v>
      </c>
      <c r="K113" s="8"/>
      <c r="L113" s="1">
        <v>142</v>
      </c>
      <c r="M113" s="1">
        <v>2</v>
      </c>
      <c r="N113" s="1">
        <v>1</v>
      </c>
      <c r="O113" s="1">
        <v>1</v>
      </c>
      <c r="P113" s="1">
        <v>1</v>
      </c>
      <c r="Q113" s="1">
        <v>1</v>
      </c>
      <c r="R113" s="1">
        <v>2</v>
      </c>
      <c r="S113" s="1">
        <v>30</v>
      </c>
      <c r="T113" s="8"/>
      <c r="U113" s="1">
        <v>32</v>
      </c>
      <c r="V113" s="1">
        <v>128</v>
      </c>
      <c r="W113" s="1">
        <v>32</v>
      </c>
      <c r="X113" s="1">
        <v>8</v>
      </c>
      <c r="Y113" s="1">
        <v>2</v>
      </c>
      <c r="Z113" s="1">
        <v>4</v>
      </c>
      <c r="AA113" s="1">
        <v>8</v>
      </c>
      <c r="AB113" s="1">
        <v>2</v>
      </c>
      <c r="AC113" s="1">
        <v>8</v>
      </c>
      <c r="AD113" s="1" t="s">
        <v>731</v>
      </c>
      <c r="AE113" s="1">
        <v>256</v>
      </c>
      <c r="AF113" s="1">
        <v>128</v>
      </c>
      <c r="AG113" s="1" t="s">
        <v>731</v>
      </c>
      <c r="AH113" s="1">
        <v>32</v>
      </c>
      <c r="AI113" s="1">
        <v>16</v>
      </c>
      <c r="AJ113" s="1">
        <v>4</v>
      </c>
      <c r="AK113" s="1">
        <v>256</v>
      </c>
      <c r="AL113" s="1">
        <v>512</v>
      </c>
      <c r="AM113" s="1">
        <v>32</v>
      </c>
      <c r="AN113" s="1">
        <v>4</v>
      </c>
      <c r="AP113">
        <v>0</v>
      </c>
      <c r="AQ113">
        <v>1</v>
      </c>
      <c r="AR113">
        <v>1</v>
      </c>
      <c r="AS113">
        <v>0</v>
      </c>
      <c r="AT113">
        <v>0</v>
      </c>
      <c r="AU113">
        <v>0</v>
      </c>
      <c r="AV113">
        <v>1</v>
      </c>
      <c r="AW113">
        <v>0</v>
      </c>
      <c r="AX113">
        <v>0</v>
      </c>
      <c r="AY113">
        <v>1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1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1</v>
      </c>
      <c r="BL113">
        <v>0</v>
      </c>
      <c r="BM113">
        <v>0</v>
      </c>
      <c r="BO113" s="14">
        <v>1</v>
      </c>
      <c r="BP113" s="1">
        <v>0</v>
      </c>
      <c r="BQ113" s="1">
        <v>1</v>
      </c>
      <c r="BR113" s="1">
        <v>0</v>
      </c>
      <c r="BS113" s="15">
        <v>0</v>
      </c>
      <c r="BU113" t="s">
        <v>486</v>
      </c>
      <c r="BV113" s="5" t="s">
        <v>604</v>
      </c>
    </row>
    <row r="114" spans="1:74" x14ac:dyDescent="0.25">
      <c r="A114" s="1" t="s">
        <v>107</v>
      </c>
      <c r="B114" s="1" t="s">
        <v>1003</v>
      </c>
      <c r="C114" s="1" t="s">
        <v>738</v>
      </c>
      <c r="D114" s="1" t="s">
        <v>759</v>
      </c>
      <c r="E114" s="30" t="s">
        <v>776</v>
      </c>
      <c r="F114" s="1" t="s">
        <v>888</v>
      </c>
      <c r="G114" t="s">
        <v>1357</v>
      </c>
      <c r="H114" s="1">
        <v>197</v>
      </c>
      <c r="I114" s="1">
        <v>98.31</v>
      </c>
      <c r="J114" s="1">
        <v>7.0000000000000007E-2</v>
      </c>
      <c r="K114" s="8"/>
      <c r="L114" s="1">
        <v>142</v>
      </c>
      <c r="M114" s="1">
        <v>2</v>
      </c>
      <c r="N114" s="1">
        <v>1</v>
      </c>
      <c r="O114" s="1">
        <v>1</v>
      </c>
      <c r="P114" s="1">
        <v>1</v>
      </c>
      <c r="Q114" s="1">
        <v>1</v>
      </c>
      <c r="R114" s="1">
        <v>2</v>
      </c>
      <c r="S114" s="1">
        <v>30</v>
      </c>
      <c r="T114" s="8"/>
      <c r="U114" s="1">
        <v>16</v>
      </c>
      <c r="V114" s="1">
        <v>128</v>
      </c>
      <c r="W114" s="1">
        <v>32</v>
      </c>
      <c r="X114" s="1">
        <v>4</v>
      </c>
      <c r="Y114" s="1">
        <v>2</v>
      </c>
      <c r="Z114" s="1">
        <v>8</v>
      </c>
      <c r="AA114" s="1">
        <v>1</v>
      </c>
      <c r="AB114" s="1" t="s">
        <v>731</v>
      </c>
      <c r="AC114" s="1">
        <v>2</v>
      </c>
      <c r="AD114" s="1" t="s">
        <v>731</v>
      </c>
      <c r="AE114" s="1">
        <v>128</v>
      </c>
      <c r="AF114" s="1">
        <v>256</v>
      </c>
      <c r="AG114" s="1">
        <v>0.5</v>
      </c>
      <c r="AH114" s="1">
        <v>16</v>
      </c>
      <c r="AI114" s="1">
        <v>0.5</v>
      </c>
      <c r="AJ114" s="1">
        <v>2</v>
      </c>
      <c r="AK114" s="1">
        <v>256</v>
      </c>
      <c r="AL114" s="1">
        <v>256</v>
      </c>
      <c r="AM114" s="1">
        <v>32</v>
      </c>
      <c r="AN114" s="1">
        <v>8</v>
      </c>
      <c r="AP114">
        <v>0</v>
      </c>
      <c r="AQ114">
        <v>1</v>
      </c>
      <c r="AR114">
        <v>1</v>
      </c>
      <c r="AS114">
        <v>0</v>
      </c>
      <c r="AT114">
        <v>0</v>
      </c>
      <c r="AU114">
        <v>0</v>
      </c>
      <c r="AV114">
        <v>1</v>
      </c>
      <c r="AW114">
        <v>0</v>
      </c>
      <c r="AX114">
        <v>0</v>
      </c>
      <c r="AY114">
        <v>1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1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1</v>
      </c>
      <c r="BL114">
        <v>0</v>
      </c>
      <c r="BM114">
        <v>0</v>
      </c>
      <c r="BO114" s="14">
        <v>1</v>
      </c>
      <c r="BP114" s="1">
        <v>0</v>
      </c>
      <c r="BQ114" s="1">
        <v>1</v>
      </c>
      <c r="BR114" s="1">
        <v>0</v>
      </c>
      <c r="BS114" s="15">
        <v>0</v>
      </c>
      <c r="BU114" t="s">
        <v>429</v>
      </c>
      <c r="BV114" s="5" t="s">
        <v>604</v>
      </c>
    </row>
    <row r="115" spans="1:74" x14ac:dyDescent="0.25">
      <c r="A115" s="1" t="s">
        <v>108</v>
      </c>
      <c r="B115" s="1" t="s">
        <v>1004</v>
      </c>
      <c r="C115" s="1" t="s">
        <v>738</v>
      </c>
      <c r="D115" s="1" t="s">
        <v>759</v>
      </c>
      <c r="E115" s="30" t="s">
        <v>776</v>
      </c>
      <c r="F115" s="1" t="s">
        <v>888</v>
      </c>
      <c r="G115" t="s">
        <v>1348</v>
      </c>
      <c r="H115" s="1">
        <v>102</v>
      </c>
      <c r="I115" s="1">
        <v>98.94</v>
      </c>
      <c r="J115" s="1">
        <v>0.1</v>
      </c>
      <c r="K115" s="8"/>
      <c r="L115" s="1">
        <v>66</v>
      </c>
      <c r="M115" s="1">
        <v>2</v>
      </c>
      <c r="N115" s="1">
        <v>1</v>
      </c>
      <c r="O115" s="1">
        <v>1</v>
      </c>
      <c r="P115" s="1">
        <v>1</v>
      </c>
      <c r="Q115" s="1">
        <v>1</v>
      </c>
      <c r="R115" s="1">
        <v>2</v>
      </c>
      <c r="S115" s="1">
        <v>9</v>
      </c>
      <c r="T115" s="8"/>
      <c r="U115" s="1">
        <v>4</v>
      </c>
      <c r="V115" s="1">
        <v>256</v>
      </c>
      <c r="W115" s="1">
        <v>4</v>
      </c>
      <c r="X115" s="1">
        <v>16</v>
      </c>
      <c r="Y115" s="1">
        <v>32</v>
      </c>
      <c r="Z115" s="1">
        <v>8</v>
      </c>
      <c r="AA115" s="1">
        <v>32</v>
      </c>
      <c r="AB115" s="1">
        <v>4</v>
      </c>
      <c r="AC115" s="1">
        <v>8</v>
      </c>
      <c r="AD115" s="1" t="s">
        <v>731</v>
      </c>
      <c r="AE115" s="1">
        <v>16</v>
      </c>
      <c r="AF115" s="1">
        <v>8</v>
      </c>
      <c r="AG115" s="1">
        <v>8</v>
      </c>
      <c r="AH115" s="1">
        <v>16</v>
      </c>
      <c r="AI115" s="1">
        <v>8</v>
      </c>
      <c r="AJ115" s="1">
        <v>16</v>
      </c>
      <c r="AK115" s="1">
        <v>256</v>
      </c>
      <c r="AL115" s="1">
        <v>64</v>
      </c>
      <c r="AM115" s="1">
        <v>16</v>
      </c>
      <c r="AN115" s="1">
        <v>4</v>
      </c>
      <c r="AP115">
        <v>0</v>
      </c>
      <c r="AQ115">
        <v>1</v>
      </c>
      <c r="AR115">
        <v>1</v>
      </c>
      <c r="AS115">
        <v>0</v>
      </c>
      <c r="AT115">
        <v>0</v>
      </c>
      <c r="AU115">
        <v>0</v>
      </c>
      <c r="AV115">
        <v>1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1</v>
      </c>
      <c r="BC115">
        <v>0</v>
      </c>
      <c r="BD115">
        <v>0</v>
      </c>
      <c r="BE115">
        <v>1</v>
      </c>
      <c r="BF115">
        <v>0</v>
      </c>
      <c r="BG115">
        <v>0</v>
      </c>
      <c r="BH115">
        <v>1</v>
      </c>
      <c r="BI115">
        <v>0</v>
      </c>
      <c r="BJ115">
        <v>0</v>
      </c>
      <c r="BK115">
        <v>0</v>
      </c>
      <c r="BL115">
        <v>0</v>
      </c>
      <c r="BM115">
        <v>2</v>
      </c>
      <c r="BO115" s="14">
        <v>1</v>
      </c>
      <c r="BP115" s="1">
        <v>1</v>
      </c>
      <c r="BQ115" s="1">
        <v>0</v>
      </c>
      <c r="BR115" s="1">
        <v>0</v>
      </c>
      <c r="BS115" s="15">
        <v>1</v>
      </c>
      <c r="BU115" t="s">
        <v>487</v>
      </c>
      <c r="BV115" s="5" t="s">
        <v>603</v>
      </c>
    </row>
    <row r="116" spans="1:74" x14ac:dyDescent="0.25">
      <c r="A116" s="1" t="s">
        <v>109</v>
      </c>
      <c r="B116" s="1" t="s">
        <v>1005</v>
      </c>
      <c r="C116" s="1" t="s">
        <v>738</v>
      </c>
      <c r="D116" s="1" t="s">
        <v>759</v>
      </c>
      <c r="E116" s="30" t="s">
        <v>758</v>
      </c>
      <c r="F116" s="1" t="s">
        <v>888</v>
      </c>
      <c r="G116" t="s">
        <v>1353</v>
      </c>
      <c r="H116" s="1">
        <v>20</v>
      </c>
      <c r="I116" s="1">
        <v>93.03</v>
      </c>
      <c r="J116" s="1">
        <v>2.0099999999999998</v>
      </c>
      <c r="K116" s="8"/>
      <c r="L116" s="1">
        <v>91</v>
      </c>
      <c r="M116" s="1">
        <v>3</v>
      </c>
      <c r="N116" s="1">
        <v>29</v>
      </c>
      <c r="O116" s="1">
        <v>6</v>
      </c>
      <c r="P116" s="1">
        <v>4</v>
      </c>
      <c r="Q116" s="1">
        <v>29</v>
      </c>
      <c r="R116" s="1">
        <v>6</v>
      </c>
      <c r="S116" s="1">
        <v>17</v>
      </c>
      <c r="T116" s="8"/>
      <c r="U116" s="1">
        <v>16</v>
      </c>
      <c r="V116" s="1">
        <v>128</v>
      </c>
      <c r="W116" s="1">
        <v>128</v>
      </c>
      <c r="X116" s="1">
        <v>8</v>
      </c>
      <c r="Y116" s="1">
        <v>2</v>
      </c>
      <c r="Z116" s="1">
        <v>16</v>
      </c>
      <c r="AA116" s="1">
        <v>8</v>
      </c>
      <c r="AB116" s="1">
        <v>4</v>
      </c>
      <c r="AC116" s="1">
        <v>8</v>
      </c>
      <c r="AD116" s="1" t="s">
        <v>731</v>
      </c>
      <c r="AE116" s="1">
        <v>0.5</v>
      </c>
      <c r="AF116" s="1" t="s">
        <v>731</v>
      </c>
      <c r="AG116" s="1">
        <v>2</v>
      </c>
      <c r="AH116" s="1">
        <v>32</v>
      </c>
      <c r="AI116" s="1">
        <v>32</v>
      </c>
      <c r="AJ116" s="1" t="s">
        <v>731</v>
      </c>
      <c r="AK116" s="1">
        <v>256</v>
      </c>
      <c r="AL116" s="1">
        <v>4</v>
      </c>
      <c r="AM116" s="1">
        <v>8</v>
      </c>
      <c r="AN116" s="1">
        <v>4</v>
      </c>
      <c r="AP116">
        <v>0</v>
      </c>
      <c r="AQ116">
        <v>1</v>
      </c>
      <c r="AR116">
        <v>1</v>
      </c>
      <c r="AS116">
        <v>0</v>
      </c>
      <c r="AT116">
        <v>1</v>
      </c>
      <c r="AU116">
        <v>0</v>
      </c>
      <c r="AV116">
        <v>1</v>
      </c>
      <c r="AW116">
        <v>0</v>
      </c>
      <c r="AX116">
        <v>0</v>
      </c>
      <c r="AY116">
        <v>1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1</v>
      </c>
      <c r="BO116" s="14">
        <v>1</v>
      </c>
      <c r="BP116" s="1">
        <v>0</v>
      </c>
      <c r="BQ116" s="1">
        <v>0</v>
      </c>
      <c r="BR116" s="1">
        <v>1</v>
      </c>
      <c r="BS116" s="15">
        <v>0</v>
      </c>
      <c r="BU116" t="s">
        <v>1366</v>
      </c>
      <c r="BV116" s="5" t="s">
        <v>608</v>
      </c>
    </row>
    <row r="117" spans="1:74" x14ac:dyDescent="0.25">
      <c r="A117" s="1" t="s">
        <v>110</v>
      </c>
      <c r="B117" s="1" t="s">
        <v>1006</v>
      </c>
      <c r="C117" s="1" t="s">
        <v>738</v>
      </c>
      <c r="D117" s="1" t="s">
        <v>759</v>
      </c>
      <c r="E117" s="30" t="s">
        <v>768</v>
      </c>
      <c r="F117" s="1" t="s">
        <v>889</v>
      </c>
      <c r="G117" t="s">
        <v>1367</v>
      </c>
      <c r="H117" s="1">
        <v>276</v>
      </c>
      <c r="I117" s="1">
        <v>95.14</v>
      </c>
      <c r="J117" s="1">
        <v>4.58</v>
      </c>
      <c r="K117" s="8"/>
      <c r="L117" s="1">
        <v>144</v>
      </c>
      <c r="M117" s="1">
        <v>6</v>
      </c>
      <c r="N117" s="1">
        <v>6</v>
      </c>
      <c r="O117" s="1">
        <v>45</v>
      </c>
      <c r="P117" s="1">
        <v>26</v>
      </c>
      <c r="Q117" s="1">
        <v>27</v>
      </c>
      <c r="R117" s="1">
        <v>6</v>
      </c>
      <c r="S117" s="1">
        <v>12</v>
      </c>
      <c r="T117" s="8"/>
      <c r="U117" s="1">
        <v>4</v>
      </c>
      <c r="V117" s="1">
        <v>32</v>
      </c>
      <c r="W117" s="1">
        <v>4</v>
      </c>
      <c r="X117" s="1">
        <v>4</v>
      </c>
      <c r="Y117" s="1">
        <v>2</v>
      </c>
      <c r="Z117" s="1">
        <v>2</v>
      </c>
      <c r="AA117" s="1">
        <v>8</v>
      </c>
      <c r="AB117" s="1">
        <v>2</v>
      </c>
      <c r="AC117" s="1">
        <v>8</v>
      </c>
      <c r="AD117" s="1" t="s">
        <v>731</v>
      </c>
      <c r="AE117" s="1">
        <v>256</v>
      </c>
      <c r="AF117" s="1">
        <v>128</v>
      </c>
      <c r="AG117" s="1" t="s">
        <v>731</v>
      </c>
      <c r="AH117" s="1">
        <v>8</v>
      </c>
      <c r="AI117" s="1">
        <v>2</v>
      </c>
      <c r="AJ117" s="1">
        <v>0.5</v>
      </c>
      <c r="AK117" s="1">
        <v>256</v>
      </c>
      <c r="AL117" s="1">
        <v>64</v>
      </c>
      <c r="AM117" s="1">
        <v>16</v>
      </c>
      <c r="AN117" s="1">
        <v>4</v>
      </c>
      <c r="AP117">
        <v>0</v>
      </c>
      <c r="AQ117">
        <v>1</v>
      </c>
      <c r="AR117">
        <v>1</v>
      </c>
      <c r="AS117">
        <v>0</v>
      </c>
      <c r="AT117">
        <v>1</v>
      </c>
      <c r="AU117">
        <v>0</v>
      </c>
      <c r="AV117">
        <v>1</v>
      </c>
      <c r="AW117">
        <v>0</v>
      </c>
      <c r="AX117">
        <v>0</v>
      </c>
      <c r="AY117">
        <v>0</v>
      </c>
      <c r="AZ117">
        <v>1</v>
      </c>
      <c r="BA117">
        <v>0</v>
      </c>
      <c r="BB117">
        <v>0</v>
      </c>
      <c r="BC117">
        <v>0</v>
      </c>
      <c r="BD117">
        <v>0</v>
      </c>
      <c r="BE117">
        <v>1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2</v>
      </c>
      <c r="BM117">
        <v>0</v>
      </c>
      <c r="BO117" s="14">
        <v>0</v>
      </c>
      <c r="BP117" s="1">
        <v>0</v>
      </c>
      <c r="BQ117" s="1">
        <v>0</v>
      </c>
      <c r="BR117" s="1">
        <v>1</v>
      </c>
      <c r="BS117" s="15">
        <v>0</v>
      </c>
      <c r="BU117" t="s">
        <v>488</v>
      </c>
      <c r="BV117" s="5" t="s">
        <v>609</v>
      </c>
    </row>
    <row r="118" spans="1:74" x14ac:dyDescent="0.25">
      <c r="A118" s="1" t="s">
        <v>111</v>
      </c>
      <c r="B118" s="1" t="s">
        <v>1007</v>
      </c>
      <c r="C118" s="1" t="s">
        <v>738</v>
      </c>
      <c r="D118" s="1" t="s">
        <v>759</v>
      </c>
      <c r="E118" s="30" t="s">
        <v>768</v>
      </c>
      <c r="F118" s="1" t="s">
        <v>889</v>
      </c>
      <c r="G118" t="s">
        <v>1348</v>
      </c>
      <c r="H118" s="1">
        <v>100</v>
      </c>
      <c r="I118" s="1">
        <v>99</v>
      </c>
      <c r="J118" s="1">
        <v>0.78</v>
      </c>
      <c r="K118" s="8"/>
      <c r="L118" s="1">
        <v>145</v>
      </c>
      <c r="M118" s="1">
        <v>18</v>
      </c>
      <c r="N118" s="1">
        <v>1</v>
      </c>
      <c r="O118" s="1">
        <v>1</v>
      </c>
      <c r="P118" s="1">
        <v>1</v>
      </c>
      <c r="Q118" s="1">
        <v>1</v>
      </c>
      <c r="R118" s="1">
        <v>2</v>
      </c>
      <c r="S118" s="1">
        <v>27</v>
      </c>
      <c r="T118" s="8"/>
      <c r="U118" s="1">
        <v>16</v>
      </c>
      <c r="V118" s="1">
        <v>64</v>
      </c>
      <c r="W118" s="1">
        <v>16</v>
      </c>
      <c r="X118" s="1">
        <v>8</v>
      </c>
      <c r="Y118" s="1">
        <v>1</v>
      </c>
      <c r="Z118" s="1">
        <v>8</v>
      </c>
      <c r="AA118" s="1">
        <v>16</v>
      </c>
      <c r="AB118" s="1">
        <v>2</v>
      </c>
      <c r="AC118" s="1">
        <v>8</v>
      </c>
      <c r="AD118" s="1" t="s">
        <v>731</v>
      </c>
      <c r="AE118" s="1">
        <v>0.5</v>
      </c>
      <c r="AF118" s="1" t="s">
        <v>731</v>
      </c>
      <c r="AG118" s="1">
        <v>8</v>
      </c>
      <c r="AH118" s="1">
        <v>32</v>
      </c>
      <c r="AI118" s="1">
        <v>16</v>
      </c>
      <c r="AJ118" s="1">
        <v>0.5</v>
      </c>
      <c r="AK118" s="1">
        <v>256</v>
      </c>
      <c r="AL118" s="1">
        <v>512</v>
      </c>
      <c r="AM118" s="1">
        <v>32</v>
      </c>
      <c r="AN118" s="1">
        <v>8</v>
      </c>
      <c r="AP118">
        <v>0</v>
      </c>
      <c r="AQ118">
        <v>1</v>
      </c>
      <c r="AR118">
        <v>1</v>
      </c>
      <c r="AS118">
        <v>0</v>
      </c>
      <c r="AT118">
        <v>0</v>
      </c>
      <c r="AU118">
        <v>0</v>
      </c>
      <c r="AV118">
        <v>2</v>
      </c>
      <c r="AW118">
        <v>0</v>
      </c>
      <c r="AX118">
        <v>0</v>
      </c>
      <c r="AY118">
        <v>1</v>
      </c>
      <c r="AZ118">
        <v>0</v>
      </c>
      <c r="BA118">
        <v>0</v>
      </c>
      <c r="BB118">
        <v>1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2</v>
      </c>
      <c r="BM118">
        <v>0</v>
      </c>
      <c r="BO118" s="14">
        <v>1</v>
      </c>
      <c r="BP118" s="1">
        <v>0</v>
      </c>
      <c r="BQ118" s="1">
        <v>1</v>
      </c>
      <c r="BR118" s="1">
        <v>0</v>
      </c>
      <c r="BS118" s="15">
        <v>0</v>
      </c>
      <c r="BU118" t="s">
        <v>493</v>
      </c>
      <c r="BV118" s="5" t="s">
        <v>608</v>
      </c>
    </row>
    <row r="119" spans="1:74" x14ac:dyDescent="0.25">
      <c r="A119" s="1" t="s">
        <v>112</v>
      </c>
      <c r="B119" s="1" t="s">
        <v>1008</v>
      </c>
      <c r="C119" s="1" t="s">
        <v>738</v>
      </c>
      <c r="D119" s="1" t="s">
        <v>759</v>
      </c>
      <c r="E119" s="30" t="s">
        <v>768</v>
      </c>
      <c r="F119" s="1" t="s">
        <v>889</v>
      </c>
      <c r="G119" t="s">
        <v>1348</v>
      </c>
      <c r="H119" s="1">
        <v>122</v>
      </c>
      <c r="I119" s="1">
        <v>98.54</v>
      </c>
      <c r="J119" s="1">
        <v>0.03</v>
      </c>
      <c r="K119" s="8"/>
      <c r="L119" s="1">
        <v>146</v>
      </c>
      <c r="M119" s="1">
        <v>2</v>
      </c>
      <c r="N119" s="1">
        <v>1</v>
      </c>
      <c r="O119" s="1">
        <v>1</v>
      </c>
      <c r="P119" s="1">
        <v>1</v>
      </c>
      <c r="Q119" s="1">
        <v>1</v>
      </c>
      <c r="R119" s="1">
        <v>2</v>
      </c>
      <c r="S119" s="1">
        <v>8</v>
      </c>
      <c r="T119" s="8"/>
      <c r="U119" s="1">
        <v>8</v>
      </c>
      <c r="V119" s="1">
        <v>128</v>
      </c>
      <c r="W119" s="1">
        <v>16</v>
      </c>
      <c r="X119" s="1">
        <v>8</v>
      </c>
      <c r="Y119" s="1">
        <v>2</v>
      </c>
      <c r="Z119" s="1" t="s">
        <v>731</v>
      </c>
      <c r="AA119" s="1">
        <v>8</v>
      </c>
      <c r="AB119" s="1">
        <v>0.5</v>
      </c>
      <c r="AC119" s="1">
        <v>8</v>
      </c>
      <c r="AD119" s="1" t="s">
        <v>731</v>
      </c>
      <c r="AE119" s="1">
        <v>128</v>
      </c>
      <c r="AF119" s="1">
        <v>64</v>
      </c>
      <c r="AG119" s="1">
        <v>1</v>
      </c>
      <c r="AH119" s="1">
        <v>64</v>
      </c>
      <c r="AI119" s="1">
        <v>32</v>
      </c>
      <c r="AJ119" s="1" t="s">
        <v>731</v>
      </c>
      <c r="AK119" s="1">
        <v>256</v>
      </c>
      <c r="AL119" s="1">
        <v>256</v>
      </c>
      <c r="AM119" s="1">
        <v>8</v>
      </c>
      <c r="AN119" s="1">
        <v>2</v>
      </c>
      <c r="AP119">
        <v>0</v>
      </c>
      <c r="AQ119">
        <v>1</v>
      </c>
      <c r="AR119">
        <v>1</v>
      </c>
      <c r="AS119">
        <v>0</v>
      </c>
      <c r="AT119">
        <v>0</v>
      </c>
      <c r="AU119">
        <v>0</v>
      </c>
      <c r="AV119">
        <v>2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1</v>
      </c>
      <c r="BD119">
        <v>0</v>
      </c>
      <c r="BE119">
        <v>1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1</v>
      </c>
      <c r="BL119">
        <v>0</v>
      </c>
      <c r="BM119">
        <v>0</v>
      </c>
      <c r="BO119" s="14">
        <v>1</v>
      </c>
      <c r="BP119" s="1">
        <v>0</v>
      </c>
      <c r="BQ119" s="1">
        <v>1</v>
      </c>
      <c r="BR119" s="1">
        <v>0</v>
      </c>
      <c r="BS119" s="15">
        <v>0</v>
      </c>
      <c r="BU119" t="s">
        <v>489</v>
      </c>
      <c r="BV119" s="5" t="s">
        <v>609</v>
      </c>
    </row>
    <row r="120" spans="1:74" x14ac:dyDescent="0.25">
      <c r="A120" s="1" t="s">
        <v>113</v>
      </c>
      <c r="B120" s="1" t="s">
        <v>1009</v>
      </c>
      <c r="C120" s="1" t="s">
        <v>738</v>
      </c>
      <c r="D120" s="1" t="s">
        <v>759</v>
      </c>
      <c r="E120" s="30" t="s">
        <v>768</v>
      </c>
      <c r="F120" s="1" t="s">
        <v>889</v>
      </c>
      <c r="G120" t="s">
        <v>1355</v>
      </c>
      <c r="H120" s="1">
        <v>242</v>
      </c>
      <c r="I120" s="1">
        <v>98.75</v>
      </c>
      <c r="J120" s="1">
        <v>0.92</v>
      </c>
      <c r="K120" s="8"/>
      <c r="L120" s="1">
        <v>147</v>
      </c>
      <c r="M120" s="1">
        <v>24</v>
      </c>
      <c r="N120" s="1">
        <v>1</v>
      </c>
      <c r="O120" s="1">
        <v>2</v>
      </c>
      <c r="P120" s="1">
        <v>54</v>
      </c>
      <c r="Q120" s="1">
        <v>2</v>
      </c>
      <c r="R120" s="1">
        <v>46</v>
      </c>
      <c r="S120" s="1">
        <v>60</v>
      </c>
      <c r="T120" s="8"/>
      <c r="U120" s="1">
        <v>32</v>
      </c>
      <c r="V120" s="1">
        <v>256</v>
      </c>
      <c r="W120" s="1">
        <v>64</v>
      </c>
      <c r="X120" s="1">
        <v>64</v>
      </c>
      <c r="Y120" s="1">
        <v>2</v>
      </c>
      <c r="Z120" s="1">
        <v>0.5</v>
      </c>
      <c r="AA120" s="1">
        <v>4</v>
      </c>
      <c r="AB120" s="1" t="s">
        <v>731</v>
      </c>
      <c r="AC120" s="1">
        <v>4</v>
      </c>
      <c r="AD120" s="1" t="s">
        <v>731</v>
      </c>
      <c r="AE120" s="1">
        <v>128</v>
      </c>
      <c r="AF120" s="1">
        <v>128</v>
      </c>
      <c r="AG120" s="1">
        <v>2</v>
      </c>
      <c r="AH120" s="1">
        <v>16</v>
      </c>
      <c r="AI120" s="1">
        <v>4</v>
      </c>
      <c r="AJ120" s="1">
        <v>64</v>
      </c>
      <c r="AK120" s="1">
        <v>512</v>
      </c>
      <c r="AL120" s="1" t="s">
        <v>732</v>
      </c>
      <c r="AM120" s="1">
        <v>16</v>
      </c>
      <c r="AN120" s="1">
        <v>4</v>
      </c>
      <c r="AP120">
        <v>0</v>
      </c>
      <c r="AQ120">
        <v>1</v>
      </c>
      <c r="AR120">
        <v>1</v>
      </c>
      <c r="AS120">
        <v>0</v>
      </c>
      <c r="AT120">
        <v>1</v>
      </c>
      <c r="AU120">
        <v>0</v>
      </c>
      <c r="AV120">
        <v>1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1</v>
      </c>
      <c r="BF120">
        <v>0</v>
      </c>
      <c r="BG120">
        <v>1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O120" s="14">
        <v>0</v>
      </c>
      <c r="BP120" s="1">
        <v>1</v>
      </c>
      <c r="BQ120" s="1">
        <v>0</v>
      </c>
      <c r="BR120" s="1">
        <v>0</v>
      </c>
      <c r="BS120" s="15">
        <v>0</v>
      </c>
      <c r="BU120" t="s">
        <v>462</v>
      </c>
      <c r="BV120" s="5" t="s">
        <v>603</v>
      </c>
    </row>
    <row r="121" spans="1:74" x14ac:dyDescent="0.25">
      <c r="A121" s="1" t="s">
        <v>114</v>
      </c>
      <c r="B121" s="1" t="s">
        <v>1010</v>
      </c>
      <c r="C121" s="1" t="s">
        <v>738</v>
      </c>
      <c r="D121" s="1" t="s">
        <v>759</v>
      </c>
      <c r="E121" s="30" t="s">
        <v>768</v>
      </c>
      <c r="F121" s="1" t="s">
        <v>889</v>
      </c>
      <c r="G121" t="s">
        <v>1355</v>
      </c>
      <c r="H121" s="1">
        <v>261</v>
      </c>
      <c r="I121" s="1">
        <v>98.96</v>
      </c>
      <c r="J121" s="1">
        <v>0.42</v>
      </c>
      <c r="K121" s="8"/>
      <c r="L121" s="1">
        <v>21</v>
      </c>
      <c r="M121" s="1">
        <v>24</v>
      </c>
      <c r="N121" s="1">
        <v>1</v>
      </c>
      <c r="O121" s="1">
        <v>16</v>
      </c>
      <c r="P121" s="1">
        <v>54</v>
      </c>
      <c r="Q121" s="1">
        <v>2</v>
      </c>
      <c r="R121" s="1">
        <v>24</v>
      </c>
      <c r="S121" s="1">
        <v>8</v>
      </c>
      <c r="T121" s="8"/>
      <c r="U121" s="1">
        <v>8</v>
      </c>
      <c r="V121" s="1">
        <v>64</v>
      </c>
      <c r="W121" s="1">
        <v>32</v>
      </c>
      <c r="X121" s="1">
        <v>16</v>
      </c>
      <c r="Y121" s="1">
        <v>16</v>
      </c>
      <c r="Z121" s="1">
        <v>16</v>
      </c>
      <c r="AA121" s="1">
        <v>64</v>
      </c>
      <c r="AB121" s="1">
        <v>8</v>
      </c>
      <c r="AC121" s="1">
        <v>32</v>
      </c>
      <c r="AD121" s="1" t="s">
        <v>731</v>
      </c>
      <c r="AE121" s="1">
        <v>512</v>
      </c>
      <c r="AF121" s="1">
        <v>128</v>
      </c>
      <c r="AG121" s="1">
        <v>16</v>
      </c>
      <c r="AH121" s="1">
        <v>32</v>
      </c>
      <c r="AI121" s="1">
        <v>8</v>
      </c>
      <c r="AJ121" s="1">
        <v>2</v>
      </c>
      <c r="AK121" s="1">
        <v>512</v>
      </c>
      <c r="AL121" s="1">
        <v>512</v>
      </c>
      <c r="AM121" s="1">
        <v>32</v>
      </c>
      <c r="AN121" s="1">
        <v>16</v>
      </c>
      <c r="AP121">
        <v>0</v>
      </c>
      <c r="AQ121">
        <v>1</v>
      </c>
      <c r="AR121">
        <v>1</v>
      </c>
      <c r="AS121">
        <v>0</v>
      </c>
      <c r="AT121">
        <v>1</v>
      </c>
      <c r="AU121">
        <v>0</v>
      </c>
      <c r="AV121">
        <v>2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1</v>
      </c>
      <c r="BC121">
        <v>0</v>
      </c>
      <c r="BD121">
        <v>0</v>
      </c>
      <c r="BE121">
        <v>1</v>
      </c>
      <c r="BF121">
        <v>0</v>
      </c>
      <c r="BG121">
        <v>0</v>
      </c>
      <c r="BH121">
        <v>1</v>
      </c>
      <c r="BI121">
        <v>1</v>
      </c>
      <c r="BJ121">
        <v>0</v>
      </c>
      <c r="BK121">
        <v>0</v>
      </c>
      <c r="BL121">
        <v>0</v>
      </c>
      <c r="BM121">
        <v>0</v>
      </c>
      <c r="BO121" s="14">
        <v>1</v>
      </c>
      <c r="BP121" s="1">
        <v>0</v>
      </c>
      <c r="BQ121" s="1">
        <v>1</v>
      </c>
      <c r="BR121" s="1">
        <v>0</v>
      </c>
      <c r="BS121" s="15">
        <v>0</v>
      </c>
      <c r="BU121" t="s">
        <v>539</v>
      </c>
      <c r="BV121" s="5" t="s">
        <v>617</v>
      </c>
    </row>
    <row r="122" spans="1:74" x14ac:dyDescent="0.25">
      <c r="A122" s="1" t="s">
        <v>115</v>
      </c>
      <c r="B122" s="1" t="s">
        <v>1011</v>
      </c>
      <c r="C122" s="1" t="s">
        <v>738</v>
      </c>
      <c r="D122" s="1" t="s">
        <v>759</v>
      </c>
      <c r="E122" s="30" t="s">
        <v>777</v>
      </c>
      <c r="F122" s="1" t="s">
        <v>888</v>
      </c>
      <c r="G122" t="s">
        <v>1357</v>
      </c>
      <c r="H122" s="1">
        <v>213</v>
      </c>
      <c r="I122" s="1">
        <v>99.03</v>
      </c>
      <c r="J122" s="1">
        <v>7.0000000000000007E-2</v>
      </c>
      <c r="K122" s="8"/>
      <c r="L122" s="1">
        <v>148</v>
      </c>
      <c r="M122" s="1">
        <v>2</v>
      </c>
      <c r="N122" s="1">
        <v>29</v>
      </c>
      <c r="O122" s="1">
        <v>1</v>
      </c>
      <c r="P122" s="1">
        <v>1</v>
      </c>
      <c r="Q122" s="1">
        <v>54</v>
      </c>
      <c r="R122" s="1">
        <v>30</v>
      </c>
      <c r="S122" s="1">
        <v>64</v>
      </c>
      <c r="T122" s="8"/>
      <c r="U122" s="1">
        <v>16</v>
      </c>
      <c r="V122" s="1">
        <v>64</v>
      </c>
      <c r="W122" s="1">
        <v>8</v>
      </c>
      <c r="X122" s="1">
        <v>32</v>
      </c>
      <c r="Y122" s="1">
        <v>16</v>
      </c>
      <c r="Z122" s="1">
        <v>16</v>
      </c>
      <c r="AA122" s="1">
        <v>64</v>
      </c>
      <c r="AB122" s="1">
        <v>16</v>
      </c>
      <c r="AC122" s="1">
        <v>32</v>
      </c>
      <c r="AD122" s="1" t="s">
        <v>731</v>
      </c>
      <c r="AE122" s="1">
        <v>512</v>
      </c>
      <c r="AF122" s="1">
        <v>512</v>
      </c>
      <c r="AG122" s="1">
        <v>32</v>
      </c>
      <c r="AH122" s="1">
        <v>32</v>
      </c>
      <c r="AI122" s="1">
        <v>8</v>
      </c>
      <c r="AJ122" s="1">
        <v>128</v>
      </c>
      <c r="AK122" s="1">
        <v>256</v>
      </c>
      <c r="AL122" s="1">
        <v>256</v>
      </c>
      <c r="AM122" s="1">
        <v>16</v>
      </c>
      <c r="AN122" s="1">
        <v>8</v>
      </c>
      <c r="AP122">
        <v>0</v>
      </c>
      <c r="AQ122">
        <v>1</v>
      </c>
      <c r="AR122">
        <v>1</v>
      </c>
      <c r="AS122">
        <v>0</v>
      </c>
      <c r="AT122">
        <v>0</v>
      </c>
      <c r="AU122">
        <v>0</v>
      </c>
      <c r="AV122">
        <v>2</v>
      </c>
      <c r="AW122">
        <v>0</v>
      </c>
      <c r="AX122">
        <v>0</v>
      </c>
      <c r="AY122">
        <v>1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1</v>
      </c>
      <c r="BF122">
        <v>0</v>
      </c>
      <c r="BG122">
        <v>0</v>
      </c>
      <c r="BH122">
        <v>1</v>
      </c>
      <c r="BI122">
        <v>0</v>
      </c>
      <c r="BJ122">
        <v>0</v>
      </c>
      <c r="BK122">
        <v>1</v>
      </c>
      <c r="BL122">
        <v>0</v>
      </c>
      <c r="BM122">
        <v>0</v>
      </c>
      <c r="BO122" s="14">
        <v>1</v>
      </c>
      <c r="BP122" s="1">
        <v>1</v>
      </c>
      <c r="BQ122" s="1">
        <v>0</v>
      </c>
      <c r="BR122" s="1">
        <v>0</v>
      </c>
      <c r="BS122" s="15">
        <v>1</v>
      </c>
      <c r="BU122" t="s">
        <v>481</v>
      </c>
      <c r="BV122" s="5" t="s">
        <v>617</v>
      </c>
    </row>
    <row r="123" spans="1:74" x14ac:dyDescent="0.25">
      <c r="A123" s="1" t="s">
        <v>116</v>
      </c>
      <c r="B123" s="1" t="s">
        <v>1012</v>
      </c>
      <c r="C123" s="1" t="s">
        <v>738</v>
      </c>
      <c r="D123" s="1" t="s">
        <v>759</v>
      </c>
      <c r="E123" s="30" t="s">
        <v>778</v>
      </c>
      <c r="F123" s="1" t="s">
        <v>888</v>
      </c>
      <c r="G123" t="s">
        <v>1353</v>
      </c>
      <c r="H123" s="1">
        <v>15</v>
      </c>
      <c r="I123" s="1">
        <v>92.86</v>
      </c>
      <c r="J123" s="1">
        <v>2.0099999999999998</v>
      </c>
      <c r="K123" s="8"/>
      <c r="L123" s="1">
        <v>149</v>
      </c>
      <c r="M123" s="1">
        <v>3</v>
      </c>
      <c r="N123" s="1">
        <v>29</v>
      </c>
      <c r="O123" s="1">
        <v>6</v>
      </c>
      <c r="P123" s="1">
        <v>4</v>
      </c>
      <c r="Q123" s="1">
        <v>29</v>
      </c>
      <c r="R123" s="1">
        <v>6</v>
      </c>
      <c r="S123" s="1">
        <v>18</v>
      </c>
      <c r="T123" s="8"/>
      <c r="U123" s="1">
        <v>32</v>
      </c>
      <c r="V123" s="1">
        <v>256</v>
      </c>
      <c r="W123" s="1">
        <v>64</v>
      </c>
      <c r="X123" s="1">
        <v>4</v>
      </c>
      <c r="Y123" s="1">
        <v>1</v>
      </c>
      <c r="Z123" s="1">
        <v>1</v>
      </c>
      <c r="AA123" s="1">
        <v>8</v>
      </c>
      <c r="AB123" s="1" t="s">
        <v>731</v>
      </c>
      <c r="AC123" s="1">
        <v>4</v>
      </c>
      <c r="AD123" s="1" t="s">
        <v>731</v>
      </c>
      <c r="AE123" s="1">
        <v>0.5</v>
      </c>
      <c r="AF123" s="1" t="s">
        <v>731</v>
      </c>
      <c r="AG123" s="1">
        <v>2</v>
      </c>
      <c r="AH123" s="1">
        <v>32</v>
      </c>
      <c r="AI123" s="1">
        <v>8</v>
      </c>
      <c r="AJ123" s="1" t="s">
        <v>731</v>
      </c>
      <c r="AK123" s="1">
        <v>256</v>
      </c>
      <c r="AL123" s="1">
        <v>8</v>
      </c>
      <c r="AM123" s="1">
        <v>8</v>
      </c>
      <c r="AN123" s="1">
        <v>2</v>
      </c>
      <c r="AP123">
        <v>0</v>
      </c>
      <c r="AQ123">
        <v>1</v>
      </c>
      <c r="AR123">
        <v>1</v>
      </c>
      <c r="AS123">
        <v>0</v>
      </c>
      <c r="AT123">
        <v>1</v>
      </c>
      <c r="AU123">
        <v>0</v>
      </c>
      <c r="AV123">
        <v>1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1</v>
      </c>
      <c r="BL123">
        <v>0</v>
      </c>
      <c r="BM123">
        <v>0</v>
      </c>
      <c r="BO123" s="14">
        <v>1</v>
      </c>
      <c r="BP123" s="1">
        <v>0</v>
      </c>
      <c r="BQ123" s="1">
        <v>0</v>
      </c>
      <c r="BR123" s="1">
        <v>0</v>
      </c>
      <c r="BS123" s="15">
        <v>0</v>
      </c>
      <c r="BU123" t="s">
        <v>490</v>
      </c>
      <c r="BV123" s="5" t="s">
        <v>608</v>
      </c>
    </row>
    <row r="124" spans="1:74" x14ac:dyDescent="0.25">
      <c r="A124" s="1" t="s">
        <v>117</v>
      </c>
      <c r="B124" s="1" t="s">
        <v>1013</v>
      </c>
      <c r="C124" s="1" t="s">
        <v>738</v>
      </c>
      <c r="D124" s="1" t="s">
        <v>759</v>
      </c>
      <c r="E124" s="30" t="s">
        <v>778</v>
      </c>
      <c r="F124" s="1" t="s">
        <v>888</v>
      </c>
      <c r="G124" t="s">
        <v>1353</v>
      </c>
      <c r="H124" s="1">
        <v>35</v>
      </c>
      <c r="I124" s="1">
        <v>91.14</v>
      </c>
      <c r="J124" s="1">
        <v>2.04</v>
      </c>
      <c r="K124" s="8"/>
      <c r="L124" s="1">
        <v>150</v>
      </c>
      <c r="M124" s="1">
        <v>3</v>
      </c>
      <c r="N124" s="1">
        <v>29</v>
      </c>
      <c r="O124" s="1">
        <v>23</v>
      </c>
      <c r="P124" s="1">
        <v>26</v>
      </c>
      <c r="Q124" s="1">
        <v>29</v>
      </c>
      <c r="R124" s="1">
        <v>30</v>
      </c>
      <c r="S124" s="1">
        <v>18</v>
      </c>
      <c r="T124" s="8"/>
      <c r="U124" s="1">
        <v>16</v>
      </c>
      <c r="V124" s="1">
        <v>256</v>
      </c>
      <c r="W124" s="1">
        <v>64</v>
      </c>
      <c r="X124" s="1">
        <v>4</v>
      </c>
      <c r="Y124" s="1">
        <v>2</v>
      </c>
      <c r="Z124" s="1">
        <v>1</v>
      </c>
      <c r="AA124" s="1">
        <v>8</v>
      </c>
      <c r="AB124" s="1">
        <v>0.5</v>
      </c>
      <c r="AC124" s="1">
        <v>8</v>
      </c>
      <c r="AD124" s="1" t="s">
        <v>731</v>
      </c>
      <c r="AE124" s="1">
        <v>0.5</v>
      </c>
      <c r="AF124" s="1" t="s">
        <v>731</v>
      </c>
      <c r="AG124" s="1">
        <v>2</v>
      </c>
      <c r="AH124" s="1">
        <v>32</v>
      </c>
      <c r="AI124" s="1">
        <v>16</v>
      </c>
      <c r="AJ124" s="1">
        <v>2</v>
      </c>
      <c r="AK124" s="1">
        <v>256</v>
      </c>
      <c r="AL124" s="1">
        <v>256</v>
      </c>
      <c r="AM124" s="1">
        <v>8</v>
      </c>
      <c r="AN124" s="1">
        <v>2</v>
      </c>
      <c r="AP124">
        <v>0</v>
      </c>
      <c r="AQ124">
        <v>1</v>
      </c>
      <c r="AR124">
        <v>1</v>
      </c>
      <c r="AS124">
        <v>0</v>
      </c>
      <c r="AT124">
        <v>1</v>
      </c>
      <c r="AU124">
        <v>0</v>
      </c>
      <c r="AV124">
        <v>1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1</v>
      </c>
      <c r="BL124">
        <v>0</v>
      </c>
      <c r="BM124">
        <v>0</v>
      </c>
      <c r="BO124" s="14">
        <v>0</v>
      </c>
      <c r="BP124" s="1">
        <v>0</v>
      </c>
      <c r="BQ124" s="1">
        <v>0</v>
      </c>
      <c r="BR124" s="1">
        <v>0</v>
      </c>
      <c r="BS124" s="15">
        <v>0</v>
      </c>
      <c r="BU124" t="s">
        <v>491</v>
      </c>
      <c r="BV124" s="5" t="s">
        <v>615</v>
      </c>
    </row>
    <row r="125" spans="1:74" x14ac:dyDescent="0.25">
      <c r="A125" s="1" t="s">
        <v>118</v>
      </c>
      <c r="B125" s="1" t="s">
        <v>1014</v>
      </c>
      <c r="C125" s="1" t="s">
        <v>738</v>
      </c>
      <c r="D125" s="1" t="s">
        <v>759</v>
      </c>
      <c r="E125" s="30" t="s">
        <v>778</v>
      </c>
      <c r="F125" s="1" t="s">
        <v>888</v>
      </c>
      <c r="G125" t="s">
        <v>1353</v>
      </c>
      <c r="H125" s="1">
        <v>35</v>
      </c>
      <c r="I125" s="1">
        <v>91.14</v>
      </c>
      <c r="J125" s="1">
        <v>2.04</v>
      </c>
      <c r="K125" s="8"/>
      <c r="L125" s="1">
        <v>150</v>
      </c>
      <c r="M125" s="1">
        <v>3</v>
      </c>
      <c r="N125" s="1">
        <v>29</v>
      </c>
      <c r="O125" s="1">
        <v>23</v>
      </c>
      <c r="P125" s="1">
        <v>26</v>
      </c>
      <c r="Q125" s="1">
        <v>29</v>
      </c>
      <c r="R125" s="1">
        <v>30</v>
      </c>
      <c r="S125" s="1">
        <v>18</v>
      </c>
      <c r="T125" s="8"/>
      <c r="U125" s="1">
        <v>16</v>
      </c>
      <c r="V125" s="1">
        <v>256</v>
      </c>
      <c r="W125" s="1">
        <v>128</v>
      </c>
      <c r="X125" s="1">
        <v>8</v>
      </c>
      <c r="Y125" s="1">
        <v>4</v>
      </c>
      <c r="Z125" s="1">
        <v>1</v>
      </c>
      <c r="AA125" s="1">
        <v>16</v>
      </c>
      <c r="AB125" s="1">
        <v>1</v>
      </c>
      <c r="AC125" s="1">
        <v>16</v>
      </c>
      <c r="AD125" s="1" t="s">
        <v>731</v>
      </c>
      <c r="AE125" s="1">
        <v>0.5</v>
      </c>
      <c r="AF125" s="1" t="s">
        <v>731</v>
      </c>
      <c r="AG125" s="1">
        <v>2</v>
      </c>
      <c r="AH125" s="1">
        <v>32</v>
      </c>
      <c r="AI125" s="1">
        <v>32</v>
      </c>
      <c r="AJ125" s="1" t="s">
        <v>731</v>
      </c>
      <c r="AK125" s="1">
        <v>256</v>
      </c>
      <c r="AL125" s="1">
        <v>32</v>
      </c>
      <c r="AM125" s="1">
        <v>8</v>
      </c>
      <c r="AN125" s="1">
        <v>4</v>
      </c>
      <c r="AP125">
        <v>0</v>
      </c>
      <c r="AQ125">
        <v>1</v>
      </c>
      <c r="AR125">
        <v>1</v>
      </c>
      <c r="AS125">
        <v>0</v>
      </c>
      <c r="AT125">
        <v>1</v>
      </c>
      <c r="AU125">
        <v>0</v>
      </c>
      <c r="AV125">
        <v>1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1</v>
      </c>
      <c r="BL125">
        <v>0</v>
      </c>
      <c r="BM125">
        <v>0</v>
      </c>
      <c r="BO125" s="14">
        <v>0</v>
      </c>
      <c r="BP125" s="1">
        <v>0</v>
      </c>
      <c r="BQ125" s="1">
        <v>0</v>
      </c>
      <c r="BR125" s="1">
        <v>0</v>
      </c>
      <c r="BS125" s="15">
        <v>0</v>
      </c>
      <c r="BU125" t="s">
        <v>492</v>
      </c>
      <c r="BV125" s="5" t="s">
        <v>608</v>
      </c>
    </row>
    <row r="126" spans="1:74" x14ac:dyDescent="0.25">
      <c r="A126" s="1" t="s">
        <v>119</v>
      </c>
      <c r="B126" s="1" t="s">
        <v>1015</v>
      </c>
      <c r="C126" s="1" t="s">
        <v>738</v>
      </c>
      <c r="D126" s="1" t="s">
        <v>759</v>
      </c>
      <c r="E126" s="30" t="s">
        <v>778</v>
      </c>
      <c r="F126" s="1" t="s">
        <v>888</v>
      </c>
      <c r="G126" t="s">
        <v>1353</v>
      </c>
      <c r="H126" s="1">
        <v>22</v>
      </c>
      <c r="I126" s="1">
        <v>93.1</v>
      </c>
      <c r="J126" s="1">
        <v>2.42</v>
      </c>
      <c r="K126" s="8"/>
      <c r="L126" s="1">
        <v>91</v>
      </c>
      <c r="M126" s="1">
        <v>3</v>
      </c>
      <c r="N126" s="1">
        <v>29</v>
      </c>
      <c r="O126" s="1">
        <v>6</v>
      </c>
      <c r="P126" s="1">
        <v>4</v>
      </c>
      <c r="Q126" s="1">
        <v>29</v>
      </c>
      <c r="R126" s="1">
        <v>6</v>
      </c>
      <c r="S126" s="1">
        <v>17</v>
      </c>
      <c r="T126" s="8"/>
      <c r="U126" s="1">
        <v>64</v>
      </c>
      <c r="V126" s="1">
        <v>512</v>
      </c>
      <c r="W126" s="1">
        <v>128</v>
      </c>
      <c r="X126" s="1">
        <v>4</v>
      </c>
      <c r="Y126" s="1">
        <v>2</v>
      </c>
      <c r="Z126" s="1">
        <v>16</v>
      </c>
      <c r="AA126" s="1">
        <v>8</v>
      </c>
      <c r="AB126" s="1">
        <v>8</v>
      </c>
      <c r="AC126" s="1">
        <v>8</v>
      </c>
      <c r="AD126" s="1" t="s">
        <v>731</v>
      </c>
      <c r="AE126" s="1">
        <v>0.5</v>
      </c>
      <c r="AF126" s="1">
        <v>0.5</v>
      </c>
      <c r="AG126" s="1">
        <v>2</v>
      </c>
      <c r="AH126" s="1">
        <v>16</v>
      </c>
      <c r="AI126" s="1">
        <v>8</v>
      </c>
      <c r="AJ126" s="1" t="s">
        <v>731</v>
      </c>
      <c r="AK126" s="1">
        <v>256</v>
      </c>
      <c r="AL126" s="1">
        <v>32</v>
      </c>
      <c r="AM126" s="1">
        <v>8</v>
      </c>
      <c r="AN126" s="1">
        <v>2</v>
      </c>
      <c r="AP126">
        <v>0</v>
      </c>
      <c r="AQ126">
        <v>1</v>
      </c>
      <c r="AR126">
        <v>1</v>
      </c>
      <c r="AS126">
        <v>0</v>
      </c>
      <c r="AT126">
        <v>1</v>
      </c>
      <c r="AU126">
        <v>0</v>
      </c>
      <c r="AV126">
        <v>1</v>
      </c>
      <c r="AW126">
        <v>0</v>
      </c>
      <c r="AX126">
        <v>0</v>
      </c>
      <c r="AY126">
        <v>1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1</v>
      </c>
      <c r="BO126" s="14">
        <v>1</v>
      </c>
      <c r="BP126" s="1">
        <v>0</v>
      </c>
      <c r="BQ126" s="1">
        <v>0</v>
      </c>
      <c r="BR126" s="1">
        <v>1</v>
      </c>
      <c r="BS126" s="15">
        <v>0</v>
      </c>
      <c r="BU126" t="s">
        <v>493</v>
      </c>
      <c r="BV126" s="5" t="s">
        <v>608</v>
      </c>
    </row>
    <row r="127" spans="1:74" x14ac:dyDescent="0.25">
      <c r="A127" s="1" t="s">
        <v>120</v>
      </c>
      <c r="B127" s="1" t="s">
        <v>1016</v>
      </c>
      <c r="C127" s="1" t="s">
        <v>738</v>
      </c>
      <c r="D127" s="1" t="s">
        <v>759</v>
      </c>
      <c r="E127" s="30" t="s">
        <v>778</v>
      </c>
      <c r="F127" s="1" t="s">
        <v>888</v>
      </c>
      <c r="G127" t="s">
        <v>1350</v>
      </c>
      <c r="H127" s="1">
        <v>43</v>
      </c>
      <c r="I127" s="1">
        <v>92.18</v>
      </c>
      <c r="J127" s="1">
        <v>1.97</v>
      </c>
      <c r="K127" s="8"/>
      <c r="L127" s="1">
        <v>152</v>
      </c>
      <c r="M127" s="1">
        <v>5</v>
      </c>
      <c r="N127" s="1">
        <v>29</v>
      </c>
      <c r="O127" s="1">
        <v>9</v>
      </c>
      <c r="P127" s="1">
        <v>5</v>
      </c>
      <c r="Q127" s="1">
        <v>29</v>
      </c>
      <c r="R127" s="1">
        <v>30</v>
      </c>
      <c r="S127" s="1">
        <v>47</v>
      </c>
      <c r="T127" s="8"/>
      <c r="U127" s="1">
        <v>16</v>
      </c>
      <c r="V127" s="1">
        <v>128</v>
      </c>
      <c r="W127" s="1">
        <v>16</v>
      </c>
      <c r="X127" s="1">
        <v>8</v>
      </c>
      <c r="Y127" s="1">
        <v>4</v>
      </c>
      <c r="Z127" s="1">
        <v>16</v>
      </c>
      <c r="AA127" s="1">
        <v>4</v>
      </c>
      <c r="AB127" s="1">
        <v>8</v>
      </c>
      <c r="AC127" s="1">
        <v>4</v>
      </c>
      <c r="AD127" s="1" t="s">
        <v>731</v>
      </c>
      <c r="AE127" s="1">
        <v>0.5</v>
      </c>
      <c r="AF127" s="1">
        <v>0.5</v>
      </c>
      <c r="AG127" s="1">
        <v>1</v>
      </c>
      <c r="AH127" s="1">
        <v>16</v>
      </c>
      <c r="AI127" s="1">
        <v>8</v>
      </c>
      <c r="AJ127" s="1">
        <v>64</v>
      </c>
      <c r="AK127" s="1">
        <v>256</v>
      </c>
      <c r="AL127" s="1">
        <v>128</v>
      </c>
      <c r="AM127" s="1">
        <v>8</v>
      </c>
      <c r="AN127" s="1">
        <v>2</v>
      </c>
      <c r="AP127">
        <v>0</v>
      </c>
      <c r="AQ127">
        <v>1</v>
      </c>
      <c r="AR127">
        <v>1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1</v>
      </c>
      <c r="BA127">
        <v>0</v>
      </c>
      <c r="BB127">
        <v>1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1</v>
      </c>
      <c r="BO127" s="14">
        <v>1</v>
      </c>
      <c r="BP127" s="1">
        <v>1</v>
      </c>
      <c r="BQ127" s="1">
        <v>0</v>
      </c>
      <c r="BR127" s="1">
        <v>0</v>
      </c>
      <c r="BS127" s="15">
        <v>0</v>
      </c>
      <c r="BU127" t="s">
        <v>494</v>
      </c>
      <c r="BV127" s="5" t="s">
        <v>615</v>
      </c>
    </row>
    <row r="128" spans="1:74" x14ac:dyDescent="0.25">
      <c r="A128" s="1" t="s">
        <v>121</v>
      </c>
      <c r="B128" s="1" t="s">
        <v>1017</v>
      </c>
      <c r="C128" s="1" t="s">
        <v>738</v>
      </c>
      <c r="D128" s="1" t="s">
        <v>759</v>
      </c>
      <c r="E128" s="30" t="s">
        <v>778</v>
      </c>
      <c r="F128" s="1" t="s">
        <v>888</v>
      </c>
      <c r="G128" t="s">
        <v>1353</v>
      </c>
      <c r="H128" s="1">
        <v>15</v>
      </c>
      <c r="I128" s="1">
        <v>92.14</v>
      </c>
      <c r="J128" s="1">
        <v>2.0099999999999998</v>
      </c>
      <c r="K128" s="8"/>
      <c r="L128" s="1">
        <v>149</v>
      </c>
      <c r="M128" s="1">
        <v>3</v>
      </c>
      <c r="N128" s="1">
        <v>29</v>
      </c>
      <c r="O128" s="1">
        <v>6</v>
      </c>
      <c r="P128" s="1">
        <v>4</v>
      </c>
      <c r="Q128" s="1">
        <v>29</v>
      </c>
      <c r="R128" s="1">
        <v>6</v>
      </c>
      <c r="S128" s="1">
        <v>18</v>
      </c>
      <c r="T128" s="8"/>
      <c r="U128" s="1">
        <v>16</v>
      </c>
      <c r="V128" s="1">
        <v>128</v>
      </c>
      <c r="W128" s="1">
        <v>128</v>
      </c>
      <c r="X128" s="1">
        <v>2</v>
      </c>
      <c r="Y128" s="1">
        <v>1</v>
      </c>
      <c r="Z128" s="1" t="s">
        <v>731</v>
      </c>
      <c r="AA128" s="1">
        <v>0.5</v>
      </c>
      <c r="AB128" s="1" t="s">
        <v>731</v>
      </c>
      <c r="AC128" s="1">
        <v>0.5</v>
      </c>
      <c r="AD128" s="1" t="s">
        <v>731</v>
      </c>
      <c r="AE128" s="1">
        <v>0.5</v>
      </c>
      <c r="AF128" s="1" t="s">
        <v>731</v>
      </c>
      <c r="AG128" s="1">
        <v>0.5</v>
      </c>
      <c r="AH128" s="1">
        <v>8</v>
      </c>
      <c r="AI128" s="1">
        <v>4</v>
      </c>
      <c r="AJ128" s="1" t="s">
        <v>731</v>
      </c>
      <c r="AK128" s="1">
        <v>256</v>
      </c>
      <c r="AL128" s="1">
        <v>1</v>
      </c>
      <c r="AM128" s="1">
        <v>8</v>
      </c>
      <c r="AN128" s="1">
        <v>0.5</v>
      </c>
      <c r="AP128">
        <v>0</v>
      </c>
      <c r="AQ128">
        <v>1</v>
      </c>
      <c r="AR128">
        <v>1</v>
      </c>
      <c r="AS128">
        <v>0</v>
      </c>
      <c r="AT128">
        <v>1</v>
      </c>
      <c r="AU128">
        <v>0</v>
      </c>
      <c r="AV128">
        <v>1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1</v>
      </c>
      <c r="BL128">
        <v>0</v>
      </c>
      <c r="BM128">
        <v>0</v>
      </c>
      <c r="BO128" s="14">
        <v>1</v>
      </c>
      <c r="BP128" s="1">
        <v>0</v>
      </c>
      <c r="BQ128" s="1">
        <v>0</v>
      </c>
      <c r="BR128" s="1">
        <v>0</v>
      </c>
      <c r="BS128" s="15">
        <v>0</v>
      </c>
      <c r="BU128" t="s">
        <v>495</v>
      </c>
      <c r="BV128" s="5" t="s">
        <v>623</v>
      </c>
    </row>
    <row r="129" spans="1:74" x14ac:dyDescent="0.25">
      <c r="A129" s="1" t="s">
        <v>122</v>
      </c>
      <c r="B129" s="1" t="s">
        <v>1018</v>
      </c>
      <c r="C129" s="1" t="s">
        <v>738</v>
      </c>
      <c r="D129" s="1" t="s">
        <v>759</v>
      </c>
      <c r="E129" s="30" t="s">
        <v>778</v>
      </c>
      <c r="F129" s="1" t="s">
        <v>888</v>
      </c>
      <c r="G129" t="s">
        <v>1353</v>
      </c>
      <c r="H129" s="1">
        <v>15</v>
      </c>
      <c r="I129" s="1">
        <v>92.86</v>
      </c>
      <c r="J129" s="1">
        <v>2.0099999999999998</v>
      </c>
      <c r="K129" s="8"/>
      <c r="L129" s="1">
        <v>149</v>
      </c>
      <c r="M129" s="1">
        <v>3</v>
      </c>
      <c r="N129" s="1">
        <v>29</v>
      </c>
      <c r="O129" s="1">
        <v>6</v>
      </c>
      <c r="P129" s="1">
        <v>4</v>
      </c>
      <c r="Q129" s="1">
        <v>29</v>
      </c>
      <c r="R129" s="1">
        <v>6</v>
      </c>
      <c r="S129" s="1">
        <v>18</v>
      </c>
      <c r="T129" s="8"/>
      <c r="U129" s="1">
        <v>64</v>
      </c>
      <c r="V129" s="1">
        <v>256</v>
      </c>
      <c r="W129" s="1">
        <v>256</v>
      </c>
      <c r="X129" s="1">
        <v>2</v>
      </c>
      <c r="Y129" s="1">
        <v>1</v>
      </c>
      <c r="Z129" s="1">
        <v>1</v>
      </c>
      <c r="AA129" s="1">
        <v>8</v>
      </c>
      <c r="AB129" s="1" t="s">
        <v>731</v>
      </c>
      <c r="AC129" s="1">
        <v>2</v>
      </c>
      <c r="AD129" s="1" t="s">
        <v>731</v>
      </c>
      <c r="AE129" s="1">
        <v>0.5</v>
      </c>
      <c r="AF129" s="1" t="s">
        <v>731</v>
      </c>
      <c r="AG129" s="1">
        <v>1</v>
      </c>
      <c r="AH129" s="1">
        <v>32</v>
      </c>
      <c r="AI129" s="1">
        <v>8</v>
      </c>
      <c r="AJ129" s="1" t="s">
        <v>731</v>
      </c>
      <c r="AK129" s="1">
        <v>256</v>
      </c>
      <c r="AL129" s="1">
        <v>2</v>
      </c>
      <c r="AM129" s="1">
        <v>8</v>
      </c>
      <c r="AN129" s="1">
        <v>2</v>
      </c>
      <c r="AP129">
        <v>0</v>
      </c>
      <c r="AQ129">
        <v>1</v>
      </c>
      <c r="AR129">
        <v>1</v>
      </c>
      <c r="AS129">
        <v>0</v>
      </c>
      <c r="AT129">
        <v>1</v>
      </c>
      <c r="AU129">
        <v>0</v>
      </c>
      <c r="AV129">
        <v>1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1</v>
      </c>
      <c r="BL129">
        <v>0</v>
      </c>
      <c r="BM129">
        <v>0</v>
      </c>
      <c r="BO129" s="14">
        <v>1</v>
      </c>
      <c r="BP129" s="1">
        <v>0</v>
      </c>
      <c r="BQ129" s="1">
        <v>0</v>
      </c>
      <c r="BR129" s="1">
        <v>0</v>
      </c>
      <c r="BS129" s="15">
        <v>0</v>
      </c>
      <c r="BU129" t="s">
        <v>490</v>
      </c>
      <c r="BV129" s="5" t="s">
        <v>608</v>
      </c>
    </row>
    <row r="130" spans="1:74" x14ac:dyDescent="0.25">
      <c r="A130" s="1" t="s">
        <v>123</v>
      </c>
      <c r="B130" s="1" t="s">
        <v>1019</v>
      </c>
      <c r="C130" s="1" t="s">
        <v>738</v>
      </c>
      <c r="D130" s="1" t="s">
        <v>759</v>
      </c>
      <c r="E130" s="30" t="s">
        <v>778</v>
      </c>
      <c r="F130" s="1" t="s">
        <v>888</v>
      </c>
      <c r="G130" t="s">
        <v>1353</v>
      </c>
      <c r="H130" s="1">
        <v>12</v>
      </c>
      <c r="I130" s="1">
        <v>92.86</v>
      </c>
      <c r="J130" s="1">
        <v>2.1800000000000002</v>
      </c>
      <c r="K130" s="8"/>
      <c r="L130" s="1">
        <v>91</v>
      </c>
      <c r="M130" s="1">
        <v>3</v>
      </c>
      <c r="N130" s="1">
        <v>29</v>
      </c>
      <c r="O130" s="1">
        <v>6</v>
      </c>
      <c r="P130" s="1">
        <v>4</v>
      </c>
      <c r="Q130" s="1">
        <v>29</v>
      </c>
      <c r="R130" s="1">
        <v>6</v>
      </c>
      <c r="S130" s="1">
        <v>17</v>
      </c>
      <c r="T130" s="8"/>
      <c r="U130" s="1">
        <v>8</v>
      </c>
      <c r="V130" s="1">
        <v>64</v>
      </c>
      <c r="W130" s="1">
        <v>64</v>
      </c>
      <c r="X130" s="1">
        <v>8</v>
      </c>
      <c r="Y130" s="1">
        <v>8</v>
      </c>
      <c r="Z130" s="1">
        <v>8</v>
      </c>
      <c r="AA130" s="1">
        <v>16</v>
      </c>
      <c r="AB130" s="1">
        <v>2</v>
      </c>
      <c r="AC130" s="1">
        <v>4</v>
      </c>
      <c r="AD130" s="1" t="s">
        <v>731</v>
      </c>
      <c r="AE130" s="1">
        <v>256</v>
      </c>
      <c r="AF130" s="1">
        <v>256</v>
      </c>
      <c r="AG130" s="1">
        <v>8</v>
      </c>
      <c r="AH130" s="1">
        <v>32</v>
      </c>
      <c r="AI130" s="1">
        <v>16</v>
      </c>
      <c r="AJ130" s="1">
        <v>1</v>
      </c>
      <c r="AK130" s="1">
        <v>512</v>
      </c>
      <c r="AL130" s="1">
        <v>256</v>
      </c>
      <c r="AM130" s="1">
        <v>32</v>
      </c>
      <c r="AN130" s="1">
        <v>16</v>
      </c>
      <c r="AP130">
        <v>0</v>
      </c>
      <c r="AQ130">
        <v>1</v>
      </c>
      <c r="AR130">
        <v>1</v>
      </c>
      <c r="AS130">
        <v>0</v>
      </c>
      <c r="AT130">
        <v>1</v>
      </c>
      <c r="AU130">
        <v>0</v>
      </c>
      <c r="AV130">
        <v>1</v>
      </c>
      <c r="AW130">
        <v>0</v>
      </c>
      <c r="AX130">
        <v>0</v>
      </c>
      <c r="AY130">
        <v>1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1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1</v>
      </c>
      <c r="BO130" s="14">
        <v>1</v>
      </c>
      <c r="BP130" s="1">
        <v>0</v>
      </c>
      <c r="BQ130" s="1">
        <v>0</v>
      </c>
      <c r="BR130" s="1">
        <v>1</v>
      </c>
      <c r="BS130" s="15">
        <v>0</v>
      </c>
      <c r="BU130" t="s">
        <v>496</v>
      </c>
      <c r="BV130" s="5" t="s">
        <v>605</v>
      </c>
    </row>
    <row r="131" spans="1:74" x14ac:dyDescent="0.25">
      <c r="A131" s="1" t="s">
        <v>124</v>
      </c>
      <c r="B131" s="1" t="s">
        <v>1020</v>
      </c>
      <c r="C131" s="1" t="s">
        <v>738</v>
      </c>
      <c r="D131" s="1" t="s">
        <v>759</v>
      </c>
      <c r="E131" s="30" t="s">
        <v>778</v>
      </c>
      <c r="F131" s="1" t="s">
        <v>888</v>
      </c>
      <c r="G131" t="s">
        <v>1353</v>
      </c>
      <c r="H131" s="1">
        <v>12</v>
      </c>
      <c r="I131" s="1">
        <v>92.86</v>
      </c>
      <c r="J131" s="1">
        <v>2.1800000000000002</v>
      </c>
      <c r="K131" s="8"/>
      <c r="L131" s="1">
        <v>91</v>
      </c>
      <c r="M131" s="1">
        <v>3</v>
      </c>
      <c r="N131" s="1">
        <v>29</v>
      </c>
      <c r="O131" s="1">
        <v>6</v>
      </c>
      <c r="P131" s="1">
        <v>4</v>
      </c>
      <c r="Q131" s="1">
        <v>29</v>
      </c>
      <c r="R131" s="1">
        <v>6</v>
      </c>
      <c r="S131" s="1">
        <v>17</v>
      </c>
      <c r="T131" s="8"/>
      <c r="U131" s="1">
        <v>32</v>
      </c>
      <c r="V131" s="1">
        <v>256</v>
      </c>
      <c r="W131" s="1">
        <v>256</v>
      </c>
      <c r="X131" s="1">
        <v>2</v>
      </c>
      <c r="Y131" s="1">
        <v>1</v>
      </c>
      <c r="Z131" s="1">
        <v>16</v>
      </c>
      <c r="AA131" s="1">
        <v>4</v>
      </c>
      <c r="AB131" s="1">
        <v>1</v>
      </c>
      <c r="AC131" s="1">
        <v>1</v>
      </c>
      <c r="AD131" s="1" t="s">
        <v>731</v>
      </c>
      <c r="AE131" s="1">
        <v>32</v>
      </c>
      <c r="AF131" s="1">
        <v>4</v>
      </c>
      <c r="AG131" s="1">
        <v>2</v>
      </c>
      <c r="AH131" s="1">
        <v>32</v>
      </c>
      <c r="AI131" s="1">
        <v>4</v>
      </c>
      <c r="AJ131" s="1" t="s">
        <v>731</v>
      </c>
      <c r="AK131" s="1">
        <v>256</v>
      </c>
      <c r="AL131" s="1">
        <v>8</v>
      </c>
      <c r="AM131" s="1">
        <v>8</v>
      </c>
      <c r="AN131" s="1">
        <v>1</v>
      </c>
      <c r="AP131">
        <v>0</v>
      </c>
      <c r="AQ131">
        <v>1</v>
      </c>
      <c r="AR131">
        <v>1</v>
      </c>
      <c r="AS131">
        <v>0</v>
      </c>
      <c r="AT131">
        <v>1</v>
      </c>
      <c r="AU131">
        <v>0</v>
      </c>
      <c r="AV131">
        <v>1</v>
      </c>
      <c r="AW131">
        <v>0</v>
      </c>
      <c r="AX131">
        <v>0</v>
      </c>
      <c r="AY131">
        <v>1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1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1</v>
      </c>
      <c r="BO131" s="14">
        <v>1</v>
      </c>
      <c r="BP131" s="1">
        <v>0</v>
      </c>
      <c r="BQ131" s="1">
        <v>0</v>
      </c>
      <c r="BR131" s="1">
        <v>1</v>
      </c>
      <c r="BS131" s="15">
        <v>0</v>
      </c>
      <c r="BU131" t="s">
        <v>497</v>
      </c>
      <c r="BV131" s="5" t="s">
        <v>609</v>
      </c>
    </row>
    <row r="132" spans="1:74" x14ac:dyDescent="0.25">
      <c r="A132" s="1" t="s">
        <v>125</v>
      </c>
      <c r="B132" s="1" t="s">
        <v>1021</v>
      </c>
      <c r="C132" s="1" t="s">
        <v>738</v>
      </c>
      <c r="D132" s="1" t="s">
        <v>759</v>
      </c>
      <c r="E132" s="30" t="s">
        <v>778</v>
      </c>
      <c r="F132" s="1" t="s">
        <v>888</v>
      </c>
      <c r="G132" t="s">
        <v>1357</v>
      </c>
      <c r="H132" s="1">
        <v>205</v>
      </c>
      <c r="I132" s="1">
        <v>99.03</v>
      </c>
      <c r="J132" s="1">
        <v>0.22</v>
      </c>
      <c r="K132" s="8"/>
      <c r="L132" s="1">
        <v>155</v>
      </c>
      <c r="M132" s="1">
        <v>2</v>
      </c>
      <c r="N132" s="1">
        <v>1</v>
      </c>
      <c r="O132" s="1">
        <v>1</v>
      </c>
      <c r="P132" s="1">
        <v>1</v>
      </c>
      <c r="Q132" s="1">
        <v>1</v>
      </c>
      <c r="R132" s="1">
        <v>17</v>
      </c>
      <c r="S132" s="1">
        <v>8</v>
      </c>
      <c r="T132" s="8"/>
      <c r="U132" s="1">
        <v>16</v>
      </c>
      <c r="V132" s="1">
        <v>128</v>
      </c>
      <c r="W132" s="1">
        <v>16</v>
      </c>
      <c r="X132" s="1">
        <v>4</v>
      </c>
      <c r="Y132" s="1">
        <v>16</v>
      </c>
      <c r="Z132" s="1">
        <v>8</v>
      </c>
      <c r="AA132" s="1">
        <v>32</v>
      </c>
      <c r="AB132" s="1">
        <v>16</v>
      </c>
      <c r="AC132" s="1">
        <v>32</v>
      </c>
      <c r="AD132" s="1" t="s">
        <v>731</v>
      </c>
      <c r="AE132" s="1">
        <v>64</v>
      </c>
      <c r="AF132" s="1">
        <v>16</v>
      </c>
      <c r="AG132" s="1">
        <v>8</v>
      </c>
      <c r="AH132" s="1">
        <v>16</v>
      </c>
      <c r="AI132" s="1">
        <v>16</v>
      </c>
      <c r="AJ132" s="1">
        <v>1</v>
      </c>
      <c r="AK132" s="1">
        <v>256</v>
      </c>
      <c r="AL132" s="1">
        <v>256</v>
      </c>
      <c r="AM132" s="1">
        <v>32</v>
      </c>
      <c r="AN132" s="1">
        <v>4</v>
      </c>
      <c r="AP132">
        <v>0</v>
      </c>
      <c r="AQ132">
        <v>1</v>
      </c>
      <c r="AR132">
        <v>1</v>
      </c>
      <c r="AS132">
        <v>0</v>
      </c>
      <c r="AT132">
        <v>0</v>
      </c>
      <c r="AU132">
        <v>0</v>
      </c>
      <c r="AV132">
        <v>2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1</v>
      </c>
      <c r="BF132">
        <v>0</v>
      </c>
      <c r="BG132">
        <v>0</v>
      </c>
      <c r="BH132">
        <v>1</v>
      </c>
      <c r="BI132">
        <v>0</v>
      </c>
      <c r="BJ132">
        <v>0</v>
      </c>
      <c r="BK132">
        <v>2</v>
      </c>
      <c r="BL132">
        <v>0</v>
      </c>
      <c r="BM132">
        <v>0</v>
      </c>
      <c r="BO132" s="14">
        <v>1</v>
      </c>
      <c r="BP132" s="1">
        <v>0</v>
      </c>
      <c r="BQ132" s="1">
        <v>1</v>
      </c>
      <c r="BR132" s="1">
        <v>0</v>
      </c>
      <c r="BS132" s="15">
        <v>0</v>
      </c>
      <c r="BU132" t="s">
        <v>498</v>
      </c>
      <c r="BV132" s="5" t="s">
        <v>605</v>
      </c>
    </row>
    <row r="133" spans="1:74" x14ac:dyDescent="0.25">
      <c r="A133" s="1" t="s">
        <v>126</v>
      </c>
      <c r="B133" s="1" t="s">
        <v>1022</v>
      </c>
      <c r="C133" s="1" t="s">
        <v>738</v>
      </c>
      <c r="D133" s="1" t="s">
        <v>759</v>
      </c>
      <c r="E133" s="30" t="s">
        <v>778</v>
      </c>
      <c r="F133" s="1" t="s">
        <v>888</v>
      </c>
      <c r="G133" t="s">
        <v>1357</v>
      </c>
      <c r="H133" s="1">
        <v>125</v>
      </c>
      <c r="I133" s="1">
        <v>99.03</v>
      </c>
      <c r="J133" s="1">
        <v>7.0000000000000007E-2</v>
      </c>
      <c r="K133" s="8"/>
      <c r="L133" s="1">
        <v>156</v>
      </c>
      <c r="M133" s="1">
        <v>2</v>
      </c>
      <c r="N133" s="1">
        <v>1</v>
      </c>
      <c r="O133" s="1">
        <v>1</v>
      </c>
      <c r="P133" s="1">
        <v>1</v>
      </c>
      <c r="Q133" s="1">
        <v>1</v>
      </c>
      <c r="R133" s="1">
        <v>26</v>
      </c>
      <c r="S133" s="1">
        <v>12</v>
      </c>
      <c r="T133" s="8"/>
      <c r="U133" s="1">
        <v>32</v>
      </c>
      <c r="V133" s="1">
        <v>128</v>
      </c>
      <c r="W133" s="1">
        <v>32</v>
      </c>
      <c r="X133" s="1">
        <v>4</v>
      </c>
      <c r="Y133" s="1">
        <v>2</v>
      </c>
      <c r="Z133" s="1">
        <v>16</v>
      </c>
      <c r="AA133" s="1">
        <v>2</v>
      </c>
      <c r="AB133" s="1">
        <v>4</v>
      </c>
      <c r="AC133" s="1">
        <v>8</v>
      </c>
      <c r="AD133" s="1" t="s">
        <v>731</v>
      </c>
      <c r="AE133" s="1">
        <v>128</v>
      </c>
      <c r="AF133" s="1">
        <v>256</v>
      </c>
      <c r="AG133" s="1">
        <v>1</v>
      </c>
      <c r="AH133" s="1">
        <v>32</v>
      </c>
      <c r="AI133" s="1">
        <v>8</v>
      </c>
      <c r="AJ133" s="1" t="s">
        <v>731</v>
      </c>
      <c r="AK133" s="1">
        <v>256</v>
      </c>
      <c r="AL133" s="1">
        <v>512</v>
      </c>
      <c r="AM133" s="1">
        <v>32</v>
      </c>
      <c r="AN133" s="1">
        <v>8</v>
      </c>
      <c r="AP133">
        <v>0</v>
      </c>
      <c r="AQ133">
        <v>1</v>
      </c>
      <c r="AR133">
        <v>1</v>
      </c>
      <c r="AS133">
        <v>0</v>
      </c>
      <c r="AT133">
        <v>0</v>
      </c>
      <c r="AU133">
        <v>0</v>
      </c>
      <c r="AV133">
        <v>1</v>
      </c>
      <c r="AW133">
        <v>0</v>
      </c>
      <c r="AX133">
        <v>0</v>
      </c>
      <c r="AY133">
        <v>1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1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1</v>
      </c>
      <c r="BL133">
        <v>0</v>
      </c>
      <c r="BM133">
        <v>0</v>
      </c>
      <c r="BO133" s="14">
        <v>1</v>
      </c>
      <c r="BP133" s="1">
        <v>0</v>
      </c>
      <c r="BQ133" s="1">
        <v>0</v>
      </c>
      <c r="BR133" s="1">
        <v>1</v>
      </c>
      <c r="BS133" s="15">
        <v>0</v>
      </c>
      <c r="BU133" t="s">
        <v>446</v>
      </c>
      <c r="BV133" s="5" t="s">
        <v>609</v>
      </c>
    </row>
    <row r="134" spans="1:74" x14ac:dyDescent="0.25">
      <c r="A134" s="1" t="s">
        <v>127</v>
      </c>
      <c r="B134" s="1" t="s">
        <v>1023</v>
      </c>
      <c r="C134" s="1" t="s">
        <v>738</v>
      </c>
      <c r="D134" s="1" t="s">
        <v>759</v>
      </c>
      <c r="E134" s="30" t="s">
        <v>778</v>
      </c>
      <c r="F134" s="1" t="s">
        <v>888</v>
      </c>
      <c r="G134" t="s">
        <v>1350</v>
      </c>
      <c r="H134" s="1">
        <v>46</v>
      </c>
      <c r="I134" s="1">
        <v>92.14</v>
      </c>
      <c r="J134" s="1">
        <v>3.02</v>
      </c>
      <c r="K134" s="8"/>
      <c r="L134" s="1">
        <v>157</v>
      </c>
      <c r="M134" s="1">
        <v>24</v>
      </c>
      <c r="N134" s="1">
        <v>29</v>
      </c>
      <c r="O134" s="1">
        <v>46</v>
      </c>
      <c r="P134" s="1">
        <v>5</v>
      </c>
      <c r="Q134" s="1">
        <v>29</v>
      </c>
      <c r="R134" s="1">
        <v>30</v>
      </c>
      <c r="S134" s="1">
        <v>18</v>
      </c>
      <c r="T134" s="8"/>
      <c r="U134" s="1">
        <v>16</v>
      </c>
      <c r="V134" s="1">
        <v>64</v>
      </c>
      <c r="W134" s="1">
        <v>4</v>
      </c>
      <c r="X134" s="1">
        <v>2</v>
      </c>
      <c r="Y134" s="1">
        <v>1</v>
      </c>
      <c r="Z134" s="1">
        <v>32</v>
      </c>
      <c r="AA134" s="1">
        <v>2</v>
      </c>
      <c r="AB134" s="1">
        <v>4</v>
      </c>
      <c r="AC134" s="1">
        <v>4</v>
      </c>
      <c r="AD134" s="1" t="s">
        <v>731</v>
      </c>
      <c r="AE134" s="1">
        <v>0.5</v>
      </c>
      <c r="AF134" s="1" t="s">
        <v>731</v>
      </c>
      <c r="AG134" s="1">
        <v>0.5</v>
      </c>
      <c r="AH134" s="1">
        <v>32</v>
      </c>
      <c r="AI134" s="1">
        <v>8</v>
      </c>
      <c r="AJ134" s="1">
        <v>0.5</v>
      </c>
      <c r="AK134" s="1">
        <v>512</v>
      </c>
      <c r="AL134" s="1">
        <v>32</v>
      </c>
      <c r="AM134" s="1">
        <v>4</v>
      </c>
      <c r="AN134" s="1">
        <v>2</v>
      </c>
      <c r="AP134">
        <v>0</v>
      </c>
      <c r="AQ134">
        <v>1</v>
      </c>
      <c r="AR134">
        <v>1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1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1</v>
      </c>
      <c r="BL134">
        <v>0</v>
      </c>
      <c r="BM134">
        <v>0</v>
      </c>
      <c r="BO134" s="14">
        <v>1</v>
      </c>
      <c r="BP134" s="1">
        <v>0</v>
      </c>
      <c r="BQ134" s="1">
        <v>0</v>
      </c>
      <c r="BR134" s="1">
        <v>0</v>
      </c>
      <c r="BS134" s="15">
        <v>0</v>
      </c>
      <c r="BU134" t="s">
        <v>499</v>
      </c>
      <c r="BV134" s="5" t="s">
        <v>608</v>
      </c>
    </row>
    <row r="135" spans="1:74" x14ac:dyDescent="0.25">
      <c r="A135" s="1" t="s">
        <v>128</v>
      </c>
      <c r="B135" s="1" t="s">
        <v>1024</v>
      </c>
      <c r="C135" s="1" t="s">
        <v>738</v>
      </c>
      <c r="D135" s="1" t="s">
        <v>759</v>
      </c>
      <c r="E135" s="30" t="s">
        <v>778</v>
      </c>
      <c r="F135" s="1" t="s">
        <v>888</v>
      </c>
      <c r="G135" t="s">
        <v>1353</v>
      </c>
      <c r="H135" s="1">
        <v>35</v>
      </c>
      <c r="I135" s="1">
        <v>91.14</v>
      </c>
      <c r="J135" s="1">
        <v>2.04</v>
      </c>
      <c r="K135" s="8"/>
      <c r="L135" s="1">
        <v>150</v>
      </c>
      <c r="M135" s="1">
        <v>3</v>
      </c>
      <c r="N135" s="1">
        <v>29</v>
      </c>
      <c r="O135" s="1">
        <v>23</v>
      </c>
      <c r="P135" s="1">
        <v>26</v>
      </c>
      <c r="Q135" s="1">
        <v>29</v>
      </c>
      <c r="R135" s="1">
        <v>30</v>
      </c>
      <c r="S135" s="1">
        <v>18</v>
      </c>
      <c r="T135" s="8"/>
      <c r="U135" s="1">
        <v>16</v>
      </c>
      <c r="V135" s="1">
        <v>128</v>
      </c>
      <c r="W135" s="1">
        <v>128</v>
      </c>
      <c r="X135" s="1">
        <v>2</v>
      </c>
      <c r="Y135" s="1">
        <v>1</v>
      </c>
      <c r="Z135" s="1">
        <v>0.5</v>
      </c>
      <c r="AA135" s="1">
        <v>8</v>
      </c>
      <c r="AB135" s="1" t="s">
        <v>731</v>
      </c>
      <c r="AC135" s="1">
        <v>8</v>
      </c>
      <c r="AD135" s="1" t="s">
        <v>731</v>
      </c>
      <c r="AE135" s="1" t="s">
        <v>731</v>
      </c>
      <c r="AF135" s="1" t="s">
        <v>731</v>
      </c>
      <c r="AG135" s="1">
        <v>1</v>
      </c>
      <c r="AH135" s="1">
        <v>32</v>
      </c>
      <c r="AI135" s="1">
        <v>8</v>
      </c>
      <c r="AJ135" s="1">
        <v>0.5</v>
      </c>
      <c r="AK135" s="1">
        <v>256</v>
      </c>
      <c r="AL135" s="1">
        <v>32</v>
      </c>
      <c r="AM135" s="1">
        <v>8</v>
      </c>
      <c r="AN135" s="1">
        <v>1</v>
      </c>
      <c r="AP135">
        <v>0</v>
      </c>
      <c r="AQ135">
        <v>1</v>
      </c>
      <c r="AR135">
        <v>1</v>
      </c>
      <c r="AS135">
        <v>0</v>
      </c>
      <c r="AT135">
        <v>1</v>
      </c>
      <c r="AU135">
        <v>0</v>
      </c>
      <c r="AV135">
        <v>1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1</v>
      </c>
      <c r="BL135">
        <v>0</v>
      </c>
      <c r="BM135">
        <v>0</v>
      </c>
      <c r="BO135" s="14">
        <v>0</v>
      </c>
      <c r="BP135" s="1">
        <v>0</v>
      </c>
      <c r="BQ135" s="1">
        <v>0</v>
      </c>
      <c r="BR135" s="1">
        <v>0</v>
      </c>
      <c r="BS135" s="15">
        <v>0</v>
      </c>
      <c r="BU135" t="s">
        <v>492</v>
      </c>
      <c r="BV135" s="5" t="s">
        <v>608</v>
      </c>
    </row>
    <row r="136" spans="1:74" x14ac:dyDescent="0.25">
      <c r="A136" s="1" t="s">
        <v>129</v>
      </c>
      <c r="B136" s="1" t="s">
        <v>1025</v>
      </c>
      <c r="C136" s="1" t="s">
        <v>738</v>
      </c>
      <c r="D136" s="1" t="s">
        <v>759</v>
      </c>
      <c r="E136" s="30" t="s">
        <v>778</v>
      </c>
      <c r="F136" s="1" t="s">
        <v>888</v>
      </c>
      <c r="G136" t="s">
        <v>1353</v>
      </c>
      <c r="H136" s="1">
        <v>14</v>
      </c>
      <c r="I136" s="1">
        <v>92.86</v>
      </c>
      <c r="J136" s="1">
        <v>2.0099999999999998</v>
      </c>
      <c r="K136" s="8"/>
      <c r="L136" s="1">
        <v>91</v>
      </c>
      <c r="M136" s="1">
        <v>3</v>
      </c>
      <c r="N136" s="1">
        <v>29</v>
      </c>
      <c r="O136" s="1">
        <v>6</v>
      </c>
      <c r="P136" s="1">
        <v>4</v>
      </c>
      <c r="Q136" s="1">
        <v>29</v>
      </c>
      <c r="R136" s="1">
        <v>6</v>
      </c>
      <c r="S136" s="1">
        <v>17</v>
      </c>
      <c r="T136" s="8"/>
      <c r="U136" s="1">
        <v>32</v>
      </c>
      <c r="V136" s="1">
        <v>128</v>
      </c>
      <c r="W136" s="1">
        <v>256</v>
      </c>
      <c r="X136" s="1">
        <v>2</v>
      </c>
      <c r="Y136" s="1">
        <v>1</v>
      </c>
      <c r="Z136" s="1">
        <v>0.5</v>
      </c>
      <c r="AA136" s="1">
        <v>4</v>
      </c>
      <c r="AB136" s="1" t="s">
        <v>731</v>
      </c>
      <c r="AC136" s="1">
        <v>2</v>
      </c>
      <c r="AD136" s="1" t="s">
        <v>731</v>
      </c>
      <c r="AE136" s="1">
        <v>0.5</v>
      </c>
      <c r="AF136" s="1" t="s">
        <v>731</v>
      </c>
      <c r="AG136" s="1">
        <v>2</v>
      </c>
      <c r="AH136" s="1">
        <v>16</v>
      </c>
      <c r="AI136" s="1">
        <v>8</v>
      </c>
      <c r="AJ136" s="1" t="s">
        <v>731</v>
      </c>
      <c r="AK136" s="1">
        <v>256</v>
      </c>
      <c r="AL136" s="1">
        <v>2</v>
      </c>
      <c r="AM136" s="1">
        <v>8</v>
      </c>
      <c r="AN136" s="1">
        <v>2</v>
      </c>
      <c r="AP136">
        <v>0</v>
      </c>
      <c r="AQ136">
        <v>1</v>
      </c>
      <c r="AR136">
        <v>1</v>
      </c>
      <c r="AS136">
        <v>0</v>
      </c>
      <c r="AT136">
        <v>1</v>
      </c>
      <c r="AU136">
        <v>0</v>
      </c>
      <c r="AV136">
        <v>1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1</v>
      </c>
      <c r="BL136">
        <v>0</v>
      </c>
      <c r="BM136">
        <v>0</v>
      </c>
      <c r="BO136" s="14">
        <v>1</v>
      </c>
      <c r="BP136" s="1">
        <v>0</v>
      </c>
      <c r="BQ136" s="1">
        <v>0</v>
      </c>
      <c r="BR136" s="1">
        <v>1</v>
      </c>
      <c r="BS136" s="15">
        <v>0</v>
      </c>
      <c r="BU136" t="s">
        <v>490</v>
      </c>
      <c r="BV136" s="5" t="s">
        <v>608</v>
      </c>
    </row>
    <row r="137" spans="1:74" x14ac:dyDescent="0.25">
      <c r="A137" s="1" t="s">
        <v>130</v>
      </c>
      <c r="B137" s="1" t="s">
        <v>1026</v>
      </c>
      <c r="C137" s="1" t="s">
        <v>738</v>
      </c>
      <c r="D137" s="1" t="s">
        <v>759</v>
      </c>
      <c r="E137" s="30" t="s">
        <v>778</v>
      </c>
      <c r="F137" s="1" t="s">
        <v>888</v>
      </c>
      <c r="G137" t="s">
        <v>1357</v>
      </c>
      <c r="H137" s="1">
        <v>161</v>
      </c>
      <c r="I137" s="1">
        <v>99.03</v>
      </c>
      <c r="J137" s="1">
        <v>0.1</v>
      </c>
      <c r="K137" s="8"/>
      <c r="L137" s="1">
        <v>13</v>
      </c>
      <c r="M137" s="1">
        <v>2</v>
      </c>
      <c r="N137" s="1">
        <v>1</v>
      </c>
      <c r="O137" s="1">
        <v>1</v>
      </c>
      <c r="P137" s="1">
        <v>1</v>
      </c>
      <c r="Q137" s="1">
        <v>1</v>
      </c>
      <c r="R137" s="1">
        <v>2</v>
      </c>
      <c r="S137" s="1">
        <v>43</v>
      </c>
      <c r="T137" s="8"/>
      <c r="U137" s="1">
        <v>16</v>
      </c>
      <c r="V137" s="1">
        <v>128</v>
      </c>
      <c r="W137" s="1">
        <v>16</v>
      </c>
      <c r="X137" s="1">
        <v>8</v>
      </c>
      <c r="Y137" s="1">
        <v>8</v>
      </c>
      <c r="Z137" s="1">
        <v>1</v>
      </c>
      <c r="AA137" s="1">
        <v>1</v>
      </c>
      <c r="AB137" s="1">
        <v>0.5</v>
      </c>
      <c r="AC137" s="1">
        <v>1</v>
      </c>
      <c r="AD137" s="1" t="s">
        <v>731</v>
      </c>
      <c r="AE137" s="1">
        <v>128</v>
      </c>
      <c r="AF137" s="1">
        <v>128</v>
      </c>
      <c r="AG137" s="1">
        <v>0.5</v>
      </c>
      <c r="AH137" s="1">
        <v>32</v>
      </c>
      <c r="AI137" s="1">
        <v>8</v>
      </c>
      <c r="AJ137" s="1">
        <v>1</v>
      </c>
      <c r="AK137" s="1">
        <v>256</v>
      </c>
      <c r="AL137" s="1">
        <v>256</v>
      </c>
      <c r="AM137" s="1">
        <v>32</v>
      </c>
      <c r="AN137" s="1">
        <v>8</v>
      </c>
      <c r="AP137">
        <v>0</v>
      </c>
      <c r="AQ137">
        <v>1</v>
      </c>
      <c r="AR137">
        <v>1</v>
      </c>
      <c r="AS137">
        <v>0</v>
      </c>
      <c r="AT137">
        <v>0</v>
      </c>
      <c r="AU137">
        <v>0</v>
      </c>
      <c r="AV137">
        <v>1</v>
      </c>
      <c r="AW137">
        <v>0</v>
      </c>
      <c r="AX137">
        <v>0</v>
      </c>
      <c r="AY137">
        <v>1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1</v>
      </c>
      <c r="BF137">
        <v>0</v>
      </c>
      <c r="BG137">
        <v>0</v>
      </c>
      <c r="BH137">
        <v>1</v>
      </c>
      <c r="BI137">
        <v>1</v>
      </c>
      <c r="BJ137">
        <v>0</v>
      </c>
      <c r="BK137">
        <v>1</v>
      </c>
      <c r="BL137">
        <v>0</v>
      </c>
      <c r="BM137">
        <v>0</v>
      </c>
      <c r="BO137" s="14">
        <v>1</v>
      </c>
      <c r="BP137" s="1">
        <v>0</v>
      </c>
      <c r="BQ137" s="1">
        <v>1</v>
      </c>
      <c r="BR137" s="1">
        <v>0</v>
      </c>
      <c r="BS137" s="15">
        <v>0</v>
      </c>
      <c r="BU137" t="s">
        <v>500</v>
      </c>
      <c r="BV137" s="5" t="s">
        <v>620</v>
      </c>
    </row>
    <row r="138" spans="1:74" x14ac:dyDescent="0.25">
      <c r="A138" s="1" t="s">
        <v>131</v>
      </c>
      <c r="B138" s="1" t="s">
        <v>1027</v>
      </c>
      <c r="C138" s="1" t="s">
        <v>738</v>
      </c>
      <c r="D138" s="1" t="s">
        <v>759</v>
      </c>
      <c r="E138" s="30" t="s">
        <v>778</v>
      </c>
      <c r="F138" s="1" t="s">
        <v>888</v>
      </c>
      <c r="G138" t="s">
        <v>1353</v>
      </c>
      <c r="H138" s="1">
        <v>13</v>
      </c>
      <c r="I138" s="1">
        <v>92.83</v>
      </c>
      <c r="J138" s="1">
        <v>2.0099999999999998</v>
      </c>
      <c r="K138" s="8"/>
      <c r="L138" s="1">
        <v>91</v>
      </c>
      <c r="M138" s="1">
        <v>3</v>
      </c>
      <c r="N138" s="1">
        <v>29</v>
      </c>
      <c r="O138" s="1">
        <v>6</v>
      </c>
      <c r="P138" s="1">
        <v>4</v>
      </c>
      <c r="Q138" s="1">
        <v>29</v>
      </c>
      <c r="R138" s="1">
        <v>6</v>
      </c>
      <c r="S138" s="1">
        <v>17</v>
      </c>
      <c r="T138" s="8"/>
      <c r="U138" s="1">
        <v>32</v>
      </c>
      <c r="V138" s="1">
        <v>128</v>
      </c>
      <c r="W138" s="1">
        <v>256</v>
      </c>
      <c r="X138" s="1">
        <v>2</v>
      </c>
      <c r="Y138" s="1">
        <v>1</v>
      </c>
      <c r="Z138" s="1">
        <v>16</v>
      </c>
      <c r="AA138" s="1">
        <v>8</v>
      </c>
      <c r="AB138" s="1">
        <v>4</v>
      </c>
      <c r="AC138" s="1">
        <v>4</v>
      </c>
      <c r="AD138" s="1" t="s">
        <v>731</v>
      </c>
      <c r="AE138" s="1">
        <v>64</v>
      </c>
      <c r="AF138" s="1">
        <v>16</v>
      </c>
      <c r="AG138" s="1">
        <v>2</v>
      </c>
      <c r="AH138" s="1">
        <v>32</v>
      </c>
      <c r="AI138" s="1">
        <v>8</v>
      </c>
      <c r="AJ138" s="1" t="s">
        <v>731</v>
      </c>
      <c r="AK138" s="1">
        <v>512</v>
      </c>
      <c r="AL138" s="1">
        <v>4</v>
      </c>
      <c r="AM138" s="1">
        <v>8</v>
      </c>
      <c r="AN138" s="1">
        <v>1</v>
      </c>
      <c r="AP138">
        <v>0</v>
      </c>
      <c r="AQ138">
        <v>1</v>
      </c>
      <c r="AR138">
        <v>1</v>
      </c>
      <c r="AS138">
        <v>0</v>
      </c>
      <c r="AT138">
        <v>1</v>
      </c>
      <c r="AU138">
        <v>0</v>
      </c>
      <c r="AV138">
        <v>1</v>
      </c>
      <c r="AW138">
        <v>0</v>
      </c>
      <c r="AX138">
        <v>0</v>
      </c>
      <c r="AY138">
        <v>1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1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1</v>
      </c>
      <c r="BO138" s="14">
        <v>1</v>
      </c>
      <c r="BP138" s="1">
        <v>0</v>
      </c>
      <c r="BQ138" s="1">
        <v>0</v>
      </c>
      <c r="BR138" s="1">
        <v>1</v>
      </c>
      <c r="BS138" s="15">
        <v>0</v>
      </c>
      <c r="BU138" t="s">
        <v>501</v>
      </c>
      <c r="BV138" s="5" t="s">
        <v>609</v>
      </c>
    </row>
    <row r="139" spans="1:74" x14ac:dyDescent="0.25">
      <c r="A139" s="1" t="s">
        <v>132</v>
      </c>
      <c r="B139" s="1" t="s">
        <v>1028</v>
      </c>
      <c r="C139" s="1" t="s">
        <v>738</v>
      </c>
      <c r="D139" s="1" t="s">
        <v>759</v>
      </c>
      <c r="E139" s="30" t="s">
        <v>778</v>
      </c>
      <c r="F139" s="1" t="s">
        <v>888</v>
      </c>
      <c r="G139" t="s">
        <v>1357</v>
      </c>
      <c r="H139" s="1">
        <v>180</v>
      </c>
      <c r="I139" s="1">
        <v>99</v>
      </c>
      <c r="J139" s="1">
        <v>7.0000000000000007E-2</v>
      </c>
      <c r="K139" s="8"/>
      <c r="L139" s="1">
        <v>34</v>
      </c>
      <c r="M139" s="1">
        <v>2</v>
      </c>
      <c r="N139" s="1">
        <v>1</v>
      </c>
      <c r="O139" s="1">
        <v>1</v>
      </c>
      <c r="P139" s="1">
        <v>1</v>
      </c>
      <c r="Q139" s="1">
        <v>1</v>
      </c>
      <c r="R139" s="1">
        <v>2</v>
      </c>
      <c r="S139" s="1">
        <v>31</v>
      </c>
      <c r="T139" s="8"/>
      <c r="U139" s="1">
        <v>8</v>
      </c>
      <c r="V139" s="1">
        <v>32</v>
      </c>
      <c r="W139" s="1">
        <v>128</v>
      </c>
      <c r="X139" s="1">
        <v>8</v>
      </c>
      <c r="Y139" s="1">
        <v>1</v>
      </c>
      <c r="Z139" s="1">
        <v>4</v>
      </c>
      <c r="AA139" s="1">
        <v>4</v>
      </c>
      <c r="AB139" s="1">
        <v>1</v>
      </c>
      <c r="AC139" s="1">
        <v>4</v>
      </c>
      <c r="AD139" s="1" t="s">
        <v>731</v>
      </c>
      <c r="AE139" s="1">
        <v>8</v>
      </c>
      <c r="AF139" s="1">
        <v>4</v>
      </c>
      <c r="AG139" s="1">
        <v>2</v>
      </c>
      <c r="AH139" s="1">
        <v>16</v>
      </c>
      <c r="AI139" s="1">
        <v>8</v>
      </c>
      <c r="AJ139" s="1">
        <v>64</v>
      </c>
      <c r="AK139" s="1">
        <v>256</v>
      </c>
      <c r="AL139" s="1">
        <v>128</v>
      </c>
      <c r="AM139" s="1">
        <v>0.5</v>
      </c>
      <c r="AN139" s="1" t="s">
        <v>731</v>
      </c>
      <c r="AP139">
        <v>0</v>
      </c>
      <c r="AQ139">
        <v>1</v>
      </c>
      <c r="AR139">
        <v>1</v>
      </c>
      <c r="AS139">
        <v>0</v>
      </c>
      <c r="AT139">
        <v>0</v>
      </c>
      <c r="AU139">
        <v>0</v>
      </c>
      <c r="AV139">
        <v>2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1</v>
      </c>
      <c r="BF139">
        <v>0</v>
      </c>
      <c r="BG139">
        <v>1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O139" s="14">
        <v>1</v>
      </c>
      <c r="BP139" s="1">
        <v>1</v>
      </c>
      <c r="BQ139" s="1">
        <v>0</v>
      </c>
      <c r="BR139" s="1">
        <v>0</v>
      </c>
      <c r="BS139" s="15">
        <v>0</v>
      </c>
      <c r="BU139" t="s">
        <v>502</v>
      </c>
      <c r="BV139" s="5" t="s">
        <v>624</v>
      </c>
    </row>
    <row r="140" spans="1:74" x14ac:dyDescent="0.25">
      <c r="A140" s="1" t="s">
        <v>133</v>
      </c>
      <c r="B140" s="1" t="s">
        <v>1029</v>
      </c>
      <c r="C140" s="1" t="s">
        <v>738</v>
      </c>
      <c r="D140" s="1" t="s">
        <v>759</v>
      </c>
      <c r="E140" s="30" t="s">
        <v>778</v>
      </c>
      <c r="F140" s="1" t="s">
        <v>888</v>
      </c>
      <c r="G140" t="s">
        <v>1357</v>
      </c>
      <c r="H140" s="1">
        <v>143</v>
      </c>
      <c r="I140" s="1">
        <v>99.03</v>
      </c>
      <c r="J140" s="1">
        <v>0.15</v>
      </c>
      <c r="K140" s="8"/>
      <c r="L140" s="1">
        <v>98</v>
      </c>
      <c r="M140" s="1">
        <v>2</v>
      </c>
      <c r="N140" s="1">
        <v>1</v>
      </c>
      <c r="O140" s="1">
        <v>1</v>
      </c>
      <c r="P140" s="1">
        <v>1</v>
      </c>
      <c r="Q140" s="1">
        <v>1</v>
      </c>
      <c r="R140" s="1">
        <v>24</v>
      </c>
      <c r="S140" s="1">
        <v>7</v>
      </c>
      <c r="T140" s="8"/>
      <c r="U140" s="1">
        <v>8</v>
      </c>
      <c r="V140" s="1">
        <v>64</v>
      </c>
      <c r="W140" s="1">
        <v>64</v>
      </c>
      <c r="X140" s="1">
        <v>8</v>
      </c>
      <c r="Y140" s="1">
        <v>8</v>
      </c>
      <c r="Z140" s="1">
        <v>16</v>
      </c>
      <c r="AA140" s="1">
        <v>32</v>
      </c>
      <c r="AB140" s="1">
        <v>4</v>
      </c>
      <c r="AC140" s="1">
        <v>8</v>
      </c>
      <c r="AD140" s="1" t="s">
        <v>731</v>
      </c>
      <c r="AE140" s="1">
        <v>128</v>
      </c>
      <c r="AF140" s="1">
        <v>256</v>
      </c>
      <c r="AG140" s="1">
        <v>16</v>
      </c>
      <c r="AH140" s="1">
        <v>32</v>
      </c>
      <c r="AI140" s="1">
        <v>16</v>
      </c>
      <c r="AJ140" s="1">
        <v>1</v>
      </c>
      <c r="AK140" s="1">
        <v>512</v>
      </c>
      <c r="AL140" s="1">
        <v>256</v>
      </c>
      <c r="AM140" s="1">
        <v>32</v>
      </c>
      <c r="AN140" s="1">
        <v>16</v>
      </c>
      <c r="AP140">
        <v>0</v>
      </c>
      <c r="AQ140">
        <v>1</v>
      </c>
      <c r="AR140">
        <v>1</v>
      </c>
      <c r="AS140">
        <v>0</v>
      </c>
      <c r="AT140">
        <v>1</v>
      </c>
      <c r="AU140">
        <v>0</v>
      </c>
      <c r="AV140">
        <v>3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1</v>
      </c>
      <c r="BC140">
        <v>0</v>
      </c>
      <c r="BD140">
        <v>0</v>
      </c>
      <c r="BE140">
        <v>1</v>
      </c>
      <c r="BF140">
        <v>0</v>
      </c>
      <c r="BG140">
        <v>0</v>
      </c>
      <c r="BH140">
        <v>1</v>
      </c>
      <c r="BI140">
        <v>1</v>
      </c>
      <c r="BJ140">
        <v>0</v>
      </c>
      <c r="BK140">
        <v>1</v>
      </c>
      <c r="BL140">
        <v>0</v>
      </c>
      <c r="BM140">
        <v>0</v>
      </c>
      <c r="BO140" s="14">
        <v>1</v>
      </c>
      <c r="BP140" s="1">
        <v>0</v>
      </c>
      <c r="BQ140" s="1">
        <v>1</v>
      </c>
      <c r="BR140" s="1">
        <v>0</v>
      </c>
      <c r="BS140" s="15">
        <v>0</v>
      </c>
      <c r="BU140" t="s">
        <v>503</v>
      </c>
      <c r="BV140" s="5" t="s">
        <v>607</v>
      </c>
    </row>
    <row r="141" spans="1:74" x14ac:dyDescent="0.25">
      <c r="A141" s="1" t="s">
        <v>134</v>
      </c>
      <c r="B141" s="1" t="s">
        <v>1030</v>
      </c>
      <c r="C141" s="1" t="s">
        <v>738</v>
      </c>
      <c r="D141" s="1" t="s">
        <v>759</v>
      </c>
      <c r="E141" s="30" t="s">
        <v>778</v>
      </c>
      <c r="F141" s="1" t="s">
        <v>888</v>
      </c>
      <c r="G141" t="s">
        <v>1353</v>
      </c>
      <c r="H141" s="1">
        <v>27</v>
      </c>
      <c r="I141" s="1">
        <v>92.86</v>
      </c>
      <c r="J141" s="1">
        <v>2.0099999999999998</v>
      </c>
      <c r="K141" s="8"/>
      <c r="L141" s="1">
        <v>149</v>
      </c>
      <c r="M141" s="1">
        <v>3</v>
      </c>
      <c r="N141" s="1">
        <v>29</v>
      </c>
      <c r="O141" s="1">
        <v>6</v>
      </c>
      <c r="P141" s="1">
        <v>4</v>
      </c>
      <c r="Q141" s="1">
        <v>29</v>
      </c>
      <c r="R141" s="1">
        <v>6</v>
      </c>
      <c r="S141" s="1">
        <v>18</v>
      </c>
      <c r="T141" s="8"/>
      <c r="U141" s="1">
        <v>64</v>
      </c>
      <c r="V141" s="1">
        <v>256</v>
      </c>
      <c r="W141" s="1">
        <v>128</v>
      </c>
      <c r="X141" s="1">
        <v>4</v>
      </c>
      <c r="Y141" s="1">
        <v>2</v>
      </c>
      <c r="Z141" s="1">
        <v>1</v>
      </c>
      <c r="AA141" s="1">
        <v>32</v>
      </c>
      <c r="AB141" s="1">
        <v>1</v>
      </c>
      <c r="AC141" s="1">
        <v>8</v>
      </c>
      <c r="AD141" s="1" t="s">
        <v>731</v>
      </c>
      <c r="AE141" s="1" t="s">
        <v>731</v>
      </c>
      <c r="AF141" s="1" t="s">
        <v>731</v>
      </c>
      <c r="AG141" s="1">
        <v>4</v>
      </c>
      <c r="AH141" s="1">
        <v>16</v>
      </c>
      <c r="AI141" s="1">
        <v>8</v>
      </c>
      <c r="AJ141" s="1" t="s">
        <v>731</v>
      </c>
      <c r="AK141" s="1">
        <v>256</v>
      </c>
      <c r="AL141" s="1">
        <v>32</v>
      </c>
      <c r="AM141" s="1">
        <v>8</v>
      </c>
      <c r="AN141" s="1">
        <v>2</v>
      </c>
      <c r="AP141">
        <v>0</v>
      </c>
      <c r="AQ141">
        <v>1</v>
      </c>
      <c r="AR141">
        <v>1</v>
      </c>
      <c r="AS141">
        <v>0</v>
      </c>
      <c r="AT141">
        <v>1</v>
      </c>
      <c r="AU141">
        <v>0</v>
      </c>
      <c r="AV141">
        <v>1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1</v>
      </c>
      <c r="BL141">
        <v>0</v>
      </c>
      <c r="BM141">
        <v>0</v>
      </c>
      <c r="BO141" s="14">
        <v>1</v>
      </c>
      <c r="BP141" s="1">
        <v>0</v>
      </c>
      <c r="BQ141" s="1">
        <v>0</v>
      </c>
      <c r="BR141" s="1">
        <v>0</v>
      </c>
      <c r="BS141" s="15">
        <v>0</v>
      </c>
      <c r="BU141" t="s">
        <v>492</v>
      </c>
      <c r="BV141" s="5" t="s">
        <v>608</v>
      </c>
    </row>
    <row r="142" spans="1:74" x14ac:dyDescent="0.25">
      <c r="A142" s="1" t="s">
        <v>135</v>
      </c>
      <c r="B142" s="1" t="s">
        <v>1031</v>
      </c>
      <c r="C142" s="1" t="s">
        <v>738</v>
      </c>
      <c r="D142" s="1" t="s">
        <v>759</v>
      </c>
      <c r="E142" s="30" t="s">
        <v>778</v>
      </c>
      <c r="F142" s="1" t="s">
        <v>888</v>
      </c>
      <c r="G142" t="s">
        <v>1357</v>
      </c>
      <c r="H142" s="1">
        <v>132</v>
      </c>
      <c r="I142" s="1">
        <v>99.03</v>
      </c>
      <c r="J142" s="1">
        <v>0.19</v>
      </c>
      <c r="K142" s="8"/>
      <c r="L142" s="1">
        <v>160</v>
      </c>
      <c r="M142" s="1">
        <v>2</v>
      </c>
      <c r="N142" s="1">
        <v>1</v>
      </c>
      <c r="O142" s="1">
        <v>1</v>
      </c>
      <c r="P142" s="1">
        <v>26</v>
      </c>
      <c r="Q142" s="1">
        <v>1</v>
      </c>
      <c r="R142" s="1">
        <v>2</v>
      </c>
      <c r="S142" s="1">
        <v>7</v>
      </c>
      <c r="T142" s="8"/>
      <c r="U142" s="1">
        <v>128</v>
      </c>
      <c r="V142" s="1">
        <v>256</v>
      </c>
      <c r="W142" s="1">
        <v>128</v>
      </c>
      <c r="X142" s="1">
        <v>8</v>
      </c>
      <c r="Y142" s="1">
        <v>16</v>
      </c>
      <c r="Z142" s="1">
        <v>16</v>
      </c>
      <c r="AA142" s="1">
        <v>128</v>
      </c>
      <c r="AB142" s="1">
        <v>8</v>
      </c>
      <c r="AC142" s="1">
        <v>64</v>
      </c>
      <c r="AD142" s="1" t="s">
        <v>731</v>
      </c>
      <c r="AE142" s="1">
        <v>256</v>
      </c>
      <c r="AF142" s="1">
        <v>256</v>
      </c>
      <c r="AG142" s="1">
        <v>32</v>
      </c>
      <c r="AH142" s="1">
        <v>32</v>
      </c>
      <c r="AI142" s="1">
        <v>32</v>
      </c>
      <c r="AJ142" s="1" t="s">
        <v>731</v>
      </c>
      <c r="AK142" s="1">
        <v>512</v>
      </c>
      <c r="AL142" s="1">
        <v>512</v>
      </c>
      <c r="AM142" s="1">
        <v>32</v>
      </c>
      <c r="AN142" s="1">
        <v>8</v>
      </c>
      <c r="AP142">
        <v>0</v>
      </c>
      <c r="AQ142">
        <v>1</v>
      </c>
      <c r="AR142">
        <v>1</v>
      </c>
      <c r="AS142">
        <v>0</v>
      </c>
      <c r="AT142">
        <v>0</v>
      </c>
      <c r="AU142">
        <v>0</v>
      </c>
      <c r="AV142">
        <v>2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1</v>
      </c>
      <c r="BF142">
        <v>0</v>
      </c>
      <c r="BG142">
        <v>0</v>
      </c>
      <c r="BH142">
        <v>1</v>
      </c>
      <c r="BI142">
        <v>0</v>
      </c>
      <c r="BJ142">
        <v>0</v>
      </c>
      <c r="BK142">
        <v>2</v>
      </c>
      <c r="BL142">
        <v>0</v>
      </c>
      <c r="BM142">
        <v>0</v>
      </c>
      <c r="BO142" s="14">
        <v>1</v>
      </c>
      <c r="BP142" s="1">
        <v>0</v>
      </c>
      <c r="BQ142" s="1">
        <v>1</v>
      </c>
      <c r="BR142" s="1">
        <v>0</v>
      </c>
      <c r="BS142" s="15">
        <v>0</v>
      </c>
      <c r="BU142" t="s">
        <v>503</v>
      </c>
      <c r="BV142" s="5" t="s">
        <v>607</v>
      </c>
    </row>
    <row r="143" spans="1:74" x14ac:dyDescent="0.25">
      <c r="A143" s="1" t="s">
        <v>136</v>
      </c>
      <c r="B143" s="1" t="s">
        <v>1032</v>
      </c>
      <c r="C143" s="1" t="s">
        <v>738</v>
      </c>
      <c r="D143" s="1" t="s">
        <v>759</v>
      </c>
      <c r="E143" s="30" t="s">
        <v>778</v>
      </c>
      <c r="F143" s="1" t="s">
        <v>888</v>
      </c>
      <c r="G143" t="s">
        <v>1357</v>
      </c>
      <c r="H143" s="1">
        <v>143</v>
      </c>
      <c r="I143" s="1">
        <v>99.03</v>
      </c>
      <c r="J143" s="1">
        <v>0.15</v>
      </c>
      <c r="K143" s="8"/>
      <c r="L143" s="1">
        <v>98</v>
      </c>
      <c r="M143" s="1">
        <v>2</v>
      </c>
      <c r="N143" s="1">
        <v>1</v>
      </c>
      <c r="O143" s="1">
        <v>1</v>
      </c>
      <c r="P143" s="1">
        <v>1</v>
      </c>
      <c r="Q143" s="1">
        <v>1</v>
      </c>
      <c r="R143" s="1">
        <v>24</v>
      </c>
      <c r="S143" s="1">
        <v>7</v>
      </c>
      <c r="T143" s="8"/>
      <c r="U143" s="1">
        <v>32</v>
      </c>
      <c r="V143" s="1">
        <v>256</v>
      </c>
      <c r="W143" s="1" t="s">
        <v>732</v>
      </c>
      <c r="X143" s="1">
        <v>16</v>
      </c>
      <c r="Y143" s="1">
        <v>16</v>
      </c>
      <c r="Z143" s="1">
        <v>16</v>
      </c>
      <c r="AA143" s="1">
        <v>16</v>
      </c>
      <c r="AB143" s="1">
        <v>2</v>
      </c>
      <c r="AC143" s="1">
        <v>16</v>
      </c>
      <c r="AD143" s="1" t="s">
        <v>731</v>
      </c>
      <c r="AE143" s="1">
        <v>256</v>
      </c>
      <c r="AF143" s="1">
        <v>128</v>
      </c>
      <c r="AG143" s="1">
        <v>32</v>
      </c>
      <c r="AH143" s="1">
        <v>8</v>
      </c>
      <c r="AI143" s="1">
        <v>8</v>
      </c>
      <c r="AJ143" s="1">
        <v>1</v>
      </c>
      <c r="AK143" s="1">
        <v>256</v>
      </c>
      <c r="AL143" s="1">
        <v>256</v>
      </c>
      <c r="AM143" s="1">
        <v>32</v>
      </c>
      <c r="AN143" s="1">
        <v>32</v>
      </c>
      <c r="AP143">
        <v>0</v>
      </c>
      <c r="AQ143">
        <v>1</v>
      </c>
      <c r="AR143">
        <v>1</v>
      </c>
      <c r="AS143">
        <v>0</v>
      </c>
      <c r="AT143">
        <v>1</v>
      </c>
      <c r="AU143">
        <v>0</v>
      </c>
      <c r="AV143">
        <v>3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1</v>
      </c>
      <c r="BC143">
        <v>0</v>
      </c>
      <c r="BD143">
        <v>0</v>
      </c>
      <c r="BE143">
        <v>1</v>
      </c>
      <c r="BF143">
        <v>0</v>
      </c>
      <c r="BG143">
        <v>0</v>
      </c>
      <c r="BH143">
        <v>1</v>
      </c>
      <c r="BI143">
        <v>1</v>
      </c>
      <c r="BJ143">
        <v>0</v>
      </c>
      <c r="BK143">
        <v>1</v>
      </c>
      <c r="BL143">
        <v>0</v>
      </c>
      <c r="BM143">
        <v>0</v>
      </c>
      <c r="BO143" s="14">
        <v>1</v>
      </c>
      <c r="BP143" s="1">
        <v>0</v>
      </c>
      <c r="BQ143" s="1">
        <v>1</v>
      </c>
      <c r="BR143" s="1">
        <v>0</v>
      </c>
      <c r="BS143" s="15">
        <v>0</v>
      </c>
      <c r="BU143" t="s">
        <v>453</v>
      </c>
      <c r="BV143" s="5" t="s">
        <v>607</v>
      </c>
    </row>
    <row r="144" spans="1:74" x14ac:dyDescent="0.25">
      <c r="A144" s="1" t="s">
        <v>137</v>
      </c>
      <c r="B144" s="1" t="s">
        <v>1033</v>
      </c>
      <c r="C144" s="1" t="s">
        <v>738</v>
      </c>
      <c r="D144" s="1" t="s">
        <v>759</v>
      </c>
      <c r="E144" s="30" t="s">
        <v>778</v>
      </c>
      <c r="F144" s="1" t="s">
        <v>888</v>
      </c>
      <c r="G144" t="s">
        <v>1357</v>
      </c>
      <c r="H144" s="1">
        <v>186</v>
      </c>
      <c r="I144" s="1">
        <v>98.86</v>
      </c>
      <c r="J144" s="1">
        <v>0.03</v>
      </c>
      <c r="K144" s="8"/>
      <c r="L144" s="1">
        <v>161</v>
      </c>
      <c r="M144" s="1">
        <v>2</v>
      </c>
      <c r="N144" s="1">
        <v>1</v>
      </c>
      <c r="O144" s="1">
        <v>24</v>
      </c>
      <c r="P144" s="1">
        <v>1</v>
      </c>
      <c r="Q144" s="1">
        <v>1</v>
      </c>
      <c r="R144" s="1">
        <v>24</v>
      </c>
      <c r="S144" s="1">
        <v>25</v>
      </c>
      <c r="T144" s="8"/>
      <c r="U144" s="1">
        <v>16</v>
      </c>
      <c r="V144" s="1">
        <v>64</v>
      </c>
      <c r="W144" s="1" t="s">
        <v>732</v>
      </c>
      <c r="X144" s="1">
        <v>4</v>
      </c>
      <c r="Y144" s="1">
        <v>2</v>
      </c>
      <c r="Z144" s="1">
        <v>32</v>
      </c>
      <c r="AA144" s="1">
        <v>32</v>
      </c>
      <c r="AB144" s="1">
        <v>32</v>
      </c>
      <c r="AC144" s="1">
        <v>32</v>
      </c>
      <c r="AD144" s="1" t="s">
        <v>731</v>
      </c>
      <c r="AE144" s="1">
        <v>512</v>
      </c>
      <c r="AF144" s="1">
        <v>512</v>
      </c>
      <c r="AG144" s="1">
        <v>8</v>
      </c>
      <c r="AH144" s="1">
        <v>32</v>
      </c>
      <c r="AI144" s="1">
        <v>16</v>
      </c>
      <c r="AJ144" s="1">
        <v>2</v>
      </c>
      <c r="AK144" s="1">
        <v>512</v>
      </c>
      <c r="AL144" s="1">
        <v>256</v>
      </c>
      <c r="AM144" s="1">
        <v>8</v>
      </c>
      <c r="AN144" s="1">
        <v>2</v>
      </c>
      <c r="AP144">
        <v>0</v>
      </c>
      <c r="AQ144">
        <v>1</v>
      </c>
      <c r="AR144">
        <v>1</v>
      </c>
      <c r="AS144">
        <v>0</v>
      </c>
      <c r="AT144">
        <v>0</v>
      </c>
      <c r="AU144">
        <v>0</v>
      </c>
      <c r="AV144">
        <v>2</v>
      </c>
      <c r="AW144">
        <v>0</v>
      </c>
      <c r="AX144">
        <v>0</v>
      </c>
      <c r="AY144">
        <v>1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1</v>
      </c>
      <c r="BF144">
        <v>0</v>
      </c>
      <c r="BG144">
        <v>0</v>
      </c>
      <c r="BH144">
        <v>0</v>
      </c>
      <c r="BI144">
        <v>1</v>
      </c>
      <c r="BJ144">
        <v>0</v>
      </c>
      <c r="BK144">
        <v>1</v>
      </c>
      <c r="BL144">
        <v>0</v>
      </c>
      <c r="BM144">
        <v>0</v>
      </c>
      <c r="BO144" s="14">
        <v>1</v>
      </c>
      <c r="BP144" s="1">
        <v>1</v>
      </c>
      <c r="BQ144" s="1">
        <v>0</v>
      </c>
      <c r="BR144" s="1">
        <v>0</v>
      </c>
      <c r="BS144" s="15">
        <v>0</v>
      </c>
      <c r="BU144" t="s">
        <v>486</v>
      </c>
      <c r="BV144" s="5" t="s">
        <v>604</v>
      </c>
    </row>
    <row r="145" spans="1:74" x14ac:dyDescent="0.25">
      <c r="A145" s="1" t="s">
        <v>138</v>
      </c>
      <c r="B145" s="1" t="s">
        <v>1034</v>
      </c>
      <c r="C145" s="1" t="s">
        <v>738</v>
      </c>
      <c r="D145" s="1" t="s">
        <v>759</v>
      </c>
      <c r="E145" s="30" t="s">
        <v>778</v>
      </c>
      <c r="F145" s="1" t="s">
        <v>888</v>
      </c>
      <c r="G145" t="s">
        <v>1357</v>
      </c>
      <c r="H145" s="1">
        <v>132</v>
      </c>
      <c r="I145" s="1">
        <v>99.03</v>
      </c>
      <c r="J145" s="1">
        <v>0.19</v>
      </c>
      <c r="K145" s="8"/>
      <c r="L145" s="1">
        <v>160</v>
      </c>
      <c r="M145" s="1">
        <v>2</v>
      </c>
      <c r="N145" s="1">
        <v>1</v>
      </c>
      <c r="O145" s="1">
        <v>1</v>
      </c>
      <c r="P145" s="1">
        <v>26</v>
      </c>
      <c r="Q145" s="1">
        <v>1</v>
      </c>
      <c r="R145" s="1">
        <v>2</v>
      </c>
      <c r="S145" s="1">
        <v>7</v>
      </c>
      <c r="T145" s="8"/>
      <c r="U145" s="1">
        <v>32</v>
      </c>
      <c r="V145" s="1">
        <v>128</v>
      </c>
      <c r="W145" s="1">
        <v>64</v>
      </c>
      <c r="X145" s="1">
        <v>4</v>
      </c>
      <c r="Y145" s="1">
        <v>8</v>
      </c>
      <c r="Z145" s="1">
        <v>8</v>
      </c>
      <c r="AA145" s="1">
        <v>32</v>
      </c>
      <c r="AB145" s="1">
        <v>4</v>
      </c>
      <c r="AC145" s="1">
        <v>32</v>
      </c>
      <c r="AD145" s="1" t="s">
        <v>731</v>
      </c>
      <c r="AE145" s="1">
        <v>256</v>
      </c>
      <c r="AF145" s="1">
        <v>128</v>
      </c>
      <c r="AG145" s="1">
        <v>16</v>
      </c>
      <c r="AH145" s="1">
        <v>32</v>
      </c>
      <c r="AI145" s="1">
        <v>16</v>
      </c>
      <c r="AJ145" s="1">
        <v>0.5</v>
      </c>
      <c r="AK145" s="1">
        <v>256</v>
      </c>
      <c r="AL145" s="1">
        <v>64</v>
      </c>
      <c r="AM145" s="1">
        <v>16</v>
      </c>
      <c r="AN145" s="1">
        <v>8</v>
      </c>
      <c r="AP145">
        <v>0</v>
      </c>
      <c r="AQ145">
        <v>1</v>
      </c>
      <c r="AR145">
        <v>1</v>
      </c>
      <c r="AS145">
        <v>0</v>
      </c>
      <c r="AT145">
        <v>0</v>
      </c>
      <c r="AU145">
        <v>0</v>
      </c>
      <c r="AV145">
        <v>2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1</v>
      </c>
      <c r="BF145">
        <v>0</v>
      </c>
      <c r="BG145">
        <v>0</v>
      </c>
      <c r="BH145">
        <v>1</v>
      </c>
      <c r="BI145">
        <v>0</v>
      </c>
      <c r="BJ145">
        <v>0</v>
      </c>
      <c r="BK145">
        <v>2</v>
      </c>
      <c r="BL145">
        <v>0</v>
      </c>
      <c r="BM145">
        <v>0</v>
      </c>
      <c r="BO145" s="14">
        <v>1</v>
      </c>
      <c r="BP145" s="1">
        <v>0</v>
      </c>
      <c r="BQ145" s="1">
        <v>1</v>
      </c>
      <c r="BR145" s="1">
        <v>0</v>
      </c>
      <c r="BS145" s="15">
        <v>0</v>
      </c>
      <c r="BU145" t="s">
        <v>503</v>
      </c>
      <c r="BV145" s="5" t="s">
        <v>607</v>
      </c>
    </row>
    <row r="146" spans="1:74" x14ac:dyDescent="0.25">
      <c r="A146" s="1" t="s">
        <v>139</v>
      </c>
      <c r="B146" s="1" t="s">
        <v>1035</v>
      </c>
      <c r="C146" s="1" t="s">
        <v>738</v>
      </c>
      <c r="D146" s="1" t="s">
        <v>759</v>
      </c>
      <c r="E146" s="30" t="s">
        <v>778</v>
      </c>
      <c r="F146" s="1" t="s">
        <v>888</v>
      </c>
      <c r="G146" t="s">
        <v>1357</v>
      </c>
      <c r="H146" s="1">
        <v>132</v>
      </c>
      <c r="I146" s="1">
        <v>99.03</v>
      </c>
      <c r="J146" s="1">
        <v>0.19</v>
      </c>
      <c r="K146" s="8"/>
      <c r="L146" s="1">
        <v>160</v>
      </c>
      <c r="M146" s="1">
        <v>2</v>
      </c>
      <c r="N146" s="1">
        <v>1</v>
      </c>
      <c r="O146" s="1">
        <v>1</v>
      </c>
      <c r="P146" s="1">
        <v>26</v>
      </c>
      <c r="Q146" s="1">
        <v>1</v>
      </c>
      <c r="R146" s="1">
        <v>2</v>
      </c>
      <c r="S146" s="1">
        <v>7</v>
      </c>
      <c r="T146" s="8"/>
      <c r="U146" s="1">
        <v>32</v>
      </c>
      <c r="V146" s="1">
        <v>256</v>
      </c>
      <c r="W146" s="1">
        <v>128</v>
      </c>
      <c r="X146" s="1">
        <v>4</v>
      </c>
      <c r="Y146" s="1">
        <v>16</v>
      </c>
      <c r="Z146" s="1">
        <v>16</v>
      </c>
      <c r="AA146" s="1">
        <v>64</v>
      </c>
      <c r="AB146" s="1">
        <v>16</v>
      </c>
      <c r="AC146" s="1">
        <v>32</v>
      </c>
      <c r="AD146" s="1" t="s">
        <v>731</v>
      </c>
      <c r="AE146" s="1">
        <v>128</v>
      </c>
      <c r="AF146" s="1">
        <v>128</v>
      </c>
      <c r="AG146" s="1">
        <v>32</v>
      </c>
      <c r="AH146" s="1">
        <v>16</v>
      </c>
      <c r="AI146" s="1">
        <v>8</v>
      </c>
      <c r="AJ146" s="1">
        <v>1</v>
      </c>
      <c r="AK146" s="1">
        <v>256</v>
      </c>
      <c r="AL146" s="1">
        <v>64</v>
      </c>
      <c r="AM146" s="1">
        <v>32</v>
      </c>
      <c r="AN146" s="1">
        <v>4</v>
      </c>
      <c r="AP146">
        <v>0</v>
      </c>
      <c r="AQ146">
        <v>1</v>
      </c>
      <c r="AR146">
        <v>1</v>
      </c>
      <c r="AS146">
        <v>0</v>
      </c>
      <c r="AT146">
        <v>0</v>
      </c>
      <c r="AU146">
        <v>0</v>
      </c>
      <c r="AV146">
        <v>2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1</v>
      </c>
      <c r="BF146">
        <v>0</v>
      </c>
      <c r="BG146">
        <v>0</v>
      </c>
      <c r="BH146">
        <v>1</v>
      </c>
      <c r="BI146">
        <v>0</v>
      </c>
      <c r="BJ146">
        <v>0</v>
      </c>
      <c r="BK146">
        <v>2</v>
      </c>
      <c r="BL146">
        <v>0</v>
      </c>
      <c r="BM146">
        <v>0</v>
      </c>
      <c r="BO146" s="14">
        <v>1</v>
      </c>
      <c r="BP146" s="1">
        <v>0</v>
      </c>
      <c r="BQ146" s="1">
        <v>1</v>
      </c>
      <c r="BR146" s="1">
        <v>0</v>
      </c>
      <c r="BS146" s="15">
        <v>0</v>
      </c>
      <c r="BU146" t="s">
        <v>503</v>
      </c>
      <c r="BV146" s="5" t="s">
        <v>607</v>
      </c>
    </row>
    <row r="147" spans="1:74" x14ac:dyDescent="0.25">
      <c r="A147" s="1" t="s">
        <v>140</v>
      </c>
      <c r="B147" s="1" t="s">
        <v>1036</v>
      </c>
      <c r="C147" s="1" t="s">
        <v>738</v>
      </c>
      <c r="D147" s="1" t="s">
        <v>759</v>
      </c>
      <c r="E147" s="30" t="s">
        <v>778</v>
      </c>
      <c r="F147" s="1" t="s">
        <v>888</v>
      </c>
      <c r="G147" t="s">
        <v>1353</v>
      </c>
      <c r="H147" s="1">
        <v>13</v>
      </c>
      <c r="I147" s="1">
        <v>92.86</v>
      </c>
      <c r="J147" s="1">
        <v>2.0099999999999998</v>
      </c>
      <c r="K147" s="8"/>
      <c r="L147" s="1">
        <v>91</v>
      </c>
      <c r="M147" s="1">
        <v>3</v>
      </c>
      <c r="N147" s="1">
        <v>29</v>
      </c>
      <c r="O147" s="1">
        <v>6</v>
      </c>
      <c r="P147" s="1">
        <v>4</v>
      </c>
      <c r="Q147" s="1">
        <v>29</v>
      </c>
      <c r="R147" s="1">
        <v>6</v>
      </c>
      <c r="S147" s="1">
        <v>17</v>
      </c>
      <c r="T147" s="8"/>
      <c r="U147" s="1">
        <v>64</v>
      </c>
      <c r="V147" s="1">
        <v>512</v>
      </c>
      <c r="W147" s="1">
        <v>512</v>
      </c>
      <c r="X147" s="1">
        <v>4</v>
      </c>
      <c r="Y147" s="1">
        <v>2</v>
      </c>
      <c r="Z147" s="1">
        <v>8</v>
      </c>
      <c r="AA147" s="1">
        <v>8</v>
      </c>
      <c r="AB147" s="1">
        <v>2</v>
      </c>
      <c r="AC147" s="1">
        <v>1</v>
      </c>
      <c r="AD147" s="1" t="s">
        <v>731</v>
      </c>
      <c r="AE147" s="1">
        <v>64</v>
      </c>
      <c r="AF147" s="1">
        <v>8</v>
      </c>
      <c r="AG147" s="1">
        <v>2</v>
      </c>
      <c r="AH147" s="1">
        <v>32</v>
      </c>
      <c r="AI147" s="1">
        <v>8</v>
      </c>
      <c r="AJ147" s="1" t="s">
        <v>731</v>
      </c>
      <c r="AK147" s="1">
        <v>512</v>
      </c>
      <c r="AL147" s="1">
        <v>32</v>
      </c>
      <c r="AM147" s="1">
        <v>8</v>
      </c>
      <c r="AN147" s="1">
        <v>2</v>
      </c>
      <c r="AP147">
        <v>0</v>
      </c>
      <c r="AQ147">
        <v>1</v>
      </c>
      <c r="AR147">
        <v>1</v>
      </c>
      <c r="AS147">
        <v>0</v>
      </c>
      <c r="AT147">
        <v>1</v>
      </c>
      <c r="AU147">
        <v>0</v>
      </c>
      <c r="AV147">
        <v>1</v>
      </c>
      <c r="AW147">
        <v>0</v>
      </c>
      <c r="AX147">
        <v>0</v>
      </c>
      <c r="AY147">
        <v>1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1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1</v>
      </c>
      <c r="BO147" s="14">
        <v>1</v>
      </c>
      <c r="BP147" s="1">
        <v>0</v>
      </c>
      <c r="BQ147" s="1">
        <v>0</v>
      </c>
      <c r="BR147" s="1">
        <v>1</v>
      </c>
      <c r="BS147" s="15">
        <v>0</v>
      </c>
      <c r="BU147" t="s">
        <v>504</v>
      </c>
      <c r="BV147" s="5" t="s">
        <v>609</v>
      </c>
    </row>
    <row r="148" spans="1:74" x14ac:dyDescent="0.25">
      <c r="A148" s="1" t="s">
        <v>141</v>
      </c>
      <c r="B148" s="1" t="s">
        <v>1037</v>
      </c>
      <c r="C148" s="1" t="s">
        <v>738</v>
      </c>
      <c r="D148" s="1" t="s">
        <v>759</v>
      </c>
      <c r="E148" s="30" t="s">
        <v>778</v>
      </c>
      <c r="F148" s="1" t="s">
        <v>888</v>
      </c>
      <c r="G148" t="s">
        <v>1357</v>
      </c>
      <c r="H148" s="1">
        <v>143</v>
      </c>
      <c r="I148" s="1">
        <v>99.03</v>
      </c>
      <c r="J148" s="1">
        <v>0.11</v>
      </c>
      <c r="K148" s="8"/>
      <c r="L148" s="1">
        <v>98</v>
      </c>
      <c r="M148" s="1">
        <v>2</v>
      </c>
      <c r="N148" s="1">
        <v>1</v>
      </c>
      <c r="O148" s="1">
        <v>1</v>
      </c>
      <c r="P148" s="1">
        <v>1</v>
      </c>
      <c r="Q148" s="1">
        <v>1</v>
      </c>
      <c r="R148" s="1">
        <v>24</v>
      </c>
      <c r="S148" s="1">
        <v>7</v>
      </c>
      <c r="T148" s="8"/>
      <c r="U148" s="1">
        <v>16</v>
      </c>
      <c r="V148" s="1">
        <v>128</v>
      </c>
      <c r="W148" s="1">
        <v>256</v>
      </c>
      <c r="X148" s="1">
        <v>8</v>
      </c>
      <c r="Y148" s="1">
        <v>8</v>
      </c>
      <c r="Z148" s="1">
        <v>32</v>
      </c>
      <c r="AA148" s="1">
        <v>8</v>
      </c>
      <c r="AB148" s="1">
        <v>4</v>
      </c>
      <c r="AC148" s="1">
        <v>16</v>
      </c>
      <c r="AD148" s="1" t="s">
        <v>731</v>
      </c>
      <c r="AE148" s="1">
        <v>512</v>
      </c>
      <c r="AF148" s="1">
        <v>128</v>
      </c>
      <c r="AG148" s="1">
        <v>32</v>
      </c>
      <c r="AH148" s="1">
        <v>16</v>
      </c>
      <c r="AI148" s="1">
        <v>16</v>
      </c>
      <c r="AJ148" s="1">
        <v>1</v>
      </c>
      <c r="AK148" s="1">
        <v>256</v>
      </c>
      <c r="AL148" s="1">
        <v>32</v>
      </c>
      <c r="AM148" s="1">
        <v>32</v>
      </c>
      <c r="AN148" s="1">
        <v>16</v>
      </c>
      <c r="AP148">
        <v>0</v>
      </c>
      <c r="AQ148">
        <v>1</v>
      </c>
      <c r="AR148">
        <v>1</v>
      </c>
      <c r="AS148">
        <v>0</v>
      </c>
      <c r="AT148">
        <v>1</v>
      </c>
      <c r="AU148">
        <v>0</v>
      </c>
      <c r="AV148">
        <v>3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1</v>
      </c>
      <c r="BC148">
        <v>0</v>
      </c>
      <c r="BD148">
        <v>0</v>
      </c>
      <c r="BE148">
        <v>1</v>
      </c>
      <c r="BF148">
        <v>0</v>
      </c>
      <c r="BG148">
        <v>0</v>
      </c>
      <c r="BH148">
        <v>0</v>
      </c>
      <c r="BI148">
        <v>1</v>
      </c>
      <c r="BJ148">
        <v>0</v>
      </c>
      <c r="BK148">
        <v>1</v>
      </c>
      <c r="BL148">
        <v>0</v>
      </c>
      <c r="BM148">
        <v>0</v>
      </c>
      <c r="BO148" s="14">
        <v>1</v>
      </c>
      <c r="BP148" s="1">
        <v>0</v>
      </c>
      <c r="BQ148" s="1">
        <v>1</v>
      </c>
      <c r="BR148" s="1">
        <v>0</v>
      </c>
      <c r="BS148" s="15">
        <v>0</v>
      </c>
      <c r="BU148" t="s">
        <v>503</v>
      </c>
      <c r="BV148" s="5" t="s">
        <v>607</v>
      </c>
    </row>
    <row r="149" spans="1:74" x14ac:dyDescent="0.25">
      <c r="A149" s="1" t="s">
        <v>142</v>
      </c>
      <c r="B149" s="1" t="s">
        <v>1038</v>
      </c>
      <c r="C149" s="1" t="s">
        <v>738</v>
      </c>
      <c r="D149" s="1" t="s">
        <v>759</v>
      </c>
      <c r="E149" s="30" t="s">
        <v>778</v>
      </c>
      <c r="F149" s="1" t="s">
        <v>888</v>
      </c>
      <c r="G149" t="s">
        <v>1353</v>
      </c>
      <c r="H149" s="1">
        <v>21</v>
      </c>
      <c r="I149" s="1">
        <v>93</v>
      </c>
      <c r="J149" s="1">
        <v>2.0099999999999998</v>
      </c>
      <c r="K149" s="8"/>
      <c r="L149" s="1">
        <v>91</v>
      </c>
      <c r="M149" s="1">
        <v>3</v>
      </c>
      <c r="N149" s="1">
        <v>29</v>
      </c>
      <c r="O149" s="1">
        <v>6</v>
      </c>
      <c r="P149" s="1">
        <v>4</v>
      </c>
      <c r="Q149" s="1">
        <v>29</v>
      </c>
      <c r="R149" s="1">
        <v>6</v>
      </c>
      <c r="S149" s="1">
        <v>17</v>
      </c>
      <c r="T149" s="8"/>
      <c r="U149" s="1">
        <v>32</v>
      </c>
      <c r="V149" s="1">
        <v>256</v>
      </c>
      <c r="W149" s="1">
        <v>256</v>
      </c>
      <c r="X149" s="1">
        <v>4</v>
      </c>
      <c r="Y149" s="1">
        <v>1</v>
      </c>
      <c r="Z149" s="1">
        <v>16</v>
      </c>
      <c r="AA149" s="1">
        <v>8</v>
      </c>
      <c r="AB149" s="1">
        <v>4</v>
      </c>
      <c r="AC149" s="1">
        <v>8</v>
      </c>
      <c r="AD149" s="1" t="s">
        <v>731</v>
      </c>
      <c r="AE149" s="1" t="s">
        <v>731</v>
      </c>
      <c r="AF149" s="1" t="s">
        <v>731</v>
      </c>
      <c r="AG149" s="1">
        <v>2</v>
      </c>
      <c r="AH149" s="1">
        <v>16</v>
      </c>
      <c r="AI149" s="1">
        <v>8</v>
      </c>
      <c r="AJ149" s="1" t="s">
        <v>731</v>
      </c>
      <c r="AK149" s="1">
        <v>512</v>
      </c>
      <c r="AL149" s="1">
        <v>8</v>
      </c>
      <c r="AM149" s="1">
        <v>8</v>
      </c>
      <c r="AN149" s="1">
        <v>0.5</v>
      </c>
      <c r="AP149">
        <v>0</v>
      </c>
      <c r="AQ149">
        <v>1</v>
      </c>
      <c r="AR149">
        <v>1</v>
      </c>
      <c r="AS149">
        <v>0</v>
      </c>
      <c r="AT149">
        <v>1</v>
      </c>
      <c r="AU149">
        <v>0</v>
      </c>
      <c r="AV149">
        <v>1</v>
      </c>
      <c r="AW149">
        <v>0</v>
      </c>
      <c r="AX149">
        <v>0</v>
      </c>
      <c r="AY149">
        <v>1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1</v>
      </c>
      <c r="BO149" s="14">
        <v>1</v>
      </c>
      <c r="BP149" s="1">
        <v>0</v>
      </c>
      <c r="BQ149" s="1">
        <v>0</v>
      </c>
      <c r="BR149" s="1">
        <v>1</v>
      </c>
      <c r="BS149" s="15">
        <v>0</v>
      </c>
      <c r="BU149" t="s">
        <v>505</v>
      </c>
      <c r="BV149" s="5" t="s">
        <v>608</v>
      </c>
    </row>
    <row r="150" spans="1:74" x14ac:dyDescent="0.25">
      <c r="A150" s="1" t="s">
        <v>143</v>
      </c>
      <c r="B150" s="1" t="s">
        <v>1039</v>
      </c>
      <c r="C150" s="1" t="s">
        <v>738</v>
      </c>
      <c r="D150" s="1" t="s">
        <v>759</v>
      </c>
      <c r="E150" s="30" t="s">
        <v>778</v>
      </c>
      <c r="F150" s="1" t="s">
        <v>888</v>
      </c>
      <c r="G150" t="s">
        <v>1353</v>
      </c>
      <c r="H150" s="1">
        <v>16</v>
      </c>
      <c r="I150" s="1">
        <v>92.86</v>
      </c>
      <c r="J150" s="1">
        <v>1.92</v>
      </c>
      <c r="K150" s="8"/>
      <c r="L150" s="1">
        <v>149</v>
      </c>
      <c r="M150" s="1">
        <v>3</v>
      </c>
      <c r="N150" s="1">
        <v>29</v>
      </c>
      <c r="O150" s="1">
        <v>6</v>
      </c>
      <c r="P150" s="1">
        <v>4</v>
      </c>
      <c r="Q150" s="1">
        <v>29</v>
      </c>
      <c r="R150" s="1">
        <v>6</v>
      </c>
      <c r="S150" s="1">
        <v>18</v>
      </c>
      <c r="T150" s="8"/>
      <c r="U150" s="1">
        <v>32</v>
      </c>
      <c r="V150" s="1">
        <v>128</v>
      </c>
      <c r="W150" s="1">
        <v>256</v>
      </c>
      <c r="X150" s="1">
        <v>2</v>
      </c>
      <c r="Y150" s="1">
        <v>1</v>
      </c>
      <c r="Z150" s="1">
        <v>0.5</v>
      </c>
      <c r="AA150" s="1">
        <v>8</v>
      </c>
      <c r="AB150" s="1" t="s">
        <v>731</v>
      </c>
      <c r="AC150" s="1">
        <v>2</v>
      </c>
      <c r="AD150" s="1" t="s">
        <v>731</v>
      </c>
      <c r="AE150" s="1">
        <v>0.5</v>
      </c>
      <c r="AF150" s="1" t="s">
        <v>731</v>
      </c>
      <c r="AG150" s="1">
        <v>2</v>
      </c>
      <c r="AH150" s="1">
        <v>32</v>
      </c>
      <c r="AI150" s="1">
        <v>4</v>
      </c>
      <c r="AJ150" s="1" t="s">
        <v>731</v>
      </c>
      <c r="AK150" s="1">
        <v>512</v>
      </c>
      <c r="AL150" s="1">
        <v>0.5</v>
      </c>
      <c r="AM150" s="1">
        <v>8</v>
      </c>
      <c r="AN150" s="1">
        <v>1</v>
      </c>
      <c r="AP150">
        <v>0</v>
      </c>
      <c r="AQ150">
        <v>1</v>
      </c>
      <c r="AR150">
        <v>1</v>
      </c>
      <c r="AS150">
        <v>0</v>
      </c>
      <c r="AT150">
        <v>1</v>
      </c>
      <c r="AU150">
        <v>0</v>
      </c>
      <c r="AV150">
        <v>1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1</v>
      </c>
      <c r="BL150">
        <v>0</v>
      </c>
      <c r="BM150">
        <v>0</v>
      </c>
      <c r="BO150" s="14">
        <v>1</v>
      </c>
      <c r="BP150" s="1">
        <v>0</v>
      </c>
      <c r="BQ150" s="1">
        <v>0</v>
      </c>
      <c r="BR150" s="1">
        <v>0</v>
      </c>
      <c r="BS150" s="15">
        <v>0</v>
      </c>
      <c r="BU150" t="s">
        <v>490</v>
      </c>
      <c r="BV150" s="5" t="s">
        <v>608</v>
      </c>
    </row>
    <row r="151" spans="1:74" x14ac:dyDescent="0.25">
      <c r="A151" s="1" t="s">
        <v>144</v>
      </c>
      <c r="B151" s="1" t="s">
        <v>1040</v>
      </c>
      <c r="C151" s="1" t="s">
        <v>738</v>
      </c>
      <c r="D151" s="1" t="s">
        <v>759</v>
      </c>
      <c r="E151" s="30" t="s">
        <v>778</v>
      </c>
      <c r="F151" s="1" t="s">
        <v>888</v>
      </c>
      <c r="G151" t="s">
        <v>1355</v>
      </c>
      <c r="H151" s="1">
        <v>238</v>
      </c>
      <c r="I151" s="1">
        <v>98.93</v>
      </c>
      <c r="J151" s="1">
        <v>0.88</v>
      </c>
      <c r="K151" s="8"/>
      <c r="L151" s="1">
        <v>165</v>
      </c>
      <c r="M151" s="1">
        <v>24</v>
      </c>
      <c r="N151" s="1">
        <v>1</v>
      </c>
      <c r="O151" s="1">
        <v>39</v>
      </c>
      <c r="P151" s="1">
        <v>54</v>
      </c>
      <c r="Q151" s="1">
        <v>2</v>
      </c>
      <c r="R151" s="1">
        <v>25</v>
      </c>
      <c r="S151" s="1">
        <v>28</v>
      </c>
      <c r="T151" s="8"/>
      <c r="U151" s="1">
        <v>16</v>
      </c>
      <c r="V151" s="1">
        <v>128</v>
      </c>
      <c r="W151" s="1">
        <v>256</v>
      </c>
      <c r="X151" s="1">
        <v>8</v>
      </c>
      <c r="Y151" s="1">
        <v>2</v>
      </c>
      <c r="Z151" s="1">
        <v>32</v>
      </c>
      <c r="AA151" s="1">
        <v>8</v>
      </c>
      <c r="AB151" s="1">
        <v>8</v>
      </c>
      <c r="AC151" s="1">
        <v>1</v>
      </c>
      <c r="AD151" s="1" t="s">
        <v>731</v>
      </c>
      <c r="AE151" s="1">
        <v>256</v>
      </c>
      <c r="AF151" s="1">
        <v>64</v>
      </c>
      <c r="AG151" s="1">
        <v>1</v>
      </c>
      <c r="AH151" s="1">
        <v>32</v>
      </c>
      <c r="AI151" s="1">
        <v>8</v>
      </c>
      <c r="AJ151" s="1">
        <v>4</v>
      </c>
      <c r="AK151" s="1">
        <v>256</v>
      </c>
      <c r="AL151" s="1">
        <v>32</v>
      </c>
      <c r="AM151" s="1">
        <v>8</v>
      </c>
      <c r="AN151" s="1">
        <v>1</v>
      </c>
      <c r="AP151">
        <v>0</v>
      </c>
      <c r="AQ151">
        <v>1</v>
      </c>
      <c r="AR151">
        <v>1</v>
      </c>
      <c r="AS151">
        <v>0</v>
      </c>
      <c r="AT151">
        <v>0</v>
      </c>
      <c r="AU151">
        <v>0</v>
      </c>
      <c r="AV151">
        <v>1</v>
      </c>
      <c r="AW151">
        <v>0</v>
      </c>
      <c r="AX151">
        <v>0</v>
      </c>
      <c r="AY151">
        <v>1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1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1</v>
      </c>
      <c r="BO151" s="14">
        <v>1</v>
      </c>
      <c r="BP151" s="1">
        <v>0</v>
      </c>
      <c r="BQ151" s="1">
        <v>0</v>
      </c>
      <c r="BR151" s="1">
        <v>1</v>
      </c>
      <c r="BS151" s="15">
        <v>0</v>
      </c>
      <c r="BU151" t="s">
        <v>506</v>
      </c>
      <c r="BV151" s="5" t="s">
        <v>604</v>
      </c>
    </row>
    <row r="152" spans="1:74" x14ac:dyDescent="0.25">
      <c r="A152" s="1" t="s">
        <v>145</v>
      </c>
      <c r="B152" s="1" t="s">
        <v>1041</v>
      </c>
      <c r="C152" s="1" t="s">
        <v>738</v>
      </c>
      <c r="D152" s="1" t="s">
        <v>759</v>
      </c>
      <c r="E152" s="30" t="s">
        <v>762</v>
      </c>
      <c r="F152" s="1" t="s">
        <v>888</v>
      </c>
      <c r="G152" t="s">
        <v>1348</v>
      </c>
      <c r="H152" s="1">
        <v>90</v>
      </c>
      <c r="I152" s="1">
        <v>99.03</v>
      </c>
      <c r="J152" s="1">
        <v>0.13</v>
      </c>
      <c r="K152" s="8"/>
      <c r="L152" s="1">
        <v>58</v>
      </c>
      <c r="M152" s="1">
        <v>2</v>
      </c>
      <c r="N152" s="1">
        <v>1</v>
      </c>
      <c r="O152" s="1">
        <v>5</v>
      </c>
      <c r="P152" s="1">
        <v>1</v>
      </c>
      <c r="Q152" s="1">
        <v>1</v>
      </c>
      <c r="R152" s="1">
        <v>2</v>
      </c>
      <c r="S152" s="1">
        <v>8</v>
      </c>
      <c r="T152" s="8"/>
      <c r="U152" s="1">
        <v>4</v>
      </c>
      <c r="V152" s="1">
        <v>32</v>
      </c>
      <c r="W152" s="1">
        <v>4</v>
      </c>
      <c r="X152" s="1">
        <v>4</v>
      </c>
      <c r="Y152" s="1">
        <v>8</v>
      </c>
      <c r="Z152" s="1">
        <v>8</v>
      </c>
      <c r="AA152" s="1">
        <v>4</v>
      </c>
      <c r="AB152" s="1">
        <v>2</v>
      </c>
      <c r="AC152" s="1">
        <v>4</v>
      </c>
      <c r="AD152" s="1" t="s">
        <v>731</v>
      </c>
      <c r="AE152" s="1">
        <v>128</v>
      </c>
      <c r="AF152" s="1">
        <v>256</v>
      </c>
      <c r="AG152" s="1">
        <v>4</v>
      </c>
      <c r="AH152" s="1">
        <v>16</v>
      </c>
      <c r="AI152" s="1">
        <v>4</v>
      </c>
      <c r="AJ152" s="1">
        <v>1</v>
      </c>
      <c r="AK152" s="1">
        <v>256</v>
      </c>
      <c r="AL152" s="1">
        <v>4</v>
      </c>
      <c r="AM152" s="1">
        <v>32</v>
      </c>
      <c r="AN152" s="1">
        <v>4</v>
      </c>
      <c r="AP152">
        <v>0</v>
      </c>
      <c r="AQ152">
        <v>1</v>
      </c>
      <c r="AR152">
        <v>1</v>
      </c>
      <c r="AS152">
        <v>0</v>
      </c>
      <c r="AT152">
        <v>0</v>
      </c>
      <c r="AU152">
        <v>0</v>
      </c>
      <c r="AV152">
        <v>2</v>
      </c>
      <c r="AW152">
        <v>0</v>
      </c>
      <c r="AX152">
        <v>0</v>
      </c>
      <c r="AY152">
        <v>1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1</v>
      </c>
      <c r="BF152">
        <v>0</v>
      </c>
      <c r="BG152">
        <v>0</v>
      </c>
      <c r="BH152">
        <v>1</v>
      </c>
      <c r="BI152">
        <v>0</v>
      </c>
      <c r="BJ152">
        <v>0</v>
      </c>
      <c r="BK152">
        <v>1</v>
      </c>
      <c r="BL152">
        <v>0</v>
      </c>
      <c r="BM152">
        <v>0</v>
      </c>
      <c r="BO152" s="14">
        <v>0</v>
      </c>
      <c r="BP152" s="1">
        <v>0</v>
      </c>
      <c r="BQ152" s="1">
        <v>1</v>
      </c>
      <c r="BR152" s="1">
        <v>0</v>
      </c>
      <c r="BS152" s="15">
        <v>0</v>
      </c>
      <c r="BU152" t="s">
        <v>507</v>
      </c>
      <c r="BV152" s="5" t="s">
        <v>605</v>
      </c>
    </row>
    <row r="153" spans="1:74" x14ac:dyDescent="0.25">
      <c r="A153" s="1" t="s">
        <v>146</v>
      </c>
      <c r="B153" s="1" t="s">
        <v>1042</v>
      </c>
      <c r="C153" s="1" t="s">
        <v>738</v>
      </c>
      <c r="D153" s="1" t="s">
        <v>759</v>
      </c>
      <c r="E153" s="30" t="s">
        <v>762</v>
      </c>
      <c r="F153" s="1" t="s">
        <v>888</v>
      </c>
      <c r="G153" t="s">
        <v>1357</v>
      </c>
      <c r="H153" s="1">
        <v>210</v>
      </c>
      <c r="I153" s="1">
        <v>99.03</v>
      </c>
      <c r="J153" s="1">
        <v>0.13</v>
      </c>
      <c r="K153" s="8"/>
      <c r="L153" s="1">
        <v>57</v>
      </c>
      <c r="M153" s="1">
        <v>2</v>
      </c>
      <c r="N153" s="1">
        <v>1</v>
      </c>
      <c r="O153" s="1">
        <v>1</v>
      </c>
      <c r="P153" s="1">
        <v>1</v>
      </c>
      <c r="Q153" s="1">
        <v>1</v>
      </c>
      <c r="R153" s="1">
        <v>2</v>
      </c>
      <c r="S153" s="1">
        <v>13</v>
      </c>
      <c r="T153" s="8"/>
      <c r="U153" s="1">
        <v>32</v>
      </c>
      <c r="V153" s="1">
        <v>128</v>
      </c>
      <c r="W153" s="1">
        <v>32</v>
      </c>
      <c r="X153" s="1">
        <v>8</v>
      </c>
      <c r="Y153" s="1">
        <v>16</v>
      </c>
      <c r="Z153" s="1">
        <v>32</v>
      </c>
      <c r="AA153" s="1">
        <v>64</v>
      </c>
      <c r="AB153" s="1">
        <v>16</v>
      </c>
      <c r="AC153" s="1">
        <v>16</v>
      </c>
      <c r="AD153" s="1" t="s">
        <v>731</v>
      </c>
      <c r="AE153" s="1">
        <v>256</v>
      </c>
      <c r="AF153" s="1">
        <v>256</v>
      </c>
      <c r="AG153" s="1">
        <v>32</v>
      </c>
      <c r="AH153" s="1">
        <v>32</v>
      </c>
      <c r="AI153" s="1">
        <v>16</v>
      </c>
      <c r="AJ153" s="1">
        <v>0.5</v>
      </c>
      <c r="AK153" s="1">
        <v>256</v>
      </c>
      <c r="AL153" s="1">
        <v>256</v>
      </c>
      <c r="AM153" s="1">
        <v>16</v>
      </c>
      <c r="AN153" s="1">
        <v>4</v>
      </c>
      <c r="AP153">
        <v>0</v>
      </c>
      <c r="AQ153">
        <v>1</v>
      </c>
      <c r="AR153">
        <v>1</v>
      </c>
      <c r="AS153">
        <v>0</v>
      </c>
      <c r="AT153">
        <v>0</v>
      </c>
      <c r="AU153">
        <v>0</v>
      </c>
      <c r="AV153">
        <v>2</v>
      </c>
      <c r="AW153">
        <v>0</v>
      </c>
      <c r="AX153">
        <v>0</v>
      </c>
      <c r="AY153">
        <v>1</v>
      </c>
      <c r="AZ153">
        <v>0</v>
      </c>
      <c r="BA153">
        <v>0</v>
      </c>
      <c r="BB153">
        <v>1</v>
      </c>
      <c r="BC153">
        <v>0</v>
      </c>
      <c r="BD153">
        <v>0</v>
      </c>
      <c r="BE153">
        <v>1</v>
      </c>
      <c r="BF153">
        <v>0</v>
      </c>
      <c r="BG153">
        <v>0</v>
      </c>
      <c r="BH153">
        <v>1</v>
      </c>
      <c r="BI153">
        <v>0</v>
      </c>
      <c r="BJ153">
        <v>0</v>
      </c>
      <c r="BK153">
        <v>0</v>
      </c>
      <c r="BL153">
        <v>1</v>
      </c>
      <c r="BM153">
        <v>0</v>
      </c>
      <c r="BO153" s="14">
        <v>1</v>
      </c>
      <c r="BP153" s="1">
        <v>0</v>
      </c>
      <c r="BQ153" s="1">
        <v>1</v>
      </c>
      <c r="BR153" s="1">
        <v>0</v>
      </c>
      <c r="BS153" s="15">
        <v>0</v>
      </c>
      <c r="BU153" t="s">
        <v>503</v>
      </c>
      <c r="BV153" s="5" t="s">
        <v>607</v>
      </c>
    </row>
    <row r="154" spans="1:74" x14ac:dyDescent="0.25">
      <c r="A154" s="1" t="s">
        <v>147</v>
      </c>
      <c r="B154" s="1" t="s">
        <v>1043</v>
      </c>
      <c r="C154" s="1" t="s">
        <v>738</v>
      </c>
      <c r="D154" s="1" t="s">
        <v>759</v>
      </c>
      <c r="E154" s="30" t="s">
        <v>779</v>
      </c>
      <c r="F154" s="1" t="s">
        <v>888</v>
      </c>
      <c r="G154" t="s">
        <v>1348</v>
      </c>
      <c r="H154" s="1">
        <v>86</v>
      </c>
      <c r="I154" s="1">
        <v>99.03</v>
      </c>
      <c r="J154" s="1">
        <v>0.13</v>
      </c>
      <c r="K154" s="8"/>
      <c r="L154" s="1">
        <v>58</v>
      </c>
      <c r="M154" s="1">
        <v>2</v>
      </c>
      <c r="N154" s="1">
        <v>1</v>
      </c>
      <c r="O154" s="1">
        <v>5</v>
      </c>
      <c r="P154" s="1">
        <v>1</v>
      </c>
      <c r="Q154" s="1">
        <v>1</v>
      </c>
      <c r="R154" s="1">
        <v>2</v>
      </c>
      <c r="S154" s="1">
        <v>8</v>
      </c>
      <c r="T154" s="8"/>
      <c r="U154" s="1">
        <v>4</v>
      </c>
      <c r="V154" s="1">
        <v>32</v>
      </c>
      <c r="W154" s="1">
        <v>8</v>
      </c>
      <c r="X154" s="1">
        <v>8</v>
      </c>
      <c r="Y154" s="1">
        <v>8</v>
      </c>
      <c r="Z154" s="1">
        <v>16</v>
      </c>
      <c r="AA154" s="1">
        <v>4</v>
      </c>
      <c r="AB154" s="1">
        <v>16</v>
      </c>
      <c r="AC154" s="1">
        <v>8</v>
      </c>
      <c r="AD154" s="1" t="s">
        <v>731</v>
      </c>
      <c r="AE154" s="1">
        <v>128</v>
      </c>
      <c r="AF154" s="1">
        <v>128</v>
      </c>
      <c r="AG154" s="1">
        <v>16</v>
      </c>
      <c r="AH154" s="1">
        <v>64</v>
      </c>
      <c r="AI154" s="1">
        <v>4</v>
      </c>
      <c r="AJ154" s="1">
        <v>1</v>
      </c>
      <c r="AK154" s="1">
        <v>256</v>
      </c>
      <c r="AL154" s="1">
        <v>8</v>
      </c>
      <c r="AM154" s="1">
        <v>8</v>
      </c>
      <c r="AN154" s="1">
        <v>1</v>
      </c>
      <c r="AP154">
        <v>0</v>
      </c>
      <c r="AQ154">
        <v>1</v>
      </c>
      <c r="AR154">
        <v>1</v>
      </c>
      <c r="AS154">
        <v>0</v>
      </c>
      <c r="AT154">
        <v>0</v>
      </c>
      <c r="AU154">
        <v>0</v>
      </c>
      <c r="AV154">
        <v>3</v>
      </c>
      <c r="AW154">
        <v>0</v>
      </c>
      <c r="AX154">
        <v>0</v>
      </c>
      <c r="AY154">
        <v>1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1</v>
      </c>
      <c r="BF154">
        <v>0</v>
      </c>
      <c r="BG154">
        <v>0</v>
      </c>
      <c r="BH154">
        <v>1</v>
      </c>
      <c r="BI154">
        <v>1</v>
      </c>
      <c r="BJ154">
        <v>0</v>
      </c>
      <c r="BK154">
        <v>1</v>
      </c>
      <c r="BL154">
        <v>0</v>
      </c>
      <c r="BM154">
        <v>0</v>
      </c>
      <c r="BO154" s="14">
        <v>0</v>
      </c>
      <c r="BP154" s="1">
        <v>0</v>
      </c>
      <c r="BQ154" s="1">
        <v>1</v>
      </c>
      <c r="BR154" s="1">
        <v>0</v>
      </c>
      <c r="BS154" s="15">
        <v>0</v>
      </c>
      <c r="BU154" t="s">
        <v>1368</v>
      </c>
      <c r="BV154" s="5" t="s">
        <v>607</v>
      </c>
    </row>
    <row r="155" spans="1:74" x14ac:dyDescent="0.25">
      <c r="A155" s="1" t="s">
        <v>148</v>
      </c>
      <c r="B155" s="1" t="s">
        <v>1044</v>
      </c>
      <c r="C155" s="1" t="s">
        <v>738</v>
      </c>
      <c r="D155" s="1" t="s">
        <v>759</v>
      </c>
      <c r="E155" s="30" t="s">
        <v>820</v>
      </c>
      <c r="F155" s="1" t="s">
        <v>888</v>
      </c>
      <c r="G155" t="s">
        <v>1353</v>
      </c>
      <c r="H155" s="1">
        <v>31</v>
      </c>
      <c r="I155" s="1">
        <v>93.1</v>
      </c>
      <c r="J155" s="1">
        <v>2.4500000000000002</v>
      </c>
      <c r="K155" s="8"/>
      <c r="L155" s="1">
        <v>91</v>
      </c>
      <c r="M155" s="1">
        <v>3</v>
      </c>
      <c r="N155" s="1">
        <v>29</v>
      </c>
      <c r="O155" s="1">
        <v>6</v>
      </c>
      <c r="P155" s="1">
        <v>4</v>
      </c>
      <c r="Q155" s="1">
        <v>29</v>
      </c>
      <c r="R155" s="1">
        <v>6</v>
      </c>
      <c r="S155" s="1">
        <v>17</v>
      </c>
      <c r="T155" s="8"/>
      <c r="U155" s="1">
        <v>16</v>
      </c>
      <c r="V155" s="1">
        <v>128</v>
      </c>
      <c r="W155" s="1">
        <v>128</v>
      </c>
      <c r="X155" s="1">
        <v>4</v>
      </c>
      <c r="Y155" s="1">
        <v>8</v>
      </c>
      <c r="Z155" s="1">
        <v>16</v>
      </c>
      <c r="AA155" s="1">
        <v>64</v>
      </c>
      <c r="AB155" s="1">
        <v>32</v>
      </c>
      <c r="AC155" s="1">
        <v>64</v>
      </c>
      <c r="AD155" s="1" t="s">
        <v>731</v>
      </c>
      <c r="AE155" s="1">
        <v>512</v>
      </c>
      <c r="AF155" s="1">
        <v>512</v>
      </c>
      <c r="AG155" s="1">
        <v>16</v>
      </c>
      <c r="AH155" s="1">
        <v>64</v>
      </c>
      <c r="AI155" s="1">
        <v>4</v>
      </c>
      <c r="AJ155" s="1">
        <v>0.5</v>
      </c>
      <c r="AK155" s="1">
        <v>512</v>
      </c>
      <c r="AL155" s="1">
        <v>32</v>
      </c>
      <c r="AM155" s="1">
        <v>4</v>
      </c>
      <c r="AN155" s="1">
        <v>0.5</v>
      </c>
      <c r="AP155">
        <v>0</v>
      </c>
      <c r="AQ155">
        <v>1</v>
      </c>
      <c r="AR155">
        <v>1</v>
      </c>
      <c r="AS155">
        <v>0</v>
      </c>
      <c r="AT155">
        <v>1</v>
      </c>
      <c r="AU155">
        <v>0</v>
      </c>
      <c r="AV155">
        <v>2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1</v>
      </c>
      <c r="BF155">
        <v>0</v>
      </c>
      <c r="BG155">
        <v>0</v>
      </c>
      <c r="BH155">
        <v>1</v>
      </c>
      <c r="BI155">
        <v>1</v>
      </c>
      <c r="BJ155">
        <v>0</v>
      </c>
      <c r="BK155">
        <v>0</v>
      </c>
      <c r="BL155">
        <v>1</v>
      </c>
      <c r="BM155">
        <v>0</v>
      </c>
      <c r="BO155" s="14">
        <v>1</v>
      </c>
      <c r="BP155" s="1">
        <v>0</v>
      </c>
      <c r="BQ155" s="1">
        <v>0</v>
      </c>
      <c r="BR155" s="1">
        <v>1</v>
      </c>
      <c r="BS155" s="15">
        <v>0</v>
      </c>
      <c r="BU155" t="s">
        <v>1369</v>
      </c>
      <c r="BV155" s="5" t="s">
        <v>625</v>
      </c>
    </row>
    <row r="156" spans="1:74" x14ac:dyDescent="0.25">
      <c r="A156" s="1" t="s">
        <v>149</v>
      </c>
      <c r="B156" s="1" t="s">
        <v>1045</v>
      </c>
      <c r="C156" s="1" t="s">
        <v>738</v>
      </c>
      <c r="D156" s="1" t="s">
        <v>759</v>
      </c>
      <c r="E156" s="30" t="s">
        <v>768</v>
      </c>
      <c r="F156" s="1" t="s">
        <v>888</v>
      </c>
      <c r="G156" t="s">
        <v>1362</v>
      </c>
      <c r="H156" s="1">
        <v>73</v>
      </c>
      <c r="I156" s="1">
        <v>96.04</v>
      </c>
      <c r="J156" s="1">
        <v>0.78</v>
      </c>
      <c r="K156" s="8"/>
      <c r="L156" s="1">
        <v>166</v>
      </c>
      <c r="M156" s="1">
        <v>3</v>
      </c>
      <c r="N156" s="1">
        <v>2</v>
      </c>
      <c r="O156" s="1">
        <v>3</v>
      </c>
      <c r="P156" s="1">
        <v>3</v>
      </c>
      <c r="Q156" s="1">
        <v>4</v>
      </c>
      <c r="R156" s="1">
        <v>7</v>
      </c>
      <c r="S156" s="1">
        <v>32</v>
      </c>
      <c r="T156" s="8"/>
      <c r="U156" s="1">
        <v>32</v>
      </c>
      <c r="V156" s="1">
        <v>256</v>
      </c>
      <c r="W156" s="1">
        <v>32</v>
      </c>
      <c r="X156" s="1">
        <v>4</v>
      </c>
      <c r="Y156" s="1">
        <v>1</v>
      </c>
      <c r="Z156" s="1">
        <v>1</v>
      </c>
      <c r="AA156" s="1">
        <v>8</v>
      </c>
      <c r="AB156" s="1" t="s">
        <v>731</v>
      </c>
      <c r="AC156" s="1">
        <v>2</v>
      </c>
      <c r="AD156" s="1" t="s">
        <v>731</v>
      </c>
      <c r="AE156" s="1">
        <v>256</v>
      </c>
      <c r="AF156" s="1">
        <v>128</v>
      </c>
      <c r="AG156" s="1">
        <v>2</v>
      </c>
      <c r="AH156" s="1">
        <v>32</v>
      </c>
      <c r="AI156" s="1">
        <v>32</v>
      </c>
      <c r="AJ156" s="1">
        <v>64</v>
      </c>
      <c r="AK156" s="1">
        <v>512</v>
      </c>
      <c r="AL156" s="1">
        <v>256</v>
      </c>
      <c r="AM156" s="1">
        <v>8</v>
      </c>
      <c r="AN156" s="1">
        <v>2</v>
      </c>
      <c r="AP156">
        <v>0</v>
      </c>
      <c r="AQ156">
        <v>1</v>
      </c>
      <c r="AR156">
        <v>1</v>
      </c>
      <c r="AS156">
        <v>0</v>
      </c>
      <c r="AT156">
        <v>1</v>
      </c>
      <c r="AU156">
        <v>0</v>
      </c>
      <c r="AV156">
        <v>1</v>
      </c>
      <c r="AW156">
        <v>0</v>
      </c>
      <c r="AX156">
        <v>0</v>
      </c>
      <c r="AY156">
        <v>0</v>
      </c>
      <c r="AZ156">
        <v>1</v>
      </c>
      <c r="BA156">
        <v>0</v>
      </c>
      <c r="BB156">
        <v>0</v>
      </c>
      <c r="BC156">
        <v>0</v>
      </c>
      <c r="BD156">
        <v>0</v>
      </c>
      <c r="BE156">
        <v>2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1</v>
      </c>
      <c r="BL156">
        <v>0</v>
      </c>
      <c r="BM156">
        <v>1</v>
      </c>
      <c r="BO156" s="14">
        <v>1</v>
      </c>
      <c r="BP156" s="1">
        <v>1</v>
      </c>
      <c r="BQ156" s="1">
        <v>0</v>
      </c>
      <c r="BR156" s="1">
        <v>0</v>
      </c>
      <c r="BS156" s="15">
        <v>0</v>
      </c>
      <c r="BU156" t="s">
        <v>508</v>
      </c>
      <c r="BV156" s="5" t="s">
        <v>604</v>
      </c>
    </row>
    <row r="157" spans="1:74" x14ac:dyDescent="0.25">
      <c r="A157" s="1" t="s">
        <v>150</v>
      </c>
      <c r="B157" s="1" t="s">
        <v>1046</v>
      </c>
      <c r="C157" s="1" t="s">
        <v>738</v>
      </c>
      <c r="D157" s="1" t="s">
        <v>759</v>
      </c>
      <c r="E157" s="30" t="s">
        <v>768</v>
      </c>
      <c r="F157" s="1" t="s">
        <v>888</v>
      </c>
      <c r="G157" t="s">
        <v>1357</v>
      </c>
      <c r="H157" s="1">
        <v>191</v>
      </c>
      <c r="I157" s="1">
        <v>99.03</v>
      </c>
      <c r="J157" s="1">
        <v>0.08</v>
      </c>
      <c r="K157" s="8"/>
      <c r="L157" s="1">
        <v>167</v>
      </c>
      <c r="M157" s="1">
        <v>2</v>
      </c>
      <c r="N157" s="1">
        <v>1</v>
      </c>
      <c r="O157" s="1">
        <v>1</v>
      </c>
      <c r="P157" s="1">
        <v>18</v>
      </c>
      <c r="Q157" s="1">
        <v>1</v>
      </c>
      <c r="R157" s="1">
        <v>2</v>
      </c>
      <c r="S157" s="1">
        <v>8</v>
      </c>
      <c r="T157" s="8"/>
      <c r="U157" s="1">
        <v>8</v>
      </c>
      <c r="V157" s="1">
        <v>128</v>
      </c>
      <c r="W157" s="1">
        <v>16</v>
      </c>
      <c r="X157" s="1">
        <v>2</v>
      </c>
      <c r="Y157" s="1">
        <v>1</v>
      </c>
      <c r="Z157" s="1">
        <v>16</v>
      </c>
      <c r="AA157" s="1">
        <v>2</v>
      </c>
      <c r="AB157" s="1">
        <v>4</v>
      </c>
      <c r="AC157" s="1">
        <v>4</v>
      </c>
      <c r="AD157" s="1" t="s">
        <v>731</v>
      </c>
      <c r="AE157" s="1" t="s">
        <v>731</v>
      </c>
      <c r="AF157" s="1" t="s">
        <v>731</v>
      </c>
      <c r="AG157" s="1">
        <v>0.5</v>
      </c>
      <c r="AH157" s="1">
        <v>16</v>
      </c>
      <c r="AI157" s="1">
        <v>4</v>
      </c>
      <c r="AJ157" s="1" t="s">
        <v>731</v>
      </c>
      <c r="AK157" s="1">
        <v>256</v>
      </c>
      <c r="AL157" s="1">
        <v>32</v>
      </c>
      <c r="AM157" s="1">
        <v>4</v>
      </c>
      <c r="AN157" s="1">
        <v>0.5</v>
      </c>
      <c r="AP157">
        <v>0</v>
      </c>
      <c r="AQ157">
        <v>1</v>
      </c>
      <c r="AR157">
        <v>1</v>
      </c>
      <c r="AS157">
        <v>0</v>
      </c>
      <c r="AT157">
        <v>0</v>
      </c>
      <c r="AU157">
        <v>0</v>
      </c>
      <c r="AV157">
        <v>2</v>
      </c>
      <c r="AW157">
        <v>0</v>
      </c>
      <c r="AX157">
        <v>1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1</v>
      </c>
      <c r="BF157">
        <v>0</v>
      </c>
      <c r="BG157">
        <v>0</v>
      </c>
      <c r="BH157">
        <v>0</v>
      </c>
      <c r="BI157">
        <v>1</v>
      </c>
      <c r="BJ157">
        <v>0</v>
      </c>
      <c r="BK157">
        <v>1</v>
      </c>
      <c r="BL157">
        <v>0</v>
      </c>
      <c r="BM157">
        <v>0</v>
      </c>
      <c r="BO157" s="14">
        <v>1</v>
      </c>
      <c r="BP157" s="1">
        <v>0</v>
      </c>
      <c r="BQ157" s="1">
        <v>1</v>
      </c>
      <c r="BR157" s="1">
        <v>0</v>
      </c>
      <c r="BS157" s="15">
        <v>0</v>
      </c>
      <c r="BU157" t="s">
        <v>509</v>
      </c>
      <c r="BV157" s="5" t="s">
        <v>626</v>
      </c>
    </row>
    <row r="158" spans="1:74" x14ac:dyDescent="0.25">
      <c r="A158" s="1" t="s">
        <v>151</v>
      </c>
      <c r="B158" s="1" t="s">
        <v>1047</v>
      </c>
      <c r="C158" s="1" t="s">
        <v>738</v>
      </c>
      <c r="D158" s="1" t="s">
        <v>759</v>
      </c>
      <c r="E158" s="30" t="s">
        <v>768</v>
      </c>
      <c r="F158" s="1" t="s">
        <v>888</v>
      </c>
      <c r="G158" t="s">
        <v>1353</v>
      </c>
      <c r="H158" s="1">
        <v>25</v>
      </c>
      <c r="I158" s="1">
        <v>92.86</v>
      </c>
      <c r="J158" s="1">
        <v>1.91</v>
      </c>
      <c r="K158" s="8"/>
      <c r="L158" s="1">
        <v>91</v>
      </c>
      <c r="M158" s="1">
        <v>3</v>
      </c>
      <c r="N158" s="1">
        <v>29</v>
      </c>
      <c r="O158" s="1">
        <v>6</v>
      </c>
      <c r="P158" s="1">
        <v>4</v>
      </c>
      <c r="Q158" s="1">
        <v>29</v>
      </c>
      <c r="R158" s="1">
        <v>6</v>
      </c>
      <c r="S158" s="1">
        <v>17</v>
      </c>
      <c r="T158" s="8"/>
      <c r="U158" s="1">
        <v>32</v>
      </c>
      <c r="V158" s="1">
        <v>256</v>
      </c>
      <c r="W158" s="1">
        <v>128</v>
      </c>
      <c r="X158" s="1">
        <v>2</v>
      </c>
      <c r="Y158" s="1">
        <v>1</v>
      </c>
      <c r="Z158" s="1">
        <v>1</v>
      </c>
      <c r="AA158" s="1">
        <v>8</v>
      </c>
      <c r="AB158" s="1">
        <v>1</v>
      </c>
      <c r="AC158" s="1">
        <v>4</v>
      </c>
      <c r="AD158" s="1" t="s">
        <v>731</v>
      </c>
      <c r="AE158" s="1" t="s">
        <v>731</v>
      </c>
      <c r="AF158" s="1" t="s">
        <v>731</v>
      </c>
      <c r="AG158" s="1">
        <v>1</v>
      </c>
      <c r="AH158" s="1">
        <v>16</v>
      </c>
      <c r="AI158" s="1">
        <v>4</v>
      </c>
      <c r="AJ158" s="1" t="s">
        <v>731</v>
      </c>
      <c r="AK158" s="1">
        <v>128</v>
      </c>
      <c r="AL158" s="1">
        <v>2</v>
      </c>
      <c r="AM158" s="1">
        <v>8</v>
      </c>
      <c r="AN158" s="1">
        <v>1</v>
      </c>
      <c r="AP158">
        <v>0</v>
      </c>
      <c r="AQ158">
        <v>1</v>
      </c>
      <c r="AR158">
        <v>1</v>
      </c>
      <c r="AS158">
        <v>0</v>
      </c>
      <c r="AT158">
        <v>1</v>
      </c>
      <c r="AU158">
        <v>0</v>
      </c>
      <c r="AV158">
        <v>1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1</v>
      </c>
      <c r="BL158">
        <v>0</v>
      </c>
      <c r="BM158">
        <v>0</v>
      </c>
      <c r="BO158" s="14">
        <v>1</v>
      </c>
      <c r="BP158" s="1">
        <v>0</v>
      </c>
      <c r="BQ158" s="1">
        <v>0</v>
      </c>
      <c r="BR158" s="1">
        <v>1</v>
      </c>
      <c r="BS158" s="15">
        <v>0</v>
      </c>
      <c r="BU158" t="s">
        <v>490</v>
      </c>
      <c r="BV158" s="5" t="s">
        <v>608</v>
      </c>
    </row>
    <row r="159" spans="1:74" x14ac:dyDescent="0.25">
      <c r="A159" s="1" t="s">
        <v>152</v>
      </c>
      <c r="B159" s="1" t="s">
        <v>1048</v>
      </c>
      <c r="C159" s="1" t="s">
        <v>738</v>
      </c>
      <c r="D159" s="1" t="s">
        <v>759</v>
      </c>
      <c r="E159" s="30" t="s">
        <v>768</v>
      </c>
      <c r="F159" s="1" t="s">
        <v>888</v>
      </c>
      <c r="G159" t="s">
        <v>1353</v>
      </c>
      <c r="H159" s="1">
        <v>30</v>
      </c>
      <c r="I159" s="1">
        <v>93.01</v>
      </c>
      <c r="J159" s="1">
        <v>1.92</v>
      </c>
      <c r="K159" s="8"/>
      <c r="L159" s="1">
        <v>149</v>
      </c>
      <c r="M159" s="1">
        <v>3</v>
      </c>
      <c r="N159" s="1">
        <v>29</v>
      </c>
      <c r="O159" s="1">
        <v>6</v>
      </c>
      <c r="P159" s="1">
        <v>4</v>
      </c>
      <c r="Q159" s="1">
        <v>29</v>
      </c>
      <c r="R159" s="1">
        <v>6</v>
      </c>
      <c r="S159" s="1">
        <v>18</v>
      </c>
      <c r="T159" s="8"/>
      <c r="U159" s="1">
        <v>16</v>
      </c>
      <c r="V159" s="1">
        <v>128</v>
      </c>
      <c r="W159" s="1">
        <v>128</v>
      </c>
      <c r="X159" s="1">
        <v>2</v>
      </c>
      <c r="Y159" s="1">
        <v>1</v>
      </c>
      <c r="Z159" s="1">
        <v>1</v>
      </c>
      <c r="AA159" s="1">
        <v>16</v>
      </c>
      <c r="AB159" s="1">
        <v>1</v>
      </c>
      <c r="AC159" s="1">
        <v>4</v>
      </c>
      <c r="AD159" s="1" t="s">
        <v>731</v>
      </c>
      <c r="AE159" s="1">
        <v>0.5</v>
      </c>
      <c r="AF159" s="1" t="s">
        <v>731</v>
      </c>
      <c r="AG159" s="1">
        <v>1</v>
      </c>
      <c r="AH159" s="1">
        <v>32</v>
      </c>
      <c r="AI159" s="1">
        <v>8</v>
      </c>
      <c r="AJ159" s="1" t="s">
        <v>731</v>
      </c>
      <c r="AK159" s="1">
        <v>256</v>
      </c>
      <c r="AL159" s="1">
        <v>4</v>
      </c>
      <c r="AM159" s="1">
        <v>8</v>
      </c>
      <c r="AN159" s="1">
        <v>2</v>
      </c>
      <c r="AP159">
        <v>0</v>
      </c>
      <c r="AQ159">
        <v>1</v>
      </c>
      <c r="AR159">
        <v>1</v>
      </c>
      <c r="AS159">
        <v>0</v>
      </c>
      <c r="AT159">
        <v>1</v>
      </c>
      <c r="AU159">
        <v>0</v>
      </c>
      <c r="AV159">
        <v>1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1</v>
      </c>
      <c r="BF159">
        <v>0</v>
      </c>
      <c r="BG159">
        <v>0</v>
      </c>
      <c r="BH159">
        <v>0</v>
      </c>
      <c r="BI159">
        <v>1</v>
      </c>
      <c r="BJ159">
        <v>0</v>
      </c>
      <c r="BK159">
        <v>0</v>
      </c>
      <c r="BL159">
        <v>0</v>
      </c>
      <c r="BM159">
        <v>0</v>
      </c>
      <c r="BO159" s="14">
        <v>1</v>
      </c>
      <c r="BP159" s="1">
        <v>0</v>
      </c>
      <c r="BQ159" s="1">
        <v>0</v>
      </c>
      <c r="BR159" s="1">
        <v>0</v>
      </c>
      <c r="BS159" s="15">
        <v>0</v>
      </c>
      <c r="BU159" t="s">
        <v>490</v>
      </c>
      <c r="BV159" s="5" t="s">
        <v>608</v>
      </c>
    </row>
    <row r="160" spans="1:74" x14ac:dyDescent="0.25">
      <c r="A160" s="1" t="s">
        <v>153</v>
      </c>
      <c r="B160" s="1" t="s">
        <v>1049</v>
      </c>
      <c r="C160" s="1" t="s">
        <v>738</v>
      </c>
      <c r="D160" s="1" t="s">
        <v>759</v>
      </c>
      <c r="E160" s="30" t="s">
        <v>768</v>
      </c>
      <c r="F160" s="1" t="s">
        <v>888</v>
      </c>
      <c r="G160" t="s">
        <v>1362</v>
      </c>
      <c r="H160" s="1">
        <v>73</v>
      </c>
      <c r="I160" s="1">
        <v>96.04</v>
      </c>
      <c r="J160" s="1">
        <v>0.78</v>
      </c>
      <c r="K160" s="8"/>
      <c r="L160" s="1">
        <v>166</v>
      </c>
      <c r="M160" s="1">
        <v>3</v>
      </c>
      <c r="N160" s="1">
        <v>2</v>
      </c>
      <c r="O160" s="1">
        <v>3</v>
      </c>
      <c r="P160" s="1">
        <v>3</v>
      </c>
      <c r="Q160" s="1">
        <v>4</v>
      </c>
      <c r="R160" s="1">
        <v>7</v>
      </c>
      <c r="S160" s="1">
        <v>32</v>
      </c>
      <c r="T160" s="8"/>
      <c r="U160" s="1">
        <v>64</v>
      </c>
      <c r="V160" s="1">
        <v>512</v>
      </c>
      <c r="W160" s="1">
        <v>64</v>
      </c>
      <c r="X160" s="1">
        <v>4</v>
      </c>
      <c r="Y160" s="1">
        <v>1</v>
      </c>
      <c r="Z160" s="1" t="s">
        <v>731</v>
      </c>
      <c r="AA160" s="1">
        <v>2</v>
      </c>
      <c r="AB160" s="1" t="s">
        <v>731</v>
      </c>
      <c r="AC160" s="1">
        <v>1</v>
      </c>
      <c r="AD160" s="1" t="s">
        <v>731</v>
      </c>
      <c r="AE160" s="1">
        <v>128</v>
      </c>
      <c r="AF160" s="1">
        <v>64</v>
      </c>
      <c r="AG160" s="1">
        <v>0.5</v>
      </c>
      <c r="AH160" s="1">
        <v>32</v>
      </c>
      <c r="AI160" s="1">
        <v>8</v>
      </c>
      <c r="AJ160" s="1" t="s">
        <v>731</v>
      </c>
      <c r="AK160" s="1">
        <v>128</v>
      </c>
      <c r="AL160" s="1">
        <v>1</v>
      </c>
      <c r="AM160" s="1">
        <v>2</v>
      </c>
      <c r="AN160" s="1" t="s">
        <v>731</v>
      </c>
      <c r="AP160">
        <v>0</v>
      </c>
      <c r="AQ160">
        <v>1</v>
      </c>
      <c r="AR160">
        <v>1</v>
      </c>
      <c r="AS160">
        <v>0</v>
      </c>
      <c r="AT160">
        <v>1</v>
      </c>
      <c r="AU160">
        <v>0</v>
      </c>
      <c r="AV160">
        <v>1</v>
      </c>
      <c r="AW160">
        <v>0</v>
      </c>
      <c r="AX160">
        <v>0</v>
      </c>
      <c r="AY160">
        <v>1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2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1</v>
      </c>
      <c r="BL160">
        <v>0</v>
      </c>
      <c r="BM160">
        <v>1</v>
      </c>
      <c r="BO160" s="14">
        <v>1</v>
      </c>
      <c r="BP160" s="1">
        <v>1</v>
      </c>
      <c r="BQ160" s="1">
        <v>0</v>
      </c>
      <c r="BR160" s="1">
        <v>0</v>
      </c>
      <c r="BS160" s="15">
        <v>0</v>
      </c>
      <c r="BU160" t="s">
        <v>510</v>
      </c>
      <c r="BV160" s="5" t="s">
        <v>627</v>
      </c>
    </row>
    <row r="161" spans="1:74" x14ac:dyDescent="0.25">
      <c r="A161" s="1" t="s">
        <v>154</v>
      </c>
      <c r="B161" s="1" t="s">
        <v>1050</v>
      </c>
      <c r="C161" s="1" t="s">
        <v>738</v>
      </c>
      <c r="D161" s="1" t="s">
        <v>759</v>
      </c>
      <c r="E161" s="30" t="s">
        <v>768</v>
      </c>
      <c r="F161" s="1" t="s">
        <v>888</v>
      </c>
      <c r="G161" t="s">
        <v>1362</v>
      </c>
      <c r="H161" s="1">
        <v>74</v>
      </c>
      <c r="I161" s="1">
        <v>96.04</v>
      </c>
      <c r="J161" s="1">
        <v>0.78</v>
      </c>
      <c r="K161" s="8"/>
      <c r="L161" s="1">
        <v>166</v>
      </c>
      <c r="M161" s="1">
        <v>3</v>
      </c>
      <c r="N161" s="1">
        <v>2</v>
      </c>
      <c r="O161" s="1">
        <v>3</v>
      </c>
      <c r="P161" s="1">
        <v>3</v>
      </c>
      <c r="Q161" s="1">
        <v>4</v>
      </c>
      <c r="R161" s="1">
        <v>7</v>
      </c>
      <c r="S161" s="1">
        <v>32</v>
      </c>
      <c r="T161" s="8"/>
      <c r="U161" s="1">
        <v>16</v>
      </c>
      <c r="V161" s="1">
        <v>128</v>
      </c>
      <c r="W161" s="1">
        <v>32</v>
      </c>
      <c r="X161" s="1">
        <v>2</v>
      </c>
      <c r="Y161" s="1">
        <v>1</v>
      </c>
      <c r="Z161" s="1">
        <v>1</v>
      </c>
      <c r="AA161" s="1">
        <v>0.5</v>
      </c>
      <c r="AB161" s="1">
        <v>0.5</v>
      </c>
      <c r="AC161" s="1">
        <v>1</v>
      </c>
      <c r="AD161" s="1" t="s">
        <v>731</v>
      </c>
      <c r="AE161" s="1">
        <v>256</v>
      </c>
      <c r="AF161" s="1">
        <v>128</v>
      </c>
      <c r="AG161" s="1">
        <v>1</v>
      </c>
      <c r="AH161" s="1">
        <v>32</v>
      </c>
      <c r="AI161" s="1">
        <v>8</v>
      </c>
      <c r="AJ161" s="1">
        <v>256</v>
      </c>
      <c r="AK161" s="1">
        <v>512</v>
      </c>
      <c r="AL161" s="1">
        <v>32</v>
      </c>
      <c r="AM161" s="1">
        <v>8</v>
      </c>
      <c r="AN161" s="1">
        <v>1</v>
      </c>
      <c r="AP161">
        <v>0</v>
      </c>
      <c r="AQ161">
        <v>1</v>
      </c>
      <c r="AR161">
        <v>1</v>
      </c>
      <c r="AS161">
        <v>0</v>
      </c>
      <c r="AT161">
        <v>1</v>
      </c>
      <c r="AU161">
        <v>0</v>
      </c>
      <c r="AV161">
        <v>1</v>
      </c>
      <c r="AW161">
        <v>0</v>
      </c>
      <c r="AX161">
        <v>0</v>
      </c>
      <c r="AY161">
        <v>0</v>
      </c>
      <c r="AZ161">
        <v>1</v>
      </c>
      <c r="BA161">
        <v>0</v>
      </c>
      <c r="BB161">
        <v>0</v>
      </c>
      <c r="BC161">
        <v>0</v>
      </c>
      <c r="BD161">
        <v>0</v>
      </c>
      <c r="BE161">
        <v>2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1</v>
      </c>
      <c r="BL161">
        <v>0</v>
      </c>
      <c r="BM161">
        <v>1</v>
      </c>
      <c r="BO161" s="14">
        <v>1</v>
      </c>
      <c r="BP161" s="1">
        <v>1</v>
      </c>
      <c r="BQ161" s="1">
        <v>0</v>
      </c>
      <c r="BR161" s="1">
        <v>0</v>
      </c>
      <c r="BS161" s="15">
        <v>0</v>
      </c>
      <c r="BU161" t="s">
        <v>440</v>
      </c>
      <c r="BV161" s="5" t="s">
        <v>611</v>
      </c>
    </row>
    <row r="162" spans="1:74" x14ac:dyDescent="0.25">
      <c r="A162" s="1" t="s">
        <v>155</v>
      </c>
      <c r="B162" s="1" t="s">
        <v>1051</v>
      </c>
      <c r="C162" s="1" t="s">
        <v>738</v>
      </c>
      <c r="D162" s="1" t="s">
        <v>759</v>
      </c>
      <c r="E162" s="30" t="s">
        <v>768</v>
      </c>
      <c r="F162" s="1" t="s">
        <v>888</v>
      </c>
      <c r="G162" t="s">
        <v>1364</v>
      </c>
      <c r="H162" s="1">
        <v>289</v>
      </c>
      <c r="I162" s="1">
        <v>91.36</v>
      </c>
      <c r="J162" s="1">
        <v>0.82</v>
      </c>
      <c r="K162" s="8"/>
      <c r="L162" s="1">
        <v>171</v>
      </c>
      <c r="M162" s="1">
        <v>24</v>
      </c>
      <c r="N162" s="1">
        <v>11</v>
      </c>
      <c r="O162" s="1">
        <v>16</v>
      </c>
      <c r="P162" s="1">
        <v>12</v>
      </c>
      <c r="Q162" s="1">
        <v>13</v>
      </c>
      <c r="R162" s="1">
        <v>32</v>
      </c>
      <c r="S162" s="1">
        <v>42</v>
      </c>
      <c r="T162" s="8"/>
      <c r="U162" s="1">
        <v>256</v>
      </c>
      <c r="V162" s="1" t="s">
        <v>732</v>
      </c>
      <c r="W162" s="1">
        <v>256</v>
      </c>
      <c r="X162" s="1">
        <v>32</v>
      </c>
      <c r="Y162" s="1">
        <v>1</v>
      </c>
      <c r="Z162" s="1">
        <v>16</v>
      </c>
      <c r="AA162" s="1">
        <v>64</v>
      </c>
      <c r="AB162" s="1">
        <v>8</v>
      </c>
      <c r="AC162" s="1">
        <v>32</v>
      </c>
      <c r="AD162" s="1" t="s">
        <v>731</v>
      </c>
      <c r="AE162" s="1">
        <v>8</v>
      </c>
      <c r="AF162" s="1">
        <v>16</v>
      </c>
      <c r="AG162" s="1">
        <v>64</v>
      </c>
      <c r="AH162" s="1">
        <v>32</v>
      </c>
      <c r="AI162" s="1">
        <v>128</v>
      </c>
      <c r="AJ162" s="1" t="s">
        <v>731</v>
      </c>
      <c r="AK162" s="1">
        <v>512</v>
      </c>
      <c r="AL162" s="1">
        <v>512</v>
      </c>
      <c r="AM162" s="1">
        <v>8</v>
      </c>
      <c r="AN162" s="1">
        <v>1</v>
      </c>
      <c r="AP162">
        <v>0</v>
      </c>
      <c r="AQ162">
        <v>1</v>
      </c>
      <c r="AR162">
        <v>1</v>
      </c>
      <c r="AS162">
        <v>0</v>
      </c>
      <c r="AT162">
        <v>2</v>
      </c>
      <c r="AU162">
        <v>0</v>
      </c>
      <c r="AV162">
        <v>3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1</v>
      </c>
      <c r="BD162">
        <v>0</v>
      </c>
      <c r="BE162">
        <v>1</v>
      </c>
      <c r="BF162">
        <v>0</v>
      </c>
      <c r="BG162">
        <v>1</v>
      </c>
      <c r="BH162">
        <v>0</v>
      </c>
      <c r="BI162">
        <v>0</v>
      </c>
      <c r="BJ162">
        <v>0</v>
      </c>
      <c r="BK162">
        <v>1</v>
      </c>
      <c r="BL162">
        <v>0</v>
      </c>
      <c r="BM162">
        <v>0</v>
      </c>
      <c r="BO162" s="14">
        <v>1</v>
      </c>
      <c r="BP162" s="1">
        <v>0</v>
      </c>
      <c r="BQ162" s="1">
        <v>0</v>
      </c>
      <c r="BR162" s="1">
        <v>0</v>
      </c>
      <c r="BS162" s="15">
        <v>0</v>
      </c>
      <c r="BU162" t="s">
        <v>1356</v>
      </c>
      <c r="BV162" s="5" t="s">
        <v>607</v>
      </c>
    </row>
    <row r="163" spans="1:74" x14ac:dyDescent="0.25">
      <c r="A163" s="1" t="s">
        <v>156</v>
      </c>
      <c r="B163" s="1" t="s">
        <v>1052</v>
      </c>
      <c r="C163" s="1" t="s">
        <v>738</v>
      </c>
      <c r="D163" s="1" t="s">
        <v>759</v>
      </c>
      <c r="E163" s="30" t="s">
        <v>768</v>
      </c>
      <c r="F163" s="1" t="s">
        <v>888</v>
      </c>
      <c r="G163" t="s">
        <v>1350</v>
      </c>
      <c r="H163" s="1">
        <v>50</v>
      </c>
      <c r="I163" s="1">
        <v>92.14</v>
      </c>
      <c r="J163" s="1">
        <v>2.25</v>
      </c>
      <c r="K163" s="8"/>
      <c r="L163" s="1">
        <v>172</v>
      </c>
      <c r="M163" s="1">
        <v>5</v>
      </c>
      <c r="N163" s="1">
        <v>29</v>
      </c>
      <c r="O163" s="1">
        <v>43</v>
      </c>
      <c r="P163" s="1">
        <v>5</v>
      </c>
      <c r="Q163" s="1">
        <v>29</v>
      </c>
      <c r="R163" s="1">
        <v>34</v>
      </c>
      <c r="S163" s="1">
        <v>18</v>
      </c>
      <c r="T163" s="8"/>
      <c r="U163" s="1">
        <v>4</v>
      </c>
      <c r="V163" s="1">
        <v>32</v>
      </c>
      <c r="W163" s="1">
        <v>8</v>
      </c>
      <c r="X163" s="1">
        <v>8</v>
      </c>
      <c r="Y163" s="1">
        <v>1</v>
      </c>
      <c r="Z163" s="1" t="s">
        <v>731</v>
      </c>
      <c r="AA163" s="1">
        <v>1</v>
      </c>
      <c r="AB163" s="1" t="s">
        <v>731</v>
      </c>
      <c r="AC163" s="1">
        <v>8</v>
      </c>
      <c r="AD163" s="1" t="s">
        <v>731</v>
      </c>
      <c r="AE163" s="1">
        <v>0.5</v>
      </c>
      <c r="AF163" s="1" t="s">
        <v>731</v>
      </c>
      <c r="AG163" s="1">
        <v>1</v>
      </c>
      <c r="AH163" s="1">
        <v>32</v>
      </c>
      <c r="AI163" s="1">
        <v>16</v>
      </c>
      <c r="AJ163" s="1" t="s">
        <v>731</v>
      </c>
      <c r="AK163" s="1">
        <v>256</v>
      </c>
      <c r="AL163" s="1">
        <v>128</v>
      </c>
      <c r="AM163" s="1">
        <v>8</v>
      </c>
      <c r="AN163" s="1">
        <v>4</v>
      </c>
      <c r="AP163">
        <v>0</v>
      </c>
      <c r="AQ163">
        <v>1</v>
      </c>
      <c r="AR163">
        <v>1</v>
      </c>
      <c r="AS163">
        <v>0</v>
      </c>
      <c r="AT163">
        <v>0</v>
      </c>
      <c r="AU163">
        <v>0</v>
      </c>
      <c r="AV163">
        <v>1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1</v>
      </c>
      <c r="BL163">
        <v>0</v>
      </c>
      <c r="BM163">
        <v>0</v>
      </c>
      <c r="BO163" s="14">
        <v>1</v>
      </c>
      <c r="BP163" s="1">
        <v>0</v>
      </c>
      <c r="BQ163" s="1">
        <v>0</v>
      </c>
      <c r="BR163" s="1">
        <v>0</v>
      </c>
      <c r="BS163" s="15">
        <v>0</v>
      </c>
      <c r="BU163" t="s">
        <v>511</v>
      </c>
      <c r="BV163" s="5" t="s">
        <v>608</v>
      </c>
    </row>
    <row r="164" spans="1:74" x14ac:dyDescent="0.25">
      <c r="A164" s="1" t="s">
        <v>157</v>
      </c>
      <c r="B164" s="1" t="s">
        <v>1053</v>
      </c>
      <c r="C164" s="1" t="s">
        <v>738</v>
      </c>
      <c r="D164" s="1" t="s">
        <v>759</v>
      </c>
      <c r="E164" s="30" t="s">
        <v>768</v>
      </c>
      <c r="F164" s="1" t="s">
        <v>888</v>
      </c>
      <c r="G164" t="s">
        <v>1362</v>
      </c>
      <c r="H164" s="1">
        <v>73</v>
      </c>
      <c r="I164" s="1">
        <v>96.04</v>
      </c>
      <c r="J164" s="1">
        <v>1.05</v>
      </c>
      <c r="K164" s="8"/>
      <c r="L164" s="1">
        <v>166</v>
      </c>
      <c r="M164" s="1">
        <v>3</v>
      </c>
      <c r="N164" s="1">
        <v>2</v>
      </c>
      <c r="O164" s="1">
        <v>3</v>
      </c>
      <c r="P164" s="1">
        <v>3</v>
      </c>
      <c r="Q164" s="1">
        <v>4</v>
      </c>
      <c r="R164" s="1">
        <v>7</v>
      </c>
      <c r="S164" s="1">
        <v>32</v>
      </c>
      <c r="T164" s="8"/>
      <c r="U164" s="1">
        <v>32</v>
      </c>
      <c r="V164" s="1">
        <v>128</v>
      </c>
      <c r="W164" s="1">
        <v>32</v>
      </c>
      <c r="X164" s="1">
        <v>2</v>
      </c>
      <c r="Y164" s="1">
        <v>1</v>
      </c>
      <c r="Z164" s="1">
        <v>1</v>
      </c>
      <c r="AA164" s="1">
        <v>1</v>
      </c>
      <c r="AB164" s="1">
        <v>1</v>
      </c>
      <c r="AC164" s="1">
        <v>1</v>
      </c>
      <c r="AD164" s="1" t="s">
        <v>731</v>
      </c>
      <c r="AE164" s="1">
        <v>256</v>
      </c>
      <c r="AF164" s="1">
        <v>128</v>
      </c>
      <c r="AG164" s="1">
        <v>1</v>
      </c>
      <c r="AH164" s="1">
        <v>32</v>
      </c>
      <c r="AI164" s="1">
        <v>16</v>
      </c>
      <c r="AJ164" s="1">
        <v>128</v>
      </c>
      <c r="AK164" s="1">
        <v>512</v>
      </c>
      <c r="AL164" s="1">
        <v>8</v>
      </c>
      <c r="AM164" s="1">
        <v>8</v>
      </c>
      <c r="AN164" s="1">
        <v>1</v>
      </c>
      <c r="AP164">
        <v>0</v>
      </c>
      <c r="AQ164">
        <v>1</v>
      </c>
      <c r="AR164">
        <v>1</v>
      </c>
      <c r="AS164">
        <v>0</v>
      </c>
      <c r="AT164">
        <v>1</v>
      </c>
      <c r="AU164">
        <v>0</v>
      </c>
      <c r="AV164">
        <v>1</v>
      </c>
      <c r="AW164">
        <v>0</v>
      </c>
      <c r="AX164">
        <v>0</v>
      </c>
      <c r="AY164">
        <v>0</v>
      </c>
      <c r="AZ164">
        <v>1</v>
      </c>
      <c r="BA164">
        <v>0</v>
      </c>
      <c r="BB164">
        <v>0</v>
      </c>
      <c r="BC164">
        <v>0</v>
      </c>
      <c r="BD164">
        <v>0</v>
      </c>
      <c r="BE164">
        <v>2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1</v>
      </c>
      <c r="BL164">
        <v>0</v>
      </c>
      <c r="BM164">
        <v>1</v>
      </c>
      <c r="BO164" s="14">
        <v>1</v>
      </c>
      <c r="BP164" s="1">
        <v>1</v>
      </c>
      <c r="BQ164" s="1">
        <v>0</v>
      </c>
      <c r="BR164" s="1">
        <v>0</v>
      </c>
      <c r="BS164" s="15">
        <v>0</v>
      </c>
      <c r="BU164" t="s">
        <v>512</v>
      </c>
      <c r="BV164" s="5" t="s">
        <v>611</v>
      </c>
    </row>
    <row r="165" spans="1:74" x14ac:dyDescent="0.25">
      <c r="A165" s="1" t="s">
        <v>158</v>
      </c>
      <c r="B165" s="1" t="s">
        <v>1054</v>
      </c>
      <c r="C165" s="1" t="s">
        <v>738</v>
      </c>
      <c r="D165" s="1" t="s">
        <v>759</v>
      </c>
      <c r="E165" s="30" t="s">
        <v>768</v>
      </c>
      <c r="F165" s="1" t="s">
        <v>888</v>
      </c>
      <c r="G165" t="s">
        <v>1353</v>
      </c>
      <c r="H165" s="1">
        <v>26</v>
      </c>
      <c r="I165" s="1">
        <v>92.86</v>
      </c>
      <c r="J165" s="1">
        <v>1.91</v>
      </c>
      <c r="K165" s="8"/>
      <c r="L165" s="1">
        <v>91</v>
      </c>
      <c r="M165" s="1">
        <v>3</v>
      </c>
      <c r="N165" s="1">
        <v>29</v>
      </c>
      <c r="O165" s="1">
        <v>6</v>
      </c>
      <c r="P165" s="1">
        <v>4</v>
      </c>
      <c r="Q165" s="1">
        <v>29</v>
      </c>
      <c r="R165" s="1">
        <v>6</v>
      </c>
      <c r="S165" s="1">
        <v>17</v>
      </c>
      <c r="T165" s="8"/>
      <c r="U165" s="1">
        <v>32</v>
      </c>
      <c r="V165" s="1">
        <v>128</v>
      </c>
      <c r="W165" s="1">
        <v>64</v>
      </c>
      <c r="X165" s="1">
        <v>4</v>
      </c>
      <c r="Y165" s="1">
        <v>2</v>
      </c>
      <c r="Z165" s="1">
        <v>0.5</v>
      </c>
      <c r="AA165" s="1">
        <v>8</v>
      </c>
      <c r="AB165" s="1">
        <v>1</v>
      </c>
      <c r="AC165" s="1">
        <v>8</v>
      </c>
      <c r="AD165" s="1" t="s">
        <v>731</v>
      </c>
      <c r="AE165" s="1">
        <v>2</v>
      </c>
      <c r="AF165" s="1">
        <v>0.5</v>
      </c>
      <c r="AG165" s="1">
        <v>1</v>
      </c>
      <c r="AH165" s="1">
        <v>32</v>
      </c>
      <c r="AI165" s="1">
        <v>8</v>
      </c>
      <c r="AJ165" s="1" t="s">
        <v>731</v>
      </c>
      <c r="AK165" s="1">
        <v>256</v>
      </c>
      <c r="AL165" s="1">
        <v>4</v>
      </c>
      <c r="AM165" s="1">
        <v>8</v>
      </c>
      <c r="AN165" s="1">
        <v>1</v>
      </c>
      <c r="AP165">
        <v>0</v>
      </c>
      <c r="AQ165">
        <v>1</v>
      </c>
      <c r="AR165">
        <v>1</v>
      </c>
      <c r="AS165">
        <v>0</v>
      </c>
      <c r="AT165">
        <v>1</v>
      </c>
      <c r="AU165">
        <v>0</v>
      </c>
      <c r="AV165">
        <v>1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1</v>
      </c>
      <c r="BL165">
        <v>0</v>
      </c>
      <c r="BM165">
        <v>0</v>
      </c>
      <c r="BO165" s="14">
        <v>1</v>
      </c>
      <c r="BP165" s="1">
        <v>0</v>
      </c>
      <c r="BQ165" s="1">
        <v>0</v>
      </c>
      <c r="BR165" s="1">
        <v>1</v>
      </c>
      <c r="BS165" s="15">
        <v>0</v>
      </c>
      <c r="BU165" t="s">
        <v>513</v>
      </c>
      <c r="BV165" s="5" t="s">
        <v>608</v>
      </c>
    </row>
    <row r="166" spans="1:74" x14ac:dyDescent="0.25">
      <c r="A166" s="1" t="s">
        <v>159</v>
      </c>
      <c r="B166" s="1" t="s">
        <v>1055</v>
      </c>
      <c r="C166" s="1" t="s">
        <v>738</v>
      </c>
      <c r="D166" s="1" t="s">
        <v>759</v>
      </c>
      <c r="E166" s="30" t="s">
        <v>768</v>
      </c>
      <c r="F166" s="1" t="s">
        <v>888</v>
      </c>
      <c r="G166" t="s">
        <v>1350</v>
      </c>
      <c r="H166" s="1">
        <v>44</v>
      </c>
      <c r="I166" s="1">
        <v>91.51</v>
      </c>
      <c r="J166" s="1">
        <v>2.69</v>
      </c>
      <c r="K166" s="8"/>
      <c r="L166" s="1">
        <v>152</v>
      </c>
      <c r="M166" s="1">
        <v>5</v>
      </c>
      <c r="N166" s="1">
        <v>29</v>
      </c>
      <c r="O166" s="1">
        <v>9</v>
      </c>
      <c r="P166" s="1">
        <v>5</v>
      </c>
      <c r="Q166" s="1">
        <v>29</v>
      </c>
      <c r="R166" s="1">
        <v>30</v>
      </c>
      <c r="S166" s="1">
        <v>47</v>
      </c>
      <c r="T166" s="8"/>
      <c r="U166" s="1">
        <v>16</v>
      </c>
      <c r="V166" s="1">
        <v>128</v>
      </c>
      <c r="W166" s="1">
        <v>16</v>
      </c>
      <c r="X166" s="1">
        <v>4</v>
      </c>
      <c r="Y166" s="1">
        <v>1</v>
      </c>
      <c r="Z166" s="1">
        <v>16</v>
      </c>
      <c r="AA166" s="1">
        <v>4</v>
      </c>
      <c r="AB166" s="1">
        <v>8</v>
      </c>
      <c r="AC166" s="1">
        <v>2</v>
      </c>
      <c r="AD166" s="1" t="s">
        <v>731</v>
      </c>
      <c r="AE166" s="1">
        <v>128</v>
      </c>
      <c r="AF166" s="1">
        <v>64</v>
      </c>
      <c r="AG166" s="1">
        <v>0.5</v>
      </c>
      <c r="AH166" s="1">
        <v>32</v>
      </c>
      <c r="AI166" s="1">
        <v>4</v>
      </c>
      <c r="AJ166" s="1">
        <v>8</v>
      </c>
      <c r="AK166" s="1">
        <v>512</v>
      </c>
      <c r="AL166" s="1">
        <v>16</v>
      </c>
      <c r="AM166" s="1">
        <v>8</v>
      </c>
      <c r="AN166" s="1">
        <v>2</v>
      </c>
      <c r="AP166">
        <v>0</v>
      </c>
      <c r="AQ166">
        <v>1</v>
      </c>
      <c r="AR166">
        <v>1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1</v>
      </c>
      <c r="BA166">
        <v>0</v>
      </c>
      <c r="BB166">
        <v>0</v>
      </c>
      <c r="BC166">
        <v>1</v>
      </c>
      <c r="BD166">
        <v>0</v>
      </c>
      <c r="BE166">
        <v>1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1</v>
      </c>
      <c r="BL166">
        <v>0</v>
      </c>
      <c r="BM166">
        <v>0</v>
      </c>
      <c r="BO166" s="14">
        <v>1</v>
      </c>
      <c r="BP166" s="1">
        <v>1</v>
      </c>
      <c r="BQ166" s="1">
        <v>0</v>
      </c>
      <c r="BR166" s="1">
        <v>0</v>
      </c>
      <c r="BS166" s="15">
        <v>0</v>
      </c>
      <c r="BU166" t="s">
        <v>506</v>
      </c>
      <c r="BV166" s="5" t="s">
        <v>604</v>
      </c>
    </row>
    <row r="167" spans="1:74" x14ac:dyDescent="0.25">
      <c r="A167" s="1" t="s">
        <v>160</v>
      </c>
      <c r="B167" s="1" t="s">
        <v>1056</v>
      </c>
      <c r="C167" s="1" t="s">
        <v>738</v>
      </c>
      <c r="D167" s="1" t="s">
        <v>759</v>
      </c>
      <c r="E167" s="30" t="s">
        <v>768</v>
      </c>
      <c r="F167" s="1" t="s">
        <v>888</v>
      </c>
      <c r="G167" t="s">
        <v>1353</v>
      </c>
      <c r="H167" s="1">
        <v>19</v>
      </c>
      <c r="I167" s="1">
        <v>93</v>
      </c>
      <c r="J167" s="1">
        <v>2.0099999999999998</v>
      </c>
      <c r="K167" s="8"/>
      <c r="L167" s="1">
        <v>91</v>
      </c>
      <c r="M167" s="1">
        <v>3</v>
      </c>
      <c r="N167" s="1">
        <v>29</v>
      </c>
      <c r="O167" s="1">
        <v>6</v>
      </c>
      <c r="P167" s="1">
        <v>4</v>
      </c>
      <c r="Q167" s="1">
        <v>29</v>
      </c>
      <c r="R167" s="1">
        <v>6</v>
      </c>
      <c r="S167" s="1">
        <v>17</v>
      </c>
      <c r="T167" s="8"/>
      <c r="U167" s="1">
        <v>32</v>
      </c>
      <c r="V167" s="1">
        <v>256</v>
      </c>
      <c r="W167" s="1">
        <v>128</v>
      </c>
      <c r="X167" s="1">
        <v>4</v>
      </c>
      <c r="Y167" s="1">
        <v>2</v>
      </c>
      <c r="Z167" s="1">
        <v>16</v>
      </c>
      <c r="AA167" s="1">
        <v>8</v>
      </c>
      <c r="AB167" s="1">
        <v>8</v>
      </c>
      <c r="AC167" s="1">
        <v>8</v>
      </c>
      <c r="AD167" s="1" t="s">
        <v>731</v>
      </c>
      <c r="AE167" s="1">
        <v>0.5</v>
      </c>
      <c r="AF167" s="1" t="s">
        <v>731</v>
      </c>
      <c r="AG167" s="1">
        <v>2</v>
      </c>
      <c r="AH167" s="1">
        <v>32</v>
      </c>
      <c r="AI167" s="1">
        <v>4</v>
      </c>
      <c r="AJ167" s="1" t="s">
        <v>731</v>
      </c>
      <c r="AK167" s="1">
        <v>512</v>
      </c>
      <c r="AL167" s="1">
        <v>16</v>
      </c>
      <c r="AM167" s="1">
        <v>4</v>
      </c>
      <c r="AN167" s="1">
        <v>1</v>
      </c>
      <c r="AP167">
        <v>0</v>
      </c>
      <c r="AQ167">
        <v>1</v>
      </c>
      <c r="AR167">
        <v>1</v>
      </c>
      <c r="AS167">
        <v>0</v>
      </c>
      <c r="AT167">
        <v>1</v>
      </c>
      <c r="AU167">
        <v>0</v>
      </c>
      <c r="AV167">
        <v>1</v>
      </c>
      <c r="AW167">
        <v>0</v>
      </c>
      <c r="AX167">
        <v>0</v>
      </c>
      <c r="AY167">
        <v>1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1</v>
      </c>
      <c r="BO167" s="14">
        <v>1</v>
      </c>
      <c r="BP167" s="1">
        <v>0</v>
      </c>
      <c r="BQ167" s="1">
        <v>0</v>
      </c>
      <c r="BR167" s="1">
        <v>1</v>
      </c>
      <c r="BS167" s="15">
        <v>0</v>
      </c>
      <c r="BU167" t="s">
        <v>514</v>
      </c>
      <c r="BV167" s="5" t="s">
        <v>608</v>
      </c>
    </row>
    <row r="168" spans="1:74" x14ac:dyDescent="0.25">
      <c r="A168" s="1" t="s">
        <v>161</v>
      </c>
      <c r="B168" s="1" t="s">
        <v>1057</v>
      </c>
      <c r="C168" s="1" t="s">
        <v>738</v>
      </c>
      <c r="D168" s="1" t="s">
        <v>759</v>
      </c>
      <c r="E168" s="30" t="s">
        <v>768</v>
      </c>
      <c r="F168" s="1" t="s">
        <v>888</v>
      </c>
      <c r="G168" t="s">
        <v>1355</v>
      </c>
      <c r="H168" s="1">
        <v>233</v>
      </c>
      <c r="I168" s="1">
        <v>98.93</v>
      </c>
      <c r="J168" s="1">
        <v>0.92</v>
      </c>
      <c r="K168" s="8"/>
      <c r="L168" s="1">
        <v>175</v>
      </c>
      <c r="M168" s="1">
        <v>24</v>
      </c>
      <c r="N168" s="1">
        <v>1</v>
      </c>
      <c r="O168" s="1">
        <v>18</v>
      </c>
      <c r="P168" s="1">
        <v>54</v>
      </c>
      <c r="Q168" s="1">
        <v>2</v>
      </c>
      <c r="R168" s="1">
        <v>25</v>
      </c>
      <c r="S168" s="1">
        <v>28</v>
      </c>
      <c r="T168" s="8"/>
      <c r="U168" s="1">
        <v>8</v>
      </c>
      <c r="V168" s="1">
        <v>64</v>
      </c>
      <c r="W168" s="1">
        <v>8</v>
      </c>
      <c r="X168" s="1">
        <v>32</v>
      </c>
      <c r="Y168" s="1">
        <v>32</v>
      </c>
      <c r="Z168" s="1">
        <v>64</v>
      </c>
      <c r="AA168" s="1">
        <v>2</v>
      </c>
      <c r="AB168" s="1">
        <v>16</v>
      </c>
      <c r="AC168" s="1">
        <v>2</v>
      </c>
      <c r="AD168" s="1" t="s">
        <v>731</v>
      </c>
      <c r="AE168" s="1">
        <v>128</v>
      </c>
      <c r="AF168" s="1">
        <v>64</v>
      </c>
      <c r="AG168" s="1">
        <v>2</v>
      </c>
      <c r="AH168" s="1">
        <v>8</v>
      </c>
      <c r="AI168" s="1">
        <v>2</v>
      </c>
      <c r="AJ168" s="1">
        <v>4</v>
      </c>
      <c r="AK168" s="1">
        <v>512</v>
      </c>
      <c r="AL168" s="1">
        <v>512</v>
      </c>
      <c r="AM168" s="1">
        <v>16</v>
      </c>
      <c r="AN168" s="1">
        <v>2</v>
      </c>
      <c r="AP168">
        <v>0</v>
      </c>
      <c r="AQ168">
        <v>1</v>
      </c>
      <c r="AR168">
        <v>1</v>
      </c>
      <c r="AS168">
        <v>0</v>
      </c>
      <c r="AT168">
        <v>0</v>
      </c>
      <c r="AU168">
        <v>0</v>
      </c>
      <c r="AV168">
        <v>1</v>
      </c>
      <c r="AW168">
        <v>0</v>
      </c>
      <c r="AX168">
        <v>0</v>
      </c>
      <c r="AY168">
        <v>0</v>
      </c>
      <c r="AZ168">
        <v>1</v>
      </c>
      <c r="BA168">
        <v>0</v>
      </c>
      <c r="BB168">
        <v>0</v>
      </c>
      <c r="BC168">
        <v>0</v>
      </c>
      <c r="BD168">
        <v>0</v>
      </c>
      <c r="BE168">
        <v>1</v>
      </c>
      <c r="BF168">
        <v>0</v>
      </c>
      <c r="BG168">
        <v>1</v>
      </c>
      <c r="BH168">
        <v>1</v>
      </c>
      <c r="BI168">
        <v>0</v>
      </c>
      <c r="BJ168">
        <v>0</v>
      </c>
      <c r="BK168">
        <v>0</v>
      </c>
      <c r="BL168">
        <v>0</v>
      </c>
      <c r="BM168">
        <v>1</v>
      </c>
      <c r="BO168" s="14">
        <v>0</v>
      </c>
      <c r="BP168" s="1">
        <v>0</v>
      </c>
      <c r="BQ168" s="1">
        <v>0</v>
      </c>
      <c r="BR168" s="1">
        <v>1</v>
      </c>
      <c r="BS168" s="15">
        <v>0</v>
      </c>
      <c r="BU168" t="s">
        <v>515</v>
      </c>
      <c r="BV168" s="5" t="s">
        <v>603</v>
      </c>
    </row>
    <row r="169" spans="1:74" x14ac:dyDescent="0.25">
      <c r="A169" s="1" t="s">
        <v>162</v>
      </c>
      <c r="B169" s="1" t="s">
        <v>1058</v>
      </c>
      <c r="C169" s="1" t="s">
        <v>738</v>
      </c>
      <c r="D169" s="1" t="s">
        <v>759</v>
      </c>
      <c r="E169" s="30" t="s">
        <v>768</v>
      </c>
      <c r="F169" s="1" t="s">
        <v>888</v>
      </c>
      <c r="G169" t="s">
        <v>1355</v>
      </c>
      <c r="H169" s="1">
        <v>233</v>
      </c>
      <c r="I169" s="1">
        <v>98.93</v>
      </c>
      <c r="J169" s="1">
        <v>0.92</v>
      </c>
      <c r="K169" s="8"/>
      <c r="L169" s="1">
        <v>175</v>
      </c>
      <c r="M169" s="1">
        <v>24</v>
      </c>
      <c r="N169" s="1">
        <v>1</v>
      </c>
      <c r="O169" s="1">
        <v>18</v>
      </c>
      <c r="P169" s="1">
        <v>54</v>
      </c>
      <c r="Q169" s="1">
        <v>2</v>
      </c>
      <c r="R169" s="1">
        <v>25</v>
      </c>
      <c r="S169" s="1">
        <v>28</v>
      </c>
      <c r="T169" s="8"/>
      <c r="U169" s="1">
        <v>16</v>
      </c>
      <c r="V169" s="1">
        <v>256</v>
      </c>
      <c r="W169" s="1">
        <v>32</v>
      </c>
      <c r="X169" s="1">
        <v>4</v>
      </c>
      <c r="Y169" s="1">
        <v>2</v>
      </c>
      <c r="Z169" s="1">
        <v>0.5</v>
      </c>
      <c r="AA169" s="1">
        <v>1</v>
      </c>
      <c r="AB169" s="1">
        <v>1</v>
      </c>
      <c r="AC169" s="1">
        <v>2</v>
      </c>
      <c r="AD169" s="1" t="s">
        <v>731</v>
      </c>
      <c r="AE169" s="1">
        <v>512</v>
      </c>
      <c r="AF169" s="1">
        <v>128</v>
      </c>
      <c r="AG169" s="1">
        <v>2</v>
      </c>
      <c r="AH169" s="1">
        <v>64</v>
      </c>
      <c r="AI169" s="1">
        <v>8</v>
      </c>
      <c r="AJ169" s="1">
        <v>128</v>
      </c>
      <c r="AK169" s="1" t="s">
        <v>732</v>
      </c>
      <c r="AL169" s="1">
        <v>512</v>
      </c>
      <c r="AM169" s="1">
        <v>8</v>
      </c>
      <c r="AN169" s="1">
        <v>2</v>
      </c>
      <c r="AP169">
        <v>0</v>
      </c>
      <c r="AQ169">
        <v>1</v>
      </c>
      <c r="AR169">
        <v>1</v>
      </c>
      <c r="AS169">
        <v>0</v>
      </c>
      <c r="AT169">
        <v>0</v>
      </c>
      <c r="AU169">
        <v>0</v>
      </c>
      <c r="AV169">
        <v>1</v>
      </c>
      <c r="AW169">
        <v>0</v>
      </c>
      <c r="AX169">
        <v>0</v>
      </c>
      <c r="AY169">
        <v>0</v>
      </c>
      <c r="AZ169">
        <v>1</v>
      </c>
      <c r="BA169">
        <v>0</v>
      </c>
      <c r="BB169">
        <v>0</v>
      </c>
      <c r="BC169">
        <v>0</v>
      </c>
      <c r="BD169">
        <v>0</v>
      </c>
      <c r="BE169">
        <v>1</v>
      </c>
      <c r="BF169">
        <v>0</v>
      </c>
      <c r="BG169">
        <v>1</v>
      </c>
      <c r="BH169">
        <v>1</v>
      </c>
      <c r="BI169">
        <v>0</v>
      </c>
      <c r="BJ169">
        <v>0</v>
      </c>
      <c r="BK169">
        <v>0</v>
      </c>
      <c r="BL169">
        <v>0</v>
      </c>
      <c r="BM169">
        <v>1</v>
      </c>
      <c r="BO169" s="14">
        <v>0</v>
      </c>
      <c r="BP169" s="1">
        <v>0</v>
      </c>
      <c r="BQ169" s="1">
        <v>0</v>
      </c>
      <c r="BR169" s="1">
        <v>1</v>
      </c>
      <c r="BS169" s="15">
        <v>0</v>
      </c>
      <c r="BU169" t="s">
        <v>440</v>
      </c>
      <c r="BV169" s="5" t="s">
        <v>611</v>
      </c>
    </row>
    <row r="170" spans="1:74" x14ac:dyDescent="0.25">
      <c r="A170" s="1" t="s">
        <v>163</v>
      </c>
      <c r="B170" s="1" t="s">
        <v>1059</v>
      </c>
      <c r="C170" s="1" t="s">
        <v>738</v>
      </c>
      <c r="D170" s="1" t="s">
        <v>759</v>
      </c>
      <c r="E170" s="30" t="s">
        <v>768</v>
      </c>
      <c r="F170" s="1" t="s">
        <v>888</v>
      </c>
      <c r="G170" t="s">
        <v>1353</v>
      </c>
      <c r="H170" s="1">
        <v>19</v>
      </c>
      <c r="I170" s="1">
        <v>93.03</v>
      </c>
      <c r="J170" s="1">
        <v>2.0099999999999998</v>
      </c>
      <c r="K170" s="8"/>
      <c r="L170" s="1">
        <v>91</v>
      </c>
      <c r="M170" s="1">
        <v>3</v>
      </c>
      <c r="N170" s="1">
        <v>29</v>
      </c>
      <c r="O170" s="1">
        <v>6</v>
      </c>
      <c r="P170" s="1">
        <v>4</v>
      </c>
      <c r="Q170" s="1">
        <v>29</v>
      </c>
      <c r="R170" s="1">
        <v>6</v>
      </c>
      <c r="S170" s="1">
        <v>17</v>
      </c>
      <c r="T170" s="8"/>
      <c r="U170" s="1">
        <v>32</v>
      </c>
      <c r="V170" s="1">
        <v>512</v>
      </c>
      <c r="W170" s="1">
        <v>128</v>
      </c>
      <c r="X170" s="1">
        <v>4</v>
      </c>
      <c r="Y170" s="1">
        <v>2</v>
      </c>
      <c r="Z170" s="1">
        <v>1</v>
      </c>
      <c r="AA170" s="1">
        <v>8</v>
      </c>
      <c r="AB170" s="1">
        <v>16</v>
      </c>
      <c r="AC170" s="1">
        <v>4</v>
      </c>
      <c r="AD170" s="1" t="s">
        <v>731</v>
      </c>
      <c r="AE170" s="1">
        <v>0.5</v>
      </c>
      <c r="AF170" s="1" t="s">
        <v>731</v>
      </c>
      <c r="AG170" s="1">
        <v>2</v>
      </c>
      <c r="AH170" s="1">
        <v>32</v>
      </c>
      <c r="AI170" s="1">
        <v>8</v>
      </c>
      <c r="AJ170" s="1" t="s">
        <v>731</v>
      </c>
      <c r="AK170" s="1">
        <v>512</v>
      </c>
      <c r="AL170" s="1">
        <v>8</v>
      </c>
      <c r="AM170" s="1">
        <v>4</v>
      </c>
      <c r="AN170" s="1">
        <v>1</v>
      </c>
      <c r="AP170">
        <v>0</v>
      </c>
      <c r="AQ170">
        <v>1</v>
      </c>
      <c r="AR170">
        <v>1</v>
      </c>
      <c r="AS170">
        <v>0</v>
      </c>
      <c r="AT170">
        <v>1</v>
      </c>
      <c r="AU170">
        <v>0</v>
      </c>
      <c r="AV170">
        <v>1</v>
      </c>
      <c r="AW170">
        <v>0</v>
      </c>
      <c r="AX170">
        <v>0</v>
      </c>
      <c r="AY170">
        <v>1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1</v>
      </c>
      <c r="BO170" s="14">
        <v>1</v>
      </c>
      <c r="BP170" s="1">
        <v>0</v>
      </c>
      <c r="BQ170" s="1">
        <v>0</v>
      </c>
      <c r="BR170" s="1">
        <v>1</v>
      </c>
      <c r="BS170" s="15">
        <v>0</v>
      </c>
      <c r="BU170" t="s">
        <v>516</v>
      </c>
      <c r="BV170" s="5" t="s">
        <v>608</v>
      </c>
    </row>
    <row r="171" spans="1:74" x14ac:dyDescent="0.25">
      <c r="A171" s="1" t="s">
        <v>164</v>
      </c>
      <c r="B171" s="1" t="s">
        <v>1060</v>
      </c>
      <c r="C171" s="1" t="s">
        <v>738</v>
      </c>
      <c r="D171" s="1" t="s">
        <v>759</v>
      </c>
      <c r="E171" s="30" t="s">
        <v>768</v>
      </c>
      <c r="F171" s="1" t="s">
        <v>888</v>
      </c>
      <c r="G171" t="s">
        <v>1353</v>
      </c>
      <c r="H171" s="1">
        <v>19</v>
      </c>
      <c r="I171" s="1">
        <v>93</v>
      </c>
      <c r="J171" s="1">
        <v>2.0099999999999998</v>
      </c>
      <c r="K171" s="8"/>
      <c r="L171" s="1">
        <v>91</v>
      </c>
      <c r="M171" s="1">
        <v>3</v>
      </c>
      <c r="N171" s="1">
        <v>29</v>
      </c>
      <c r="O171" s="1">
        <v>6</v>
      </c>
      <c r="P171" s="1">
        <v>4</v>
      </c>
      <c r="Q171" s="1">
        <v>29</v>
      </c>
      <c r="R171" s="1">
        <v>6</v>
      </c>
      <c r="S171" s="1">
        <v>17</v>
      </c>
      <c r="T171" s="8"/>
      <c r="U171" s="1">
        <v>16</v>
      </c>
      <c r="V171" s="1">
        <v>256</v>
      </c>
      <c r="W171" s="1">
        <v>64</v>
      </c>
      <c r="X171" s="1">
        <v>4</v>
      </c>
      <c r="Y171" s="1">
        <v>4</v>
      </c>
      <c r="Z171" s="1">
        <v>2</v>
      </c>
      <c r="AA171" s="1">
        <v>8</v>
      </c>
      <c r="AB171" s="1">
        <v>8</v>
      </c>
      <c r="AC171" s="1">
        <v>4</v>
      </c>
      <c r="AD171" s="1" t="s">
        <v>731</v>
      </c>
      <c r="AE171" s="1">
        <v>1</v>
      </c>
      <c r="AF171" s="1" t="s">
        <v>731</v>
      </c>
      <c r="AG171" s="1">
        <v>2</v>
      </c>
      <c r="AH171" s="1">
        <v>32</v>
      </c>
      <c r="AI171" s="1">
        <v>16</v>
      </c>
      <c r="AJ171" s="1" t="s">
        <v>731</v>
      </c>
      <c r="AK171" s="1">
        <v>512</v>
      </c>
      <c r="AL171" s="1">
        <v>32</v>
      </c>
      <c r="AM171" s="1">
        <v>8</v>
      </c>
      <c r="AN171" s="1">
        <v>2</v>
      </c>
      <c r="AP171">
        <v>0</v>
      </c>
      <c r="AQ171">
        <v>1</v>
      </c>
      <c r="AR171">
        <v>1</v>
      </c>
      <c r="AS171">
        <v>0</v>
      </c>
      <c r="AT171">
        <v>1</v>
      </c>
      <c r="AU171">
        <v>0</v>
      </c>
      <c r="AV171">
        <v>1</v>
      </c>
      <c r="AW171">
        <v>0</v>
      </c>
      <c r="AX171">
        <v>0</v>
      </c>
      <c r="AY171">
        <v>1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1</v>
      </c>
      <c r="BO171" s="14">
        <v>1</v>
      </c>
      <c r="BP171" s="1">
        <v>0</v>
      </c>
      <c r="BQ171" s="1">
        <v>0</v>
      </c>
      <c r="BR171" s="1">
        <v>1</v>
      </c>
      <c r="BS171" s="15">
        <v>0</v>
      </c>
      <c r="BU171" t="s">
        <v>1370</v>
      </c>
      <c r="BV171" s="5" t="s">
        <v>608</v>
      </c>
    </row>
    <row r="172" spans="1:74" x14ac:dyDescent="0.25">
      <c r="A172" s="1" t="s">
        <v>165</v>
      </c>
      <c r="B172" s="1" t="s">
        <v>1061</v>
      </c>
      <c r="C172" s="1" t="s">
        <v>738</v>
      </c>
      <c r="D172" s="1" t="s">
        <v>759</v>
      </c>
      <c r="E172" s="30" t="s">
        <v>768</v>
      </c>
      <c r="F172" s="1" t="s">
        <v>888</v>
      </c>
      <c r="G172" t="s">
        <v>1353</v>
      </c>
      <c r="H172" s="1">
        <v>19</v>
      </c>
      <c r="I172" s="1">
        <v>93</v>
      </c>
      <c r="J172" s="1">
        <v>2.0099999999999998</v>
      </c>
      <c r="K172" s="8"/>
      <c r="L172" s="1">
        <v>91</v>
      </c>
      <c r="M172" s="1">
        <v>3</v>
      </c>
      <c r="N172" s="1">
        <v>29</v>
      </c>
      <c r="O172" s="1">
        <v>6</v>
      </c>
      <c r="P172" s="1">
        <v>4</v>
      </c>
      <c r="Q172" s="1">
        <v>29</v>
      </c>
      <c r="R172" s="1">
        <v>6</v>
      </c>
      <c r="S172" s="1">
        <v>17</v>
      </c>
      <c r="T172" s="8"/>
      <c r="U172" s="1">
        <v>32</v>
      </c>
      <c r="V172" s="1">
        <v>512</v>
      </c>
      <c r="W172" s="1">
        <v>256</v>
      </c>
      <c r="X172" s="1">
        <v>4</v>
      </c>
      <c r="Y172" s="1">
        <v>2</v>
      </c>
      <c r="Z172" s="1">
        <v>4</v>
      </c>
      <c r="AA172" s="1">
        <v>8</v>
      </c>
      <c r="AB172" s="1">
        <v>16</v>
      </c>
      <c r="AC172" s="1">
        <v>4</v>
      </c>
      <c r="AD172" s="1" t="s">
        <v>731</v>
      </c>
      <c r="AE172" s="1">
        <v>0.5</v>
      </c>
      <c r="AF172" s="1" t="s">
        <v>731</v>
      </c>
      <c r="AG172" s="1">
        <v>4</v>
      </c>
      <c r="AH172" s="1">
        <v>32</v>
      </c>
      <c r="AI172" s="1">
        <v>8</v>
      </c>
      <c r="AJ172" s="1" t="s">
        <v>731</v>
      </c>
      <c r="AK172" s="1">
        <v>512</v>
      </c>
      <c r="AL172" s="1">
        <v>4</v>
      </c>
      <c r="AM172" s="1">
        <v>4</v>
      </c>
      <c r="AN172" s="1">
        <v>1</v>
      </c>
      <c r="AP172">
        <v>0</v>
      </c>
      <c r="AQ172">
        <v>1</v>
      </c>
      <c r="AR172">
        <v>1</v>
      </c>
      <c r="AS172">
        <v>0</v>
      </c>
      <c r="AT172">
        <v>1</v>
      </c>
      <c r="AU172">
        <v>0</v>
      </c>
      <c r="AV172">
        <v>1</v>
      </c>
      <c r="AW172">
        <v>0</v>
      </c>
      <c r="AX172">
        <v>0</v>
      </c>
      <c r="AY172">
        <v>1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1</v>
      </c>
      <c r="BO172" s="14">
        <v>1</v>
      </c>
      <c r="BP172" s="1">
        <v>0</v>
      </c>
      <c r="BQ172" s="1">
        <v>0</v>
      </c>
      <c r="BR172" s="1">
        <v>1</v>
      </c>
      <c r="BS172" s="15">
        <v>0</v>
      </c>
      <c r="BU172" t="s">
        <v>517</v>
      </c>
      <c r="BV172" s="5" t="s">
        <v>608</v>
      </c>
    </row>
    <row r="173" spans="1:74" x14ac:dyDescent="0.25">
      <c r="A173" s="1" t="s">
        <v>166</v>
      </c>
      <c r="B173" s="1" t="s">
        <v>1062</v>
      </c>
      <c r="C173" s="1" t="s">
        <v>738</v>
      </c>
      <c r="D173" s="1" t="s">
        <v>759</v>
      </c>
      <c r="E173" s="30" t="s">
        <v>768</v>
      </c>
      <c r="F173" s="1" t="s">
        <v>888</v>
      </c>
      <c r="G173" t="s">
        <v>1353</v>
      </c>
      <c r="H173" s="1">
        <v>39</v>
      </c>
      <c r="I173" s="1">
        <v>92.66</v>
      </c>
      <c r="J173" s="1">
        <v>2.25</v>
      </c>
      <c r="K173" s="8"/>
      <c r="L173" s="1">
        <v>177</v>
      </c>
      <c r="M173" s="1">
        <v>24</v>
      </c>
      <c r="N173" s="1">
        <v>1</v>
      </c>
      <c r="O173" s="1">
        <v>23</v>
      </c>
      <c r="P173" s="1">
        <v>26</v>
      </c>
      <c r="Q173" s="1">
        <v>29</v>
      </c>
      <c r="R173" s="1">
        <v>30</v>
      </c>
      <c r="S173" s="1">
        <v>18</v>
      </c>
      <c r="T173" s="8"/>
      <c r="U173" s="1">
        <v>32</v>
      </c>
      <c r="V173" s="1">
        <v>256</v>
      </c>
      <c r="W173" s="1">
        <v>256</v>
      </c>
      <c r="X173" s="1">
        <v>4</v>
      </c>
      <c r="Y173" s="1">
        <v>8</v>
      </c>
      <c r="Z173" s="1">
        <v>32</v>
      </c>
      <c r="AA173" s="1">
        <v>64</v>
      </c>
      <c r="AB173" s="1">
        <v>32</v>
      </c>
      <c r="AC173" s="1">
        <v>16</v>
      </c>
      <c r="AD173" s="1" t="s">
        <v>731</v>
      </c>
      <c r="AE173" s="1">
        <v>0.5</v>
      </c>
      <c r="AF173" s="1" t="s">
        <v>731</v>
      </c>
      <c r="AG173" s="1">
        <v>16</v>
      </c>
      <c r="AH173" s="1">
        <v>32</v>
      </c>
      <c r="AI173" s="1">
        <v>32</v>
      </c>
      <c r="AJ173" s="1">
        <v>0.5</v>
      </c>
      <c r="AK173" s="1">
        <v>512</v>
      </c>
      <c r="AL173" s="1">
        <v>128</v>
      </c>
      <c r="AM173" s="1">
        <v>16</v>
      </c>
      <c r="AN173" s="1">
        <v>8</v>
      </c>
      <c r="AP173">
        <v>0</v>
      </c>
      <c r="AQ173">
        <v>1</v>
      </c>
      <c r="AR173">
        <v>1</v>
      </c>
      <c r="AS173">
        <v>0</v>
      </c>
      <c r="AT173">
        <v>1</v>
      </c>
      <c r="AU173">
        <v>0</v>
      </c>
      <c r="AV173">
        <v>1</v>
      </c>
      <c r="AW173">
        <v>0</v>
      </c>
      <c r="AX173">
        <v>0</v>
      </c>
      <c r="AY173">
        <v>0</v>
      </c>
      <c r="AZ173">
        <v>1</v>
      </c>
      <c r="BA173">
        <v>0</v>
      </c>
      <c r="BB173">
        <v>1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1</v>
      </c>
      <c r="BL173">
        <v>0</v>
      </c>
      <c r="BM173">
        <v>1</v>
      </c>
      <c r="BO173" s="14">
        <v>0</v>
      </c>
      <c r="BP173" s="1">
        <v>0</v>
      </c>
      <c r="BQ173" s="1">
        <v>0</v>
      </c>
      <c r="BR173" s="1">
        <v>0</v>
      </c>
      <c r="BS173" s="15">
        <v>0</v>
      </c>
      <c r="BU173" t="s">
        <v>1371</v>
      </c>
      <c r="BV173" s="5" t="s">
        <v>628</v>
      </c>
    </row>
    <row r="174" spans="1:74" x14ac:dyDescent="0.25">
      <c r="A174" s="1" t="s">
        <v>167</v>
      </c>
      <c r="B174" s="1" t="s">
        <v>1063</v>
      </c>
      <c r="C174" s="1" t="s">
        <v>738</v>
      </c>
      <c r="D174" s="1" t="s">
        <v>759</v>
      </c>
      <c r="E174" s="30" t="s">
        <v>768</v>
      </c>
      <c r="F174" s="1" t="s">
        <v>888</v>
      </c>
      <c r="G174" t="s">
        <v>1362</v>
      </c>
      <c r="H174" s="1">
        <v>57</v>
      </c>
      <c r="I174" s="1">
        <v>96.76</v>
      </c>
      <c r="J174" s="1">
        <v>1.01</v>
      </c>
      <c r="K174" s="8"/>
      <c r="L174" s="1">
        <v>178</v>
      </c>
      <c r="M174" s="1">
        <v>3</v>
      </c>
      <c r="N174" s="1">
        <v>2</v>
      </c>
      <c r="O174" s="1">
        <v>4</v>
      </c>
      <c r="P174" s="1">
        <v>1</v>
      </c>
      <c r="Q174" s="1">
        <v>4</v>
      </c>
      <c r="R174" s="1">
        <v>7</v>
      </c>
      <c r="S174" s="1">
        <v>11</v>
      </c>
      <c r="T174" s="8"/>
      <c r="U174" s="1">
        <v>16</v>
      </c>
      <c r="V174" s="1">
        <v>128</v>
      </c>
      <c r="W174" s="1">
        <v>16</v>
      </c>
      <c r="X174" s="1">
        <v>64</v>
      </c>
      <c r="Y174" s="1">
        <v>32</v>
      </c>
      <c r="Z174" s="1">
        <v>32</v>
      </c>
      <c r="AA174" s="1">
        <v>32</v>
      </c>
      <c r="AB174" s="1">
        <v>16</v>
      </c>
      <c r="AC174" s="1">
        <v>16</v>
      </c>
      <c r="AD174" s="1">
        <v>4</v>
      </c>
      <c r="AE174" s="1">
        <v>128</v>
      </c>
      <c r="AF174" s="1">
        <v>64</v>
      </c>
      <c r="AG174" s="1">
        <v>8</v>
      </c>
      <c r="AH174" s="1">
        <v>64</v>
      </c>
      <c r="AI174" s="1">
        <v>8</v>
      </c>
      <c r="AJ174" s="1">
        <v>0.5</v>
      </c>
      <c r="AK174" s="1">
        <v>512</v>
      </c>
      <c r="AL174" s="1" t="s">
        <v>732</v>
      </c>
      <c r="AM174" s="1">
        <v>32</v>
      </c>
      <c r="AN174" s="1">
        <v>8</v>
      </c>
      <c r="AP174">
        <v>0</v>
      </c>
      <c r="AQ174">
        <v>1</v>
      </c>
      <c r="AR174">
        <v>1</v>
      </c>
      <c r="AS174">
        <v>0</v>
      </c>
      <c r="AT174">
        <v>0</v>
      </c>
      <c r="AU174">
        <v>1</v>
      </c>
      <c r="AV174">
        <v>2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3</v>
      </c>
      <c r="BC174">
        <v>1</v>
      </c>
      <c r="BD174">
        <v>0</v>
      </c>
      <c r="BE174">
        <v>1</v>
      </c>
      <c r="BF174">
        <v>0</v>
      </c>
      <c r="BG174">
        <v>2</v>
      </c>
      <c r="BH174">
        <v>1</v>
      </c>
      <c r="BI174">
        <v>0</v>
      </c>
      <c r="BJ174">
        <v>0</v>
      </c>
      <c r="BK174">
        <v>0</v>
      </c>
      <c r="BL174">
        <v>0</v>
      </c>
      <c r="BM174">
        <v>1</v>
      </c>
      <c r="BO174" s="14">
        <v>1</v>
      </c>
      <c r="BP174" s="1">
        <v>0</v>
      </c>
      <c r="BQ174" s="1">
        <v>1</v>
      </c>
      <c r="BR174" s="1">
        <v>0</v>
      </c>
      <c r="BS174" s="15">
        <v>0</v>
      </c>
      <c r="BU174" t="s">
        <v>526</v>
      </c>
      <c r="BV174" s="5" t="s">
        <v>605</v>
      </c>
    </row>
    <row r="175" spans="1:74" x14ac:dyDescent="0.25">
      <c r="A175" s="1" t="s">
        <v>168</v>
      </c>
      <c r="B175" s="1" t="s">
        <v>1064</v>
      </c>
      <c r="C175" s="1" t="s">
        <v>738</v>
      </c>
      <c r="D175" s="1" t="s">
        <v>759</v>
      </c>
      <c r="E175" s="30" t="s">
        <v>768</v>
      </c>
      <c r="F175" s="1" t="s">
        <v>888</v>
      </c>
      <c r="G175" t="s">
        <v>1353</v>
      </c>
      <c r="H175" s="1">
        <v>19</v>
      </c>
      <c r="I175" s="1">
        <v>93.03</v>
      </c>
      <c r="J175" s="1">
        <v>2.0099999999999998</v>
      </c>
      <c r="K175" s="8"/>
      <c r="L175" s="1">
        <v>91</v>
      </c>
      <c r="M175" s="1">
        <v>3</v>
      </c>
      <c r="N175" s="1">
        <v>29</v>
      </c>
      <c r="O175" s="1">
        <v>6</v>
      </c>
      <c r="P175" s="1">
        <v>4</v>
      </c>
      <c r="Q175" s="1">
        <v>29</v>
      </c>
      <c r="R175" s="1">
        <v>6</v>
      </c>
      <c r="S175" s="1">
        <v>17</v>
      </c>
      <c r="T175" s="8"/>
      <c r="U175" s="1">
        <v>32</v>
      </c>
      <c r="V175" s="1">
        <v>256</v>
      </c>
      <c r="W175" s="1">
        <v>128</v>
      </c>
      <c r="X175" s="1">
        <v>4</v>
      </c>
      <c r="Y175" s="1">
        <v>4</v>
      </c>
      <c r="Z175" s="1">
        <v>8</v>
      </c>
      <c r="AA175" s="1">
        <v>16</v>
      </c>
      <c r="AB175" s="1">
        <v>16</v>
      </c>
      <c r="AC175" s="1">
        <v>16</v>
      </c>
      <c r="AD175" s="1" t="s">
        <v>731</v>
      </c>
      <c r="AE175" s="1">
        <v>0.5</v>
      </c>
      <c r="AF175" s="1" t="s">
        <v>731</v>
      </c>
      <c r="AG175" s="1">
        <v>4</v>
      </c>
      <c r="AH175" s="1">
        <v>16</v>
      </c>
      <c r="AI175" s="1">
        <v>8</v>
      </c>
      <c r="AJ175" s="1" t="s">
        <v>731</v>
      </c>
      <c r="AK175" s="1">
        <v>512</v>
      </c>
      <c r="AL175" s="1">
        <v>4</v>
      </c>
      <c r="AM175" s="1">
        <v>4</v>
      </c>
      <c r="AN175" s="1">
        <v>0.5</v>
      </c>
      <c r="AP175">
        <v>0</v>
      </c>
      <c r="AQ175">
        <v>1</v>
      </c>
      <c r="AR175">
        <v>1</v>
      </c>
      <c r="AS175">
        <v>0</v>
      </c>
      <c r="AT175">
        <v>1</v>
      </c>
      <c r="AU175">
        <v>0</v>
      </c>
      <c r="AV175">
        <v>1</v>
      </c>
      <c r="AW175">
        <v>0</v>
      </c>
      <c r="AX175">
        <v>0</v>
      </c>
      <c r="AY175">
        <v>1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1</v>
      </c>
      <c r="BO175" s="14">
        <v>1</v>
      </c>
      <c r="BP175" s="1">
        <v>0</v>
      </c>
      <c r="BQ175" s="1">
        <v>0</v>
      </c>
      <c r="BR175" s="1">
        <v>1</v>
      </c>
      <c r="BS175" s="15">
        <v>0</v>
      </c>
      <c r="BU175" t="s">
        <v>518</v>
      </c>
      <c r="BV175" s="5" t="s">
        <v>626</v>
      </c>
    </row>
    <row r="176" spans="1:74" x14ac:dyDescent="0.25">
      <c r="A176" s="1" t="s">
        <v>169</v>
      </c>
      <c r="B176" s="1" t="s">
        <v>1065</v>
      </c>
      <c r="C176" s="1" t="s">
        <v>738</v>
      </c>
      <c r="D176" s="1" t="s">
        <v>759</v>
      </c>
      <c r="E176" s="30" t="s">
        <v>768</v>
      </c>
      <c r="F176" s="1" t="s">
        <v>888</v>
      </c>
      <c r="G176" t="s">
        <v>1357</v>
      </c>
      <c r="H176" s="1">
        <v>167</v>
      </c>
      <c r="I176" s="1">
        <v>98.31</v>
      </c>
      <c r="J176" s="1">
        <v>0.13</v>
      </c>
      <c r="K176" s="8"/>
      <c r="L176" s="1">
        <v>100</v>
      </c>
      <c r="M176" s="1">
        <v>2</v>
      </c>
      <c r="N176" s="1">
        <v>1</v>
      </c>
      <c r="O176" s="1">
        <v>1</v>
      </c>
      <c r="P176" s="1">
        <v>1</v>
      </c>
      <c r="Q176" s="1">
        <v>1</v>
      </c>
      <c r="R176" s="1">
        <v>2</v>
      </c>
      <c r="S176" s="1">
        <v>23</v>
      </c>
      <c r="T176" s="8"/>
      <c r="U176" s="1">
        <v>32</v>
      </c>
      <c r="V176" s="1">
        <v>256</v>
      </c>
      <c r="W176" s="1">
        <v>16</v>
      </c>
      <c r="X176" s="1">
        <v>4</v>
      </c>
      <c r="Y176" s="1">
        <v>2</v>
      </c>
      <c r="Z176" s="1">
        <v>16</v>
      </c>
      <c r="AA176" s="1">
        <v>64</v>
      </c>
      <c r="AB176" s="1">
        <v>16</v>
      </c>
      <c r="AC176" s="1">
        <v>32</v>
      </c>
      <c r="AD176" s="1" t="s">
        <v>731</v>
      </c>
      <c r="AE176" s="1">
        <v>64</v>
      </c>
      <c r="AF176" s="1">
        <v>8</v>
      </c>
      <c r="AG176" s="1">
        <v>16</v>
      </c>
      <c r="AH176" s="1">
        <v>32</v>
      </c>
      <c r="AI176" s="1">
        <v>32</v>
      </c>
      <c r="AJ176" s="1">
        <v>2</v>
      </c>
      <c r="AK176" s="1">
        <v>256</v>
      </c>
      <c r="AL176" s="1">
        <v>256</v>
      </c>
      <c r="AM176" s="1">
        <v>8</v>
      </c>
      <c r="AN176" s="1">
        <v>2</v>
      </c>
      <c r="AP176">
        <v>0</v>
      </c>
      <c r="AQ176">
        <v>1</v>
      </c>
      <c r="AR176">
        <v>1</v>
      </c>
      <c r="AS176">
        <v>0</v>
      </c>
      <c r="AT176">
        <v>0</v>
      </c>
      <c r="AU176">
        <v>0</v>
      </c>
      <c r="AV176">
        <v>2</v>
      </c>
      <c r="AW176">
        <v>0</v>
      </c>
      <c r="AX176">
        <v>0</v>
      </c>
      <c r="AY176">
        <v>1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1</v>
      </c>
      <c r="BF176">
        <v>0</v>
      </c>
      <c r="BG176">
        <v>0</v>
      </c>
      <c r="BH176">
        <v>0</v>
      </c>
      <c r="BI176">
        <v>1</v>
      </c>
      <c r="BJ176">
        <v>0</v>
      </c>
      <c r="BK176">
        <v>1</v>
      </c>
      <c r="BL176">
        <v>0</v>
      </c>
      <c r="BM176">
        <v>0</v>
      </c>
      <c r="BO176" s="14">
        <v>1</v>
      </c>
      <c r="BP176" s="1">
        <v>0</v>
      </c>
      <c r="BQ176" s="1">
        <v>1</v>
      </c>
      <c r="BR176" s="1">
        <v>0</v>
      </c>
      <c r="BS176" s="15">
        <v>0</v>
      </c>
      <c r="BU176" t="s">
        <v>551</v>
      </c>
      <c r="BV176" s="5" t="s">
        <v>618</v>
      </c>
    </row>
    <row r="177" spans="1:74" x14ac:dyDescent="0.25">
      <c r="A177" s="1" t="s">
        <v>170</v>
      </c>
      <c r="B177" s="1" t="s">
        <v>1066</v>
      </c>
      <c r="C177" s="1" t="s">
        <v>738</v>
      </c>
      <c r="D177" s="1" t="s">
        <v>759</v>
      </c>
      <c r="E177" s="30" t="s">
        <v>768</v>
      </c>
      <c r="F177" s="1" t="s">
        <v>888</v>
      </c>
      <c r="G177" t="s">
        <v>1355</v>
      </c>
      <c r="H177" s="1">
        <v>239</v>
      </c>
      <c r="I177" s="1">
        <v>98.21</v>
      </c>
      <c r="J177" s="1">
        <v>0.17</v>
      </c>
      <c r="K177" s="8"/>
      <c r="L177" s="1">
        <v>175</v>
      </c>
      <c r="M177" s="1">
        <v>24</v>
      </c>
      <c r="N177" s="1">
        <v>1</v>
      </c>
      <c r="O177" s="1">
        <v>18</v>
      </c>
      <c r="P177" s="1">
        <v>54</v>
      </c>
      <c r="Q177" s="1">
        <v>2</v>
      </c>
      <c r="R177" s="1">
        <v>25</v>
      </c>
      <c r="S177" s="1">
        <v>28</v>
      </c>
      <c r="T177" s="8"/>
      <c r="U177" s="1">
        <v>8</v>
      </c>
      <c r="V177" s="1">
        <v>64</v>
      </c>
      <c r="W177" s="1">
        <v>8</v>
      </c>
      <c r="X177" s="1">
        <v>16</v>
      </c>
      <c r="Y177" s="1">
        <v>16</v>
      </c>
      <c r="Z177" s="1">
        <v>32</v>
      </c>
      <c r="AA177" s="1">
        <v>4</v>
      </c>
      <c r="AB177" s="1">
        <v>8</v>
      </c>
      <c r="AC177" s="1">
        <v>2</v>
      </c>
      <c r="AD177" s="1" t="s">
        <v>731</v>
      </c>
      <c r="AE177" s="1">
        <v>256</v>
      </c>
      <c r="AF177" s="1">
        <v>128</v>
      </c>
      <c r="AG177" s="1">
        <v>1</v>
      </c>
      <c r="AH177" s="1">
        <v>32</v>
      </c>
      <c r="AI177" s="1">
        <v>32</v>
      </c>
      <c r="AJ177" s="1">
        <v>4</v>
      </c>
      <c r="AK177" s="1">
        <v>256</v>
      </c>
      <c r="AL177" s="1">
        <v>512</v>
      </c>
      <c r="AM177" s="1">
        <v>16</v>
      </c>
      <c r="AN177" s="1">
        <v>4</v>
      </c>
      <c r="AP177">
        <v>0</v>
      </c>
      <c r="AQ177">
        <v>1</v>
      </c>
      <c r="AR177">
        <v>1</v>
      </c>
      <c r="AS177">
        <v>0</v>
      </c>
      <c r="AT177">
        <v>0</v>
      </c>
      <c r="AU177">
        <v>0</v>
      </c>
      <c r="AV177">
        <v>1</v>
      </c>
      <c r="AW177">
        <v>0</v>
      </c>
      <c r="AX177">
        <v>0</v>
      </c>
      <c r="AY177">
        <v>0</v>
      </c>
      <c r="AZ177">
        <v>1</v>
      </c>
      <c r="BA177">
        <v>0</v>
      </c>
      <c r="BB177">
        <v>0</v>
      </c>
      <c r="BC177">
        <v>0</v>
      </c>
      <c r="BD177">
        <v>0</v>
      </c>
      <c r="BE177">
        <v>1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1</v>
      </c>
      <c r="BO177" s="14">
        <v>0</v>
      </c>
      <c r="BP177" s="1">
        <v>0</v>
      </c>
      <c r="BQ177" s="1">
        <v>0</v>
      </c>
      <c r="BR177" s="1">
        <v>1</v>
      </c>
      <c r="BS177" s="15">
        <v>0</v>
      </c>
      <c r="BU177" t="s">
        <v>519</v>
      </c>
      <c r="BV177" s="5" t="s">
        <v>603</v>
      </c>
    </row>
    <row r="178" spans="1:74" x14ac:dyDescent="0.25">
      <c r="A178" s="1" t="s">
        <v>171</v>
      </c>
      <c r="B178" s="1" t="s">
        <v>1067</v>
      </c>
      <c r="C178" s="1" t="s">
        <v>738</v>
      </c>
      <c r="D178" s="1" t="s">
        <v>759</v>
      </c>
      <c r="E178" s="30" t="s">
        <v>768</v>
      </c>
      <c r="F178" s="1" t="s">
        <v>888</v>
      </c>
      <c r="G178" t="s">
        <v>1353</v>
      </c>
      <c r="H178" s="1">
        <v>18</v>
      </c>
      <c r="I178" s="1">
        <v>93</v>
      </c>
      <c r="J178" s="1">
        <v>2.0099999999999998</v>
      </c>
      <c r="K178" s="8"/>
      <c r="L178" s="1">
        <v>91</v>
      </c>
      <c r="M178" s="1">
        <v>3</v>
      </c>
      <c r="N178" s="1">
        <v>29</v>
      </c>
      <c r="O178" s="1">
        <v>6</v>
      </c>
      <c r="P178" s="1">
        <v>4</v>
      </c>
      <c r="Q178" s="1">
        <v>29</v>
      </c>
      <c r="R178" s="1">
        <v>6</v>
      </c>
      <c r="S178" s="1">
        <v>17</v>
      </c>
      <c r="T178" s="8"/>
      <c r="U178" s="1">
        <v>64</v>
      </c>
      <c r="V178" s="1">
        <v>512</v>
      </c>
      <c r="W178" s="1">
        <v>256</v>
      </c>
      <c r="X178" s="1">
        <v>4</v>
      </c>
      <c r="Y178" s="1">
        <v>1</v>
      </c>
      <c r="Z178" s="1">
        <v>16</v>
      </c>
      <c r="AA178" s="1">
        <v>16</v>
      </c>
      <c r="AB178" s="1">
        <v>8</v>
      </c>
      <c r="AC178" s="1">
        <v>4</v>
      </c>
      <c r="AD178" s="1" t="s">
        <v>731</v>
      </c>
      <c r="AE178" s="1">
        <v>0.5</v>
      </c>
      <c r="AF178" s="1" t="s">
        <v>731</v>
      </c>
      <c r="AG178" s="1">
        <v>4</v>
      </c>
      <c r="AH178" s="1">
        <v>32</v>
      </c>
      <c r="AI178" s="1">
        <v>8</v>
      </c>
      <c r="AJ178" s="1" t="s">
        <v>731</v>
      </c>
      <c r="AK178" s="1">
        <v>512</v>
      </c>
      <c r="AL178" s="1">
        <v>16</v>
      </c>
      <c r="AM178" s="1">
        <v>8</v>
      </c>
      <c r="AN178" s="1">
        <v>1</v>
      </c>
      <c r="AP178">
        <v>0</v>
      </c>
      <c r="AQ178">
        <v>1</v>
      </c>
      <c r="AR178">
        <v>1</v>
      </c>
      <c r="AS178">
        <v>0</v>
      </c>
      <c r="AT178">
        <v>1</v>
      </c>
      <c r="AU178">
        <v>0</v>
      </c>
      <c r="AV178">
        <v>1</v>
      </c>
      <c r="AW178">
        <v>0</v>
      </c>
      <c r="AX178">
        <v>0</v>
      </c>
      <c r="AY178">
        <v>1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1</v>
      </c>
      <c r="BO178" s="14">
        <v>1</v>
      </c>
      <c r="BP178" s="1">
        <v>0</v>
      </c>
      <c r="BQ178" s="1">
        <v>0</v>
      </c>
      <c r="BR178" s="1">
        <v>1</v>
      </c>
      <c r="BS178" s="15">
        <v>0</v>
      </c>
      <c r="BU178" t="s">
        <v>432</v>
      </c>
      <c r="BV178" s="5" t="s">
        <v>608</v>
      </c>
    </row>
    <row r="179" spans="1:74" x14ac:dyDescent="0.25">
      <c r="A179" s="1" t="s">
        <v>172</v>
      </c>
      <c r="B179" s="1" t="s">
        <v>1068</v>
      </c>
      <c r="C179" s="1" t="s">
        <v>738</v>
      </c>
      <c r="D179" s="1" t="s">
        <v>759</v>
      </c>
      <c r="E179" s="30" t="s">
        <v>778</v>
      </c>
      <c r="F179" s="1" t="s">
        <v>888</v>
      </c>
      <c r="G179" t="s">
        <v>1357</v>
      </c>
      <c r="H179" s="1">
        <v>131</v>
      </c>
      <c r="I179" s="1">
        <v>99.03</v>
      </c>
      <c r="J179" s="1">
        <v>0.19</v>
      </c>
      <c r="K179" s="8"/>
      <c r="L179" s="1">
        <v>160</v>
      </c>
      <c r="M179" s="1">
        <v>2</v>
      </c>
      <c r="N179" s="1">
        <v>1</v>
      </c>
      <c r="O179" s="1">
        <v>1</v>
      </c>
      <c r="P179" s="1">
        <v>26</v>
      </c>
      <c r="Q179" s="1">
        <v>1</v>
      </c>
      <c r="R179" s="1">
        <v>2</v>
      </c>
      <c r="S179" s="1">
        <v>7</v>
      </c>
      <c r="T179" s="8"/>
      <c r="U179" s="1">
        <v>8</v>
      </c>
      <c r="V179" s="1">
        <v>16</v>
      </c>
      <c r="W179" s="1">
        <v>4</v>
      </c>
      <c r="X179" s="1">
        <v>4</v>
      </c>
      <c r="Y179" s="1">
        <v>16</v>
      </c>
      <c r="Z179" s="1">
        <v>8</v>
      </c>
      <c r="AA179" s="1">
        <v>32</v>
      </c>
      <c r="AB179" s="1">
        <v>4</v>
      </c>
      <c r="AC179" s="1">
        <v>16</v>
      </c>
      <c r="AD179" s="1" t="s">
        <v>731</v>
      </c>
      <c r="AE179" s="1">
        <v>128</v>
      </c>
      <c r="AF179" s="1">
        <v>128</v>
      </c>
      <c r="AG179" s="1">
        <v>8</v>
      </c>
      <c r="AH179" s="1">
        <v>32</v>
      </c>
      <c r="AI179" s="1">
        <v>16</v>
      </c>
      <c r="AJ179" s="1">
        <v>0.5</v>
      </c>
      <c r="AK179" s="1">
        <v>256</v>
      </c>
      <c r="AL179" s="1">
        <v>512</v>
      </c>
      <c r="AM179" s="1">
        <v>32</v>
      </c>
      <c r="AN179" s="1">
        <v>8</v>
      </c>
      <c r="AP179">
        <v>0</v>
      </c>
      <c r="AQ179">
        <v>1</v>
      </c>
      <c r="AR179">
        <v>1</v>
      </c>
      <c r="AS179">
        <v>0</v>
      </c>
      <c r="AT179">
        <v>0</v>
      </c>
      <c r="AU179">
        <v>0</v>
      </c>
      <c r="AV179">
        <v>2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1</v>
      </c>
      <c r="BF179">
        <v>0</v>
      </c>
      <c r="BG179">
        <v>0</v>
      </c>
      <c r="BH179">
        <v>1</v>
      </c>
      <c r="BI179">
        <v>0</v>
      </c>
      <c r="BJ179">
        <v>0</v>
      </c>
      <c r="BK179">
        <v>2</v>
      </c>
      <c r="BL179">
        <v>0</v>
      </c>
      <c r="BM179">
        <v>0</v>
      </c>
      <c r="BO179" s="14">
        <v>1</v>
      </c>
      <c r="BP179" s="1">
        <v>0</v>
      </c>
      <c r="BQ179" s="1">
        <v>1</v>
      </c>
      <c r="BR179" s="1">
        <v>0</v>
      </c>
      <c r="BS179" s="15">
        <v>0</v>
      </c>
      <c r="BU179" t="s">
        <v>520</v>
      </c>
      <c r="BV179" s="5" t="s">
        <v>605</v>
      </c>
    </row>
    <row r="180" spans="1:74" x14ac:dyDescent="0.25">
      <c r="A180" s="1" t="s">
        <v>173</v>
      </c>
      <c r="B180" s="1" t="s">
        <v>1069</v>
      </c>
      <c r="C180" s="1" t="s">
        <v>738</v>
      </c>
      <c r="D180" s="1" t="s">
        <v>759</v>
      </c>
      <c r="E180" s="30" t="s">
        <v>778</v>
      </c>
      <c r="F180" s="1" t="s">
        <v>888</v>
      </c>
      <c r="G180" t="s">
        <v>1357</v>
      </c>
      <c r="H180" s="1">
        <v>133</v>
      </c>
      <c r="I180" s="1">
        <v>99.03</v>
      </c>
      <c r="J180" s="1">
        <v>0.19</v>
      </c>
      <c r="K180" s="8"/>
      <c r="L180" s="1">
        <v>160</v>
      </c>
      <c r="M180" s="1">
        <v>2</v>
      </c>
      <c r="N180" s="1">
        <v>1</v>
      </c>
      <c r="O180" s="1">
        <v>1</v>
      </c>
      <c r="P180" s="1">
        <v>26</v>
      </c>
      <c r="Q180" s="1">
        <v>1</v>
      </c>
      <c r="R180" s="1">
        <v>2</v>
      </c>
      <c r="S180" s="1">
        <v>7</v>
      </c>
      <c r="T180" s="8"/>
      <c r="U180" s="1">
        <v>4</v>
      </c>
      <c r="V180" s="1">
        <v>16</v>
      </c>
      <c r="W180" s="1">
        <v>4</v>
      </c>
      <c r="X180" s="1">
        <v>4</v>
      </c>
      <c r="Y180" s="1">
        <v>16</v>
      </c>
      <c r="Z180" s="1">
        <v>4</v>
      </c>
      <c r="AA180" s="1">
        <v>8</v>
      </c>
      <c r="AB180" s="1">
        <v>4</v>
      </c>
      <c r="AC180" s="1">
        <v>4</v>
      </c>
      <c r="AD180" s="1" t="s">
        <v>731</v>
      </c>
      <c r="AE180" s="1">
        <v>128</v>
      </c>
      <c r="AF180" s="1">
        <v>128</v>
      </c>
      <c r="AG180" s="1">
        <v>4</v>
      </c>
      <c r="AH180" s="1">
        <v>32</v>
      </c>
      <c r="AI180" s="1">
        <v>16</v>
      </c>
      <c r="AJ180" s="1">
        <v>0.5</v>
      </c>
      <c r="AK180" s="1">
        <v>256</v>
      </c>
      <c r="AL180" s="1">
        <v>8</v>
      </c>
      <c r="AM180" s="1">
        <v>16</v>
      </c>
      <c r="AN180" s="1">
        <v>8</v>
      </c>
      <c r="AP180">
        <v>0</v>
      </c>
      <c r="AQ180">
        <v>1</v>
      </c>
      <c r="AR180">
        <v>1</v>
      </c>
      <c r="AS180">
        <v>0</v>
      </c>
      <c r="AT180">
        <v>0</v>
      </c>
      <c r="AU180">
        <v>0</v>
      </c>
      <c r="AV180">
        <v>2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1</v>
      </c>
      <c r="BF180">
        <v>0</v>
      </c>
      <c r="BG180">
        <v>0</v>
      </c>
      <c r="BH180">
        <v>1</v>
      </c>
      <c r="BI180">
        <v>0</v>
      </c>
      <c r="BJ180">
        <v>0</v>
      </c>
      <c r="BK180">
        <v>2</v>
      </c>
      <c r="BL180">
        <v>0</v>
      </c>
      <c r="BM180">
        <v>0</v>
      </c>
      <c r="BO180" s="14">
        <v>1</v>
      </c>
      <c r="BP180" s="1">
        <v>0</v>
      </c>
      <c r="BQ180" s="1">
        <v>1</v>
      </c>
      <c r="BR180" s="1">
        <v>0</v>
      </c>
      <c r="BS180" s="15">
        <v>0</v>
      </c>
      <c r="BU180" t="s">
        <v>521</v>
      </c>
      <c r="BV180" s="5" t="s">
        <v>629</v>
      </c>
    </row>
    <row r="181" spans="1:74" x14ac:dyDescent="0.25">
      <c r="A181" s="1" t="s">
        <v>174</v>
      </c>
      <c r="B181" s="1" t="s">
        <v>1070</v>
      </c>
      <c r="C181" s="1" t="s">
        <v>738</v>
      </c>
      <c r="D181" s="1" t="s">
        <v>759</v>
      </c>
      <c r="E181" s="30" t="s">
        <v>778</v>
      </c>
      <c r="F181" s="1" t="s">
        <v>888</v>
      </c>
      <c r="G181" t="s">
        <v>1357</v>
      </c>
      <c r="H181" s="1">
        <v>131</v>
      </c>
      <c r="I181" s="1">
        <v>99.03</v>
      </c>
      <c r="J181" s="1">
        <v>0.19</v>
      </c>
      <c r="K181" s="8"/>
      <c r="L181" s="1">
        <v>160</v>
      </c>
      <c r="M181" s="1">
        <v>2</v>
      </c>
      <c r="N181" s="1">
        <v>1</v>
      </c>
      <c r="O181" s="1">
        <v>1</v>
      </c>
      <c r="P181" s="1">
        <v>26</v>
      </c>
      <c r="Q181" s="1">
        <v>1</v>
      </c>
      <c r="R181" s="1">
        <v>2</v>
      </c>
      <c r="S181" s="1">
        <v>7</v>
      </c>
      <c r="T181" s="8"/>
      <c r="U181" s="1">
        <v>32</v>
      </c>
      <c r="V181" s="1">
        <v>32</v>
      </c>
      <c r="W181" s="1">
        <v>32</v>
      </c>
      <c r="X181" s="1">
        <v>4</v>
      </c>
      <c r="Y181" s="1">
        <v>8</v>
      </c>
      <c r="Z181" s="1">
        <v>4</v>
      </c>
      <c r="AA181" s="1">
        <v>16</v>
      </c>
      <c r="AB181" s="1">
        <v>8</v>
      </c>
      <c r="AC181" s="1">
        <v>8</v>
      </c>
      <c r="AD181" s="1" t="s">
        <v>731</v>
      </c>
      <c r="AE181" s="1">
        <v>8</v>
      </c>
      <c r="AF181" s="1">
        <v>128</v>
      </c>
      <c r="AG181" s="1">
        <v>8</v>
      </c>
      <c r="AH181" s="1">
        <v>16</v>
      </c>
      <c r="AI181" s="1">
        <v>8</v>
      </c>
      <c r="AJ181" s="1" t="s">
        <v>731</v>
      </c>
      <c r="AK181" s="1">
        <v>0.5</v>
      </c>
      <c r="AL181" s="1">
        <v>256</v>
      </c>
      <c r="AM181" s="1">
        <v>64</v>
      </c>
      <c r="AN181" s="1">
        <v>16</v>
      </c>
      <c r="AP181">
        <v>0</v>
      </c>
      <c r="AQ181">
        <v>1</v>
      </c>
      <c r="AR181">
        <v>1</v>
      </c>
      <c r="AS181">
        <v>0</v>
      </c>
      <c r="AT181">
        <v>0</v>
      </c>
      <c r="AU181">
        <v>0</v>
      </c>
      <c r="AV181">
        <v>2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1</v>
      </c>
      <c r="BF181">
        <v>0</v>
      </c>
      <c r="BG181">
        <v>0</v>
      </c>
      <c r="BH181">
        <v>1</v>
      </c>
      <c r="BI181">
        <v>0</v>
      </c>
      <c r="BJ181">
        <v>0</v>
      </c>
      <c r="BK181">
        <v>2</v>
      </c>
      <c r="BL181">
        <v>0</v>
      </c>
      <c r="BM181">
        <v>0</v>
      </c>
      <c r="BO181" s="14">
        <v>1</v>
      </c>
      <c r="BP181" s="1">
        <v>0</v>
      </c>
      <c r="BQ181" s="1">
        <v>1</v>
      </c>
      <c r="BR181" s="1">
        <v>0</v>
      </c>
      <c r="BS181" s="15">
        <v>0</v>
      </c>
      <c r="BU181" t="s">
        <v>522</v>
      </c>
      <c r="BV181" s="5" t="s">
        <v>605</v>
      </c>
    </row>
    <row r="182" spans="1:74" x14ac:dyDescent="0.25">
      <c r="A182" s="1" t="s">
        <v>175</v>
      </c>
      <c r="B182" s="1" t="s">
        <v>1071</v>
      </c>
      <c r="C182" s="1" t="s">
        <v>738</v>
      </c>
      <c r="D182" s="1" t="s">
        <v>759</v>
      </c>
      <c r="E182" s="30" t="s">
        <v>778</v>
      </c>
      <c r="F182" s="1" t="s">
        <v>888</v>
      </c>
      <c r="G182" t="s">
        <v>1357</v>
      </c>
      <c r="H182" s="1">
        <v>131</v>
      </c>
      <c r="I182" s="1">
        <v>99.03</v>
      </c>
      <c r="J182" s="1">
        <v>0.19</v>
      </c>
      <c r="K182" s="8"/>
      <c r="L182" s="1">
        <v>160</v>
      </c>
      <c r="M182" s="1">
        <v>2</v>
      </c>
      <c r="N182" s="1">
        <v>1</v>
      </c>
      <c r="O182" s="1">
        <v>1</v>
      </c>
      <c r="P182" s="1">
        <v>26</v>
      </c>
      <c r="Q182" s="1">
        <v>1</v>
      </c>
      <c r="R182" s="1">
        <v>2</v>
      </c>
      <c r="S182" s="1">
        <v>7</v>
      </c>
      <c r="T182" s="8"/>
      <c r="U182" s="1">
        <v>16</v>
      </c>
      <c r="V182" s="1">
        <v>128</v>
      </c>
      <c r="W182" s="1">
        <v>64</v>
      </c>
      <c r="X182" s="1">
        <v>2</v>
      </c>
      <c r="Y182" s="1">
        <v>2</v>
      </c>
      <c r="Z182" s="1">
        <v>4</v>
      </c>
      <c r="AA182" s="1">
        <v>1</v>
      </c>
      <c r="AB182" s="1">
        <v>4</v>
      </c>
      <c r="AC182" s="1">
        <v>4</v>
      </c>
      <c r="AD182" s="1" t="s">
        <v>731</v>
      </c>
      <c r="AE182" s="1">
        <v>128</v>
      </c>
      <c r="AF182" s="1">
        <v>128</v>
      </c>
      <c r="AG182" s="1">
        <v>0.5</v>
      </c>
      <c r="AH182" s="1">
        <v>16</v>
      </c>
      <c r="AI182" s="1">
        <v>16</v>
      </c>
      <c r="AJ182" s="1" t="s">
        <v>731</v>
      </c>
      <c r="AK182" s="1">
        <v>512</v>
      </c>
      <c r="AL182" s="1">
        <v>128</v>
      </c>
      <c r="AM182" s="1">
        <v>32</v>
      </c>
      <c r="AN182" s="1">
        <v>8</v>
      </c>
      <c r="AP182">
        <v>0</v>
      </c>
      <c r="AQ182">
        <v>1</v>
      </c>
      <c r="AR182">
        <v>1</v>
      </c>
      <c r="AS182">
        <v>0</v>
      </c>
      <c r="AT182">
        <v>0</v>
      </c>
      <c r="AU182">
        <v>0</v>
      </c>
      <c r="AV182">
        <v>2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1</v>
      </c>
      <c r="BF182">
        <v>0</v>
      </c>
      <c r="BG182">
        <v>0</v>
      </c>
      <c r="BH182">
        <v>1</v>
      </c>
      <c r="BI182">
        <v>0</v>
      </c>
      <c r="BJ182">
        <v>0</v>
      </c>
      <c r="BK182">
        <v>0</v>
      </c>
      <c r="BL182">
        <v>0</v>
      </c>
      <c r="BM182">
        <v>0</v>
      </c>
      <c r="BO182" s="14">
        <v>1</v>
      </c>
      <c r="BP182" s="1">
        <v>0</v>
      </c>
      <c r="BQ182" s="1">
        <v>1</v>
      </c>
      <c r="BR182" s="1">
        <v>0</v>
      </c>
      <c r="BS182" s="15">
        <v>0</v>
      </c>
      <c r="BU182" t="s">
        <v>458</v>
      </c>
      <c r="BV182" s="5" t="s">
        <v>609</v>
      </c>
    </row>
    <row r="183" spans="1:74" x14ac:dyDescent="0.25">
      <c r="A183" s="1" t="s">
        <v>176</v>
      </c>
      <c r="B183" s="1" t="s">
        <v>1072</v>
      </c>
      <c r="C183" s="1" t="s">
        <v>738</v>
      </c>
      <c r="D183" s="1" t="s">
        <v>759</v>
      </c>
      <c r="E183" s="30" t="s">
        <v>778</v>
      </c>
      <c r="F183" s="1" t="s">
        <v>888</v>
      </c>
      <c r="G183" t="s">
        <v>1357</v>
      </c>
      <c r="H183" s="1">
        <v>155</v>
      </c>
      <c r="I183" s="1">
        <v>98.96</v>
      </c>
      <c r="J183" s="1">
        <v>0.03</v>
      </c>
      <c r="K183" s="8"/>
      <c r="L183" s="1">
        <v>4</v>
      </c>
      <c r="M183" s="1">
        <v>2</v>
      </c>
      <c r="N183" s="1">
        <v>1</v>
      </c>
      <c r="O183" s="1">
        <v>1</v>
      </c>
      <c r="P183" s="1">
        <v>1</v>
      </c>
      <c r="Q183" s="1">
        <v>1</v>
      </c>
      <c r="R183" s="1">
        <v>2</v>
      </c>
      <c r="S183" s="1">
        <v>7</v>
      </c>
      <c r="T183" s="8"/>
      <c r="U183" s="1">
        <v>16</v>
      </c>
      <c r="V183" s="1">
        <v>128</v>
      </c>
      <c r="W183" s="1">
        <v>32</v>
      </c>
      <c r="X183" s="1">
        <v>4</v>
      </c>
      <c r="Y183" s="1">
        <v>1</v>
      </c>
      <c r="Z183" s="1">
        <v>8</v>
      </c>
      <c r="AA183" s="1">
        <v>2</v>
      </c>
      <c r="AB183" s="1">
        <v>2</v>
      </c>
      <c r="AC183" s="1">
        <v>4</v>
      </c>
      <c r="AD183" s="1" t="s">
        <v>731</v>
      </c>
      <c r="AE183" s="1">
        <v>256</v>
      </c>
      <c r="AF183" s="1">
        <v>256</v>
      </c>
      <c r="AG183" s="1">
        <v>0.5</v>
      </c>
      <c r="AH183" s="1">
        <v>32</v>
      </c>
      <c r="AI183" s="1">
        <v>32</v>
      </c>
      <c r="AJ183" s="1" t="s">
        <v>731</v>
      </c>
      <c r="AK183" s="1">
        <v>512</v>
      </c>
      <c r="AL183" s="1">
        <v>256</v>
      </c>
      <c r="AM183" s="1">
        <v>32</v>
      </c>
      <c r="AN183" s="1">
        <v>8</v>
      </c>
      <c r="AP183">
        <v>0</v>
      </c>
      <c r="AQ183">
        <v>1</v>
      </c>
      <c r="AR183">
        <v>1</v>
      </c>
      <c r="AS183">
        <v>0</v>
      </c>
      <c r="AT183">
        <v>1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1</v>
      </c>
      <c r="BA183">
        <v>0</v>
      </c>
      <c r="BB183">
        <v>0</v>
      </c>
      <c r="BC183">
        <v>0</v>
      </c>
      <c r="BD183">
        <v>0</v>
      </c>
      <c r="BE183">
        <v>1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1</v>
      </c>
      <c r="BL183">
        <v>0</v>
      </c>
      <c r="BM183">
        <v>1</v>
      </c>
      <c r="BO183" s="14">
        <v>1</v>
      </c>
      <c r="BP183" s="1">
        <v>0</v>
      </c>
      <c r="BQ183" s="1">
        <v>1</v>
      </c>
      <c r="BR183" s="1">
        <v>0</v>
      </c>
      <c r="BS183" s="15">
        <v>0</v>
      </c>
      <c r="BU183" t="s">
        <v>458</v>
      </c>
      <c r="BV183" s="5" t="s">
        <v>609</v>
      </c>
    </row>
    <row r="184" spans="1:74" x14ac:dyDescent="0.25">
      <c r="A184" s="1" t="s">
        <v>177</v>
      </c>
      <c r="B184" s="1" t="s">
        <v>1073</v>
      </c>
      <c r="C184" s="1" t="s">
        <v>738</v>
      </c>
      <c r="D184" s="1" t="s">
        <v>759</v>
      </c>
      <c r="E184" s="30" t="s">
        <v>778</v>
      </c>
      <c r="F184" s="1" t="s">
        <v>888</v>
      </c>
      <c r="G184" t="s">
        <v>1357</v>
      </c>
      <c r="H184" s="1">
        <v>186</v>
      </c>
      <c r="I184" s="1">
        <v>98.89</v>
      </c>
      <c r="J184" s="1">
        <v>0.03</v>
      </c>
      <c r="K184" s="8"/>
      <c r="L184" s="1">
        <v>161</v>
      </c>
      <c r="M184" s="1">
        <v>2</v>
      </c>
      <c r="N184" s="1">
        <v>1</v>
      </c>
      <c r="O184" s="1">
        <v>24</v>
      </c>
      <c r="P184" s="1">
        <v>1</v>
      </c>
      <c r="Q184" s="1">
        <v>1</v>
      </c>
      <c r="R184" s="1">
        <v>24</v>
      </c>
      <c r="S184" s="1">
        <v>25</v>
      </c>
      <c r="T184" s="8"/>
      <c r="U184" s="1">
        <v>8</v>
      </c>
      <c r="V184" s="1">
        <v>32</v>
      </c>
      <c r="W184" s="1" t="s">
        <v>732</v>
      </c>
      <c r="X184" s="1">
        <v>4</v>
      </c>
      <c r="Y184" s="1">
        <v>4</v>
      </c>
      <c r="Z184" s="1">
        <v>32</v>
      </c>
      <c r="AA184" s="1">
        <v>32</v>
      </c>
      <c r="AB184" s="1">
        <v>16</v>
      </c>
      <c r="AC184" s="1">
        <v>16</v>
      </c>
      <c r="AD184" s="1" t="s">
        <v>731</v>
      </c>
      <c r="AE184" s="1">
        <v>256</v>
      </c>
      <c r="AF184" s="1">
        <v>128</v>
      </c>
      <c r="AG184" s="1">
        <v>8</v>
      </c>
      <c r="AH184" s="1">
        <v>32</v>
      </c>
      <c r="AI184" s="1">
        <v>8</v>
      </c>
      <c r="AJ184" s="1">
        <v>2</v>
      </c>
      <c r="AK184" s="1">
        <v>256</v>
      </c>
      <c r="AL184" s="1">
        <v>64</v>
      </c>
      <c r="AM184" s="1">
        <v>8</v>
      </c>
      <c r="AN184" s="1">
        <v>0.5</v>
      </c>
      <c r="AP184">
        <v>0</v>
      </c>
      <c r="AQ184">
        <v>1</v>
      </c>
      <c r="AR184">
        <v>1</v>
      </c>
      <c r="AS184">
        <v>0</v>
      </c>
      <c r="AT184">
        <v>0</v>
      </c>
      <c r="AU184">
        <v>0</v>
      </c>
      <c r="AV184">
        <v>2</v>
      </c>
      <c r="AW184">
        <v>0</v>
      </c>
      <c r="AX184">
        <v>0</v>
      </c>
      <c r="AY184">
        <v>0</v>
      </c>
      <c r="AZ184">
        <v>1</v>
      </c>
      <c r="BA184">
        <v>0</v>
      </c>
      <c r="BB184">
        <v>0</v>
      </c>
      <c r="BC184">
        <v>0</v>
      </c>
      <c r="BD184">
        <v>0</v>
      </c>
      <c r="BE184">
        <v>1</v>
      </c>
      <c r="BF184">
        <v>0</v>
      </c>
      <c r="BG184">
        <v>0</v>
      </c>
      <c r="BH184">
        <v>0</v>
      </c>
      <c r="BI184">
        <v>1</v>
      </c>
      <c r="BJ184">
        <v>0</v>
      </c>
      <c r="BK184">
        <v>1</v>
      </c>
      <c r="BL184">
        <v>0</v>
      </c>
      <c r="BM184">
        <v>0</v>
      </c>
      <c r="BO184" s="14">
        <v>1</v>
      </c>
      <c r="BP184" s="1">
        <v>1</v>
      </c>
      <c r="BQ184" s="1">
        <v>0</v>
      </c>
      <c r="BR184" s="1">
        <v>0</v>
      </c>
      <c r="BS184" s="15">
        <v>0</v>
      </c>
      <c r="BU184" t="s">
        <v>523</v>
      </c>
      <c r="BV184" s="5" t="s">
        <v>604</v>
      </c>
    </row>
    <row r="185" spans="1:74" x14ac:dyDescent="0.25">
      <c r="A185" s="1" t="s">
        <v>178</v>
      </c>
      <c r="B185" s="1" t="s">
        <v>1074</v>
      </c>
      <c r="C185" s="1" t="s">
        <v>738</v>
      </c>
      <c r="D185" s="1" t="s">
        <v>759</v>
      </c>
      <c r="E185" s="30" t="s">
        <v>778</v>
      </c>
      <c r="F185" s="1" t="s">
        <v>888</v>
      </c>
      <c r="G185" t="s">
        <v>1357</v>
      </c>
      <c r="H185" s="1">
        <v>131</v>
      </c>
      <c r="I185" s="1">
        <v>99.03</v>
      </c>
      <c r="J185" s="1">
        <v>0.19</v>
      </c>
      <c r="K185" s="8"/>
      <c r="L185" s="1">
        <v>160</v>
      </c>
      <c r="M185" s="1">
        <v>2</v>
      </c>
      <c r="N185" s="1">
        <v>1</v>
      </c>
      <c r="O185" s="1">
        <v>1</v>
      </c>
      <c r="P185" s="1">
        <v>26</v>
      </c>
      <c r="Q185" s="1">
        <v>1</v>
      </c>
      <c r="R185" s="1">
        <v>2</v>
      </c>
      <c r="S185" s="1">
        <v>7</v>
      </c>
      <c r="T185" s="8"/>
      <c r="U185" s="1">
        <v>8</v>
      </c>
      <c r="V185" s="1">
        <v>32</v>
      </c>
      <c r="W185" s="1">
        <v>4</v>
      </c>
      <c r="X185" s="1">
        <v>2</v>
      </c>
      <c r="Y185" s="1">
        <v>16</v>
      </c>
      <c r="Z185" s="1">
        <v>4</v>
      </c>
      <c r="AA185" s="1">
        <v>16</v>
      </c>
      <c r="AB185" s="1" t="s">
        <v>731</v>
      </c>
      <c r="AC185" s="1">
        <v>8</v>
      </c>
      <c r="AD185" s="1" t="s">
        <v>731</v>
      </c>
      <c r="AE185" s="1">
        <v>128</v>
      </c>
      <c r="AF185" s="1">
        <v>128</v>
      </c>
      <c r="AG185" s="1">
        <v>4</v>
      </c>
      <c r="AH185" s="1">
        <v>16</v>
      </c>
      <c r="AI185" s="1">
        <v>4</v>
      </c>
      <c r="AJ185" s="1">
        <v>0.5</v>
      </c>
      <c r="AK185" s="1">
        <v>256</v>
      </c>
      <c r="AL185" s="1">
        <v>16</v>
      </c>
      <c r="AM185" s="1">
        <v>16</v>
      </c>
      <c r="AN185" s="1">
        <v>4</v>
      </c>
      <c r="AP185">
        <v>0</v>
      </c>
      <c r="AQ185">
        <v>1</v>
      </c>
      <c r="AR185">
        <v>1</v>
      </c>
      <c r="AS185">
        <v>0</v>
      </c>
      <c r="AT185">
        <v>0</v>
      </c>
      <c r="AU185">
        <v>0</v>
      </c>
      <c r="AV185">
        <v>2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1</v>
      </c>
      <c r="BF185">
        <v>0</v>
      </c>
      <c r="BG185">
        <v>0</v>
      </c>
      <c r="BH185">
        <v>1</v>
      </c>
      <c r="BI185">
        <v>0</v>
      </c>
      <c r="BJ185">
        <v>0</v>
      </c>
      <c r="BK185">
        <v>2</v>
      </c>
      <c r="BL185">
        <v>0</v>
      </c>
      <c r="BM185">
        <v>0</v>
      </c>
      <c r="BO185" s="14">
        <v>1</v>
      </c>
      <c r="BP185" s="1">
        <v>0</v>
      </c>
      <c r="BQ185" s="1">
        <v>1</v>
      </c>
      <c r="BR185" s="1">
        <v>0</v>
      </c>
      <c r="BS185" s="15">
        <v>0</v>
      </c>
      <c r="BU185" t="s">
        <v>524</v>
      </c>
      <c r="BV185" s="5" t="s">
        <v>605</v>
      </c>
    </row>
    <row r="186" spans="1:74" x14ac:dyDescent="0.25">
      <c r="A186" s="1" t="s">
        <v>179</v>
      </c>
      <c r="B186" s="1" t="s">
        <v>1075</v>
      </c>
      <c r="C186" s="1" t="s">
        <v>738</v>
      </c>
      <c r="D186" s="1" t="s">
        <v>759</v>
      </c>
      <c r="E186" s="30" t="s">
        <v>778</v>
      </c>
      <c r="F186" s="1" t="s">
        <v>888</v>
      </c>
      <c r="G186" t="s">
        <v>1357</v>
      </c>
      <c r="H186" s="1">
        <v>133</v>
      </c>
      <c r="I186" s="1">
        <v>99.03</v>
      </c>
      <c r="J186" s="1">
        <v>0.19</v>
      </c>
      <c r="K186" s="8"/>
      <c r="L186" s="1">
        <v>160</v>
      </c>
      <c r="M186" s="1">
        <v>2</v>
      </c>
      <c r="N186" s="1">
        <v>1</v>
      </c>
      <c r="O186" s="1">
        <v>1</v>
      </c>
      <c r="P186" s="1">
        <v>26</v>
      </c>
      <c r="Q186" s="1">
        <v>1</v>
      </c>
      <c r="R186" s="1">
        <v>2</v>
      </c>
      <c r="S186" s="1">
        <v>7</v>
      </c>
      <c r="T186" s="8"/>
      <c r="U186" s="1">
        <v>8</v>
      </c>
      <c r="V186" s="1">
        <v>64</v>
      </c>
      <c r="W186" s="1">
        <v>8</v>
      </c>
      <c r="X186" s="1">
        <v>8</v>
      </c>
      <c r="Y186" s="1">
        <v>32</v>
      </c>
      <c r="Z186" s="1">
        <v>16</v>
      </c>
      <c r="AA186" s="1">
        <v>32</v>
      </c>
      <c r="AB186" s="1">
        <v>2</v>
      </c>
      <c r="AC186" s="1">
        <v>16</v>
      </c>
      <c r="AD186" s="1" t="s">
        <v>731</v>
      </c>
      <c r="AE186" s="1">
        <v>128</v>
      </c>
      <c r="AF186" s="1">
        <v>128</v>
      </c>
      <c r="AG186" s="1">
        <v>32</v>
      </c>
      <c r="AH186" s="1">
        <v>16</v>
      </c>
      <c r="AI186" s="1">
        <v>16</v>
      </c>
      <c r="AJ186" s="1">
        <v>1</v>
      </c>
      <c r="AK186" s="1">
        <v>128</v>
      </c>
      <c r="AL186" s="1">
        <v>32</v>
      </c>
      <c r="AM186" s="1">
        <v>16</v>
      </c>
      <c r="AN186" s="1">
        <v>8</v>
      </c>
      <c r="AP186">
        <v>0</v>
      </c>
      <c r="AQ186">
        <v>1</v>
      </c>
      <c r="AR186">
        <v>1</v>
      </c>
      <c r="AS186">
        <v>0</v>
      </c>
      <c r="AT186">
        <v>0</v>
      </c>
      <c r="AU186">
        <v>0</v>
      </c>
      <c r="AV186">
        <v>2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1</v>
      </c>
      <c r="BF186">
        <v>0</v>
      </c>
      <c r="BG186">
        <v>0</v>
      </c>
      <c r="BH186">
        <v>1</v>
      </c>
      <c r="BI186">
        <v>0</v>
      </c>
      <c r="BJ186">
        <v>0</v>
      </c>
      <c r="BK186">
        <v>2</v>
      </c>
      <c r="BL186">
        <v>0</v>
      </c>
      <c r="BM186">
        <v>0</v>
      </c>
      <c r="BO186" s="14">
        <v>1</v>
      </c>
      <c r="BP186" s="1">
        <v>0</v>
      </c>
      <c r="BQ186" s="1">
        <v>1</v>
      </c>
      <c r="BR186" s="1">
        <v>0</v>
      </c>
      <c r="BS186" s="15">
        <v>0</v>
      </c>
      <c r="BU186" t="s">
        <v>566</v>
      </c>
      <c r="BV186" s="5" t="s">
        <v>607</v>
      </c>
    </row>
    <row r="187" spans="1:74" x14ac:dyDescent="0.25">
      <c r="A187" s="1" t="s">
        <v>180</v>
      </c>
      <c r="B187" s="1" t="s">
        <v>1076</v>
      </c>
      <c r="C187" s="1" t="s">
        <v>738</v>
      </c>
      <c r="D187" s="1" t="s">
        <v>759</v>
      </c>
      <c r="E187" s="30" t="s">
        <v>778</v>
      </c>
      <c r="F187" s="1" t="s">
        <v>888</v>
      </c>
      <c r="G187" t="s">
        <v>1357</v>
      </c>
      <c r="H187" s="1">
        <v>131</v>
      </c>
      <c r="I187" s="1">
        <v>99.03</v>
      </c>
      <c r="J187" s="1">
        <v>0.19</v>
      </c>
      <c r="K187" s="8"/>
      <c r="L187" s="1">
        <v>160</v>
      </c>
      <c r="M187" s="1">
        <v>2</v>
      </c>
      <c r="N187" s="1">
        <v>1</v>
      </c>
      <c r="O187" s="1">
        <v>1</v>
      </c>
      <c r="P187" s="1">
        <v>26</v>
      </c>
      <c r="Q187" s="1">
        <v>1</v>
      </c>
      <c r="R187" s="1">
        <v>2</v>
      </c>
      <c r="S187" s="1">
        <v>7</v>
      </c>
      <c r="T187" s="8"/>
      <c r="U187" s="1">
        <v>128</v>
      </c>
      <c r="V187" s="1">
        <v>512</v>
      </c>
      <c r="W187" s="1">
        <v>128</v>
      </c>
      <c r="X187" s="1">
        <v>8</v>
      </c>
      <c r="Y187" s="1">
        <v>16</v>
      </c>
      <c r="Z187" s="1">
        <v>64</v>
      </c>
      <c r="AA187" s="1">
        <v>128</v>
      </c>
      <c r="AB187" s="1">
        <v>16</v>
      </c>
      <c r="AC187" s="1">
        <v>128</v>
      </c>
      <c r="AD187" s="1" t="s">
        <v>731</v>
      </c>
      <c r="AE187" s="1">
        <v>128</v>
      </c>
      <c r="AF187" s="1">
        <v>256</v>
      </c>
      <c r="AG187" s="1">
        <v>32</v>
      </c>
      <c r="AH187" s="1">
        <v>32</v>
      </c>
      <c r="AI187" s="1">
        <v>16</v>
      </c>
      <c r="AJ187" s="1">
        <v>32</v>
      </c>
      <c r="AK187" s="1">
        <v>256</v>
      </c>
      <c r="AL187" s="1">
        <v>512</v>
      </c>
      <c r="AM187" s="1">
        <v>32</v>
      </c>
      <c r="AN187" s="1">
        <v>16</v>
      </c>
      <c r="AP187">
        <v>0</v>
      </c>
      <c r="AQ187">
        <v>1</v>
      </c>
      <c r="AR187">
        <v>1</v>
      </c>
      <c r="AS187">
        <v>0</v>
      </c>
      <c r="AT187">
        <v>0</v>
      </c>
      <c r="AU187">
        <v>0</v>
      </c>
      <c r="AV187">
        <v>2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1</v>
      </c>
      <c r="BF187">
        <v>0</v>
      </c>
      <c r="BG187">
        <v>0</v>
      </c>
      <c r="BH187">
        <v>1</v>
      </c>
      <c r="BI187">
        <v>0</v>
      </c>
      <c r="BJ187">
        <v>0</v>
      </c>
      <c r="BK187">
        <v>2</v>
      </c>
      <c r="BL187">
        <v>0</v>
      </c>
      <c r="BM187">
        <v>0</v>
      </c>
      <c r="BO187" s="14">
        <v>1</v>
      </c>
      <c r="BP187" s="1">
        <v>0</v>
      </c>
      <c r="BQ187" s="1">
        <v>1</v>
      </c>
      <c r="BR187" s="1">
        <v>0</v>
      </c>
      <c r="BS187" s="15">
        <v>0</v>
      </c>
      <c r="BU187" t="s">
        <v>552</v>
      </c>
      <c r="BV187" s="5" t="s">
        <v>617</v>
      </c>
    </row>
    <row r="188" spans="1:74" x14ac:dyDescent="0.25">
      <c r="A188" s="1" t="s">
        <v>181</v>
      </c>
      <c r="B188" s="1" t="s">
        <v>1077</v>
      </c>
      <c r="C188" s="1" t="s">
        <v>738</v>
      </c>
      <c r="D188" s="1" t="s">
        <v>759</v>
      </c>
      <c r="E188" s="30" t="s">
        <v>778</v>
      </c>
      <c r="F188" s="1" t="s">
        <v>888</v>
      </c>
      <c r="G188" t="s">
        <v>1357</v>
      </c>
      <c r="H188" s="1">
        <v>186</v>
      </c>
      <c r="I188" s="1">
        <v>98.89</v>
      </c>
      <c r="J188" s="1">
        <v>0.03</v>
      </c>
      <c r="K188" s="8"/>
      <c r="L188" s="1">
        <v>161</v>
      </c>
      <c r="M188" s="1">
        <v>2</v>
      </c>
      <c r="N188" s="1">
        <v>1</v>
      </c>
      <c r="O188" s="1">
        <v>24</v>
      </c>
      <c r="P188" s="1">
        <v>1</v>
      </c>
      <c r="Q188" s="1">
        <v>1</v>
      </c>
      <c r="R188" s="1">
        <v>24</v>
      </c>
      <c r="S188" s="1">
        <v>25</v>
      </c>
      <c r="T188" s="8"/>
      <c r="U188" s="1">
        <v>64</v>
      </c>
      <c r="V188" s="1">
        <v>256</v>
      </c>
      <c r="W188" s="1" t="s">
        <v>732</v>
      </c>
      <c r="X188" s="1">
        <v>16</v>
      </c>
      <c r="Y188" s="1">
        <v>4</v>
      </c>
      <c r="Z188" s="1">
        <v>64</v>
      </c>
      <c r="AA188" s="1">
        <v>128</v>
      </c>
      <c r="AB188" s="1">
        <v>64</v>
      </c>
      <c r="AC188" s="1">
        <v>64</v>
      </c>
      <c r="AD188" s="1" t="s">
        <v>731</v>
      </c>
      <c r="AE188" s="1">
        <v>256</v>
      </c>
      <c r="AF188" s="1">
        <v>128</v>
      </c>
      <c r="AG188" s="1">
        <v>32</v>
      </c>
      <c r="AH188" s="1">
        <v>64</v>
      </c>
      <c r="AI188" s="1">
        <v>32</v>
      </c>
      <c r="AJ188" s="1">
        <v>2</v>
      </c>
      <c r="AK188" s="1">
        <v>512</v>
      </c>
      <c r="AL188" s="1" t="s">
        <v>732</v>
      </c>
      <c r="AM188" s="1">
        <v>8</v>
      </c>
      <c r="AN188" s="1">
        <v>4</v>
      </c>
      <c r="AP188">
        <v>0</v>
      </c>
      <c r="AQ188">
        <v>1</v>
      </c>
      <c r="AR188">
        <v>1</v>
      </c>
      <c r="AS188">
        <v>0</v>
      </c>
      <c r="AT188">
        <v>0</v>
      </c>
      <c r="AU188">
        <v>0</v>
      </c>
      <c r="AV188">
        <v>2</v>
      </c>
      <c r="AW188">
        <v>0</v>
      </c>
      <c r="AX188">
        <v>0</v>
      </c>
      <c r="AY188">
        <v>0</v>
      </c>
      <c r="AZ188">
        <v>1</v>
      </c>
      <c r="BA188">
        <v>0</v>
      </c>
      <c r="BB188">
        <v>0</v>
      </c>
      <c r="BC188">
        <v>0</v>
      </c>
      <c r="BD188">
        <v>0</v>
      </c>
      <c r="BE188">
        <v>1</v>
      </c>
      <c r="BF188">
        <v>0</v>
      </c>
      <c r="BG188">
        <v>0</v>
      </c>
      <c r="BH188">
        <v>0</v>
      </c>
      <c r="BI188">
        <v>1</v>
      </c>
      <c r="BJ188">
        <v>0</v>
      </c>
      <c r="BK188">
        <v>1</v>
      </c>
      <c r="BL188">
        <v>0</v>
      </c>
      <c r="BM188">
        <v>0</v>
      </c>
      <c r="BO188" s="14">
        <v>1</v>
      </c>
      <c r="BP188" s="1">
        <v>1</v>
      </c>
      <c r="BQ188" s="1">
        <v>0</v>
      </c>
      <c r="BR188" s="1">
        <v>0</v>
      </c>
      <c r="BS188" s="15">
        <v>0</v>
      </c>
      <c r="BU188" t="s">
        <v>1360</v>
      </c>
      <c r="BV188" s="5" t="s">
        <v>617</v>
      </c>
    </row>
    <row r="189" spans="1:74" x14ac:dyDescent="0.25">
      <c r="A189" s="1" t="s">
        <v>182</v>
      </c>
      <c r="B189" s="1" t="s">
        <v>1078</v>
      </c>
      <c r="C189" s="1" t="s">
        <v>738</v>
      </c>
      <c r="D189" s="1" t="s">
        <v>759</v>
      </c>
      <c r="E189" s="30" t="s">
        <v>778</v>
      </c>
      <c r="F189" s="1" t="s">
        <v>888</v>
      </c>
      <c r="G189" t="s">
        <v>1357</v>
      </c>
      <c r="H189" s="1">
        <v>134</v>
      </c>
      <c r="I189" s="1">
        <v>99</v>
      </c>
      <c r="J189" s="1">
        <v>0.37</v>
      </c>
      <c r="K189" s="8"/>
      <c r="L189" s="1">
        <v>160</v>
      </c>
      <c r="M189" s="1">
        <v>2</v>
      </c>
      <c r="N189" s="1">
        <v>1</v>
      </c>
      <c r="O189" s="1">
        <v>1</v>
      </c>
      <c r="P189" s="1">
        <v>26</v>
      </c>
      <c r="Q189" s="1">
        <v>1</v>
      </c>
      <c r="R189" s="1">
        <v>2</v>
      </c>
      <c r="S189" s="1">
        <v>7</v>
      </c>
      <c r="T189" s="8"/>
      <c r="U189" s="1">
        <v>128</v>
      </c>
      <c r="V189" s="1">
        <v>256</v>
      </c>
      <c r="W189" s="1">
        <v>512</v>
      </c>
      <c r="X189" s="1">
        <v>16</v>
      </c>
      <c r="Y189" s="1">
        <v>8</v>
      </c>
      <c r="Z189" s="1">
        <v>16</v>
      </c>
      <c r="AA189" s="1">
        <v>2</v>
      </c>
      <c r="AB189" s="1">
        <v>4</v>
      </c>
      <c r="AC189" s="1">
        <v>8</v>
      </c>
      <c r="AD189" s="1">
        <v>0.5</v>
      </c>
      <c r="AE189" s="1">
        <v>128</v>
      </c>
      <c r="AF189" s="1">
        <v>128</v>
      </c>
      <c r="AG189" s="1">
        <v>32</v>
      </c>
      <c r="AH189" s="1">
        <v>64</v>
      </c>
      <c r="AI189" s="1">
        <v>32</v>
      </c>
      <c r="AJ189" s="1">
        <v>32</v>
      </c>
      <c r="AK189" s="1">
        <v>512</v>
      </c>
      <c r="AL189" s="1">
        <v>512</v>
      </c>
      <c r="AM189" s="1">
        <v>32</v>
      </c>
      <c r="AN189" s="1">
        <v>16</v>
      </c>
      <c r="AP189">
        <v>0</v>
      </c>
      <c r="AQ189">
        <v>1</v>
      </c>
      <c r="AR189">
        <v>1</v>
      </c>
      <c r="AS189">
        <v>0</v>
      </c>
      <c r="AT189">
        <v>0</v>
      </c>
      <c r="AU189">
        <v>0</v>
      </c>
      <c r="AV189">
        <v>2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1</v>
      </c>
      <c r="BF189">
        <v>0</v>
      </c>
      <c r="BG189">
        <v>0</v>
      </c>
      <c r="BH189">
        <v>1</v>
      </c>
      <c r="BI189">
        <v>0</v>
      </c>
      <c r="BJ189">
        <v>0</v>
      </c>
      <c r="BK189">
        <v>2</v>
      </c>
      <c r="BL189">
        <v>0</v>
      </c>
      <c r="BM189">
        <v>0</v>
      </c>
      <c r="BO189" s="14">
        <v>1</v>
      </c>
      <c r="BP189" s="1">
        <v>0</v>
      </c>
      <c r="BQ189" s="1">
        <v>1</v>
      </c>
      <c r="BR189" s="1">
        <v>0</v>
      </c>
      <c r="BS189" s="15">
        <v>0</v>
      </c>
      <c r="BU189" t="s">
        <v>1372</v>
      </c>
      <c r="BV189" s="5" t="s">
        <v>617</v>
      </c>
    </row>
    <row r="190" spans="1:74" x14ac:dyDescent="0.25">
      <c r="A190" s="1" t="s">
        <v>183</v>
      </c>
      <c r="B190" s="1" t="s">
        <v>1079</v>
      </c>
      <c r="C190" s="1" t="s">
        <v>738</v>
      </c>
      <c r="D190" s="1" t="s">
        <v>759</v>
      </c>
      <c r="E190" s="30" t="s">
        <v>778</v>
      </c>
      <c r="F190" s="1" t="s">
        <v>888</v>
      </c>
      <c r="G190" t="s">
        <v>1357</v>
      </c>
      <c r="H190" s="1">
        <v>132</v>
      </c>
      <c r="I190" s="1">
        <v>99.03</v>
      </c>
      <c r="J190" s="1">
        <v>0.19</v>
      </c>
      <c r="K190" s="8"/>
      <c r="L190" s="1">
        <v>160</v>
      </c>
      <c r="M190" s="1">
        <v>2</v>
      </c>
      <c r="N190" s="1">
        <v>1</v>
      </c>
      <c r="O190" s="1">
        <v>1</v>
      </c>
      <c r="P190" s="1">
        <v>26</v>
      </c>
      <c r="Q190" s="1">
        <v>1</v>
      </c>
      <c r="R190" s="1">
        <v>2</v>
      </c>
      <c r="S190" s="1">
        <v>7</v>
      </c>
      <c r="T190" s="8"/>
      <c r="U190" s="1">
        <v>16</v>
      </c>
      <c r="V190" s="1">
        <v>64</v>
      </c>
      <c r="W190" s="1">
        <v>16</v>
      </c>
      <c r="X190" s="1">
        <v>8</v>
      </c>
      <c r="Y190" s="1">
        <v>8</v>
      </c>
      <c r="Z190" s="1">
        <v>8</v>
      </c>
      <c r="AA190" s="1">
        <v>16</v>
      </c>
      <c r="AB190" s="1">
        <v>4</v>
      </c>
      <c r="AC190" s="1">
        <v>32</v>
      </c>
      <c r="AD190" s="1" t="s">
        <v>731</v>
      </c>
      <c r="AE190" s="1">
        <v>256</v>
      </c>
      <c r="AF190" s="1">
        <v>128</v>
      </c>
      <c r="AG190" s="1">
        <v>16</v>
      </c>
      <c r="AH190" s="1">
        <v>32</v>
      </c>
      <c r="AI190" s="1">
        <v>16</v>
      </c>
      <c r="AJ190" s="1">
        <v>4</v>
      </c>
      <c r="AK190" s="1">
        <v>512</v>
      </c>
      <c r="AL190" s="1">
        <v>512</v>
      </c>
      <c r="AM190" s="1">
        <v>32</v>
      </c>
      <c r="AN190" s="1">
        <v>8</v>
      </c>
      <c r="AP190">
        <v>0</v>
      </c>
      <c r="AQ190">
        <v>1</v>
      </c>
      <c r="AR190">
        <v>1</v>
      </c>
      <c r="AS190">
        <v>0</v>
      </c>
      <c r="AT190">
        <v>0</v>
      </c>
      <c r="AU190">
        <v>0</v>
      </c>
      <c r="AV190">
        <v>2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1</v>
      </c>
      <c r="BF190">
        <v>0</v>
      </c>
      <c r="BG190">
        <v>0</v>
      </c>
      <c r="BH190">
        <v>1</v>
      </c>
      <c r="BI190">
        <v>0</v>
      </c>
      <c r="BJ190">
        <v>0</v>
      </c>
      <c r="BK190">
        <v>0</v>
      </c>
      <c r="BL190">
        <v>1</v>
      </c>
      <c r="BM190">
        <v>0</v>
      </c>
      <c r="BO190" s="14">
        <v>1</v>
      </c>
      <c r="BP190" s="1">
        <v>0</v>
      </c>
      <c r="BQ190" s="1">
        <v>1</v>
      </c>
      <c r="BR190" s="1">
        <v>0</v>
      </c>
      <c r="BS190" s="15">
        <v>0</v>
      </c>
      <c r="BU190" t="s">
        <v>552</v>
      </c>
      <c r="BV190" s="5" t="s">
        <v>617</v>
      </c>
    </row>
    <row r="191" spans="1:74" x14ac:dyDescent="0.25">
      <c r="A191" s="1" t="s">
        <v>184</v>
      </c>
      <c r="B191" s="1" t="s">
        <v>1080</v>
      </c>
      <c r="C191" s="1" t="s">
        <v>738</v>
      </c>
      <c r="D191" s="1" t="s">
        <v>759</v>
      </c>
      <c r="E191" s="30" t="s">
        <v>778</v>
      </c>
      <c r="F191" s="1" t="s">
        <v>888</v>
      </c>
      <c r="G191" t="s">
        <v>1357</v>
      </c>
      <c r="H191" s="1">
        <v>143</v>
      </c>
      <c r="I191" s="1">
        <v>99.03</v>
      </c>
      <c r="J191" s="1">
        <v>0.11</v>
      </c>
      <c r="K191" s="8"/>
      <c r="L191" s="1">
        <v>98</v>
      </c>
      <c r="M191" s="1">
        <v>2</v>
      </c>
      <c r="N191" s="1">
        <v>1</v>
      </c>
      <c r="O191" s="1">
        <v>1</v>
      </c>
      <c r="P191" s="1">
        <v>1</v>
      </c>
      <c r="Q191" s="1">
        <v>1</v>
      </c>
      <c r="R191" s="1">
        <v>24</v>
      </c>
      <c r="S191" s="1">
        <v>7</v>
      </c>
      <c r="T191" s="8"/>
      <c r="U191" s="1">
        <v>16</v>
      </c>
      <c r="V191" s="1">
        <v>128</v>
      </c>
      <c r="W191" s="1">
        <v>512</v>
      </c>
      <c r="X191" s="1">
        <v>4</v>
      </c>
      <c r="Y191" s="1">
        <v>1</v>
      </c>
      <c r="Z191" s="1">
        <v>8</v>
      </c>
      <c r="AA191" s="1">
        <v>16</v>
      </c>
      <c r="AB191" s="1">
        <v>64</v>
      </c>
      <c r="AC191" s="1">
        <v>32</v>
      </c>
      <c r="AD191" s="1" t="s">
        <v>731</v>
      </c>
      <c r="AE191" s="1">
        <v>128</v>
      </c>
      <c r="AF191" s="1">
        <v>128</v>
      </c>
      <c r="AG191" s="1">
        <v>8</v>
      </c>
      <c r="AH191" s="1">
        <v>32</v>
      </c>
      <c r="AI191" s="1">
        <v>8</v>
      </c>
      <c r="AJ191" s="1">
        <v>4</v>
      </c>
      <c r="AK191" s="1">
        <v>256</v>
      </c>
      <c r="AL191" s="1">
        <v>256</v>
      </c>
      <c r="AM191" s="1">
        <v>32</v>
      </c>
      <c r="AN191" s="1">
        <v>16</v>
      </c>
      <c r="AP191">
        <v>0</v>
      </c>
      <c r="AQ191">
        <v>1</v>
      </c>
      <c r="AR191">
        <v>1</v>
      </c>
      <c r="AS191">
        <v>0</v>
      </c>
      <c r="AT191">
        <v>1</v>
      </c>
      <c r="AU191">
        <v>0</v>
      </c>
      <c r="AV191">
        <v>3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1</v>
      </c>
      <c r="BC191">
        <v>0</v>
      </c>
      <c r="BD191">
        <v>0</v>
      </c>
      <c r="BE191">
        <v>1</v>
      </c>
      <c r="BF191">
        <v>0</v>
      </c>
      <c r="BG191">
        <v>0</v>
      </c>
      <c r="BH191">
        <v>0</v>
      </c>
      <c r="BI191">
        <v>1</v>
      </c>
      <c r="BJ191">
        <v>0</v>
      </c>
      <c r="BK191">
        <v>1</v>
      </c>
      <c r="BL191">
        <v>0</v>
      </c>
      <c r="BM191">
        <v>0</v>
      </c>
      <c r="BO191" s="14">
        <v>1</v>
      </c>
      <c r="BP191" s="1">
        <v>0</v>
      </c>
      <c r="BQ191" s="1">
        <v>1</v>
      </c>
      <c r="BR191" s="1">
        <v>0</v>
      </c>
      <c r="BS191" s="15">
        <v>0</v>
      </c>
      <c r="BU191" t="s">
        <v>486</v>
      </c>
      <c r="BV191" s="5" t="s">
        <v>604</v>
      </c>
    </row>
    <row r="192" spans="1:74" x14ac:dyDescent="0.25">
      <c r="A192" s="1" t="s">
        <v>185</v>
      </c>
      <c r="B192" s="1" t="s">
        <v>1081</v>
      </c>
      <c r="C192" s="1" t="s">
        <v>738</v>
      </c>
      <c r="D192" s="1" t="s">
        <v>759</v>
      </c>
      <c r="E192" s="30" t="s">
        <v>762</v>
      </c>
      <c r="F192" s="1" t="s">
        <v>888</v>
      </c>
      <c r="G192" t="s">
        <v>1357</v>
      </c>
      <c r="H192" s="1">
        <v>130</v>
      </c>
      <c r="I192" s="1">
        <v>99.03</v>
      </c>
      <c r="J192" s="1">
        <v>0.19</v>
      </c>
      <c r="K192" s="8"/>
      <c r="L192" s="1">
        <v>102</v>
      </c>
      <c r="M192" s="1">
        <v>2</v>
      </c>
      <c r="N192" s="1">
        <v>1</v>
      </c>
      <c r="O192" s="1">
        <v>1</v>
      </c>
      <c r="P192" s="1">
        <v>26</v>
      </c>
      <c r="Q192" s="1">
        <v>9</v>
      </c>
      <c r="R192" s="1">
        <v>2</v>
      </c>
      <c r="S192" s="1">
        <v>7</v>
      </c>
      <c r="T192" s="8"/>
      <c r="U192" s="1">
        <v>64</v>
      </c>
      <c r="V192" s="1">
        <v>128</v>
      </c>
      <c r="W192" s="1">
        <v>32</v>
      </c>
      <c r="X192" s="1">
        <v>4</v>
      </c>
      <c r="Y192" s="1">
        <v>16</v>
      </c>
      <c r="Z192" s="1">
        <v>8</v>
      </c>
      <c r="AA192" s="1">
        <v>32</v>
      </c>
      <c r="AB192" s="1">
        <v>64</v>
      </c>
      <c r="AC192" s="1">
        <v>32</v>
      </c>
      <c r="AD192" s="1" t="s">
        <v>731</v>
      </c>
      <c r="AE192" s="1">
        <v>256</v>
      </c>
      <c r="AF192" s="1">
        <v>128</v>
      </c>
      <c r="AG192" s="1">
        <v>8</v>
      </c>
      <c r="AH192" s="1">
        <v>32</v>
      </c>
      <c r="AI192" s="1">
        <v>16</v>
      </c>
      <c r="AJ192" s="1">
        <v>4</v>
      </c>
      <c r="AK192" s="1">
        <v>256</v>
      </c>
      <c r="AL192" s="1">
        <v>512</v>
      </c>
      <c r="AM192" s="1">
        <v>32</v>
      </c>
      <c r="AN192" s="1">
        <v>8</v>
      </c>
      <c r="AP192">
        <v>0</v>
      </c>
      <c r="AQ192">
        <v>1</v>
      </c>
      <c r="AR192">
        <v>1</v>
      </c>
      <c r="AS192">
        <v>0</v>
      </c>
      <c r="AT192">
        <v>0</v>
      </c>
      <c r="AU192">
        <v>0</v>
      </c>
      <c r="AV192">
        <v>2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1</v>
      </c>
      <c r="BF192">
        <v>0</v>
      </c>
      <c r="BG192">
        <v>0</v>
      </c>
      <c r="BH192">
        <v>1</v>
      </c>
      <c r="BI192">
        <v>0</v>
      </c>
      <c r="BJ192">
        <v>0</v>
      </c>
      <c r="BK192">
        <v>2</v>
      </c>
      <c r="BL192">
        <v>1</v>
      </c>
      <c r="BM192">
        <v>0</v>
      </c>
      <c r="BO192" s="14">
        <v>1</v>
      </c>
      <c r="BP192" s="1">
        <v>0</v>
      </c>
      <c r="BQ192" s="1">
        <v>1</v>
      </c>
      <c r="BR192" s="1">
        <v>0</v>
      </c>
      <c r="BS192" s="15">
        <v>0</v>
      </c>
      <c r="BU192" t="s">
        <v>480</v>
      </c>
      <c r="BV192" s="5" t="s">
        <v>603</v>
      </c>
    </row>
    <row r="193" spans="1:74" x14ac:dyDescent="0.25">
      <c r="A193" s="1" t="s">
        <v>186</v>
      </c>
      <c r="B193" s="1" t="s">
        <v>1082</v>
      </c>
      <c r="C193" s="1" t="s">
        <v>738</v>
      </c>
      <c r="D193" s="1" t="s">
        <v>759</v>
      </c>
      <c r="E193" s="30" t="s">
        <v>781</v>
      </c>
      <c r="F193" s="1" t="s">
        <v>888</v>
      </c>
      <c r="G193" t="s">
        <v>1353</v>
      </c>
      <c r="H193" s="1">
        <v>19</v>
      </c>
      <c r="I193" s="1">
        <v>93.03</v>
      </c>
      <c r="J193" s="1">
        <v>2.0099999999999998</v>
      </c>
      <c r="K193" s="8"/>
      <c r="L193" s="1">
        <v>91</v>
      </c>
      <c r="M193" s="1">
        <v>3</v>
      </c>
      <c r="N193" s="1">
        <v>29</v>
      </c>
      <c r="O193" s="1">
        <v>6</v>
      </c>
      <c r="P193" s="1">
        <v>4</v>
      </c>
      <c r="Q193" s="1">
        <v>29</v>
      </c>
      <c r="R193" s="1">
        <v>6</v>
      </c>
      <c r="S193" s="1">
        <v>17</v>
      </c>
      <c r="T193" s="8"/>
      <c r="U193" s="1">
        <v>64</v>
      </c>
      <c r="V193" s="1">
        <v>256</v>
      </c>
      <c r="W193" s="1">
        <v>256</v>
      </c>
      <c r="X193" s="1">
        <v>2</v>
      </c>
      <c r="Y193" s="1">
        <v>4</v>
      </c>
      <c r="Z193" s="1">
        <v>16</v>
      </c>
      <c r="AA193" s="1">
        <v>16</v>
      </c>
      <c r="AB193" s="1">
        <v>8</v>
      </c>
      <c r="AC193" s="1">
        <v>8</v>
      </c>
      <c r="AD193" s="1" t="s">
        <v>731</v>
      </c>
      <c r="AE193" s="1">
        <v>1</v>
      </c>
      <c r="AF193" s="1" t="s">
        <v>731</v>
      </c>
      <c r="AG193" s="1">
        <v>2</v>
      </c>
      <c r="AH193" s="1">
        <v>32</v>
      </c>
      <c r="AI193" s="1">
        <v>2</v>
      </c>
      <c r="AJ193" s="1" t="s">
        <v>731</v>
      </c>
      <c r="AK193" s="1">
        <v>512</v>
      </c>
      <c r="AL193" s="1">
        <v>64</v>
      </c>
      <c r="AM193" s="1">
        <v>4</v>
      </c>
      <c r="AN193" s="1">
        <v>1</v>
      </c>
      <c r="AP193">
        <v>0</v>
      </c>
      <c r="AQ193">
        <v>1</v>
      </c>
      <c r="AR193">
        <v>1</v>
      </c>
      <c r="AS193">
        <v>0</v>
      </c>
      <c r="AT193">
        <v>1</v>
      </c>
      <c r="AU193">
        <v>0</v>
      </c>
      <c r="AV193">
        <v>1</v>
      </c>
      <c r="AW193">
        <v>0</v>
      </c>
      <c r="AX193">
        <v>0</v>
      </c>
      <c r="AY193">
        <v>1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1</v>
      </c>
      <c r="BO193" s="14">
        <v>1</v>
      </c>
      <c r="BP193" s="1">
        <v>0</v>
      </c>
      <c r="BQ193" s="1">
        <v>0</v>
      </c>
      <c r="BR193" s="1">
        <v>1</v>
      </c>
      <c r="BS193" s="15">
        <v>0</v>
      </c>
      <c r="BU193" t="s">
        <v>525</v>
      </c>
      <c r="BV193" s="5" t="s">
        <v>608</v>
      </c>
    </row>
    <row r="194" spans="1:74" x14ac:dyDescent="0.25">
      <c r="A194" s="1" t="s">
        <v>187</v>
      </c>
      <c r="B194" s="1" t="s">
        <v>1083</v>
      </c>
      <c r="C194" s="1" t="s">
        <v>738</v>
      </c>
      <c r="D194" s="1" t="s">
        <v>759</v>
      </c>
      <c r="E194" s="30" t="s">
        <v>748</v>
      </c>
      <c r="F194" s="1" t="s">
        <v>888</v>
      </c>
      <c r="G194" t="s">
        <v>1357</v>
      </c>
      <c r="H194" s="1">
        <v>194</v>
      </c>
      <c r="I194" s="1">
        <v>99.03</v>
      </c>
      <c r="J194" s="1">
        <v>0.03</v>
      </c>
      <c r="K194" s="8"/>
      <c r="L194" s="1">
        <v>191</v>
      </c>
      <c r="M194" s="1">
        <v>2</v>
      </c>
      <c r="N194" s="1">
        <v>1</v>
      </c>
      <c r="O194" s="1">
        <v>1</v>
      </c>
      <c r="P194" s="1">
        <v>1</v>
      </c>
      <c r="Q194" s="1">
        <v>1</v>
      </c>
      <c r="R194" s="1">
        <v>52</v>
      </c>
      <c r="S194" s="1">
        <v>7</v>
      </c>
      <c r="T194" s="8"/>
      <c r="U194" s="1">
        <v>64</v>
      </c>
      <c r="V194" s="1">
        <v>128</v>
      </c>
      <c r="W194" s="1">
        <v>32</v>
      </c>
      <c r="X194" s="1">
        <v>4</v>
      </c>
      <c r="Y194" s="1">
        <v>4</v>
      </c>
      <c r="Z194" s="1">
        <v>4</v>
      </c>
      <c r="AA194" s="1">
        <v>16</v>
      </c>
      <c r="AB194" s="1">
        <v>2</v>
      </c>
      <c r="AC194" s="1">
        <v>8</v>
      </c>
      <c r="AD194" s="1" t="s">
        <v>731</v>
      </c>
      <c r="AE194" s="1">
        <v>256</v>
      </c>
      <c r="AF194" s="1">
        <v>128</v>
      </c>
      <c r="AG194" s="1">
        <v>8</v>
      </c>
      <c r="AH194" s="1">
        <v>32</v>
      </c>
      <c r="AI194" s="1">
        <v>4</v>
      </c>
      <c r="AJ194" s="1">
        <v>1</v>
      </c>
      <c r="AK194" s="1">
        <v>512</v>
      </c>
      <c r="AL194" s="1">
        <v>256</v>
      </c>
      <c r="AM194" s="1">
        <v>8</v>
      </c>
      <c r="AN194" s="1">
        <v>1</v>
      </c>
      <c r="AP194">
        <v>0</v>
      </c>
      <c r="AQ194">
        <v>1</v>
      </c>
      <c r="AR194">
        <v>1</v>
      </c>
      <c r="AS194">
        <v>0</v>
      </c>
      <c r="AT194">
        <v>0</v>
      </c>
      <c r="AU194">
        <v>0</v>
      </c>
      <c r="AV194">
        <v>2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1</v>
      </c>
      <c r="BF194">
        <v>0</v>
      </c>
      <c r="BG194">
        <v>0</v>
      </c>
      <c r="BH194">
        <v>0</v>
      </c>
      <c r="BI194">
        <v>1</v>
      </c>
      <c r="BJ194">
        <v>0</v>
      </c>
      <c r="BK194">
        <v>1</v>
      </c>
      <c r="BL194">
        <v>0</v>
      </c>
      <c r="BM194">
        <v>0</v>
      </c>
      <c r="BO194" s="14">
        <v>1</v>
      </c>
      <c r="BP194" s="1">
        <v>0</v>
      </c>
      <c r="BQ194" s="1">
        <v>1</v>
      </c>
      <c r="BR194" s="1">
        <v>0</v>
      </c>
      <c r="BS194" s="15">
        <v>0</v>
      </c>
      <c r="BU194" t="s">
        <v>461</v>
      </c>
      <c r="BV194" s="5" t="s">
        <v>609</v>
      </c>
    </row>
    <row r="195" spans="1:74" x14ac:dyDescent="0.25">
      <c r="A195" s="1" t="s">
        <v>188</v>
      </c>
      <c r="B195" s="1" t="s">
        <v>1084</v>
      </c>
      <c r="C195" s="1" t="s">
        <v>738</v>
      </c>
      <c r="D195" s="1" t="s">
        <v>759</v>
      </c>
      <c r="E195" s="30" t="s">
        <v>748</v>
      </c>
      <c r="F195" s="1" t="s">
        <v>888</v>
      </c>
      <c r="G195" t="s">
        <v>1357</v>
      </c>
      <c r="H195" s="1">
        <v>154</v>
      </c>
      <c r="I195" s="1">
        <v>99.03</v>
      </c>
      <c r="J195" s="1">
        <v>0.03</v>
      </c>
      <c r="K195" s="8"/>
      <c r="L195" s="1">
        <v>4</v>
      </c>
      <c r="M195" s="1">
        <v>2</v>
      </c>
      <c r="N195" s="1">
        <v>1</v>
      </c>
      <c r="O195" s="1">
        <v>1</v>
      </c>
      <c r="P195" s="1">
        <v>1</v>
      </c>
      <c r="Q195" s="1">
        <v>1</v>
      </c>
      <c r="R195" s="1">
        <v>2</v>
      </c>
      <c r="S195" s="1">
        <v>7</v>
      </c>
      <c r="T195" s="8"/>
      <c r="U195" s="1">
        <v>32</v>
      </c>
      <c r="V195" s="1">
        <v>128</v>
      </c>
      <c r="W195" s="1">
        <v>64</v>
      </c>
      <c r="X195" s="1">
        <v>2</v>
      </c>
      <c r="Y195" s="1">
        <v>4</v>
      </c>
      <c r="Z195" s="1">
        <v>32</v>
      </c>
      <c r="AA195" s="1">
        <v>2</v>
      </c>
      <c r="AB195" s="1">
        <v>4</v>
      </c>
      <c r="AC195" s="1">
        <v>8</v>
      </c>
      <c r="AD195" s="1">
        <v>16</v>
      </c>
      <c r="AE195" s="1">
        <v>128</v>
      </c>
      <c r="AF195" s="1">
        <v>256</v>
      </c>
      <c r="AG195" s="1">
        <v>16</v>
      </c>
      <c r="AH195" s="1">
        <v>32</v>
      </c>
      <c r="AI195" s="1">
        <v>16</v>
      </c>
      <c r="AJ195" s="1" t="s">
        <v>731</v>
      </c>
      <c r="AK195" s="1">
        <v>512</v>
      </c>
      <c r="AL195" s="1">
        <v>512</v>
      </c>
      <c r="AM195" s="1">
        <v>32</v>
      </c>
      <c r="AN195" s="1">
        <v>8</v>
      </c>
      <c r="AP195">
        <v>0</v>
      </c>
      <c r="AQ195">
        <v>1</v>
      </c>
      <c r="AR195">
        <v>1</v>
      </c>
      <c r="AS195">
        <v>0</v>
      </c>
      <c r="AT195">
        <v>1</v>
      </c>
      <c r="AU195">
        <v>0</v>
      </c>
      <c r="AV195">
        <v>1</v>
      </c>
      <c r="AW195">
        <v>0</v>
      </c>
      <c r="AX195">
        <v>0</v>
      </c>
      <c r="AY195">
        <v>1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1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1</v>
      </c>
      <c r="BL195">
        <v>0</v>
      </c>
      <c r="BM195">
        <v>1</v>
      </c>
      <c r="BO195" s="14">
        <v>1</v>
      </c>
      <c r="BP195" s="1">
        <v>0</v>
      </c>
      <c r="BQ195" s="1">
        <v>1</v>
      </c>
      <c r="BR195" s="1">
        <v>0</v>
      </c>
      <c r="BS195" s="15">
        <v>0</v>
      </c>
      <c r="BU195" t="s">
        <v>1373</v>
      </c>
      <c r="BV195" s="5" t="s">
        <v>630</v>
      </c>
    </row>
    <row r="196" spans="1:74" x14ac:dyDescent="0.25">
      <c r="A196" s="1" t="s">
        <v>189</v>
      </c>
      <c r="B196" s="1" t="s">
        <v>1085</v>
      </c>
      <c r="C196" s="1" t="s">
        <v>738</v>
      </c>
      <c r="D196" s="1" t="s">
        <v>759</v>
      </c>
      <c r="E196" s="30" t="s">
        <v>748</v>
      </c>
      <c r="F196" s="1" t="s">
        <v>888</v>
      </c>
      <c r="G196" t="s">
        <v>1357</v>
      </c>
      <c r="H196" s="1">
        <v>154</v>
      </c>
      <c r="I196" s="1">
        <v>99.03</v>
      </c>
      <c r="J196" s="1">
        <v>0.03</v>
      </c>
      <c r="K196" s="8"/>
      <c r="L196" s="1">
        <v>4</v>
      </c>
      <c r="M196" s="1">
        <v>2</v>
      </c>
      <c r="N196" s="1">
        <v>1</v>
      </c>
      <c r="O196" s="1">
        <v>1</v>
      </c>
      <c r="P196" s="1">
        <v>1</v>
      </c>
      <c r="Q196" s="1">
        <v>1</v>
      </c>
      <c r="R196" s="1">
        <v>2</v>
      </c>
      <c r="S196" s="1">
        <v>7</v>
      </c>
      <c r="T196" s="8"/>
      <c r="U196" s="1">
        <v>64</v>
      </c>
      <c r="V196" s="1">
        <v>256</v>
      </c>
      <c r="W196" s="1">
        <v>128</v>
      </c>
      <c r="X196" s="1">
        <v>4</v>
      </c>
      <c r="Y196" s="1">
        <v>4</v>
      </c>
      <c r="Z196" s="1">
        <v>16</v>
      </c>
      <c r="AA196" s="1">
        <v>1</v>
      </c>
      <c r="AB196" s="1">
        <v>8</v>
      </c>
      <c r="AC196" s="1">
        <v>8</v>
      </c>
      <c r="AD196" s="1" t="s">
        <v>731</v>
      </c>
      <c r="AE196" s="1">
        <v>256</v>
      </c>
      <c r="AF196" s="1">
        <v>256</v>
      </c>
      <c r="AG196" s="1">
        <v>2</v>
      </c>
      <c r="AH196" s="1">
        <v>32</v>
      </c>
      <c r="AI196" s="1">
        <v>16</v>
      </c>
      <c r="AJ196" s="1" t="s">
        <v>731</v>
      </c>
      <c r="AK196" s="1">
        <v>512</v>
      </c>
      <c r="AL196" s="1">
        <v>512</v>
      </c>
      <c r="AM196" s="1">
        <v>32</v>
      </c>
      <c r="AN196" s="1">
        <v>16</v>
      </c>
      <c r="AP196">
        <v>0</v>
      </c>
      <c r="AQ196">
        <v>1</v>
      </c>
      <c r="AR196">
        <v>1</v>
      </c>
      <c r="AS196">
        <v>0</v>
      </c>
      <c r="AT196">
        <v>1</v>
      </c>
      <c r="AU196">
        <v>0</v>
      </c>
      <c r="AV196">
        <v>1</v>
      </c>
      <c r="AW196">
        <v>0</v>
      </c>
      <c r="AX196">
        <v>0</v>
      </c>
      <c r="AY196">
        <v>0</v>
      </c>
      <c r="AZ196">
        <v>1</v>
      </c>
      <c r="BA196">
        <v>0</v>
      </c>
      <c r="BB196">
        <v>0</v>
      </c>
      <c r="BC196">
        <v>0</v>
      </c>
      <c r="BD196">
        <v>0</v>
      </c>
      <c r="BE196">
        <v>1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1</v>
      </c>
      <c r="BL196">
        <v>0</v>
      </c>
      <c r="BM196">
        <v>1</v>
      </c>
      <c r="BO196" s="14">
        <v>1</v>
      </c>
      <c r="BP196" s="1">
        <v>0</v>
      </c>
      <c r="BQ196" s="1">
        <v>1</v>
      </c>
      <c r="BR196" s="1">
        <v>0</v>
      </c>
      <c r="BS196" s="15">
        <v>0</v>
      </c>
      <c r="BU196" t="s">
        <v>446</v>
      </c>
      <c r="BV196" s="5" t="s">
        <v>609</v>
      </c>
    </row>
    <row r="197" spans="1:74" x14ac:dyDescent="0.25">
      <c r="A197" s="1" t="s">
        <v>190</v>
      </c>
      <c r="B197" s="1" t="s">
        <v>1086</v>
      </c>
      <c r="C197" s="1" t="s">
        <v>738</v>
      </c>
      <c r="D197" s="1" t="s">
        <v>759</v>
      </c>
      <c r="E197" s="30" t="s">
        <v>748</v>
      </c>
      <c r="F197" s="1" t="s">
        <v>888</v>
      </c>
      <c r="G197" t="s">
        <v>1357</v>
      </c>
      <c r="H197" s="1">
        <v>150</v>
      </c>
      <c r="I197" s="1">
        <v>99.03</v>
      </c>
      <c r="J197" s="1">
        <v>7.0000000000000007E-2</v>
      </c>
      <c r="K197" s="8"/>
      <c r="L197" s="1">
        <v>4</v>
      </c>
      <c r="M197" s="1">
        <v>2</v>
      </c>
      <c r="N197" s="1">
        <v>1</v>
      </c>
      <c r="O197" s="1">
        <v>1</v>
      </c>
      <c r="P197" s="1">
        <v>1</v>
      </c>
      <c r="Q197" s="1">
        <v>1</v>
      </c>
      <c r="R197" s="1">
        <v>2</v>
      </c>
      <c r="S197" s="1">
        <v>7</v>
      </c>
      <c r="T197" s="8"/>
      <c r="U197" s="1">
        <v>64</v>
      </c>
      <c r="V197" s="1">
        <v>128</v>
      </c>
      <c r="W197" s="1">
        <v>128</v>
      </c>
      <c r="X197" s="1">
        <v>16</v>
      </c>
      <c r="Y197" s="1">
        <v>32</v>
      </c>
      <c r="Z197" s="1">
        <v>32</v>
      </c>
      <c r="AA197" s="1">
        <v>4</v>
      </c>
      <c r="AB197" s="1">
        <v>4</v>
      </c>
      <c r="AC197" s="1">
        <v>8</v>
      </c>
      <c r="AD197" s="1" t="s">
        <v>731</v>
      </c>
      <c r="AE197" s="1">
        <v>256</v>
      </c>
      <c r="AF197" s="1">
        <v>128</v>
      </c>
      <c r="AG197" s="1">
        <v>2</v>
      </c>
      <c r="AH197" s="1">
        <v>64</v>
      </c>
      <c r="AI197" s="1">
        <v>16</v>
      </c>
      <c r="AJ197" s="1" t="s">
        <v>731</v>
      </c>
      <c r="AK197" s="1">
        <v>512</v>
      </c>
      <c r="AL197" s="1">
        <v>128</v>
      </c>
      <c r="AM197" s="1">
        <v>32</v>
      </c>
      <c r="AN197" s="1">
        <v>8</v>
      </c>
      <c r="AP197">
        <v>0</v>
      </c>
      <c r="AQ197">
        <v>1</v>
      </c>
      <c r="AR197">
        <v>1</v>
      </c>
      <c r="AS197">
        <v>0</v>
      </c>
      <c r="AT197">
        <v>1</v>
      </c>
      <c r="AU197">
        <v>0</v>
      </c>
      <c r="AV197">
        <v>1</v>
      </c>
      <c r="AW197">
        <v>0</v>
      </c>
      <c r="AX197">
        <v>0</v>
      </c>
      <c r="AY197">
        <v>1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1</v>
      </c>
      <c r="BF197">
        <v>0</v>
      </c>
      <c r="BG197">
        <v>1</v>
      </c>
      <c r="BH197">
        <v>1</v>
      </c>
      <c r="BI197">
        <v>0</v>
      </c>
      <c r="BJ197">
        <v>0</v>
      </c>
      <c r="BK197">
        <v>1</v>
      </c>
      <c r="BL197">
        <v>0</v>
      </c>
      <c r="BM197">
        <v>2</v>
      </c>
      <c r="BO197" s="14">
        <v>1</v>
      </c>
      <c r="BP197" s="1">
        <v>0</v>
      </c>
      <c r="BQ197" s="1">
        <v>1</v>
      </c>
      <c r="BR197" s="1">
        <v>0</v>
      </c>
      <c r="BS197" s="15">
        <v>0</v>
      </c>
      <c r="BU197" t="s">
        <v>526</v>
      </c>
      <c r="BV197" s="5" t="s">
        <v>605</v>
      </c>
    </row>
    <row r="198" spans="1:74" x14ac:dyDescent="0.25">
      <c r="A198" s="1" t="s">
        <v>191</v>
      </c>
      <c r="B198" s="1" t="s">
        <v>1087</v>
      </c>
      <c r="C198" s="1" t="s">
        <v>738</v>
      </c>
      <c r="D198" s="1" t="s">
        <v>759</v>
      </c>
      <c r="E198" s="30" t="s">
        <v>748</v>
      </c>
      <c r="F198" s="1" t="s">
        <v>888</v>
      </c>
      <c r="G198" t="s">
        <v>1357</v>
      </c>
      <c r="H198" s="1">
        <v>150</v>
      </c>
      <c r="I198" s="1">
        <v>99.03</v>
      </c>
      <c r="J198" s="1">
        <v>7.0000000000000007E-2</v>
      </c>
      <c r="K198" s="8"/>
      <c r="L198" s="1">
        <v>4</v>
      </c>
      <c r="M198" s="1">
        <v>2</v>
      </c>
      <c r="N198" s="1">
        <v>1</v>
      </c>
      <c r="O198" s="1">
        <v>1</v>
      </c>
      <c r="P198" s="1">
        <v>1</v>
      </c>
      <c r="Q198" s="1">
        <v>1</v>
      </c>
      <c r="R198" s="1">
        <v>2</v>
      </c>
      <c r="S198" s="1">
        <v>7</v>
      </c>
      <c r="T198" s="8"/>
      <c r="U198" s="1">
        <v>32</v>
      </c>
      <c r="V198" s="1">
        <v>128</v>
      </c>
      <c r="W198" s="1">
        <v>64</v>
      </c>
      <c r="X198" s="1">
        <v>16</v>
      </c>
      <c r="Y198" s="1">
        <v>64</v>
      </c>
      <c r="Z198" s="1">
        <v>4</v>
      </c>
      <c r="AA198" s="1">
        <v>0.5</v>
      </c>
      <c r="AB198" s="1">
        <v>0.5</v>
      </c>
      <c r="AC198" s="1">
        <v>8</v>
      </c>
      <c r="AD198" s="1">
        <v>0.5</v>
      </c>
      <c r="AE198" s="1">
        <v>256</v>
      </c>
      <c r="AF198" s="1">
        <v>128</v>
      </c>
      <c r="AG198" s="1">
        <v>1</v>
      </c>
      <c r="AH198" s="1">
        <v>32</v>
      </c>
      <c r="AI198" s="1">
        <v>4</v>
      </c>
      <c r="AJ198" s="1" t="s">
        <v>731</v>
      </c>
      <c r="AK198" s="1" t="s">
        <v>732</v>
      </c>
      <c r="AL198" s="1">
        <v>64</v>
      </c>
      <c r="AM198" s="1">
        <v>16</v>
      </c>
      <c r="AN198" s="1">
        <v>8</v>
      </c>
      <c r="AP198">
        <v>0</v>
      </c>
      <c r="AQ198">
        <v>1</v>
      </c>
      <c r="AR198">
        <v>1</v>
      </c>
      <c r="AS198">
        <v>0</v>
      </c>
      <c r="AT198">
        <v>1</v>
      </c>
      <c r="AU198">
        <v>0</v>
      </c>
      <c r="AV198">
        <v>1</v>
      </c>
      <c r="AW198">
        <v>0</v>
      </c>
      <c r="AX198">
        <v>0</v>
      </c>
      <c r="AY198">
        <v>1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1</v>
      </c>
      <c r="BF198">
        <v>0</v>
      </c>
      <c r="BG198">
        <v>1</v>
      </c>
      <c r="BH198">
        <v>1</v>
      </c>
      <c r="BI198">
        <v>0</v>
      </c>
      <c r="BJ198">
        <v>0</v>
      </c>
      <c r="BK198">
        <v>1</v>
      </c>
      <c r="BL198">
        <v>0</v>
      </c>
      <c r="BM198">
        <v>2</v>
      </c>
      <c r="BO198" s="14">
        <v>1</v>
      </c>
      <c r="BP198" s="1">
        <v>0</v>
      </c>
      <c r="BQ198" s="1">
        <v>1</v>
      </c>
      <c r="BR198" s="1">
        <v>0</v>
      </c>
      <c r="BS198" s="15">
        <v>0</v>
      </c>
      <c r="BU198" t="s">
        <v>527</v>
      </c>
      <c r="BV198" s="5" t="s">
        <v>605</v>
      </c>
    </row>
    <row r="199" spans="1:74" x14ac:dyDescent="0.25">
      <c r="A199" s="1" t="s">
        <v>192</v>
      </c>
      <c r="B199" s="1" t="s">
        <v>1088</v>
      </c>
      <c r="C199" s="1" t="s">
        <v>738</v>
      </c>
      <c r="D199" s="1" t="s">
        <v>759</v>
      </c>
      <c r="E199" s="30" t="s">
        <v>748</v>
      </c>
      <c r="F199" s="1" t="s">
        <v>888</v>
      </c>
      <c r="G199" t="s">
        <v>1357</v>
      </c>
      <c r="H199" s="1">
        <v>150</v>
      </c>
      <c r="I199" s="1">
        <v>99.03</v>
      </c>
      <c r="J199" s="1">
        <v>7.0000000000000007E-2</v>
      </c>
      <c r="K199" s="8"/>
      <c r="L199" s="1">
        <v>4</v>
      </c>
      <c r="M199" s="1">
        <v>2</v>
      </c>
      <c r="N199" s="1">
        <v>1</v>
      </c>
      <c r="O199" s="1">
        <v>1</v>
      </c>
      <c r="P199" s="1">
        <v>1</v>
      </c>
      <c r="Q199" s="1">
        <v>1</v>
      </c>
      <c r="R199" s="1">
        <v>2</v>
      </c>
      <c r="S199" s="1">
        <v>7</v>
      </c>
      <c r="T199" s="8"/>
      <c r="U199" s="1">
        <v>16</v>
      </c>
      <c r="V199" s="1">
        <v>128</v>
      </c>
      <c r="W199" s="1">
        <v>128</v>
      </c>
      <c r="X199" s="1">
        <v>32</v>
      </c>
      <c r="Y199" s="1">
        <v>32</v>
      </c>
      <c r="Z199" s="1">
        <v>16</v>
      </c>
      <c r="AA199" s="1">
        <v>1</v>
      </c>
      <c r="AB199" s="1">
        <v>8</v>
      </c>
      <c r="AC199" s="1">
        <v>8</v>
      </c>
      <c r="AD199" s="1" t="s">
        <v>731</v>
      </c>
      <c r="AE199" s="1">
        <v>256</v>
      </c>
      <c r="AF199" s="1">
        <v>128</v>
      </c>
      <c r="AG199" s="1">
        <v>8</v>
      </c>
      <c r="AH199" s="1">
        <v>16</v>
      </c>
      <c r="AI199" s="1">
        <v>4</v>
      </c>
      <c r="AJ199" s="1" t="s">
        <v>731</v>
      </c>
      <c r="AK199" s="1" t="s">
        <v>732</v>
      </c>
      <c r="AL199" s="1">
        <v>256</v>
      </c>
      <c r="AM199" s="1">
        <v>32</v>
      </c>
      <c r="AN199" s="1">
        <v>8</v>
      </c>
      <c r="AP199">
        <v>0</v>
      </c>
      <c r="AQ199">
        <v>1</v>
      </c>
      <c r="AR199">
        <v>1</v>
      </c>
      <c r="AS199">
        <v>0</v>
      </c>
      <c r="AT199">
        <v>1</v>
      </c>
      <c r="AU199">
        <v>0</v>
      </c>
      <c r="AV199">
        <v>1</v>
      </c>
      <c r="AW199">
        <v>0</v>
      </c>
      <c r="AX199">
        <v>0</v>
      </c>
      <c r="AY199">
        <v>1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1</v>
      </c>
      <c r="BF199">
        <v>0</v>
      </c>
      <c r="BG199">
        <v>1</v>
      </c>
      <c r="BH199">
        <v>1</v>
      </c>
      <c r="BI199">
        <v>0</v>
      </c>
      <c r="BJ199">
        <v>0</v>
      </c>
      <c r="BK199">
        <v>1</v>
      </c>
      <c r="BL199">
        <v>0</v>
      </c>
      <c r="BM199">
        <v>2</v>
      </c>
      <c r="BO199" s="14">
        <v>1</v>
      </c>
      <c r="BP199" s="1">
        <v>0</v>
      </c>
      <c r="BQ199" s="1">
        <v>1</v>
      </c>
      <c r="BR199" s="1">
        <v>0</v>
      </c>
      <c r="BS199" s="15">
        <v>0</v>
      </c>
      <c r="BU199" t="s">
        <v>528</v>
      </c>
      <c r="BV199" s="5" t="s">
        <v>605</v>
      </c>
    </row>
    <row r="200" spans="1:74" x14ac:dyDescent="0.25">
      <c r="A200" s="1" t="s">
        <v>193</v>
      </c>
      <c r="B200" s="1" t="s">
        <v>1089</v>
      </c>
      <c r="C200" s="1" t="s">
        <v>738</v>
      </c>
      <c r="D200" s="1" t="s">
        <v>759</v>
      </c>
      <c r="E200" s="30" t="s">
        <v>748</v>
      </c>
      <c r="F200" s="1" t="s">
        <v>888</v>
      </c>
      <c r="G200" t="s">
        <v>1357</v>
      </c>
      <c r="H200" s="1">
        <v>150</v>
      </c>
      <c r="I200" s="1">
        <v>99.03</v>
      </c>
      <c r="J200" s="1">
        <v>7.0000000000000007E-2</v>
      </c>
      <c r="K200" s="8"/>
      <c r="L200" s="1">
        <v>4</v>
      </c>
      <c r="M200" s="1">
        <v>2</v>
      </c>
      <c r="N200" s="1">
        <v>1</v>
      </c>
      <c r="O200" s="1">
        <v>1</v>
      </c>
      <c r="P200" s="1">
        <v>1</v>
      </c>
      <c r="Q200" s="1">
        <v>1</v>
      </c>
      <c r="R200" s="1">
        <v>2</v>
      </c>
      <c r="S200" s="1">
        <v>7</v>
      </c>
      <c r="T200" s="8"/>
      <c r="U200" s="1">
        <v>32</v>
      </c>
      <c r="V200" s="1">
        <v>256</v>
      </c>
      <c r="W200" s="1">
        <v>128</v>
      </c>
      <c r="X200" s="1">
        <v>16</v>
      </c>
      <c r="Y200" s="1">
        <v>32</v>
      </c>
      <c r="Z200" s="1">
        <v>64</v>
      </c>
      <c r="AA200" s="1">
        <v>2</v>
      </c>
      <c r="AB200" s="1">
        <v>64</v>
      </c>
      <c r="AC200" s="1">
        <v>8</v>
      </c>
      <c r="AD200" s="1" t="s">
        <v>731</v>
      </c>
      <c r="AE200" s="1">
        <v>256</v>
      </c>
      <c r="AF200" s="1">
        <v>128</v>
      </c>
      <c r="AG200" s="1">
        <v>1</v>
      </c>
      <c r="AH200" s="1">
        <v>32</v>
      </c>
      <c r="AI200" s="1">
        <v>32</v>
      </c>
      <c r="AJ200" s="1" t="s">
        <v>731</v>
      </c>
      <c r="AK200" s="1">
        <v>512</v>
      </c>
      <c r="AL200" s="1">
        <v>256</v>
      </c>
      <c r="AM200" s="1">
        <v>32</v>
      </c>
      <c r="AN200" s="1">
        <v>8</v>
      </c>
      <c r="AP200">
        <v>0</v>
      </c>
      <c r="AQ200">
        <v>1</v>
      </c>
      <c r="AR200">
        <v>1</v>
      </c>
      <c r="AS200">
        <v>0</v>
      </c>
      <c r="AT200">
        <v>1</v>
      </c>
      <c r="AU200">
        <v>0</v>
      </c>
      <c r="AV200">
        <v>1</v>
      </c>
      <c r="AW200">
        <v>0</v>
      </c>
      <c r="AX200">
        <v>0</v>
      </c>
      <c r="AY200">
        <v>1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1</v>
      </c>
      <c r="BF200">
        <v>0</v>
      </c>
      <c r="BG200">
        <v>1</v>
      </c>
      <c r="BH200">
        <v>1</v>
      </c>
      <c r="BI200">
        <v>0</v>
      </c>
      <c r="BJ200">
        <v>0</v>
      </c>
      <c r="BK200">
        <v>1</v>
      </c>
      <c r="BL200">
        <v>0</v>
      </c>
      <c r="BM200">
        <v>2</v>
      </c>
      <c r="BO200" s="14">
        <v>1</v>
      </c>
      <c r="BP200" s="1">
        <v>0</v>
      </c>
      <c r="BQ200" s="1">
        <v>1</v>
      </c>
      <c r="BR200" s="1">
        <v>0</v>
      </c>
      <c r="BS200" s="15">
        <v>0</v>
      </c>
      <c r="BU200" t="s">
        <v>528</v>
      </c>
      <c r="BV200" s="5" t="s">
        <v>605</v>
      </c>
    </row>
    <row r="201" spans="1:74" x14ac:dyDescent="0.25">
      <c r="A201" s="1" t="s">
        <v>194</v>
      </c>
      <c r="B201" s="1" t="s">
        <v>1090</v>
      </c>
      <c r="C201" s="1" t="s">
        <v>738</v>
      </c>
      <c r="D201" s="1" t="s">
        <v>759</v>
      </c>
      <c r="E201" s="30" t="s">
        <v>748</v>
      </c>
      <c r="F201" s="1" t="s">
        <v>888</v>
      </c>
      <c r="G201" t="s">
        <v>1357</v>
      </c>
      <c r="H201" s="1">
        <v>150</v>
      </c>
      <c r="I201" s="1">
        <v>99.03</v>
      </c>
      <c r="J201" s="1">
        <v>7.0000000000000007E-2</v>
      </c>
      <c r="K201" s="8"/>
      <c r="L201" s="1">
        <v>4</v>
      </c>
      <c r="M201" s="1">
        <v>2</v>
      </c>
      <c r="N201" s="1">
        <v>1</v>
      </c>
      <c r="O201" s="1">
        <v>1</v>
      </c>
      <c r="P201" s="1">
        <v>1</v>
      </c>
      <c r="Q201" s="1">
        <v>1</v>
      </c>
      <c r="R201" s="1">
        <v>2</v>
      </c>
      <c r="S201" s="1">
        <v>7</v>
      </c>
      <c r="T201" s="8"/>
      <c r="U201" s="1">
        <v>32</v>
      </c>
      <c r="V201" s="1">
        <v>256</v>
      </c>
      <c r="W201" s="1">
        <v>256</v>
      </c>
      <c r="X201" s="1">
        <v>16</v>
      </c>
      <c r="Y201" s="1">
        <v>32</v>
      </c>
      <c r="Z201" s="1">
        <v>16</v>
      </c>
      <c r="AA201" s="1">
        <v>1</v>
      </c>
      <c r="AB201" s="1">
        <v>4</v>
      </c>
      <c r="AC201" s="1">
        <v>4</v>
      </c>
      <c r="AD201" s="1" t="s">
        <v>731</v>
      </c>
      <c r="AE201" s="1">
        <v>256</v>
      </c>
      <c r="AF201" s="1">
        <v>128</v>
      </c>
      <c r="AG201" s="1">
        <v>1</v>
      </c>
      <c r="AH201" s="1">
        <v>64</v>
      </c>
      <c r="AI201" s="1">
        <v>16</v>
      </c>
      <c r="AJ201" s="1" t="s">
        <v>731</v>
      </c>
      <c r="AK201" s="1">
        <v>512</v>
      </c>
      <c r="AL201" s="1">
        <v>256</v>
      </c>
      <c r="AM201" s="1">
        <v>32</v>
      </c>
      <c r="AN201" s="1">
        <v>8</v>
      </c>
      <c r="AP201">
        <v>0</v>
      </c>
      <c r="AQ201">
        <v>1</v>
      </c>
      <c r="AR201">
        <v>1</v>
      </c>
      <c r="AS201">
        <v>0</v>
      </c>
      <c r="AT201">
        <v>1</v>
      </c>
      <c r="AU201">
        <v>0</v>
      </c>
      <c r="AV201">
        <v>1</v>
      </c>
      <c r="AW201">
        <v>0</v>
      </c>
      <c r="AX201">
        <v>0</v>
      </c>
      <c r="AY201">
        <v>1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1</v>
      </c>
      <c r="BF201">
        <v>0</v>
      </c>
      <c r="BG201">
        <v>1</v>
      </c>
      <c r="BH201">
        <v>1</v>
      </c>
      <c r="BI201">
        <v>0</v>
      </c>
      <c r="BJ201">
        <v>0</v>
      </c>
      <c r="BK201">
        <v>1</v>
      </c>
      <c r="BL201">
        <v>1</v>
      </c>
      <c r="BM201">
        <v>1</v>
      </c>
      <c r="BO201" s="14">
        <v>1</v>
      </c>
      <c r="BP201" s="1">
        <v>0</v>
      </c>
      <c r="BQ201" s="1">
        <v>1</v>
      </c>
      <c r="BR201" s="1">
        <v>0</v>
      </c>
      <c r="BS201" s="15">
        <v>0</v>
      </c>
      <c r="BU201" t="s">
        <v>457</v>
      </c>
      <c r="BV201" s="5" t="s">
        <v>605</v>
      </c>
    </row>
    <row r="202" spans="1:74" x14ac:dyDescent="0.25">
      <c r="A202" s="1" t="s">
        <v>195</v>
      </c>
      <c r="B202" s="1" t="s">
        <v>1091</v>
      </c>
      <c r="C202" s="1" t="s">
        <v>738</v>
      </c>
      <c r="D202" s="1" t="s">
        <v>759</v>
      </c>
      <c r="E202" s="30" t="s">
        <v>748</v>
      </c>
      <c r="F202" s="1" t="s">
        <v>888</v>
      </c>
      <c r="G202" t="s">
        <v>1348</v>
      </c>
      <c r="H202" s="1">
        <v>85</v>
      </c>
      <c r="I202" s="1">
        <v>99.03</v>
      </c>
      <c r="J202" s="1">
        <v>0.13</v>
      </c>
      <c r="K202" s="8"/>
      <c r="L202" s="1">
        <v>58</v>
      </c>
      <c r="M202" s="1">
        <v>2</v>
      </c>
      <c r="N202" s="1">
        <v>1</v>
      </c>
      <c r="O202" s="1">
        <v>5</v>
      </c>
      <c r="P202" s="1">
        <v>1</v>
      </c>
      <c r="Q202" s="1">
        <v>1</v>
      </c>
      <c r="R202" s="1">
        <v>2</v>
      </c>
      <c r="S202" s="1">
        <v>8</v>
      </c>
      <c r="T202" s="8"/>
      <c r="U202" s="1">
        <v>16</v>
      </c>
      <c r="V202" s="1">
        <v>16</v>
      </c>
      <c r="W202" s="1">
        <v>8</v>
      </c>
      <c r="X202" s="1">
        <v>8</v>
      </c>
      <c r="Y202" s="1">
        <v>16</v>
      </c>
      <c r="Z202" s="1">
        <v>16</v>
      </c>
      <c r="AA202" s="1">
        <v>16</v>
      </c>
      <c r="AB202" s="1">
        <v>4</v>
      </c>
      <c r="AC202" s="1">
        <v>8</v>
      </c>
      <c r="AD202" s="1" t="s">
        <v>731</v>
      </c>
      <c r="AE202" s="1">
        <v>128</v>
      </c>
      <c r="AF202" s="1">
        <v>128</v>
      </c>
      <c r="AG202" s="1">
        <v>16</v>
      </c>
      <c r="AH202" s="1">
        <v>64</v>
      </c>
      <c r="AI202" s="1">
        <v>8</v>
      </c>
      <c r="AJ202" s="1">
        <v>16</v>
      </c>
      <c r="AK202" s="1">
        <v>256</v>
      </c>
      <c r="AL202" s="1" t="s">
        <v>732</v>
      </c>
      <c r="AM202" s="1">
        <v>16</v>
      </c>
      <c r="AN202" s="1">
        <v>2</v>
      </c>
      <c r="AP202">
        <v>0</v>
      </c>
      <c r="AQ202">
        <v>1</v>
      </c>
      <c r="AR202">
        <v>1</v>
      </c>
      <c r="AS202">
        <v>0</v>
      </c>
      <c r="AT202">
        <v>0</v>
      </c>
      <c r="AU202">
        <v>0</v>
      </c>
      <c r="AV202">
        <v>3</v>
      </c>
      <c r="AW202">
        <v>0</v>
      </c>
      <c r="AX202">
        <v>0</v>
      </c>
      <c r="AY202">
        <v>1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1</v>
      </c>
      <c r="BF202">
        <v>0</v>
      </c>
      <c r="BG202">
        <v>0</v>
      </c>
      <c r="BH202">
        <v>1</v>
      </c>
      <c r="BI202">
        <v>1</v>
      </c>
      <c r="BJ202">
        <v>0</v>
      </c>
      <c r="BK202">
        <v>1</v>
      </c>
      <c r="BL202">
        <v>0</v>
      </c>
      <c r="BM202">
        <v>0</v>
      </c>
      <c r="BO202" s="14">
        <v>0</v>
      </c>
      <c r="BP202" s="1">
        <v>0</v>
      </c>
      <c r="BQ202" s="1">
        <v>1</v>
      </c>
      <c r="BR202" s="1">
        <v>0</v>
      </c>
      <c r="BS202" s="15">
        <v>0</v>
      </c>
      <c r="BU202" t="s">
        <v>529</v>
      </c>
      <c r="BV202" s="5" t="s">
        <v>617</v>
      </c>
    </row>
    <row r="203" spans="1:74" x14ac:dyDescent="0.25">
      <c r="A203" s="1" t="s">
        <v>196</v>
      </c>
      <c r="B203" s="1" t="s">
        <v>1092</v>
      </c>
      <c r="C203" s="1" t="s">
        <v>738</v>
      </c>
      <c r="D203" s="1" t="s">
        <v>759</v>
      </c>
      <c r="E203" s="30" t="s">
        <v>748</v>
      </c>
      <c r="F203" s="1" t="s">
        <v>888</v>
      </c>
      <c r="G203" t="s">
        <v>1348</v>
      </c>
      <c r="H203" s="1">
        <v>85</v>
      </c>
      <c r="I203" s="1">
        <v>99.03</v>
      </c>
      <c r="J203" s="1">
        <v>0.17</v>
      </c>
      <c r="K203" s="8"/>
      <c r="L203" s="1">
        <v>58</v>
      </c>
      <c r="M203" s="1">
        <v>2</v>
      </c>
      <c r="N203" s="1">
        <v>1</v>
      </c>
      <c r="O203" s="1">
        <v>5</v>
      </c>
      <c r="P203" s="1">
        <v>1</v>
      </c>
      <c r="Q203" s="1">
        <v>1</v>
      </c>
      <c r="R203" s="1">
        <v>2</v>
      </c>
      <c r="S203" s="1">
        <v>8</v>
      </c>
      <c r="T203" s="8"/>
      <c r="U203" s="1">
        <v>2</v>
      </c>
      <c r="V203" s="1">
        <v>16</v>
      </c>
      <c r="W203" s="1">
        <v>4</v>
      </c>
      <c r="X203" s="1">
        <v>8</v>
      </c>
      <c r="Y203" s="1">
        <v>8</v>
      </c>
      <c r="Z203" s="1">
        <v>8</v>
      </c>
      <c r="AA203" s="1">
        <v>8</v>
      </c>
      <c r="AB203" s="1">
        <v>4</v>
      </c>
      <c r="AC203" s="1">
        <v>4</v>
      </c>
      <c r="AD203" s="1" t="s">
        <v>731</v>
      </c>
      <c r="AE203" s="1">
        <v>128</v>
      </c>
      <c r="AF203" s="1">
        <v>64</v>
      </c>
      <c r="AG203" s="1">
        <v>4</v>
      </c>
      <c r="AH203" s="1">
        <v>16</v>
      </c>
      <c r="AI203" s="1">
        <v>16</v>
      </c>
      <c r="AJ203" s="1">
        <v>2</v>
      </c>
      <c r="AK203" s="1">
        <v>256</v>
      </c>
      <c r="AL203" s="1">
        <v>512</v>
      </c>
      <c r="AM203" s="1">
        <v>8</v>
      </c>
      <c r="AN203" s="1">
        <v>2</v>
      </c>
      <c r="AP203">
        <v>0</v>
      </c>
      <c r="AQ203">
        <v>1</v>
      </c>
      <c r="AR203">
        <v>1</v>
      </c>
      <c r="AS203">
        <v>0</v>
      </c>
      <c r="AT203">
        <v>0</v>
      </c>
      <c r="AU203">
        <v>0</v>
      </c>
      <c r="AV203">
        <v>3</v>
      </c>
      <c r="AW203">
        <v>0</v>
      </c>
      <c r="AX203">
        <v>0</v>
      </c>
      <c r="AY203">
        <v>1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1</v>
      </c>
      <c r="BF203">
        <v>0</v>
      </c>
      <c r="BG203">
        <v>0</v>
      </c>
      <c r="BH203">
        <v>1</v>
      </c>
      <c r="BI203">
        <v>1</v>
      </c>
      <c r="BJ203">
        <v>0</v>
      </c>
      <c r="BK203">
        <v>1</v>
      </c>
      <c r="BL203">
        <v>0</v>
      </c>
      <c r="BM203">
        <v>0</v>
      </c>
      <c r="BO203" s="14">
        <v>0</v>
      </c>
      <c r="BP203" s="1">
        <v>0</v>
      </c>
      <c r="BQ203" s="1">
        <v>1</v>
      </c>
      <c r="BR203" s="1">
        <v>0</v>
      </c>
      <c r="BS203" s="15">
        <v>0</v>
      </c>
      <c r="BU203" t="s">
        <v>530</v>
      </c>
      <c r="BV203" s="5" t="s">
        <v>631</v>
      </c>
    </row>
    <row r="204" spans="1:74" x14ac:dyDescent="0.25">
      <c r="A204" s="1" t="s">
        <v>197</v>
      </c>
      <c r="B204" s="1" t="s">
        <v>1093</v>
      </c>
      <c r="C204" s="1" t="s">
        <v>738</v>
      </c>
      <c r="D204" s="1" t="s">
        <v>759</v>
      </c>
      <c r="E204" s="30" t="s">
        <v>748</v>
      </c>
      <c r="F204" s="1" t="s">
        <v>888</v>
      </c>
      <c r="G204" t="s">
        <v>1348</v>
      </c>
      <c r="H204" s="1">
        <v>85</v>
      </c>
      <c r="I204" s="1">
        <v>99.03</v>
      </c>
      <c r="J204" s="1">
        <v>0.13</v>
      </c>
      <c r="K204" s="8"/>
      <c r="L204" s="1">
        <v>58</v>
      </c>
      <c r="M204" s="1">
        <v>2</v>
      </c>
      <c r="N204" s="1">
        <v>1</v>
      </c>
      <c r="O204" s="1">
        <v>5</v>
      </c>
      <c r="P204" s="1">
        <v>1</v>
      </c>
      <c r="Q204" s="1">
        <v>1</v>
      </c>
      <c r="R204" s="1">
        <v>2</v>
      </c>
      <c r="S204" s="1">
        <v>8</v>
      </c>
      <c r="T204" s="8"/>
      <c r="U204" s="1">
        <v>4</v>
      </c>
      <c r="V204" s="1">
        <v>16</v>
      </c>
      <c r="W204" s="1">
        <v>2</v>
      </c>
      <c r="X204" s="1">
        <v>8</v>
      </c>
      <c r="Y204" s="1">
        <v>8</v>
      </c>
      <c r="Z204" s="1">
        <v>16</v>
      </c>
      <c r="AA204" s="1">
        <v>16</v>
      </c>
      <c r="AB204" s="1">
        <v>2</v>
      </c>
      <c r="AC204" s="1">
        <v>8</v>
      </c>
      <c r="AD204" s="1" t="s">
        <v>731</v>
      </c>
      <c r="AE204" s="1">
        <v>256</v>
      </c>
      <c r="AF204" s="1">
        <v>128</v>
      </c>
      <c r="AG204" s="1">
        <v>4</v>
      </c>
      <c r="AH204" s="1">
        <v>64</v>
      </c>
      <c r="AI204" s="1">
        <v>4</v>
      </c>
      <c r="AJ204" s="1">
        <v>2</v>
      </c>
      <c r="AK204" s="1">
        <v>512</v>
      </c>
      <c r="AL204" s="1">
        <v>512</v>
      </c>
      <c r="AM204" s="1">
        <v>8</v>
      </c>
      <c r="AN204" s="1">
        <v>2</v>
      </c>
      <c r="AP204">
        <v>0</v>
      </c>
      <c r="AQ204">
        <v>1</v>
      </c>
      <c r="AR204">
        <v>1</v>
      </c>
      <c r="AS204">
        <v>0</v>
      </c>
      <c r="AT204">
        <v>0</v>
      </c>
      <c r="AU204">
        <v>0</v>
      </c>
      <c r="AV204">
        <v>3</v>
      </c>
      <c r="AW204">
        <v>0</v>
      </c>
      <c r="AX204">
        <v>0</v>
      </c>
      <c r="AY204">
        <v>1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1</v>
      </c>
      <c r="BF204">
        <v>0</v>
      </c>
      <c r="BG204">
        <v>0</v>
      </c>
      <c r="BH204">
        <v>1</v>
      </c>
      <c r="BI204">
        <v>1</v>
      </c>
      <c r="BJ204">
        <v>0</v>
      </c>
      <c r="BK204">
        <v>1</v>
      </c>
      <c r="BL204">
        <v>0</v>
      </c>
      <c r="BM204">
        <v>0</v>
      </c>
      <c r="BO204" s="14">
        <v>0</v>
      </c>
      <c r="BP204" s="1">
        <v>0</v>
      </c>
      <c r="BQ204" s="1">
        <v>1</v>
      </c>
      <c r="BR204" s="1">
        <v>0</v>
      </c>
      <c r="BS204" s="15">
        <v>0</v>
      </c>
      <c r="BU204" t="s">
        <v>531</v>
      </c>
      <c r="BV204" s="5" t="s">
        <v>631</v>
      </c>
    </row>
    <row r="205" spans="1:74" x14ac:dyDescent="0.25">
      <c r="A205" s="1" t="s">
        <v>198</v>
      </c>
      <c r="B205" s="1" t="s">
        <v>1094</v>
      </c>
      <c r="C205" s="1" t="s">
        <v>738</v>
      </c>
      <c r="D205" s="1" t="s">
        <v>759</v>
      </c>
      <c r="E205" s="30" t="s">
        <v>753</v>
      </c>
      <c r="F205" s="1" t="s">
        <v>888</v>
      </c>
      <c r="G205" t="s">
        <v>1357</v>
      </c>
      <c r="H205" s="1">
        <v>130</v>
      </c>
      <c r="I205" s="1">
        <v>99.03</v>
      </c>
      <c r="J205" s="1">
        <v>0.19</v>
      </c>
      <c r="K205" s="8"/>
      <c r="L205" s="1">
        <v>102</v>
      </c>
      <c r="M205" s="1">
        <v>2</v>
      </c>
      <c r="N205" s="1">
        <v>1</v>
      </c>
      <c r="O205" s="1">
        <v>1</v>
      </c>
      <c r="P205" s="1">
        <v>26</v>
      </c>
      <c r="Q205" s="1">
        <v>9</v>
      </c>
      <c r="R205" s="1">
        <v>2</v>
      </c>
      <c r="S205" s="1">
        <v>7</v>
      </c>
      <c r="T205" s="8"/>
      <c r="U205" s="1">
        <v>8</v>
      </c>
      <c r="V205" s="1">
        <v>32</v>
      </c>
      <c r="W205" s="1">
        <v>32</v>
      </c>
      <c r="X205" s="1">
        <v>4</v>
      </c>
      <c r="Y205" s="1">
        <v>8</v>
      </c>
      <c r="Z205" s="1">
        <v>8</v>
      </c>
      <c r="AA205" s="1">
        <v>64</v>
      </c>
      <c r="AB205" s="1">
        <v>16</v>
      </c>
      <c r="AC205" s="1">
        <v>64</v>
      </c>
      <c r="AD205" s="1" t="s">
        <v>731</v>
      </c>
      <c r="AE205" s="1">
        <v>128</v>
      </c>
      <c r="AF205" s="1">
        <v>128</v>
      </c>
      <c r="AG205" s="1">
        <v>32</v>
      </c>
      <c r="AH205" s="1">
        <v>64</v>
      </c>
      <c r="AI205" s="1">
        <v>32</v>
      </c>
      <c r="AJ205" s="1" t="s">
        <v>731</v>
      </c>
      <c r="AK205" s="1">
        <v>512</v>
      </c>
      <c r="AL205" s="1">
        <v>512</v>
      </c>
      <c r="AM205" s="1">
        <v>32</v>
      </c>
      <c r="AN205" s="1">
        <v>8</v>
      </c>
      <c r="AP205">
        <v>0</v>
      </c>
      <c r="AQ205">
        <v>1</v>
      </c>
      <c r="AR205">
        <v>1</v>
      </c>
      <c r="AS205">
        <v>0</v>
      </c>
      <c r="AT205">
        <v>0</v>
      </c>
      <c r="AU205">
        <v>0</v>
      </c>
      <c r="AV205">
        <v>2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1</v>
      </c>
      <c r="BF205">
        <v>0</v>
      </c>
      <c r="BG205">
        <v>0</v>
      </c>
      <c r="BH205">
        <v>1</v>
      </c>
      <c r="BI205">
        <v>0</v>
      </c>
      <c r="BJ205">
        <v>0</v>
      </c>
      <c r="BK205">
        <v>2</v>
      </c>
      <c r="BL205">
        <v>0</v>
      </c>
      <c r="BM205">
        <v>0</v>
      </c>
      <c r="BO205" s="14">
        <v>1</v>
      </c>
      <c r="BP205" s="1">
        <v>0</v>
      </c>
      <c r="BQ205" s="1">
        <v>1</v>
      </c>
      <c r="BR205" s="1">
        <v>0</v>
      </c>
      <c r="BS205" s="15">
        <v>0</v>
      </c>
      <c r="BU205" t="s">
        <v>503</v>
      </c>
      <c r="BV205" s="5" t="s">
        <v>607</v>
      </c>
    </row>
    <row r="206" spans="1:74" x14ac:dyDescent="0.25">
      <c r="A206" s="1" t="s">
        <v>199</v>
      </c>
      <c r="B206" s="1" t="s">
        <v>1095</v>
      </c>
      <c r="C206" s="1" t="s">
        <v>738</v>
      </c>
      <c r="D206" s="1" t="s">
        <v>755</v>
      </c>
      <c r="E206" s="30" t="s">
        <v>761</v>
      </c>
      <c r="F206" s="1" t="s">
        <v>888</v>
      </c>
      <c r="G206" t="s">
        <v>1357</v>
      </c>
      <c r="H206" s="1">
        <v>152</v>
      </c>
      <c r="I206" s="1">
        <v>99.03</v>
      </c>
      <c r="J206" s="1">
        <v>7.0000000000000007E-2</v>
      </c>
      <c r="K206" s="8"/>
      <c r="L206" s="1">
        <v>192</v>
      </c>
      <c r="M206" s="1">
        <v>2</v>
      </c>
      <c r="N206" s="1">
        <v>1</v>
      </c>
      <c r="O206" s="1">
        <v>1</v>
      </c>
      <c r="P206" s="1">
        <v>1</v>
      </c>
      <c r="Q206" s="1">
        <v>1</v>
      </c>
      <c r="R206" s="1">
        <v>2</v>
      </c>
      <c r="S206" s="1">
        <v>69</v>
      </c>
      <c r="T206" s="8"/>
      <c r="U206" s="1">
        <v>16</v>
      </c>
      <c r="V206" s="1">
        <v>64</v>
      </c>
      <c r="W206" s="1">
        <v>64</v>
      </c>
      <c r="X206" s="1">
        <v>16</v>
      </c>
      <c r="Y206" s="1">
        <v>16</v>
      </c>
      <c r="Z206" s="1">
        <v>16</v>
      </c>
      <c r="AA206" s="1">
        <v>2</v>
      </c>
      <c r="AB206" s="1">
        <v>1</v>
      </c>
      <c r="AC206" s="1">
        <v>1</v>
      </c>
      <c r="AD206" s="1" t="s">
        <v>731</v>
      </c>
      <c r="AE206" s="1">
        <v>256</v>
      </c>
      <c r="AF206" s="1">
        <v>256</v>
      </c>
      <c r="AG206" s="1">
        <v>1</v>
      </c>
      <c r="AH206" s="1">
        <v>32</v>
      </c>
      <c r="AI206" s="1">
        <v>16</v>
      </c>
      <c r="AJ206" s="1">
        <v>0.5</v>
      </c>
      <c r="AK206" s="1">
        <v>512</v>
      </c>
      <c r="AL206" s="1">
        <v>64</v>
      </c>
      <c r="AM206" s="1">
        <v>32</v>
      </c>
      <c r="AN206" s="1">
        <v>8</v>
      </c>
      <c r="AP206">
        <v>0</v>
      </c>
      <c r="AQ206">
        <v>1</v>
      </c>
      <c r="AR206">
        <v>1</v>
      </c>
      <c r="AS206">
        <v>0</v>
      </c>
      <c r="AT206">
        <v>1</v>
      </c>
      <c r="AU206">
        <v>0</v>
      </c>
      <c r="AV206">
        <v>1</v>
      </c>
      <c r="AW206">
        <v>0</v>
      </c>
      <c r="AX206">
        <v>0</v>
      </c>
      <c r="AY206">
        <v>1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1</v>
      </c>
      <c r="BF206">
        <v>0</v>
      </c>
      <c r="BG206">
        <v>1</v>
      </c>
      <c r="BH206">
        <v>1</v>
      </c>
      <c r="BI206">
        <v>0</v>
      </c>
      <c r="BJ206">
        <v>0</v>
      </c>
      <c r="BK206">
        <v>1</v>
      </c>
      <c r="BL206">
        <v>0</v>
      </c>
      <c r="BM206">
        <v>2</v>
      </c>
      <c r="BO206" s="14">
        <v>1</v>
      </c>
      <c r="BP206" s="1">
        <v>0</v>
      </c>
      <c r="BQ206" s="1">
        <v>1</v>
      </c>
      <c r="BR206" s="1">
        <v>0</v>
      </c>
      <c r="BS206" s="15">
        <v>0</v>
      </c>
      <c r="BU206" t="s">
        <v>532</v>
      </c>
      <c r="BV206" s="5" t="s">
        <v>605</v>
      </c>
    </row>
    <row r="207" spans="1:74" x14ac:dyDescent="0.25">
      <c r="A207" s="1" t="s">
        <v>200</v>
      </c>
      <c r="B207" s="1" t="s">
        <v>1096</v>
      </c>
      <c r="C207" s="1" t="s">
        <v>738</v>
      </c>
      <c r="D207" s="1" t="s">
        <v>759</v>
      </c>
      <c r="E207" s="30" t="s">
        <v>762</v>
      </c>
      <c r="F207" s="1" t="s">
        <v>888</v>
      </c>
      <c r="G207" t="s">
        <v>1348</v>
      </c>
      <c r="H207" s="1">
        <v>91</v>
      </c>
      <c r="I207" s="1">
        <v>99.03</v>
      </c>
      <c r="J207" s="1">
        <v>0.13</v>
      </c>
      <c r="K207" s="8"/>
      <c r="L207" s="1">
        <v>58</v>
      </c>
      <c r="M207" s="1">
        <v>2</v>
      </c>
      <c r="N207" s="1">
        <v>1</v>
      </c>
      <c r="O207" s="1">
        <v>5</v>
      </c>
      <c r="P207" s="1">
        <v>1</v>
      </c>
      <c r="Q207" s="1">
        <v>1</v>
      </c>
      <c r="R207" s="1">
        <v>2</v>
      </c>
      <c r="S207" s="1">
        <v>8</v>
      </c>
      <c r="T207" s="8"/>
      <c r="U207" s="1">
        <v>8</v>
      </c>
      <c r="V207" s="1">
        <v>32</v>
      </c>
      <c r="W207" s="1">
        <v>16</v>
      </c>
      <c r="X207" s="1">
        <v>8</v>
      </c>
      <c r="Y207" s="1">
        <v>64</v>
      </c>
      <c r="Z207" s="1">
        <v>8</v>
      </c>
      <c r="AA207" s="1">
        <v>16</v>
      </c>
      <c r="AB207" s="1">
        <v>16</v>
      </c>
      <c r="AC207" s="1">
        <v>8</v>
      </c>
      <c r="AD207" s="1" t="s">
        <v>731</v>
      </c>
      <c r="AE207" s="1">
        <v>256</v>
      </c>
      <c r="AF207" s="1">
        <v>256</v>
      </c>
      <c r="AG207" s="1">
        <v>16</v>
      </c>
      <c r="AH207" s="1">
        <v>16</v>
      </c>
      <c r="AI207" s="1">
        <v>8</v>
      </c>
      <c r="AJ207" s="1">
        <v>1</v>
      </c>
      <c r="AK207" s="1">
        <v>256</v>
      </c>
      <c r="AL207" s="1">
        <v>512</v>
      </c>
      <c r="AM207" s="1">
        <v>4</v>
      </c>
      <c r="AN207" s="1">
        <v>1</v>
      </c>
      <c r="AP207">
        <v>0</v>
      </c>
      <c r="AQ207">
        <v>1</v>
      </c>
      <c r="AR207">
        <v>1</v>
      </c>
      <c r="AS207">
        <v>0</v>
      </c>
      <c r="AT207">
        <v>0</v>
      </c>
      <c r="AU207">
        <v>0</v>
      </c>
      <c r="AV207">
        <v>3</v>
      </c>
      <c r="AW207">
        <v>0</v>
      </c>
      <c r="AX207">
        <v>0</v>
      </c>
      <c r="AY207">
        <v>0</v>
      </c>
      <c r="AZ207">
        <v>1</v>
      </c>
      <c r="BA207">
        <v>0</v>
      </c>
      <c r="BB207">
        <v>0</v>
      </c>
      <c r="BC207">
        <v>0</v>
      </c>
      <c r="BD207">
        <v>0</v>
      </c>
      <c r="BE207">
        <v>1</v>
      </c>
      <c r="BF207">
        <v>0</v>
      </c>
      <c r="BG207">
        <v>0</v>
      </c>
      <c r="BH207">
        <v>1</v>
      </c>
      <c r="BI207">
        <v>1</v>
      </c>
      <c r="BJ207">
        <v>0</v>
      </c>
      <c r="BK207">
        <v>1</v>
      </c>
      <c r="BL207">
        <v>0</v>
      </c>
      <c r="BM207">
        <v>0</v>
      </c>
      <c r="BO207" s="14">
        <v>0</v>
      </c>
      <c r="BP207" s="1">
        <v>0</v>
      </c>
      <c r="BQ207" s="1">
        <v>1</v>
      </c>
      <c r="BR207" s="1">
        <v>0</v>
      </c>
      <c r="BS207" s="15">
        <v>0</v>
      </c>
      <c r="BU207" t="s">
        <v>533</v>
      </c>
      <c r="BV207" s="5" t="s">
        <v>607</v>
      </c>
    </row>
    <row r="208" spans="1:74" x14ac:dyDescent="0.25">
      <c r="A208" s="1" t="s">
        <v>201</v>
      </c>
      <c r="B208" s="1" t="s">
        <v>1097</v>
      </c>
      <c r="C208" s="1" t="s">
        <v>738</v>
      </c>
      <c r="D208" s="1" t="s">
        <v>759</v>
      </c>
      <c r="E208" s="30" t="s">
        <v>762</v>
      </c>
      <c r="F208" s="1" t="s">
        <v>888</v>
      </c>
      <c r="G208" t="s">
        <v>1357</v>
      </c>
      <c r="H208" s="1">
        <v>151</v>
      </c>
      <c r="I208" s="1">
        <v>99.03</v>
      </c>
      <c r="J208" s="1">
        <v>7.0000000000000007E-2</v>
      </c>
      <c r="K208" s="8"/>
      <c r="L208" s="1">
        <v>4</v>
      </c>
      <c r="M208" s="1">
        <v>2</v>
      </c>
      <c r="N208" s="1">
        <v>1</v>
      </c>
      <c r="O208" s="1">
        <v>1</v>
      </c>
      <c r="P208" s="1">
        <v>1</v>
      </c>
      <c r="Q208" s="1">
        <v>1</v>
      </c>
      <c r="R208" s="1">
        <v>2</v>
      </c>
      <c r="S208" s="1">
        <v>7</v>
      </c>
      <c r="T208" s="8"/>
      <c r="U208" s="1">
        <v>64</v>
      </c>
      <c r="V208" s="1">
        <v>512</v>
      </c>
      <c r="W208" s="1">
        <v>512</v>
      </c>
      <c r="X208" s="1">
        <v>16</v>
      </c>
      <c r="Y208" s="1">
        <v>64</v>
      </c>
      <c r="Z208" s="1">
        <v>16</v>
      </c>
      <c r="AA208" s="1">
        <v>8</v>
      </c>
      <c r="AB208" s="1">
        <v>4</v>
      </c>
      <c r="AC208" s="1">
        <v>4</v>
      </c>
      <c r="AD208" s="1" t="s">
        <v>731</v>
      </c>
      <c r="AE208" s="1">
        <v>256</v>
      </c>
      <c r="AF208" s="1">
        <v>256</v>
      </c>
      <c r="AG208" s="1">
        <v>2</v>
      </c>
      <c r="AH208" s="1">
        <v>32</v>
      </c>
      <c r="AI208" s="1">
        <v>32</v>
      </c>
      <c r="AJ208" s="1" t="s">
        <v>731</v>
      </c>
      <c r="AK208" s="1">
        <v>512</v>
      </c>
      <c r="AL208" s="1">
        <v>512</v>
      </c>
      <c r="AM208" s="1">
        <v>32</v>
      </c>
      <c r="AN208" s="1">
        <v>8</v>
      </c>
      <c r="AP208">
        <v>0</v>
      </c>
      <c r="AQ208">
        <v>1</v>
      </c>
      <c r="AR208">
        <v>1</v>
      </c>
      <c r="AS208">
        <v>0</v>
      </c>
      <c r="AT208">
        <v>1</v>
      </c>
      <c r="AU208">
        <v>0</v>
      </c>
      <c r="AV208">
        <v>1</v>
      </c>
      <c r="AW208">
        <v>0</v>
      </c>
      <c r="AX208">
        <v>0</v>
      </c>
      <c r="AY208">
        <v>1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1</v>
      </c>
      <c r="BF208">
        <v>0</v>
      </c>
      <c r="BG208">
        <v>1</v>
      </c>
      <c r="BH208">
        <v>1</v>
      </c>
      <c r="BI208">
        <v>0</v>
      </c>
      <c r="BJ208">
        <v>0</v>
      </c>
      <c r="BK208">
        <v>1</v>
      </c>
      <c r="BL208">
        <v>0</v>
      </c>
      <c r="BM208">
        <v>2</v>
      </c>
      <c r="BO208" s="14">
        <v>1</v>
      </c>
      <c r="BP208" s="1">
        <v>0</v>
      </c>
      <c r="BQ208" s="1">
        <v>1</v>
      </c>
      <c r="BR208" s="1">
        <v>0</v>
      </c>
      <c r="BS208" s="15">
        <v>0</v>
      </c>
      <c r="BU208" t="s">
        <v>1374</v>
      </c>
      <c r="BV208" s="5" t="s">
        <v>605</v>
      </c>
    </row>
    <row r="209" spans="1:74" x14ac:dyDescent="0.25">
      <c r="A209" s="1" t="s">
        <v>202</v>
      </c>
      <c r="B209" s="1" t="s">
        <v>1098</v>
      </c>
      <c r="C209" s="1" t="s">
        <v>738</v>
      </c>
      <c r="D209" s="1" t="s">
        <v>759</v>
      </c>
      <c r="E209" s="30" t="s">
        <v>778</v>
      </c>
      <c r="F209" s="1" t="s">
        <v>888</v>
      </c>
      <c r="G209" t="s">
        <v>1353</v>
      </c>
      <c r="H209" s="1">
        <v>33</v>
      </c>
      <c r="I209" s="1">
        <v>91.77</v>
      </c>
      <c r="J209" s="1">
        <v>2.04</v>
      </c>
      <c r="K209" s="8"/>
      <c r="L209" s="1">
        <v>150</v>
      </c>
      <c r="M209" s="1">
        <v>3</v>
      </c>
      <c r="N209" s="1">
        <v>29</v>
      </c>
      <c r="O209" s="1">
        <v>23</v>
      </c>
      <c r="P209" s="1">
        <v>26</v>
      </c>
      <c r="Q209" s="1">
        <v>29</v>
      </c>
      <c r="R209" s="1">
        <v>30</v>
      </c>
      <c r="S209" s="1">
        <v>18</v>
      </c>
      <c r="T209" s="8"/>
      <c r="U209" s="1">
        <v>64</v>
      </c>
      <c r="V209" s="1">
        <v>128</v>
      </c>
      <c r="W209" s="1">
        <v>256</v>
      </c>
      <c r="X209" s="1">
        <v>8</v>
      </c>
      <c r="Y209" s="1">
        <v>8</v>
      </c>
      <c r="Z209" s="1">
        <v>32</v>
      </c>
      <c r="AA209" s="1">
        <v>16</v>
      </c>
      <c r="AB209" s="1">
        <v>8</v>
      </c>
      <c r="AC209" s="1">
        <v>32</v>
      </c>
      <c r="AD209" s="1" t="s">
        <v>731</v>
      </c>
      <c r="AE209" s="1">
        <v>1</v>
      </c>
      <c r="AF209" s="1" t="s">
        <v>731</v>
      </c>
      <c r="AG209" s="1">
        <v>8</v>
      </c>
      <c r="AH209" s="1">
        <v>32</v>
      </c>
      <c r="AI209" s="1">
        <v>16</v>
      </c>
      <c r="AJ209" s="1" t="s">
        <v>731</v>
      </c>
      <c r="AK209" s="1">
        <v>256</v>
      </c>
      <c r="AL209" s="1">
        <v>512</v>
      </c>
      <c r="AM209" s="1">
        <v>4</v>
      </c>
      <c r="AN209" s="1">
        <v>1</v>
      </c>
      <c r="AP209">
        <v>0</v>
      </c>
      <c r="AQ209">
        <v>1</v>
      </c>
      <c r="AR209">
        <v>1</v>
      </c>
      <c r="AS209">
        <v>0</v>
      </c>
      <c r="AT209">
        <v>0</v>
      </c>
      <c r="AU209">
        <v>0</v>
      </c>
      <c r="AV209">
        <v>1</v>
      </c>
      <c r="AW209">
        <v>0</v>
      </c>
      <c r="AX209">
        <v>0</v>
      </c>
      <c r="AY209">
        <v>1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1</v>
      </c>
      <c r="BL209">
        <v>0</v>
      </c>
      <c r="BM209">
        <v>0</v>
      </c>
      <c r="BO209" s="14">
        <v>0</v>
      </c>
      <c r="BP209" s="1">
        <v>0</v>
      </c>
      <c r="BQ209" s="1">
        <v>0</v>
      </c>
      <c r="BR209" s="1">
        <v>0</v>
      </c>
      <c r="BS209" s="15">
        <v>0</v>
      </c>
      <c r="BU209" t="s">
        <v>1375</v>
      </c>
      <c r="BV209" s="5" t="s">
        <v>636</v>
      </c>
    </row>
    <row r="210" spans="1:74" x14ac:dyDescent="0.25">
      <c r="A210" s="1" t="s">
        <v>203</v>
      </c>
      <c r="B210" s="1" t="s">
        <v>1099</v>
      </c>
      <c r="C210" s="1" t="s">
        <v>738</v>
      </c>
      <c r="D210" s="1" t="s">
        <v>759</v>
      </c>
      <c r="E210" s="30" t="s">
        <v>778</v>
      </c>
      <c r="F210" s="1" t="s">
        <v>888</v>
      </c>
      <c r="G210" t="s">
        <v>1357</v>
      </c>
      <c r="H210" s="1">
        <v>186</v>
      </c>
      <c r="I210" s="1">
        <v>98.89</v>
      </c>
      <c r="J210" s="1">
        <v>0.03</v>
      </c>
      <c r="K210" s="8"/>
      <c r="L210" s="1">
        <v>161</v>
      </c>
      <c r="M210" s="1">
        <v>2</v>
      </c>
      <c r="N210" s="1">
        <v>1</v>
      </c>
      <c r="O210" s="1">
        <v>24</v>
      </c>
      <c r="P210" s="1">
        <v>1</v>
      </c>
      <c r="Q210" s="1">
        <v>1</v>
      </c>
      <c r="R210" s="1">
        <v>24</v>
      </c>
      <c r="S210" s="1">
        <v>25</v>
      </c>
      <c r="T210" s="8"/>
      <c r="U210" s="1">
        <v>16</v>
      </c>
      <c r="V210" s="1">
        <v>128</v>
      </c>
      <c r="W210" s="1">
        <v>64</v>
      </c>
      <c r="X210" s="1">
        <v>4</v>
      </c>
      <c r="Y210" s="1">
        <v>4</v>
      </c>
      <c r="Z210" s="1">
        <v>16</v>
      </c>
      <c r="AA210" s="1">
        <v>16</v>
      </c>
      <c r="AB210" s="1">
        <v>8</v>
      </c>
      <c r="AC210" s="1">
        <v>32</v>
      </c>
      <c r="AD210" s="1" t="s">
        <v>731</v>
      </c>
      <c r="AE210" s="1">
        <v>256</v>
      </c>
      <c r="AF210" s="1">
        <v>256</v>
      </c>
      <c r="AG210" s="1">
        <v>16</v>
      </c>
      <c r="AH210" s="1">
        <v>32</v>
      </c>
      <c r="AI210" s="1">
        <v>32</v>
      </c>
      <c r="AJ210" s="1">
        <v>2</v>
      </c>
      <c r="AK210" s="1">
        <v>512</v>
      </c>
      <c r="AL210" s="1">
        <v>256</v>
      </c>
      <c r="AM210" s="1">
        <v>8</v>
      </c>
      <c r="AN210" s="1">
        <v>0.5</v>
      </c>
      <c r="AP210">
        <v>0</v>
      </c>
      <c r="AQ210">
        <v>1</v>
      </c>
      <c r="AR210">
        <v>1</v>
      </c>
      <c r="AS210">
        <v>0</v>
      </c>
      <c r="AT210">
        <v>0</v>
      </c>
      <c r="AU210">
        <v>0</v>
      </c>
      <c r="AV210">
        <v>2</v>
      </c>
      <c r="AW210">
        <v>0</v>
      </c>
      <c r="AX210">
        <v>0</v>
      </c>
      <c r="AY210">
        <v>1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1</v>
      </c>
      <c r="BF210">
        <v>0</v>
      </c>
      <c r="BG210">
        <v>0</v>
      </c>
      <c r="BH210">
        <v>0</v>
      </c>
      <c r="BI210">
        <v>1</v>
      </c>
      <c r="BJ210">
        <v>0</v>
      </c>
      <c r="BK210">
        <v>1</v>
      </c>
      <c r="BL210">
        <v>0</v>
      </c>
      <c r="BM210">
        <v>0</v>
      </c>
      <c r="BO210" s="14">
        <v>1</v>
      </c>
      <c r="BP210" s="1">
        <v>1</v>
      </c>
      <c r="BQ210" s="1">
        <v>0</v>
      </c>
      <c r="BR210" s="1">
        <v>0</v>
      </c>
      <c r="BS210" s="15">
        <v>0</v>
      </c>
      <c r="BU210" t="s">
        <v>534</v>
      </c>
      <c r="BV210" s="5" t="s">
        <v>618</v>
      </c>
    </row>
    <row r="211" spans="1:74" x14ac:dyDescent="0.25">
      <c r="A211" s="1" t="s">
        <v>204</v>
      </c>
      <c r="B211" s="1" t="s">
        <v>1100</v>
      </c>
      <c r="C211" s="1" t="s">
        <v>738</v>
      </c>
      <c r="D211" s="1" t="s">
        <v>759</v>
      </c>
      <c r="E211" s="30" t="s">
        <v>778</v>
      </c>
      <c r="F211" s="1" t="s">
        <v>888</v>
      </c>
      <c r="G211" t="s">
        <v>1357</v>
      </c>
      <c r="H211" s="1">
        <v>155</v>
      </c>
      <c r="I211" s="1">
        <v>98.96</v>
      </c>
      <c r="J211" s="1">
        <v>0.03</v>
      </c>
      <c r="K211" s="8"/>
      <c r="L211" s="1">
        <v>4</v>
      </c>
      <c r="M211" s="1">
        <v>2</v>
      </c>
      <c r="N211" s="1">
        <v>1</v>
      </c>
      <c r="O211" s="1">
        <v>1</v>
      </c>
      <c r="P211" s="1">
        <v>1</v>
      </c>
      <c r="Q211" s="1">
        <v>1</v>
      </c>
      <c r="R211" s="1">
        <v>2</v>
      </c>
      <c r="S211" s="1">
        <v>7</v>
      </c>
      <c r="T211" s="8"/>
      <c r="U211" s="1">
        <v>64</v>
      </c>
      <c r="V211" s="1">
        <v>256</v>
      </c>
      <c r="W211" s="1">
        <v>256</v>
      </c>
      <c r="X211" s="1">
        <v>4</v>
      </c>
      <c r="Y211" s="1">
        <v>2</v>
      </c>
      <c r="Z211" s="1">
        <v>64</v>
      </c>
      <c r="AA211" s="1">
        <v>16</v>
      </c>
      <c r="AB211" s="1">
        <v>8</v>
      </c>
      <c r="AC211" s="1">
        <v>8</v>
      </c>
      <c r="AD211" s="1" t="s">
        <v>731</v>
      </c>
      <c r="AE211" s="1">
        <v>256</v>
      </c>
      <c r="AF211" s="1">
        <v>256</v>
      </c>
      <c r="AG211" s="1">
        <v>0.5</v>
      </c>
      <c r="AH211" s="1">
        <v>32</v>
      </c>
      <c r="AI211" s="1">
        <v>32</v>
      </c>
      <c r="AJ211" s="1" t="s">
        <v>731</v>
      </c>
      <c r="AK211" s="1">
        <v>512</v>
      </c>
      <c r="AL211" s="1">
        <v>256</v>
      </c>
      <c r="AM211" s="1">
        <v>32</v>
      </c>
      <c r="AN211" s="1">
        <v>8</v>
      </c>
      <c r="AP211">
        <v>0</v>
      </c>
      <c r="AQ211">
        <v>1</v>
      </c>
      <c r="AR211">
        <v>1</v>
      </c>
      <c r="AS211">
        <v>0</v>
      </c>
      <c r="AT211">
        <v>1</v>
      </c>
      <c r="AU211">
        <v>0</v>
      </c>
      <c r="AV211">
        <v>0</v>
      </c>
      <c r="AW211">
        <v>0</v>
      </c>
      <c r="AX211">
        <v>0</v>
      </c>
      <c r="AY211">
        <v>1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1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1</v>
      </c>
      <c r="BL211">
        <v>0</v>
      </c>
      <c r="BM211">
        <v>1</v>
      </c>
      <c r="BO211" s="14">
        <v>1</v>
      </c>
      <c r="BP211" s="1">
        <v>0</v>
      </c>
      <c r="BQ211" s="1">
        <v>1</v>
      </c>
      <c r="BR211" s="1">
        <v>0</v>
      </c>
      <c r="BS211" s="15">
        <v>0</v>
      </c>
      <c r="BU211" t="s">
        <v>461</v>
      </c>
      <c r="BV211" s="5" t="s">
        <v>609</v>
      </c>
    </row>
    <row r="212" spans="1:74" x14ac:dyDescent="0.25">
      <c r="A212" s="1" t="s">
        <v>205</v>
      </c>
      <c r="B212" s="1" t="s">
        <v>1101</v>
      </c>
      <c r="C212" s="1" t="s">
        <v>738</v>
      </c>
      <c r="D212" s="1" t="s">
        <v>759</v>
      </c>
      <c r="E212" s="30" t="s">
        <v>778</v>
      </c>
      <c r="F212" s="1" t="s">
        <v>888</v>
      </c>
      <c r="G212" t="s">
        <v>1357</v>
      </c>
      <c r="H212" s="1">
        <v>186</v>
      </c>
      <c r="I212" s="1">
        <v>98.89</v>
      </c>
      <c r="J212" s="1">
        <v>0.03</v>
      </c>
      <c r="K212" s="8"/>
      <c r="L212" s="1">
        <v>161</v>
      </c>
      <c r="M212" s="1">
        <v>2</v>
      </c>
      <c r="N212" s="1">
        <v>1</v>
      </c>
      <c r="O212" s="1">
        <v>24</v>
      </c>
      <c r="P212" s="1">
        <v>1</v>
      </c>
      <c r="Q212" s="1">
        <v>1</v>
      </c>
      <c r="R212" s="1">
        <v>24</v>
      </c>
      <c r="S212" s="1">
        <v>25</v>
      </c>
      <c r="T212" s="8"/>
      <c r="U212" s="1">
        <v>256</v>
      </c>
      <c r="V212" s="1">
        <v>256</v>
      </c>
      <c r="W212" s="1" t="s">
        <v>732</v>
      </c>
      <c r="X212" s="1">
        <v>4</v>
      </c>
      <c r="Y212" s="1">
        <v>4</v>
      </c>
      <c r="Z212" s="1">
        <v>32</v>
      </c>
      <c r="AA212" s="1">
        <v>256</v>
      </c>
      <c r="AB212" s="1">
        <v>32</v>
      </c>
      <c r="AC212" s="1">
        <v>64</v>
      </c>
      <c r="AD212" s="1" t="s">
        <v>731</v>
      </c>
      <c r="AE212" s="1">
        <v>512</v>
      </c>
      <c r="AF212" s="1">
        <v>512</v>
      </c>
      <c r="AG212" s="1">
        <v>32</v>
      </c>
      <c r="AH212" s="1">
        <v>64</v>
      </c>
      <c r="AI212" s="1">
        <v>64</v>
      </c>
      <c r="AJ212" s="1">
        <v>2</v>
      </c>
      <c r="AK212" s="1">
        <v>512</v>
      </c>
      <c r="AL212" s="1">
        <v>512</v>
      </c>
      <c r="AM212" s="1">
        <v>8</v>
      </c>
      <c r="AN212" s="1">
        <v>2</v>
      </c>
      <c r="AP212">
        <v>0</v>
      </c>
      <c r="AQ212">
        <v>1</v>
      </c>
      <c r="AR212">
        <v>1</v>
      </c>
      <c r="AS212">
        <v>0</v>
      </c>
      <c r="AT212">
        <v>0</v>
      </c>
      <c r="AU212">
        <v>0</v>
      </c>
      <c r="AV212">
        <v>2</v>
      </c>
      <c r="AW212">
        <v>0</v>
      </c>
      <c r="AX212">
        <v>0</v>
      </c>
      <c r="AY212">
        <v>0</v>
      </c>
      <c r="AZ212">
        <v>1</v>
      </c>
      <c r="BA212">
        <v>0</v>
      </c>
      <c r="BB212">
        <v>0</v>
      </c>
      <c r="BC212">
        <v>0</v>
      </c>
      <c r="BD212">
        <v>0</v>
      </c>
      <c r="BE212">
        <v>1</v>
      </c>
      <c r="BF212">
        <v>0</v>
      </c>
      <c r="BG212">
        <v>0</v>
      </c>
      <c r="BH212">
        <v>0</v>
      </c>
      <c r="BI212">
        <v>1</v>
      </c>
      <c r="BJ212">
        <v>0</v>
      </c>
      <c r="BK212">
        <v>1</v>
      </c>
      <c r="BL212">
        <v>0</v>
      </c>
      <c r="BM212">
        <v>0</v>
      </c>
      <c r="BO212" s="14">
        <v>1</v>
      </c>
      <c r="BP212" s="1">
        <v>1</v>
      </c>
      <c r="BQ212" s="1">
        <v>0</v>
      </c>
      <c r="BR212" s="1">
        <v>0</v>
      </c>
      <c r="BS212" s="15">
        <v>0</v>
      </c>
      <c r="BU212" t="s">
        <v>551</v>
      </c>
      <c r="BV212" s="5" t="s">
        <v>618</v>
      </c>
    </row>
    <row r="213" spans="1:74" x14ac:dyDescent="0.25">
      <c r="A213" s="1" t="s">
        <v>206</v>
      </c>
      <c r="B213" s="1" t="s">
        <v>1102</v>
      </c>
      <c r="C213" s="1" t="s">
        <v>738</v>
      </c>
      <c r="D213" s="1" t="s">
        <v>759</v>
      </c>
      <c r="E213" s="30" t="s">
        <v>778</v>
      </c>
      <c r="F213" s="1" t="s">
        <v>888</v>
      </c>
      <c r="G213" t="s">
        <v>1357</v>
      </c>
      <c r="H213" s="1">
        <v>160</v>
      </c>
      <c r="I213" s="1">
        <v>98.85</v>
      </c>
      <c r="J213" s="1">
        <v>0.1</v>
      </c>
      <c r="K213" s="8"/>
      <c r="L213" s="1">
        <v>5</v>
      </c>
      <c r="M213" s="1">
        <v>2</v>
      </c>
      <c r="N213" s="1">
        <v>1</v>
      </c>
      <c r="O213" s="1">
        <v>1</v>
      </c>
      <c r="P213" s="1">
        <v>1</v>
      </c>
      <c r="Q213" s="1">
        <v>1</v>
      </c>
      <c r="R213" s="1">
        <v>2</v>
      </c>
      <c r="S213" s="1">
        <v>11</v>
      </c>
      <c r="T213" s="8"/>
      <c r="U213" s="1">
        <v>128</v>
      </c>
      <c r="V213" s="1">
        <v>512</v>
      </c>
      <c r="W213" s="1">
        <v>128</v>
      </c>
      <c r="X213" s="1">
        <v>32</v>
      </c>
      <c r="Y213" s="1">
        <v>16</v>
      </c>
      <c r="Z213" s="1">
        <v>32</v>
      </c>
      <c r="AA213" s="1">
        <v>64</v>
      </c>
      <c r="AB213" s="1">
        <v>16</v>
      </c>
      <c r="AC213" s="1">
        <v>64</v>
      </c>
      <c r="AD213" s="1" t="s">
        <v>731</v>
      </c>
      <c r="AE213" s="1">
        <v>128</v>
      </c>
      <c r="AF213" s="1">
        <v>128</v>
      </c>
      <c r="AG213" s="1">
        <v>16</v>
      </c>
      <c r="AH213" s="1">
        <v>64</v>
      </c>
      <c r="AI213" s="1">
        <v>32</v>
      </c>
      <c r="AJ213" s="1">
        <v>2</v>
      </c>
      <c r="AK213" s="1">
        <v>512</v>
      </c>
      <c r="AL213" s="1" t="s">
        <v>732</v>
      </c>
      <c r="AM213" s="1">
        <v>32</v>
      </c>
      <c r="AN213" s="1">
        <v>8</v>
      </c>
      <c r="AP213">
        <v>0</v>
      </c>
      <c r="AQ213">
        <v>1</v>
      </c>
      <c r="AR213">
        <v>1</v>
      </c>
      <c r="AS213">
        <v>0</v>
      </c>
      <c r="AT213">
        <v>0</v>
      </c>
      <c r="AU213">
        <v>0</v>
      </c>
      <c r="AV213">
        <v>2</v>
      </c>
      <c r="AW213">
        <v>0</v>
      </c>
      <c r="AX213">
        <v>0</v>
      </c>
      <c r="AY213">
        <v>1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1</v>
      </c>
      <c r="BF213">
        <v>0</v>
      </c>
      <c r="BG213">
        <v>1</v>
      </c>
      <c r="BH213">
        <v>1</v>
      </c>
      <c r="BI213">
        <v>1</v>
      </c>
      <c r="BJ213">
        <v>0</v>
      </c>
      <c r="BK213">
        <v>0</v>
      </c>
      <c r="BL213">
        <v>0</v>
      </c>
      <c r="BM213">
        <v>1</v>
      </c>
      <c r="BO213" s="14">
        <v>1</v>
      </c>
      <c r="BP213" s="1">
        <v>0</v>
      </c>
      <c r="BQ213" s="1">
        <v>1</v>
      </c>
      <c r="BR213" s="1">
        <v>0</v>
      </c>
      <c r="BS213" s="15">
        <v>0</v>
      </c>
      <c r="BU213" t="s">
        <v>539</v>
      </c>
      <c r="BV213" s="5" t="s">
        <v>617</v>
      </c>
    </row>
    <row r="214" spans="1:74" x14ac:dyDescent="0.25">
      <c r="A214" s="1" t="s">
        <v>207</v>
      </c>
      <c r="B214" s="1" t="s">
        <v>1103</v>
      </c>
      <c r="C214" s="1" t="s">
        <v>738</v>
      </c>
      <c r="D214" s="1" t="s">
        <v>759</v>
      </c>
      <c r="E214" s="30" t="s">
        <v>778</v>
      </c>
      <c r="F214" s="1" t="s">
        <v>888</v>
      </c>
      <c r="G214" t="s">
        <v>1357</v>
      </c>
      <c r="H214" s="1">
        <v>133</v>
      </c>
      <c r="I214" s="1">
        <v>99.03</v>
      </c>
      <c r="J214" s="1">
        <v>0.19</v>
      </c>
      <c r="K214" s="8"/>
      <c r="L214" s="1">
        <v>160</v>
      </c>
      <c r="M214" s="1">
        <v>2</v>
      </c>
      <c r="N214" s="1">
        <v>1</v>
      </c>
      <c r="O214" s="1">
        <v>1</v>
      </c>
      <c r="P214" s="1">
        <v>26</v>
      </c>
      <c r="Q214" s="1">
        <v>1</v>
      </c>
      <c r="R214" s="1">
        <v>2</v>
      </c>
      <c r="S214" s="1">
        <v>7</v>
      </c>
      <c r="T214" s="8"/>
      <c r="U214" s="1">
        <v>32</v>
      </c>
      <c r="V214" s="1">
        <v>256</v>
      </c>
      <c r="W214" s="1">
        <v>64</v>
      </c>
      <c r="X214" s="1">
        <v>4</v>
      </c>
      <c r="Y214" s="1">
        <v>8</v>
      </c>
      <c r="Z214" s="1">
        <v>16</v>
      </c>
      <c r="AA214" s="1">
        <v>64</v>
      </c>
      <c r="AB214" s="1">
        <v>16</v>
      </c>
      <c r="AC214" s="1">
        <v>64</v>
      </c>
      <c r="AD214" s="1" t="s">
        <v>731</v>
      </c>
      <c r="AE214" s="1">
        <v>128</v>
      </c>
      <c r="AF214" s="1">
        <v>256</v>
      </c>
      <c r="AG214" s="1">
        <v>32</v>
      </c>
      <c r="AH214" s="1">
        <v>32</v>
      </c>
      <c r="AI214" s="1">
        <v>16</v>
      </c>
      <c r="AJ214" s="1">
        <v>1</v>
      </c>
      <c r="AK214" s="1">
        <v>256</v>
      </c>
      <c r="AL214" s="1">
        <v>128</v>
      </c>
      <c r="AM214" s="1">
        <v>32</v>
      </c>
      <c r="AN214" s="1">
        <v>8</v>
      </c>
      <c r="AP214">
        <v>0</v>
      </c>
      <c r="AQ214">
        <v>1</v>
      </c>
      <c r="AR214">
        <v>1</v>
      </c>
      <c r="AS214">
        <v>0</v>
      </c>
      <c r="AT214">
        <v>0</v>
      </c>
      <c r="AU214">
        <v>0</v>
      </c>
      <c r="AV214">
        <v>2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1</v>
      </c>
      <c r="BF214">
        <v>0</v>
      </c>
      <c r="BG214">
        <v>0</v>
      </c>
      <c r="BH214">
        <v>1</v>
      </c>
      <c r="BI214">
        <v>0</v>
      </c>
      <c r="BJ214">
        <v>0</v>
      </c>
      <c r="BK214">
        <v>0</v>
      </c>
      <c r="BL214">
        <v>1</v>
      </c>
      <c r="BM214">
        <v>0</v>
      </c>
      <c r="BO214" s="14">
        <v>1</v>
      </c>
      <c r="BP214" s="1">
        <v>0</v>
      </c>
      <c r="BQ214" s="1">
        <v>1</v>
      </c>
      <c r="BR214" s="1">
        <v>0</v>
      </c>
      <c r="BS214" s="15">
        <v>0</v>
      </c>
      <c r="BU214" t="s">
        <v>503</v>
      </c>
      <c r="BV214" s="5" t="s">
        <v>607</v>
      </c>
    </row>
    <row r="215" spans="1:74" x14ac:dyDescent="0.25">
      <c r="A215" s="1" t="s">
        <v>208</v>
      </c>
      <c r="B215" s="1" t="s">
        <v>1104</v>
      </c>
      <c r="C215" s="1" t="s">
        <v>738</v>
      </c>
      <c r="D215" s="1" t="s">
        <v>759</v>
      </c>
      <c r="E215" s="30" t="s">
        <v>778</v>
      </c>
      <c r="F215" s="1" t="s">
        <v>888</v>
      </c>
      <c r="G215" t="s">
        <v>1357</v>
      </c>
      <c r="H215" s="1">
        <v>133</v>
      </c>
      <c r="I215" s="1">
        <v>99.03</v>
      </c>
      <c r="J215" s="1">
        <v>0.19</v>
      </c>
      <c r="K215" s="8"/>
      <c r="L215" s="1">
        <v>160</v>
      </c>
      <c r="M215" s="1">
        <v>2</v>
      </c>
      <c r="N215" s="1">
        <v>1</v>
      </c>
      <c r="O215" s="1">
        <v>1</v>
      </c>
      <c r="P215" s="1">
        <v>26</v>
      </c>
      <c r="Q215" s="1">
        <v>1</v>
      </c>
      <c r="R215" s="1">
        <v>2</v>
      </c>
      <c r="S215" s="1">
        <v>7</v>
      </c>
      <c r="T215" s="8"/>
      <c r="U215" s="1">
        <v>8</v>
      </c>
      <c r="V215" s="1">
        <v>32</v>
      </c>
      <c r="W215" s="1">
        <v>16</v>
      </c>
      <c r="X215" s="1">
        <v>4</v>
      </c>
      <c r="Y215" s="1">
        <v>32</v>
      </c>
      <c r="Z215" s="1">
        <v>4</v>
      </c>
      <c r="AA215" s="1">
        <v>4</v>
      </c>
      <c r="AB215" s="1" t="s">
        <v>731</v>
      </c>
      <c r="AC215" s="1">
        <v>1</v>
      </c>
      <c r="AD215" s="1" t="s">
        <v>731</v>
      </c>
      <c r="AE215" s="1">
        <v>64</v>
      </c>
      <c r="AF215" s="1">
        <v>64</v>
      </c>
      <c r="AG215" s="1">
        <v>8</v>
      </c>
      <c r="AH215" s="1">
        <v>8</v>
      </c>
      <c r="AI215" s="1">
        <v>4</v>
      </c>
      <c r="AJ215" s="1">
        <v>0.5</v>
      </c>
      <c r="AK215" s="1">
        <v>256</v>
      </c>
      <c r="AL215" s="1">
        <v>64</v>
      </c>
      <c r="AM215" s="1">
        <v>16</v>
      </c>
      <c r="AN215" s="1">
        <v>4</v>
      </c>
      <c r="AP215">
        <v>0</v>
      </c>
      <c r="AQ215">
        <v>1</v>
      </c>
      <c r="AR215">
        <v>1</v>
      </c>
      <c r="AS215">
        <v>0</v>
      </c>
      <c r="AT215">
        <v>0</v>
      </c>
      <c r="AU215">
        <v>0</v>
      </c>
      <c r="AV215">
        <v>2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1</v>
      </c>
      <c r="BF215">
        <v>0</v>
      </c>
      <c r="BG215">
        <v>0</v>
      </c>
      <c r="BH215">
        <v>1</v>
      </c>
      <c r="BI215">
        <v>0</v>
      </c>
      <c r="BJ215">
        <v>0</v>
      </c>
      <c r="BK215">
        <v>1</v>
      </c>
      <c r="BL215">
        <v>0</v>
      </c>
      <c r="BM215">
        <v>0</v>
      </c>
      <c r="BO215" s="14">
        <v>1</v>
      </c>
      <c r="BP215" s="1">
        <v>0</v>
      </c>
      <c r="BQ215" s="1">
        <v>1</v>
      </c>
      <c r="BR215" s="1">
        <v>0</v>
      </c>
      <c r="BS215" s="15">
        <v>0</v>
      </c>
      <c r="BU215" t="s">
        <v>535</v>
      </c>
      <c r="BV215" s="5" t="s">
        <v>605</v>
      </c>
    </row>
    <row r="216" spans="1:74" x14ac:dyDescent="0.25">
      <c r="A216" s="1" t="s">
        <v>209</v>
      </c>
      <c r="B216" s="1" t="s">
        <v>1105</v>
      </c>
      <c r="C216" s="1" t="s">
        <v>738</v>
      </c>
      <c r="D216" s="1" t="s">
        <v>759</v>
      </c>
      <c r="E216" s="30" t="s">
        <v>778</v>
      </c>
      <c r="F216" s="1" t="s">
        <v>888</v>
      </c>
      <c r="G216" t="s">
        <v>1357</v>
      </c>
      <c r="H216" s="1">
        <v>127</v>
      </c>
      <c r="I216" s="1">
        <v>99.03</v>
      </c>
      <c r="J216" s="1">
        <v>0.1</v>
      </c>
      <c r="K216" s="8"/>
      <c r="L216" s="1">
        <v>160</v>
      </c>
      <c r="M216" s="1">
        <v>2</v>
      </c>
      <c r="N216" s="1">
        <v>1</v>
      </c>
      <c r="O216" s="1">
        <v>1</v>
      </c>
      <c r="P216" s="1">
        <v>26</v>
      </c>
      <c r="Q216" s="1">
        <v>1</v>
      </c>
      <c r="R216" s="1">
        <v>2</v>
      </c>
      <c r="S216" s="1">
        <v>7</v>
      </c>
      <c r="T216" s="8"/>
      <c r="U216" s="1">
        <v>64</v>
      </c>
      <c r="V216" s="1">
        <v>512</v>
      </c>
      <c r="W216" s="1">
        <v>256</v>
      </c>
      <c r="X216" s="1">
        <v>4</v>
      </c>
      <c r="Y216" s="1">
        <v>64</v>
      </c>
      <c r="Z216" s="1">
        <v>16</v>
      </c>
      <c r="AA216" s="1">
        <v>32</v>
      </c>
      <c r="AB216" s="1">
        <v>16</v>
      </c>
      <c r="AC216" s="1">
        <v>32</v>
      </c>
      <c r="AD216" s="1" t="s">
        <v>731</v>
      </c>
      <c r="AE216" s="1">
        <v>128</v>
      </c>
      <c r="AF216" s="1">
        <v>128</v>
      </c>
      <c r="AG216" s="1">
        <v>32</v>
      </c>
      <c r="AH216" s="1">
        <v>32</v>
      </c>
      <c r="AI216" s="1">
        <v>64</v>
      </c>
      <c r="AJ216" s="1">
        <v>4</v>
      </c>
      <c r="AK216" s="1">
        <v>256</v>
      </c>
      <c r="AL216" s="1">
        <v>256</v>
      </c>
      <c r="AM216" s="1">
        <v>16</v>
      </c>
      <c r="AN216" s="1">
        <v>4</v>
      </c>
      <c r="AP216">
        <v>0</v>
      </c>
      <c r="AQ216">
        <v>1</v>
      </c>
      <c r="AR216">
        <v>1</v>
      </c>
      <c r="AS216">
        <v>0</v>
      </c>
      <c r="AT216">
        <v>0</v>
      </c>
      <c r="AU216">
        <v>0</v>
      </c>
      <c r="AV216">
        <v>2</v>
      </c>
      <c r="AW216">
        <v>0</v>
      </c>
      <c r="AX216">
        <v>0</v>
      </c>
      <c r="AY216">
        <v>1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1</v>
      </c>
      <c r="BF216">
        <v>0</v>
      </c>
      <c r="BG216">
        <v>0</v>
      </c>
      <c r="BH216">
        <v>1</v>
      </c>
      <c r="BI216">
        <v>0</v>
      </c>
      <c r="BJ216">
        <v>0</v>
      </c>
      <c r="BK216">
        <v>1</v>
      </c>
      <c r="BL216">
        <v>1</v>
      </c>
      <c r="BM216">
        <v>0</v>
      </c>
      <c r="BO216" s="14">
        <v>1</v>
      </c>
      <c r="BP216" s="1">
        <v>0</v>
      </c>
      <c r="BQ216" s="1">
        <v>1</v>
      </c>
      <c r="BR216" s="1">
        <v>0</v>
      </c>
      <c r="BS216" s="15">
        <v>0</v>
      </c>
      <c r="BU216" t="s">
        <v>552</v>
      </c>
      <c r="BV216" s="5" t="s">
        <v>617</v>
      </c>
    </row>
    <row r="217" spans="1:74" x14ac:dyDescent="0.25">
      <c r="A217" s="1" t="s">
        <v>210</v>
      </c>
      <c r="B217" s="1" t="s">
        <v>1106</v>
      </c>
      <c r="C217" s="1" t="s">
        <v>738</v>
      </c>
      <c r="D217" s="1" t="s">
        <v>759</v>
      </c>
      <c r="E217" s="30" t="s">
        <v>768</v>
      </c>
      <c r="F217" s="1" t="s">
        <v>888</v>
      </c>
      <c r="G217" t="s">
        <v>1357</v>
      </c>
      <c r="H217" s="1">
        <v>164</v>
      </c>
      <c r="I217" s="1">
        <v>99.03</v>
      </c>
      <c r="J217" s="1">
        <v>0.1</v>
      </c>
      <c r="K217" s="8"/>
      <c r="L217" s="1">
        <v>100</v>
      </c>
      <c r="M217" s="1">
        <v>2</v>
      </c>
      <c r="N217" s="1">
        <v>1</v>
      </c>
      <c r="O217" s="1">
        <v>1</v>
      </c>
      <c r="P217" s="1">
        <v>1</v>
      </c>
      <c r="Q217" s="1">
        <v>1</v>
      </c>
      <c r="R217" s="1">
        <v>2</v>
      </c>
      <c r="S217" s="1">
        <v>23</v>
      </c>
      <c r="T217" s="8"/>
      <c r="U217" s="1">
        <v>32</v>
      </c>
      <c r="V217" s="1">
        <v>256</v>
      </c>
      <c r="W217" s="1">
        <v>32</v>
      </c>
      <c r="X217" s="1">
        <v>8</v>
      </c>
      <c r="Y217" s="1">
        <v>16</v>
      </c>
      <c r="Z217" s="1">
        <v>16</v>
      </c>
      <c r="AA217" s="1">
        <v>16</v>
      </c>
      <c r="AB217" s="1">
        <v>16</v>
      </c>
      <c r="AC217" s="1">
        <v>8</v>
      </c>
      <c r="AD217" s="1" t="s">
        <v>731</v>
      </c>
      <c r="AE217" s="1">
        <v>32</v>
      </c>
      <c r="AF217" s="1">
        <v>32</v>
      </c>
      <c r="AG217" s="1">
        <v>16</v>
      </c>
      <c r="AH217" s="1">
        <v>64</v>
      </c>
      <c r="AI217" s="1">
        <v>64</v>
      </c>
      <c r="AJ217" s="1">
        <v>4</v>
      </c>
      <c r="AK217" s="1">
        <v>512</v>
      </c>
      <c r="AL217" s="1">
        <v>512</v>
      </c>
      <c r="AM217" s="1">
        <v>32</v>
      </c>
      <c r="AN217" s="1">
        <v>8</v>
      </c>
      <c r="AP217">
        <v>0</v>
      </c>
      <c r="AQ217">
        <v>1</v>
      </c>
      <c r="AR217">
        <v>1</v>
      </c>
      <c r="AS217">
        <v>0</v>
      </c>
      <c r="AT217">
        <v>0</v>
      </c>
      <c r="AU217">
        <v>0</v>
      </c>
      <c r="AV217">
        <v>3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1</v>
      </c>
      <c r="BF217">
        <v>0</v>
      </c>
      <c r="BG217">
        <v>0</v>
      </c>
      <c r="BH217">
        <v>1</v>
      </c>
      <c r="BI217">
        <v>0</v>
      </c>
      <c r="BJ217">
        <v>0</v>
      </c>
      <c r="BK217">
        <v>1</v>
      </c>
      <c r="BL217">
        <v>0</v>
      </c>
      <c r="BM217">
        <v>0</v>
      </c>
      <c r="BO217" s="14">
        <v>1</v>
      </c>
      <c r="BP217" s="1">
        <v>0</v>
      </c>
      <c r="BQ217" s="1">
        <v>1</v>
      </c>
      <c r="BR217" s="1">
        <v>0</v>
      </c>
      <c r="BS217" s="15">
        <v>0</v>
      </c>
      <c r="BU217" t="s">
        <v>552</v>
      </c>
      <c r="BV217" s="5" t="s">
        <v>617</v>
      </c>
    </row>
    <row r="218" spans="1:74" x14ac:dyDescent="0.25">
      <c r="A218" s="1" t="s">
        <v>211</v>
      </c>
      <c r="B218" s="1" t="s">
        <v>1107</v>
      </c>
      <c r="C218" s="1" t="s">
        <v>738</v>
      </c>
      <c r="D218" s="1" t="s">
        <v>759</v>
      </c>
      <c r="E218" s="30" t="s">
        <v>778</v>
      </c>
      <c r="F218" s="1" t="s">
        <v>888</v>
      </c>
      <c r="G218" t="s">
        <v>1357</v>
      </c>
      <c r="H218" s="1">
        <v>141</v>
      </c>
      <c r="I218" s="1">
        <v>98.79</v>
      </c>
      <c r="J218" s="1">
        <v>0.1</v>
      </c>
      <c r="K218" s="8"/>
      <c r="L218" s="1">
        <v>4</v>
      </c>
      <c r="M218" s="1">
        <v>2</v>
      </c>
      <c r="N218" s="1">
        <v>1</v>
      </c>
      <c r="O218" s="1">
        <v>1</v>
      </c>
      <c r="P218" s="1">
        <v>1</v>
      </c>
      <c r="Q218" s="1">
        <v>1</v>
      </c>
      <c r="R218" s="1">
        <v>2</v>
      </c>
      <c r="S218" s="1">
        <v>7</v>
      </c>
      <c r="T218" s="8"/>
      <c r="U218" s="1">
        <v>16</v>
      </c>
      <c r="V218" s="1">
        <v>64</v>
      </c>
      <c r="W218" s="1">
        <v>128</v>
      </c>
      <c r="X218" s="1">
        <v>32</v>
      </c>
      <c r="Y218" s="1">
        <v>32</v>
      </c>
      <c r="Z218" s="1">
        <v>64</v>
      </c>
      <c r="AA218" s="1">
        <v>8</v>
      </c>
      <c r="AB218" s="1">
        <v>32</v>
      </c>
      <c r="AC218" s="1">
        <v>16</v>
      </c>
      <c r="AD218" s="1" t="s">
        <v>731</v>
      </c>
      <c r="AE218" s="1">
        <v>64</v>
      </c>
      <c r="AF218" s="1">
        <v>16</v>
      </c>
      <c r="AG218" s="1">
        <v>2</v>
      </c>
      <c r="AH218" s="1">
        <v>32</v>
      </c>
      <c r="AI218" s="1">
        <v>16</v>
      </c>
      <c r="AJ218" s="1">
        <v>4</v>
      </c>
      <c r="AK218" s="1">
        <v>512</v>
      </c>
      <c r="AL218" s="1">
        <v>512</v>
      </c>
      <c r="AM218" s="1">
        <v>32</v>
      </c>
      <c r="AN218" s="1">
        <v>16</v>
      </c>
      <c r="AP218">
        <v>0</v>
      </c>
      <c r="AQ218">
        <v>1</v>
      </c>
      <c r="AR218">
        <v>1</v>
      </c>
      <c r="AS218">
        <v>0</v>
      </c>
      <c r="AT218">
        <v>0</v>
      </c>
      <c r="AU218">
        <v>0</v>
      </c>
      <c r="AV218">
        <v>1</v>
      </c>
      <c r="AW218">
        <v>0</v>
      </c>
      <c r="AX218">
        <v>0</v>
      </c>
      <c r="AY218">
        <v>1</v>
      </c>
      <c r="AZ218">
        <v>0</v>
      </c>
      <c r="BA218">
        <v>0</v>
      </c>
      <c r="BB218">
        <v>1</v>
      </c>
      <c r="BC218">
        <v>1</v>
      </c>
      <c r="BD218">
        <v>0</v>
      </c>
      <c r="BE218">
        <v>1</v>
      </c>
      <c r="BF218">
        <v>0</v>
      </c>
      <c r="BG218">
        <v>1</v>
      </c>
      <c r="BH218">
        <v>1</v>
      </c>
      <c r="BI218">
        <v>1</v>
      </c>
      <c r="BJ218">
        <v>0</v>
      </c>
      <c r="BK218">
        <v>1</v>
      </c>
      <c r="BL218">
        <v>1</v>
      </c>
      <c r="BM218">
        <v>0</v>
      </c>
      <c r="BO218" s="14">
        <v>1</v>
      </c>
      <c r="BP218" s="1">
        <v>0</v>
      </c>
      <c r="BQ218" s="1">
        <v>1</v>
      </c>
      <c r="BR218" s="1">
        <v>0</v>
      </c>
      <c r="BS218" s="15">
        <v>0</v>
      </c>
      <c r="BU218" t="s">
        <v>464</v>
      </c>
      <c r="BV218" s="5" t="s">
        <v>603</v>
      </c>
    </row>
    <row r="219" spans="1:74" x14ac:dyDescent="0.25">
      <c r="A219" s="1" t="s">
        <v>212</v>
      </c>
      <c r="B219" s="1" t="s">
        <v>1108</v>
      </c>
      <c r="C219" s="1" t="s">
        <v>738</v>
      </c>
      <c r="D219" s="1" t="s">
        <v>759</v>
      </c>
      <c r="E219" s="30" t="s">
        <v>778</v>
      </c>
      <c r="F219" s="1" t="s">
        <v>888</v>
      </c>
      <c r="G219" t="s">
        <v>1357</v>
      </c>
      <c r="H219" s="1">
        <v>141</v>
      </c>
      <c r="I219" s="1">
        <v>98.79</v>
      </c>
      <c r="J219" s="1">
        <v>0.1</v>
      </c>
      <c r="K219" s="8"/>
      <c r="L219" s="1">
        <v>4</v>
      </c>
      <c r="M219" s="1">
        <v>2</v>
      </c>
      <c r="N219" s="1">
        <v>1</v>
      </c>
      <c r="O219" s="1">
        <v>1</v>
      </c>
      <c r="P219" s="1">
        <v>1</v>
      </c>
      <c r="Q219" s="1">
        <v>1</v>
      </c>
      <c r="R219" s="1">
        <v>2</v>
      </c>
      <c r="S219" s="1">
        <v>7</v>
      </c>
      <c r="T219" s="8"/>
      <c r="U219" s="1">
        <v>8</v>
      </c>
      <c r="V219" s="1">
        <v>256</v>
      </c>
      <c r="W219" s="1">
        <v>256</v>
      </c>
      <c r="X219" s="1">
        <v>16</v>
      </c>
      <c r="Y219" s="1">
        <v>8</v>
      </c>
      <c r="Z219" s="1">
        <v>32</v>
      </c>
      <c r="AA219" s="1">
        <v>32</v>
      </c>
      <c r="AB219" s="1">
        <v>64</v>
      </c>
      <c r="AC219" s="1">
        <v>64</v>
      </c>
      <c r="AD219" s="1" t="s">
        <v>731</v>
      </c>
      <c r="AE219" s="1">
        <v>128</v>
      </c>
      <c r="AF219" s="1">
        <v>64</v>
      </c>
      <c r="AG219" s="1">
        <v>16</v>
      </c>
      <c r="AH219" s="1">
        <v>64</v>
      </c>
      <c r="AI219" s="1">
        <v>8</v>
      </c>
      <c r="AJ219" s="1">
        <v>2</v>
      </c>
      <c r="AK219" s="1">
        <v>512</v>
      </c>
      <c r="AL219" s="1">
        <v>512</v>
      </c>
      <c r="AM219" s="1">
        <v>32</v>
      </c>
      <c r="AN219" s="1">
        <v>8</v>
      </c>
      <c r="AP219">
        <v>0</v>
      </c>
      <c r="AQ219">
        <v>1</v>
      </c>
      <c r="AR219">
        <v>1</v>
      </c>
      <c r="AS219">
        <v>0</v>
      </c>
      <c r="AT219">
        <v>1</v>
      </c>
      <c r="AU219">
        <v>0</v>
      </c>
      <c r="AV219">
        <v>1</v>
      </c>
      <c r="AW219">
        <v>0</v>
      </c>
      <c r="AX219">
        <v>0</v>
      </c>
      <c r="AY219">
        <v>1</v>
      </c>
      <c r="AZ219">
        <v>0</v>
      </c>
      <c r="BA219">
        <v>0</v>
      </c>
      <c r="BB219">
        <v>1</v>
      </c>
      <c r="BC219">
        <v>1</v>
      </c>
      <c r="BD219">
        <v>0</v>
      </c>
      <c r="BE219">
        <v>1</v>
      </c>
      <c r="BF219">
        <v>0</v>
      </c>
      <c r="BG219">
        <v>1</v>
      </c>
      <c r="BH219">
        <v>1</v>
      </c>
      <c r="BI219">
        <v>1</v>
      </c>
      <c r="BJ219">
        <v>0</v>
      </c>
      <c r="BK219">
        <v>1</v>
      </c>
      <c r="BL219">
        <v>0</v>
      </c>
      <c r="BM219">
        <v>0</v>
      </c>
      <c r="BO219" s="14">
        <v>1</v>
      </c>
      <c r="BP219" s="1">
        <v>0</v>
      </c>
      <c r="BQ219" s="1">
        <v>1</v>
      </c>
      <c r="BR219" s="1">
        <v>0</v>
      </c>
      <c r="BS219" s="15">
        <v>0</v>
      </c>
      <c r="BU219" t="s">
        <v>539</v>
      </c>
      <c r="BV219" s="5" t="s">
        <v>617</v>
      </c>
    </row>
    <row r="220" spans="1:74" x14ac:dyDescent="0.25">
      <c r="A220" s="1" t="s">
        <v>213</v>
      </c>
      <c r="B220" s="1" t="s">
        <v>1109</v>
      </c>
      <c r="C220" s="1" t="s">
        <v>738</v>
      </c>
      <c r="D220" s="1" t="s">
        <v>759</v>
      </c>
      <c r="E220" s="30" t="s">
        <v>754</v>
      </c>
      <c r="F220" s="1" t="s">
        <v>888</v>
      </c>
      <c r="G220" t="s">
        <v>1357</v>
      </c>
      <c r="H220" s="1">
        <v>126</v>
      </c>
      <c r="I220" s="1">
        <v>98.99</v>
      </c>
      <c r="J220" s="1">
        <v>0.1</v>
      </c>
      <c r="K220" s="8"/>
      <c r="L220" s="1">
        <v>160</v>
      </c>
      <c r="M220" s="1">
        <v>2</v>
      </c>
      <c r="N220" s="1">
        <v>1</v>
      </c>
      <c r="O220" s="1">
        <v>1</v>
      </c>
      <c r="P220" s="1">
        <v>26</v>
      </c>
      <c r="Q220" s="1">
        <v>1</v>
      </c>
      <c r="R220" s="1">
        <v>2</v>
      </c>
      <c r="S220" s="1">
        <v>7</v>
      </c>
      <c r="T220" s="8"/>
      <c r="U220" s="1">
        <v>32</v>
      </c>
      <c r="V220" s="1">
        <v>256</v>
      </c>
      <c r="W220" s="1">
        <v>32</v>
      </c>
      <c r="X220" s="1">
        <v>4</v>
      </c>
      <c r="Y220" s="1">
        <v>32</v>
      </c>
      <c r="Z220" s="1">
        <v>32</v>
      </c>
      <c r="AA220" s="1">
        <v>64</v>
      </c>
      <c r="AB220" s="1">
        <v>32</v>
      </c>
      <c r="AC220" s="1">
        <v>64</v>
      </c>
      <c r="AD220" s="1" t="s">
        <v>731</v>
      </c>
      <c r="AE220" s="1">
        <v>256</v>
      </c>
      <c r="AF220" s="1">
        <v>256</v>
      </c>
      <c r="AG220" s="1">
        <v>32</v>
      </c>
      <c r="AH220" s="1">
        <v>32</v>
      </c>
      <c r="AI220" s="1">
        <v>128</v>
      </c>
      <c r="AJ220" s="1" t="s">
        <v>731</v>
      </c>
      <c r="AK220" s="1">
        <v>512</v>
      </c>
      <c r="AL220" s="1">
        <v>256</v>
      </c>
      <c r="AM220" s="1">
        <v>16</v>
      </c>
      <c r="AN220" s="1">
        <v>4</v>
      </c>
      <c r="AP220">
        <v>0</v>
      </c>
      <c r="AQ220">
        <v>1</v>
      </c>
      <c r="AR220">
        <v>1</v>
      </c>
      <c r="AS220">
        <v>0</v>
      </c>
      <c r="AT220">
        <v>0</v>
      </c>
      <c r="AU220">
        <v>0</v>
      </c>
      <c r="AV220">
        <v>2</v>
      </c>
      <c r="AW220">
        <v>0</v>
      </c>
      <c r="AX220">
        <v>0</v>
      </c>
      <c r="AY220">
        <v>0</v>
      </c>
      <c r="AZ220">
        <v>1</v>
      </c>
      <c r="BA220">
        <v>0</v>
      </c>
      <c r="BB220">
        <v>0</v>
      </c>
      <c r="BC220">
        <v>0</v>
      </c>
      <c r="BD220">
        <v>0</v>
      </c>
      <c r="BE220">
        <v>1</v>
      </c>
      <c r="BF220">
        <v>0</v>
      </c>
      <c r="BG220">
        <v>0</v>
      </c>
      <c r="BH220">
        <v>1</v>
      </c>
      <c r="BI220">
        <v>0</v>
      </c>
      <c r="BJ220">
        <v>0</v>
      </c>
      <c r="BK220">
        <v>1</v>
      </c>
      <c r="BL220">
        <v>1</v>
      </c>
      <c r="BM220">
        <v>0</v>
      </c>
      <c r="BO220" s="14">
        <v>1</v>
      </c>
      <c r="BP220" s="1">
        <v>0</v>
      </c>
      <c r="BQ220" s="1">
        <v>1</v>
      </c>
      <c r="BR220" s="1">
        <v>0</v>
      </c>
      <c r="BS220" s="15">
        <v>0</v>
      </c>
      <c r="BU220" t="s">
        <v>503</v>
      </c>
      <c r="BV220" s="5" t="s">
        <v>607</v>
      </c>
    </row>
    <row r="221" spans="1:74" x14ac:dyDescent="0.25">
      <c r="A221" s="1" t="s">
        <v>214</v>
      </c>
      <c r="B221" s="1" t="s">
        <v>1110</v>
      </c>
      <c r="C221" s="1" t="s">
        <v>738</v>
      </c>
      <c r="D221" s="1" t="s">
        <v>759</v>
      </c>
      <c r="E221" s="30" t="s">
        <v>778</v>
      </c>
      <c r="F221" s="1" t="s">
        <v>888</v>
      </c>
      <c r="G221" t="s">
        <v>1357</v>
      </c>
      <c r="H221" s="1">
        <v>211</v>
      </c>
      <c r="I221" s="1">
        <v>99.03</v>
      </c>
      <c r="J221" s="1">
        <v>0.21</v>
      </c>
      <c r="K221" s="8"/>
      <c r="L221" s="1">
        <v>64</v>
      </c>
      <c r="M221" s="1">
        <v>2</v>
      </c>
      <c r="N221" s="1">
        <v>1</v>
      </c>
      <c r="O221" s="1">
        <v>1</v>
      </c>
      <c r="P221" s="1">
        <v>1</v>
      </c>
      <c r="Q221" s="1">
        <v>1</v>
      </c>
      <c r="R221" s="1">
        <v>2</v>
      </c>
      <c r="S221" s="1">
        <v>25</v>
      </c>
      <c r="T221" s="8"/>
      <c r="U221" s="1">
        <v>16</v>
      </c>
      <c r="V221" s="1">
        <v>128</v>
      </c>
      <c r="W221" s="1">
        <v>128</v>
      </c>
      <c r="X221" s="1">
        <v>8</v>
      </c>
      <c r="Y221" s="1">
        <v>16</v>
      </c>
      <c r="Z221" s="1">
        <v>8</v>
      </c>
      <c r="AA221" s="1">
        <v>16</v>
      </c>
      <c r="AB221" s="1">
        <v>4</v>
      </c>
      <c r="AC221" s="1">
        <v>8</v>
      </c>
      <c r="AD221" s="1" t="s">
        <v>731</v>
      </c>
      <c r="AE221" s="1">
        <v>256</v>
      </c>
      <c r="AF221" s="1">
        <v>256</v>
      </c>
      <c r="AG221" s="1">
        <v>2</v>
      </c>
      <c r="AH221" s="1">
        <v>64</v>
      </c>
      <c r="AI221" s="1">
        <v>64</v>
      </c>
      <c r="AJ221" s="1">
        <v>64</v>
      </c>
      <c r="AK221" s="1">
        <v>512</v>
      </c>
      <c r="AL221" s="1">
        <v>512</v>
      </c>
      <c r="AM221" s="1">
        <v>32</v>
      </c>
      <c r="AN221" s="1">
        <v>8</v>
      </c>
      <c r="AP221">
        <v>0</v>
      </c>
      <c r="AQ221">
        <v>1</v>
      </c>
      <c r="AR221">
        <v>1</v>
      </c>
      <c r="AS221">
        <v>0</v>
      </c>
      <c r="AT221">
        <v>1</v>
      </c>
      <c r="AU221">
        <v>0</v>
      </c>
      <c r="AV221">
        <v>1</v>
      </c>
      <c r="AW221">
        <v>0</v>
      </c>
      <c r="AX221">
        <v>0</v>
      </c>
      <c r="AY221">
        <v>1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1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1</v>
      </c>
      <c r="BL221">
        <v>0</v>
      </c>
      <c r="BM221">
        <v>1</v>
      </c>
      <c r="BO221" s="14">
        <v>1</v>
      </c>
      <c r="BP221" s="1">
        <v>1</v>
      </c>
      <c r="BQ221" s="1">
        <v>0</v>
      </c>
      <c r="BR221" s="1">
        <v>0</v>
      </c>
      <c r="BS221" s="15">
        <v>0</v>
      </c>
      <c r="BU221" t="s">
        <v>480</v>
      </c>
      <c r="BV221" s="5" t="s">
        <v>603</v>
      </c>
    </row>
    <row r="222" spans="1:74" x14ac:dyDescent="0.25">
      <c r="A222" s="1" t="s">
        <v>215</v>
      </c>
      <c r="B222" s="1" t="s">
        <v>1111</v>
      </c>
      <c r="C222" s="1" t="s">
        <v>738</v>
      </c>
      <c r="D222" s="1" t="s">
        <v>759</v>
      </c>
      <c r="E222" s="30" t="s">
        <v>778</v>
      </c>
      <c r="F222" s="1" t="s">
        <v>888</v>
      </c>
      <c r="G222" t="s">
        <v>1357</v>
      </c>
      <c r="H222" s="1">
        <v>211</v>
      </c>
      <c r="I222" s="1">
        <v>99.03</v>
      </c>
      <c r="J222" s="1">
        <v>0.21</v>
      </c>
      <c r="K222" s="8"/>
      <c r="L222" s="1">
        <v>64</v>
      </c>
      <c r="M222" s="1">
        <v>2</v>
      </c>
      <c r="N222" s="1">
        <v>1</v>
      </c>
      <c r="O222" s="1">
        <v>1</v>
      </c>
      <c r="P222" s="1">
        <v>1</v>
      </c>
      <c r="Q222" s="1">
        <v>1</v>
      </c>
      <c r="R222" s="1">
        <v>2</v>
      </c>
      <c r="S222" s="1">
        <v>25</v>
      </c>
      <c r="T222" s="8"/>
      <c r="U222" s="1">
        <v>32</v>
      </c>
      <c r="V222" s="1">
        <v>128</v>
      </c>
      <c r="W222" s="1">
        <v>64</v>
      </c>
      <c r="X222" s="1">
        <v>8</v>
      </c>
      <c r="Y222" s="1">
        <v>8</v>
      </c>
      <c r="Z222" s="1">
        <v>8</v>
      </c>
      <c r="AA222" s="1">
        <v>2</v>
      </c>
      <c r="AB222" s="1">
        <v>2</v>
      </c>
      <c r="AC222" s="1">
        <v>4</v>
      </c>
      <c r="AD222" s="1" t="s">
        <v>731</v>
      </c>
      <c r="AE222" s="1">
        <v>256</v>
      </c>
      <c r="AF222" s="1">
        <v>256</v>
      </c>
      <c r="AG222" s="1">
        <v>2</v>
      </c>
      <c r="AH222" s="1">
        <v>32</v>
      </c>
      <c r="AI222" s="1">
        <v>32</v>
      </c>
      <c r="AJ222" s="1">
        <v>64</v>
      </c>
      <c r="AK222" s="1">
        <v>512</v>
      </c>
      <c r="AL222" s="1">
        <v>512</v>
      </c>
      <c r="AM222" s="1">
        <v>32</v>
      </c>
      <c r="AN222" s="1">
        <v>8</v>
      </c>
      <c r="AP222">
        <v>0</v>
      </c>
      <c r="AQ222">
        <v>1</v>
      </c>
      <c r="AR222">
        <v>1</v>
      </c>
      <c r="AS222">
        <v>0</v>
      </c>
      <c r="AT222">
        <v>1</v>
      </c>
      <c r="AU222">
        <v>0</v>
      </c>
      <c r="AV222">
        <v>1</v>
      </c>
      <c r="AW222">
        <v>0</v>
      </c>
      <c r="AX222">
        <v>0</v>
      </c>
      <c r="AY222">
        <v>1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1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1</v>
      </c>
      <c r="BL222">
        <v>0</v>
      </c>
      <c r="BM222">
        <v>1</v>
      </c>
      <c r="BO222" s="14">
        <v>1</v>
      </c>
      <c r="BP222" s="1">
        <v>1</v>
      </c>
      <c r="BQ222" s="1">
        <v>0</v>
      </c>
      <c r="BR222" s="1">
        <v>0</v>
      </c>
      <c r="BS222" s="15">
        <v>0</v>
      </c>
      <c r="BU222" t="s">
        <v>536</v>
      </c>
      <c r="BV222" s="5" t="s">
        <v>603</v>
      </c>
    </row>
    <row r="223" spans="1:74" x14ac:dyDescent="0.25">
      <c r="A223" s="1" t="s">
        <v>216</v>
      </c>
      <c r="B223" s="1" t="s">
        <v>1112</v>
      </c>
      <c r="C223" s="1" t="s">
        <v>738</v>
      </c>
      <c r="D223" s="1" t="s">
        <v>759</v>
      </c>
      <c r="E223" s="30" t="s">
        <v>778</v>
      </c>
      <c r="F223" s="1" t="s">
        <v>888</v>
      </c>
      <c r="G223" t="s">
        <v>1357</v>
      </c>
      <c r="H223" s="1">
        <v>144</v>
      </c>
      <c r="I223" s="1">
        <v>99.03</v>
      </c>
      <c r="J223" s="1">
        <v>0.11</v>
      </c>
      <c r="K223" s="8"/>
      <c r="L223" s="1">
        <v>98</v>
      </c>
      <c r="M223" s="1">
        <v>2</v>
      </c>
      <c r="N223" s="1">
        <v>1</v>
      </c>
      <c r="O223" s="1">
        <v>1</v>
      </c>
      <c r="P223" s="1">
        <v>1</v>
      </c>
      <c r="Q223" s="1">
        <v>1</v>
      </c>
      <c r="R223" s="1">
        <v>24</v>
      </c>
      <c r="S223" s="1">
        <v>7</v>
      </c>
      <c r="T223" s="8"/>
      <c r="U223" s="1">
        <v>32</v>
      </c>
      <c r="V223" s="1">
        <v>128</v>
      </c>
      <c r="W223" s="1">
        <v>64</v>
      </c>
      <c r="X223" s="1">
        <v>4</v>
      </c>
      <c r="Y223" s="1">
        <v>2</v>
      </c>
      <c r="Z223" s="1">
        <v>32</v>
      </c>
      <c r="AA223" s="1">
        <v>64</v>
      </c>
      <c r="AB223" s="1">
        <v>16</v>
      </c>
      <c r="AC223" s="1">
        <v>64</v>
      </c>
      <c r="AD223" s="1" t="s">
        <v>731</v>
      </c>
      <c r="AE223" s="1">
        <v>256</v>
      </c>
      <c r="AF223" s="1">
        <v>128</v>
      </c>
      <c r="AG223" s="1">
        <v>32</v>
      </c>
      <c r="AH223" s="1">
        <v>64</v>
      </c>
      <c r="AI223" s="1">
        <v>64</v>
      </c>
      <c r="AJ223" s="1">
        <v>2</v>
      </c>
      <c r="AK223" s="1">
        <v>512</v>
      </c>
      <c r="AL223" s="1">
        <v>512</v>
      </c>
      <c r="AM223" s="1">
        <v>32</v>
      </c>
      <c r="AN223" s="1">
        <v>16</v>
      </c>
      <c r="AP223">
        <v>0</v>
      </c>
      <c r="AQ223">
        <v>1</v>
      </c>
      <c r="AR223">
        <v>1</v>
      </c>
      <c r="AS223">
        <v>0</v>
      </c>
      <c r="AT223">
        <v>1</v>
      </c>
      <c r="AU223">
        <v>0</v>
      </c>
      <c r="AV223">
        <v>3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1</v>
      </c>
      <c r="BC223">
        <v>0</v>
      </c>
      <c r="BD223">
        <v>0</v>
      </c>
      <c r="BE223">
        <v>1</v>
      </c>
      <c r="BF223">
        <v>0</v>
      </c>
      <c r="BG223">
        <v>0</v>
      </c>
      <c r="BH223">
        <v>0</v>
      </c>
      <c r="BI223">
        <v>1</v>
      </c>
      <c r="BJ223">
        <v>0</v>
      </c>
      <c r="BK223">
        <v>1</v>
      </c>
      <c r="BL223">
        <v>0</v>
      </c>
      <c r="BM223">
        <v>0</v>
      </c>
      <c r="BO223" s="14">
        <v>1</v>
      </c>
      <c r="BP223" s="1">
        <v>0</v>
      </c>
      <c r="BQ223" s="1">
        <v>1</v>
      </c>
      <c r="BR223" s="1">
        <v>0</v>
      </c>
      <c r="BS223" s="15">
        <v>0</v>
      </c>
      <c r="BU223" t="s">
        <v>551</v>
      </c>
      <c r="BV223" s="5" t="s">
        <v>618</v>
      </c>
    </row>
    <row r="224" spans="1:74" x14ac:dyDescent="0.25">
      <c r="A224" s="1" t="s">
        <v>217</v>
      </c>
      <c r="B224" s="1" t="s">
        <v>1113</v>
      </c>
      <c r="C224" s="1" t="s">
        <v>738</v>
      </c>
      <c r="D224" s="1" t="s">
        <v>759</v>
      </c>
      <c r="E224" s="30" t="s">
        <v>778</v>
      </c>
      <c r="F224" s="1" t="s">
        <v>888</v>
      </c>
      <c r="G224" t="s">
        <v>1357</v>
      </c>
      <c r="H224" s="1">
        <v>141</v>
      </c>
      <c r="I224" s="1">
        <v>98.79</v>
      </c>
      <c r="J224" s="1">
        <v>7.0000000000000007E-2</v>
      </c>
      <c r="K224" s="8"/>
      <c r="L224" s="1">
        <v>4</v>
      </c>
      <c r="M224" s="1">
        <v>2</v>
      </c>
      <c r="N224" s="1">
        <v>1</v>
      </c>
      <c r="O224" s="1">
        <v>1</v>
      </c>
      <c r="P224" s="1">
        <v>1</v>
      </c>
      <c r="Q224" s="1">
        <v>1</v>
      </c>
      <c r="R224" s="1">
        <v>2</v>
      </c>
      <c r="S224" s="1">
        <v>7</v>
      </c>
      <c r="T224" s="8"/>
      <c r="U224" s="1">
        <v>8</v>
      </c>
      <c r="V224" s="1">
        <v>64</v>
      </c>
      <c r="W224" s="1">
        <v>64</v>
      </c>
      <c r="X224" s="1">
        <v>16</v>
      </c>
      <c r="Y224" s="1">
        <v>1</v>
      </c>
      <c r="Z224" s="1">
        <v>32</v>
      </c>
      <c r="AA224" s="1">
        <v>2</v>
      </c>
      <c r="AB224" s="1">
        <v>4</v>
      </c>
      <c r="AC224" s="1">
        <v>4</v>
      </c>
      <c r="AD224" s="1" t="s">
        <v>731</v>
      </c>
      <c r="AE224" s="1">
        <v>128</v>
      </c>
      <c r="AF224" s="1">
        <v>16</v>
      </c>
      <c r="AG224" s="1">
        <v>2</v>
      </c>
      <c r="AH224" s="1">
        <v>32</v>
      </c>
      <c r="AI224" s="1">
        <v>16</v>
      </c>
      <c r="AJ224" s="1">
        <v>2</v>
      </c>
      <c r="AK224" s="1">
        <v>512</v>
      </c>
      <c r="AL224" s="1">
        <v>512</v>
      </c>
      <c r="AM224" s="1">
        <v>32</v>
      </c>
      <c r="AN224" s="1">
        <v>8</v>
      </c>
      <c r="AP224">
        <v>0</v>
      </c>
      <c r="AQ224">
        <v>1</v>
      </c>
      <c r="AR224">
        <v>1</v>
      </c>
      <c r="AS224">
        <v>0</v>
      </c>
      <c r="AT224">
        <v>1</v>
      </c>
      <c r="AU224">
        <v>0</v>
      </c>
      <c r="AV224">
        <v>1</v>
      </c>
      <c r="AW224">
        <v>0</v>
      </c>
      <c r="AX224">
        <v>0</v>
      </c>
      <c r="AY224">
        <v>1</v>
      </c>
      <c r="AZ224">
        <v>0</v>
      </c>
      <c r="BA224">
        <v>0</v>
      </c>
      <c r="BB224">
        <v>1</v>
      </c>
      <c r="BC224">
        <v>1</v>
      </c>
      <c r="BD224">
        <v>0</v>
      </c>
      <c r="BE224">
        <v>1</v>
      </c>
      <c r="BF224">
        <v>0</v>
      </c>
      <c r="BG224">
        <v>2</v>
      </c>
      <c r="BH224">
        <v>0</v>
      </c>
      <c r="BI224">
        <v>0</v>
      </c>
      <c r="BJ224">
        <v>0</v>
      </c>
      <c r="BK224">
        <v>1</v>
      </c>
      <c r="BL224">
        <v>0</v>
      </c>
      <c r="BM224">
        <v>0</v>
      </c>
      <c r="BO224" s="14">
        <v>1</v>
      </c>
      <c r="BP224" s="1">
        <v>0</v>
      </c>
      <c r="BQ224" s="1">
        <v>1</v>
      </c>
      <c r="BR224" s="1">
        <v>0</v>
      </c>
      <c r="BS224" s="15">
        <v>0</v>
      </c>
      <c r="BU224" t="s">
        <v>537</v>
      </c>
      <c r="BV224" s="5" t="s">
        <v>603</v>
      </c>
    </row>
    <row r="225" spans="1:74" x14ac:dyDescent="0.25">
      <c r="A225" s="1" t="s">
        <v>218</v>
      </c>
      <c r="B225" s="1" t="s">
        <v>1114</v>
      </c>
      <c r="C225" s="1" t="s">
        <v>738</v>
      </c>
      <c r="D225" s="1" t="s">
        <v>759</v>
      </c>
      <c r="E225" s="30" t="s">
        <v>778</v>
      </c>
      <c r="F225" s="1" t="s">
        <v>888</v>
      </c>
      <c r="G225" t="s">
        <v>1357</v>
      </c>
      <c r="H225" s="1">
        <v>141</v>
      </c>
      <c r="I225" s="1">
        <v>98.79</v>
      </c>
      <c r="J225" s="1">
        <v>0.1</v>
      </c>
      <c r="K225" s="8"/>
      <c r="L225" s="1">
        <v>4</v>
      </c>
      <c r="M225" s="1">
        <v>2</v>
      </c>
      <c r="N225" s="1">
        <v>1</v>
      </c>
      <c r="O225" s="1">
        <v>1</v>
      </c>
      <c r="P225" s="1">
        <v>1</v>
      </c>
      <c r="Q225" s="1">
        <v>1</v>
      </c>
      <c r="R225" s="1">
        <v>2</v>
      </c>
      <c r="S225" s="1">
        <v>7</v>
      </c>
      <c r="T225" s="8"/>
      <c r="U225" s="1">
        <v>4</v>
      </c>
      <c r="V225" s="1">
        <v>128</v>
      </c>
      <c r="W225" s="1">
        <v>256</v>
      </c>
      <c r="X225" s="1">
        <v>4</v>
      </c>
      <c r="Y225" s="1">
        <v>8</v>
      </c>
      <c r="Z225" s="1">
        <v>16</v>
      </c>
      <c r="AA225" s="1">
        <v>2</v>
      </c>
      <c r="AB225" s="1">
        <v>4</v>
      </c>
      <c r="AC225" s="1">
        <v>2</v>
      </c>
      <c r="AD225" s="1" t="s">
        <v>731</v>
      </c>
      <c r="AE225" s="1">
        <v>256</v>
      </c>
      <c r="AF225" s="1">
        <v>128</v>
      </c>
      <c r="AG225" s="1">
        <v>32</v>
      </c>
      <c r="AH225" s="1">
        <v>32</v>
      </c>
      <c r="AI225" s="1">
        <v>32</v>
      </c>
      <c r="AJ225" s="1">
        <v>2</v>
      </c>
      <c r="AK225" s="1">
        <v>512</v>
      </c>
      <c r="AL225" s="1">
        <v>512</v>
      </c>
      <c r="AM225" s="1">
        <v>32</v>
      </c>
      <c r="AN225" s="1">
        <v>16</v>
      </c>
      <c r="AP225">
        <v>0</v>
      </c>
      <c r="AQ225">
        <v>1</v>
      </c>
      <c r="AR225">
        <v>1</v>
      </c>
      <c r="AS225">
        <v>0</v>
      </c>
      <c r="AT225">
        <v>1</v>
      </c>
      <c r="AU225">
        <v>0</v>
      </c>
      <c r="AV225">
        <v>1</v>
      </c>
      <c r="AW225">
        <v>0</v>
      </c>
      <c r="AX225">
        <v>0</v>
      </c>
      <c r="AY225">
        <v>1</v>
      </c>
      <c r="AZ225">
        <v>0</v>
      </c>
      <c r="BA225">
        <v>0</v>
      </c>
      <c r="BB225">
        <v>1</v>
      </c>
      <c r="BC225">
        <v>1</v>
      </c>
      <c r="BD225">
        <v>0</v>
      </c>
      <c r="BE225">
        <v>1</v>
      </c>
      <c r="BF225">
        <v>0</v>
      </c>
      <c r="BG225">
        <v>1</v>
      </c>
      <c r="BH225">
        <v>1</v>
      </c>
      <c r="BI225">
        <v>1</v>
      </c>
      <c r="BJ225">
        <v>0</v>
      </c>
      <c r="BK225">
        <v>1</v>
      </c>
      <c r="BL225">
        <v>0</v>
      </c>
      <c r="BM225">
        <v>0</v>
      </c>
      <c r="BO225" s="14">
        <v>1</v>
      </c>
      <c r="BP225" s="1">
        <v>0</v>
      </c>
      <c r="BQ225" s="1">
        <v>1</v>
      </c>
      <c r="BR225" s="1">
        <v>0</v>
      </c>
      <c r="BS225" s="15">
        <v>0</v>
      </c>
      <c r="BU225" t="s">
        <v>538</v>
      </c>
      <c r="BV225" s="5" t="s">
        <v>617</v>
      </c>
    </row>
    <row r="226" spans="1:74" x14ac:dyDescent="0.25">
      <c r="A226" s="1" t="s">
        <v>219</v>
      </c>
      <c r="B226" s="1" t="s">
        <v>1115</v>
      </c>
      <c r="C226" s="1" t="s">
        <v>738</v>
      </c>
      <c r="D226" s="1" t="s">
        <v>759</v>
      </c>
      <c r="E226" s="30" t="s">
        <v>778</v>
      </c>
      <c r="F226" s="1" t="s">
        <v>888</v>
      </c>
      <c r="G226" t="s">
        <v>1357</v>
      </c>
      <c r="H226" s="1">
        <v>141</v>
      </c>
      <c r="I226" s="1">
        <v>98.79</v>
      </c>
      <c r="J226" s="1">
        <v>0.1</v>
      </c>
      <c r="K226" s="8"/>
      <c r="L226" s="1">
        <v>4</v>
      </c>
      <c r="M226" s="1">
        <v>2</v>
      </c>
      <c r="N226" s="1">
        <v>1</v>
      </c>
      <c r="O226" s="1">
        <v>1</v>
      </c>
      <c r="P226" s="1">
        <v>1</v>
      </c>
      <c r="Q226" s="1">
        <v>1</v>
      </c>
      <c r="R226" s="1">
        <v>2</v>
      </c>
      <c r="S226" s="1">
        <v>7</v>
      </c>
      <c r="T226" s="8"/>
      <c r="U226" s="1">
        <v>128</v>
      </c>
      <c r="V226" s="1">
        <v>128</v>
      </c>
      <c r="W226" s="1">
        <v>128</v>
      </c>
      <c r="X226" s="1">
        <v>32</v>
      </c>
      <c r="Y226" s="1">
        <v>8</v>
      </c>
      <c r="Z226" s="1">
        <v>32</v>
      </c>
      <c r="AA226" s="1">
        <v>32</v>
      </c>
      <c r="AB226" s="1">
        <v>16</v>
      </c>
      <c r="AC226" s="1">
        <v>32</v>
      </c>
      <c r="AD226" s="1" t="s">
        <v>731</v>
      </c>
      <c r="AE226" s="1">
        <v>128</v>
      </c>
      <c r="AF226" s="1">
        <v>32</v>
      </c>
      <c r="AG226" s="1">
        <v>16</v>
      </c>
      <c r="AH226" s="1">
        <v>128</v>
      </c>
      <c r="AI226" s="1">
        <v>16</v>
      </c>
      <c r="AJ226" s="1">
        <v>4</v>
      </c>
      <c r="AK226" s="1">
        <v>512</v>
      </c>
      <c r="AL226" s="1">
        <v>512</v>
      </c>
      <c r="AM226" s="1">
        <v>32</v>
      </c>
      <c r="AN226" s="1">
        <v>8</v>
      </c>
      <c r="AP226">
        <v>0</v>
      </c>
      <c r="AQ226">
        <v>1</v>
      </c>
      <c r="AR226">
        <v>1</v>
      </c>
      <c r="AS226">
        <v>0</v>
      </c>
      <c r="AT226">
        <v>0</v>
      </c>
      <c r="AU226">
        <v>0</v>
      </c>
      <c r="AV226">
        <v>2</v>
      </c>
      <c r="AW226">
        <v>0</v>
      </c>
      <c r="AX226">
        <v>0</v>
      </c>
      <c r="AY226">
        <v>1</v>
      </c>
      <c r="AZ226">
        <v>0</v>
      </c>
      <c r="BA226">
        <v>0</v>
      </c>
      <c r="BB226">
        <v>1</v>
      </c>
      <c r="BC226">
        <v>1</v>
      </c>
      <c r="BD226">
        <v>0</v>
      </c>
      <c r="BE226">
        <v>1</v>
      </c>
      <c r="BF226">
        <v>0</v>
      </c>
      <c r="BG226">
        <v>1</v>
      </c>
      <c r="BH226">
        <v>1</v>
      </c>
      <c r="BI226">
        <v>1</v>
      </c>
      <c r="BJ226">
        <v>0</v>
      </c>
      <c r="BK226">
        <v>1</v>
      </c>
      <c r="BL226">
        <v>1</v>
      </c>
      <c r="BM226">
        <v>0</v>
      </c>
      <c r="BO226" s="14">
        <v>1</v>
      </c>
      <c r="BP226" s="1">
        <v>0</v>
      </c>
      <c r="BQ226" s="1">
        <v>1</v>
      </c>
      <c r="BR226" s="1">
        <v>0</v>
      </c>
      <c r="BS226" s="15">
        <v>0</v>
      </c>
      <c r="BU226" t="s">
        <v>539</v>
      </c>
      <c r="BV226" s="5" t="s">
        <v>617</v>
      </c>
    </row>
    <row r="227" spans="1:74" x14ac:dyDescent="0.25">
      <c r="A227" s="1" t="s">
        <v>220</v>
      </c>
      <c r="B227" s="1" t="s">
        <v>1116</v>
      </c>
      <c r="C227" s="1" t="s">
        <v>738</v>
      </c>
      <c r="D227" s="1" t="s">
        <v>759</v>
      </c>
      <c r="E227" s="30" t="s">
        <v>778</v>
      </c>
      <c r="F227" s="1" t="s">
        <v>888</v>
      </c>
      <c r="G227" t="s">
        <v>1357</v>
      </c>
      <c r="H227" s="1">
        <v>141</v>
      </c>
      <c r="I227" s="1">
        <v>98.79</v>
      </c>
      <c r="J227" s="1">
        <v>0.1</v>
      </c>
      <c r="K227" s="8"/>
      <c r="L227" s="1">
        <v>4</v>
      </c>
      <c r="M227" s="1">
        <v>2</v>
      </c>
      <c r="N227" s="1">
        <v>1</v>
      </c>
      <c r="O227" s="1">
        <v>1</v>
      </c>
      <c r="P227" s="1">
        <v>1</v>
      </c>
      <c r="Q227" s="1">
        <v>1</v>
      </c>
      <c r="R227" s="1">
        <v>2</v>
      </c>
      <c r="S227" s="1">
        <v>7</v>
      </c>
      <c r="T227" s="8"/>
      <c r="U227" s="1">
        <v>8</v>
      </c>
      <c r="V227" s="1">
        <v>32</v>
      </c>
      <c r="W227" s="1">
        <v>32</v>
      </c>
      <c r="X227" s="1">
        <v>32</v>
      </c>
      <c r="Y227" s="1">
        <v>16</v>
      </c>
      <c r="Z227" s="1">
        <v>16</v>
      </c>
      <c r="AA227" s="1">
        <v>4</v>
      </c>
      <c r="AB227" s="1">
        <v>8</v>
      </c>
      <c r="AC227" s="1">
        <v>16</v>
      </c>
      <c r="AD227" s="1" t="s">
        <v>731</v>
      </c>
      <c r="AE227" s="1">
        <v>64</v>
      </c>
      <c r="AF227" s="1">
        <v>32</v>
      </c>
      <c r="AG227" s="1">
        <v>16</v>
      </c>
      <c r="AH227" s="1">
        <v>64</v>
      </c>
      <c r="AI227" s="1">
        <v>16</v>
      </c>
      <c r="AJ227" s="1">
        <v>2</v>
      </c>
      <c r="AK227" s="1">
        <v>512</v>
      </c>
      <c r="AL227" s="1">
        <v>512</v>
      </c>
      <c r="AM227" s="1">
        <v>32</v>
      </c>
      <c r="AN227" s="1">
        <v>8</v>
      </c>
      <c r="AP227">
        <v>0</v>
      </c>
      <c r="AQ227">
        <v>1</v>
      </c>
      <c r="AR227">
        <v>1</v>
      </c>
      <c r="AS227">
        <v>0</v>
      </c>
      <c r="AT227">
        <v>0</v>
      </c>
      <c r="AU227">
        <v>0</v>
      </c>
      <c r="AV227">
        <v>2</v>
      </c>
      <c r="AW227">
        <v>0</v>
      </c>
      <c r="AX227">
        <v>0</v>
      </c>
      <c r="AY227">
        <v>1</v>
      </c>
      <c r="AZ227">
        <v>0</v>
      </c>
      <c r="BA227">
        <v>0</v>
      </c>
      <c r="BB227">
        <v>1</v>
      </c>
      <c r="BC227">
        <v>1</v>
      </c>
      <c r="BD227">
        <v>0</v>
      </c>
      <c r="BE227">
        <v>1</v>
      </c>
      <c r="BF227">
        <v>0</v>
      </c>
      <c r="BG227">
        <v>1</v>
      </c>
      <c r="BH227">
        <v>1</v>
      </c>
      <c r="BI227">
        <v>1</v>
      </c>
      <c r="BJ227">
        <v>0</v>
      </c>
      <c r="BK227">
        <v>1</v>
      </c>
      <c r="BL227">
        <v>1</v>
      </c>
      <c r="BM227">
        <v>0</v>
      </c>
      <c r="BO227" s="14">
        <v>1</v>
      </c>
      <c r="BP227" s="1">
        <v>0</v>
      </c>
      <c r="BQ227" s="1">
        <v>1</v>
      </c>
      <c r="BR227" s="1">
        <v>0</v>
      </c>
      <c r="BS227" s="15">
        <v>0</v>
      </c>
      <c r="BU227" t="s">
        <v>539</v>
      </c>
      <c r="BV227" s="5" t="s">
        <v>617</v>
      </c>
    </row>
    <row r="228" spans="1:74" x14ac:dyDescent="0.25">
      <c r="A228" s="1" t="s">
        <v>221</v>
      </c>
      <c r="B228" s="1" t="s">
        <v>1117</v>
      </c>
      <c r="C228" s="1" t="s">
        <v>738</v>
      </c>
      <c r="D228" s="1" t="s">
        <v>759</v>
      </c>
      <c r="E228" s="30" t="s">
        <v>768</v>
      </c>
      <c r="F228" s="1" t="s">
        <v>888</v>
      </c>
      <c r="G228" t="s">
        <v>1353</v>
      </c>
      <c r="H228" s="1">
        <v>18</v>
      </c>
      <c r="I228" s="1">
        <v>93.03</v>
      </c>
      <c r="J228" s="1">
        <v>2.0099999999999998</v>
      </c>
      <c r="K228" s="8"/>
      <c r="L228" s="1">
        <v>91</v>
      </c>
      <c r="M228" s="1">
        <v>3</v>
      </c>
      <c r="N228" s="1">
        <v>29</v>
      </c>
      <c r="O228" s="1">
        <v>6</v>
      </c>
      <c r="P228" s="1">
        <v>4</v>
      </c>
      <c r="Q228" s="1">
        <v>29</v>
      </c>
      <c r="R228" s="1">
        <v>6</v>
      </c>
      <c r="S228" s="1">
        <v>17</v>
      </c>
      <c r="T228" s="8"/>
      <c r="U228" s="1">
        <v>64</v>
      </c>
      <c r="V228" s="1">
        <v>256</v>
      </c>
      <c r="W228" s="1" t="s">
        <v>732</v>
      </c>
      <c r="X228" s="1">
        <v>4</v>
      </c>
      <c r="Y228" s="1">
        <v>2</v>
      </c>
      <c r="Z228" s="1">
        <v>32</v>
      </c>
      <c r="AA228" s="1">
        <v>32</v>
      </c>
      <c r="AB228" s="1">
        <v>16</v>
      </c>
      <c r="AC228" s="1">
        <v>32</v>
      </c>
      <c r="AD228" s="1" t="s">
        <v>731</v>
      </c>
      <c r="AE228" s="1">
        <v>256</v>
      </c>
      <c r="AF228" s="1">
        <v>128</v>
      </c>
      <c r="AG228" s="1">
        <v>16</v>
      </c>
      <c r="AH228" s="1">
        <v>32</v>
      </c>
      <c r="AI228" s="1">
        <v>16</v>
      </c>
      <c r="AJ228" s="1">
        <v>4</v>
      </c>
      <c r="AK228" s="1">
        <v>512</v>
      </c>
      <c r="AL228" s="1">
        <v>256</v>
      </c>
      <c r="AM228" s="1">
        <v>8</v>
      </c>
      <c r="AN228" s="1">
        <v>1</v>
      </c>
      <c r="AP228">
        <v>0</v>
      </c>
      <c r="AQ228">
        <v>1</v>
      </c>
      <c r="AR228">
        <v>1</v>
      </c>
      <c r="AS228">
        <v>0</v>
      </c>
      <c r="AT228">
        <v>1</v>
      </c>
      <c r="AU228">
        <v>0</v>
      </c>
      <c r="AV228">
        <v>1</v>
      </c>
      <c r="AW228">
        <v>0</v>
      </c>
      <c r="AX228">
        <v>0</v>
      </c>
      <c r="AY228">
        <v>1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1</v>
      </c>
      <c r="BO228" s="14">
        <v>1</v>
      </c>
      <c r="BP228" s="1">
        <v>0</v>
      </c>
      <c r="BQ228" s="1">
        <v>0</v>
      </c>
      <c r="BR228" s="1">
        <v>1</v>
      </c>
      <c r="BS228" s="15">
        <v>0</v>
      </c>
      <c r="BU228" t="s">
        <v>551</v>
      </c>
      <c r="BV228" s="5" t="s">
        <v>618</v>
      </c>
    </row>
    <row r="229" spans="1:74" x14ac:dyDescent="0.25">
      <c r="A229" s="1" t="s">
        <v>222</v>
      </c>
      <c r="B229" s="1" t="s">
        <v>1118</v>
      </c>
      <c r="C229" s="1" t="s">
        <v>738</v>
      </c>
      <c r="D229" s="1" t="s">
        <v>759</v>
      </c>
      <c r="E229" s="30" t="s">
        <v>768</v>
      </c>
      <c r="F229" s="1" t="s">
        <v>888</v>
      </c>
      <c r="G229" t="s">
        <v>1350</v>
      </c>
      <c r="H229" s="1">
        <v>47</v>
      </c>
      <c r="I229" s="1">
        <v>92.19</v>
      </c>
      <c r="J229" s="1">
        <v>3.02</v>
      </c>
      <c r="K229" s="8"/>
      <c r="L229" s="1">
        <v>157</v>
      </c>
      <c r="M229" s="1">
        <v>24</v>
      </c>
      <c r="N229" s="1">
        <v>29</v>
      </c>
      <c r="O229" s="1">
        <v>46</v>
      </c>
      <c r="P229" s="1">
        <v>5</v>
      </c>
      <c r="Q229" s="1">
        <v>29</v>
      </c>
      <c r="R229" s="1">
        <v>30</v>
      </c>
      <c r="S229" s="1">
        <v>18</v>
      </c>
      <c r="T229" s="8"/>
      <c r="U229" s="1">
        <v>64</v>
      </c>
      <c r="V229" s="1">
        <v>128</v>
      </c>
      <c r="W229" s="1">
        <v>32</v>
      </c>
      <c r="X229" s="1">
        <v>4</v>
      </c>
      <c r="Y229" s="1">
        <v>2</v>
      </c>
      <c r="Z229" s="1">
        <v>32</v>
      </c>
      <c r="AA229" s="1">
        <v>4</v>
      </c>
      <c r="AB229" s="1">
        <v>4</v>
      </c>
      <c r="AC229" s="1">
        <v>8</v>
      </c>
      <c r="AD229" s="1" t="s">
        <v>731</v>
      </c>
      <c r="AE229" s="1" t="s">
        <v>731</v>
      </c>
      <c r="AF229" s="1" t="s">
        <v>731</v>
      </c>
      <c r="AG229" s="1">
        <v>1</v>
      </c>
      <c r="AH229" s="1">
        <v>32</v>
      </c>
      <c r="AI229" s="1">
        <v>8</v>
      </c>
      <c r="AJ229" s="1" t="s">
        <v>731</v>
      </c>
      <c r="AK229" s="1">
        <v>512</v>
      </c>
      <c r="AL229" s="1">
        <v>256</v>
      </c>
      <c r="AM229" s="1">
        <v>8</v>
      </c>
      <c r="AN229" s="1">
        <v>1</v>
      </c>
      <c r="AP229">
        <v>0</v>
      </c>
      <c r="AQ229">
        <v>1</v>
      </c>
      <c r="AR229">
        <v>1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1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1</v>
      </c>
      <c r="BL229">
        <v>0</v>
      </c>
      <c r="BM229">
        <v>0</v>
      </c>
      <c r="BO229" s="14">
        <v>1</v>
      </c>
      <c r="BP229" s="1">
        <v>0</v>
      </c>
      <c r="BQ229" s="1">
        <v>0</v>
      </c>
      <c r="BR229" s="1">
        <v>0</v>
      </c>
      <c r="BS229" s="15">
        <v>0</v>
      </c>
      <c r="BU229" t="s">
        <v>493</v>
      </c>
      <c r="BV229" s="5" t="s">
        <v>608</v>
      </c>
    </row>
    <row r="230" spans="1:74" x14ac:dyDescent="0.25">
      <c r="A230" s="1" t="s">
        <v>223</v>
      </c>
      <c r="B230" s="1" t="s">
        <v>1119</v>
      </c>
      <c r="C230" s="1" t="s">
        <v>738</v>
      </c>
      <c r="D230" s="1" t="s">
        <v>759</v>
      </c>
      <c r="E230" s="30" t="s">
        <v>768</v>
      </c>
      <c r="F230" s="1" t="s">
        <v>888</v>
      </c>
      <c r="G230" t="s">
        <v>1355</v>
      </c>
      <c r="H230" s="1">
        <v>235</v>
      </c>
      <c r="I230" s="1">
        <v>98.88</v>
      </c>
      <c r="J230" s="1">
        <v>0.88</v>
      </c>
      <c r="K230" s="8"/>
      <c r="L230" s="1">
        <v>201</v>
      </c>
      <c r="M230" s="1">
        <v>24</v>
      </c>
      <c r="N230" s="1">
        <v>1</v>
      </c>
      <c r="O230" s="1">
        <v>3</v>
      </c>
      <c r="P230" s="1">
        <v>54</v>
      </c>
      <c r="Q230" s="1">
        <v>2</v>
      </c>
      <c r="R230" s="1">
        <v>25</v>
      </c>
      <c r="S230" s="1">
        <v>28</v>
      </c>
      <c r="T230" s="8"/>
      <c r="U230" s="1">
        <v>8</v>
      </c>
      <c r="V230" s="1">
        <v>32</v>
      </c>
      <c r="W230" s="1">
        <v>4</v>
      </c>
      <c r="X230" s="1">
        <v>2</v>
      </c>
      <c r="Y230" s="1">
        <v>1</v>
      </c>
      <c r="Z230" s="1">
        <v>32</v>
      </c>
      <c r="AA230" s="1" t="s">
        <v>731</v>
      </c>
      <c r="AB230" s="1">
        <v>1</v>
      </c>
      <c r="AC230" s="1" t="s">
        <v>731</v>
      </c>
      <c r="AD230" s="1" t="s">
        <v>731</v>
      </c>
      <c r="AE230" s="1">
        <v>128</v>
      </c>
      <c r="AF230" s="1">
        <v>16</v>
      </c>
      <c r="AG230" s="1">
        <v>2</v>
      </c>
      <c r="AH230" s="1">
        <v>8</v>
      </c>
      <c r="AI230" s="1">
        <v>4</v>
      </c>
      <c r="AJ230" s="1">
        <v>0.5</v>
      </c>
      <c r="AK230" s="1">
        <v>256</v>
      </c>
      <c r="AL230" s="1">
        <v>128</v>
      </c>
      <c r="AM230" s="1">
        <v>16</v>
      </c>
      <c r="AN230" s="1">
        <v>2</v>
      </c>
      <c r="AP230">
        <v>0</v>
      </c>
      <c r="AQ230">
        <v>1</v>
      </c>
      <c r="AR230">
        <v>1</v>
      </c>
      <c r="AS230">
        <v>0</v>
      </c>
      <c r="AT230">
        <v>0</v>
      </c>
      <c r="AU230">
        <v>0</v>
      </c>
      <c r="AV230">
        <v>1</v>
      </c>
      <c r="AW230">
        <v>0</v>
      </c>
      <c r="AX230">
        <v>0</v>
      </c>
      <c r="AY230">
        <v>0</v>
      </c>
      <c r="AZ230">
        <v>1</v>
      </c>
      <c r="BA230">
        <v>0</v>
      </c>
      <c r="BB230">
        <v>0</v>
      </c>
      <c r="BC230">
        <v>0</v>
      </c>
      <c r="BD230">
        <v>0</v>
      </c>
      <c r="BE230">
        <v>1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1</v>
      </c>
      <c r="BM230">
        <v>0</v>
      </c>
      <c r="BO230" s="14">
        <v>1</v>
      </c>
      <c r="BP230" s="1">
        <v>0</v>
      </c>
      <c r="BQ230" s="1">
        <v>0</v>
      </c>
      <c r="BR230" s="1">
        <v>1</v>
      </c>
      <c r="BS230" s="15">
        <v>0</v>
      </c>
      <c r="BU230" t="s">
        <v>540</v>
      </c>
      <c r="BV230" s="5" t="s">
        <v>609</v>
      </c>
    </row>
    <row r="231" spans="1:74" x14ac:dyDescent="0.25">
      <c r="A231" s="1" t="s">
        <v>224</v>
      </c>
      <c r="B231" s="1" t="s">
        <v>1120</v>
      </c>
      <c r="C231" s="1" t="s">
        <v>738</v>
      </c>
      <c r="D231" s="1" t="s">
        <v>759</v>
      </c>
      <c r="E231" s="30" t="s">
        <v>768</v>
      </c>
      <c r="F231" s="1" t="s">
        <v>888</v>
      </c>
      <c r="G231" t="s">
        <v>1355</v>
      </c>
      <c r="H231" s="1">
        <v>236</v>
      </c>
      <c r="I231" s="1">
        <v>98.93</v>
      </c>
      <c r="J231" s="1">
        <v>0.88</v>
      </c>
      <c r="K231" s="8"/>
      <c r="L231" s="1">
        <v>202</v>
      </c>
      <c r="M231" s="1">
        <v>24</v>
      </c>
      <c r="N231" s="1">
        <v>1</v>
      </c>
      <c r="O231" s="1">
        <v>23</v>
      </c>
      <c r="P231" s="1">
        <v>54</v>
      </c>
      <c r="Q231" s="1">
        <v>2</v>
      </c>
      <c r="R231" s="1">
        <v>25</v>
      </c>
      <c r="S231" s="1">
        <v>28</v>
      </c>
      <c r="T231" s="8"/>
      <c r="U231" s="1">
        <v>8</v>
      </c>
      <c r="V231" s="1">
        <v>64</v>
      </c>
      <c r="W231" s="1">
        <v>8</v>
      </c>
      <c r="X231" s="1">
        <v>2</v>
      </c>
      <c r="Y231" s="1">
        <v>1</v>
      </c>
      <c r="Z231" s="1">
        <v>64</v>
      </c>
      <c r="AA231" s="1" t="s">
        <v>731</v>
      </c>
      <c r="AB231" s="1">
        <v>4</v>
      </c>
      <c r="AC231" s="1" t="s">
        <v>731</v>
      </c>
      <c r="AD231" s="1" t="s">
        <v>731</v>
      </c>
      <c r="AE231" s="1">
        <v>256</v>
      </c>
      <c r="AF231" s="1">
        <v>32</v>
      </c>
      <c r="AG231" s="1">
        <v>4</v>
      </c>
      <c r="AH231" s="1">
        <v>8</v>
      </c>
      <c r="AI231" s="1">
        <v>4</v>
      </c>
      <c r="AJ231" s="1">
        <v>2</v>
      </c>
      <c r="AK231" s="1">
        <v>256</v>
      </c>
      <c r="AL231" s="1">
        <v>128</v>
      </c>
      <c r="AM231" s="1">
        <v>16</v>
      </c>
      <c r="AN231" s="1">
        <v>4</v>
      </c>
      <c r="AP231">
        <v>0</v>
      </c>
      <c r="AQ231">
        <v>1</v>
      </c>
      <c r="AR231">
        <v>1</v>
      </c>
      <c r="AS231">
        <v>0</v>
      </c>
      <c r="AT231">
        <v>0</v>
      </c>
      <c r="AU231">
        <v>0</v>
      </c>
      <c r="AV231">
        <v>1</v>
      </c>
      <c r="AW231">
        <v>0</v>
      </c>
      <c r="AX231">
        <v>0</v>
      </c>
      <c r="AY231">
        <v>0</v>
      </c>
      <c r="AZ231">
        <v>1</v>
      </c>
      <c r="BA231">
        <v>0</v>
      </c>
      <c r="BB231">
        <v>0</v>
      </c>
      <c r="BC231">
        <v>0</v>
      </c>
      <c r="BD231">
        <v>0</v>
      </c>
      <c r="BE231">
        <v>1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1</v>
      </c>
      <c r="BO231" s="14">
        <v>0</v>
      </c>
      <c r="BP231" s="1">
        <v>0</v>
      </c>
      <c r="BQ231" s="1">
        <v>0</v>
      </c>
      <c r="BR231" s="1">
        <v>1</v>
      </c>
      <c r="BS231" s="15">
        <v>0</v>
      </c>
      <c r="BU231" t="s">
        <v>541</v>
      </c>
      <c r="BV231" s="5" t="s">
        <v>604</v>
      </c>
    </row>
    <row r="232" spans="1:74" x14ac:dyDescent="0.25">
      <c r="A232" s="1" t="s">
        <v>225</v>
      </c>
      <c r="B232" s="1" t="s">
        <v>1121</v>
      </c>
      <c r="C232" s="1" t="s">
        <v>738</v>
      </c>
      <c r="D232" s="1" t="s">
        <v>759</v>
      </c>
      <c r="E232" s="30" t="s">
        <v>768</v>
      </c>
      <c r="F232" s="1" t="s">
        <v>888</v>
      </c>
      <c r="G232" t="s">
        <v>1348</v>
      </c>
      <c r="H232" s="1">
        <v>118</v>
      </c>
      <c r="I232" s="1">
        <v>99.03</v>
      </c>
      <c r="J232" s="1">
        <v>0.03</v>
      </c>
      <c r="K232" s="8"/>
      <c r="L232" s="1">
        <v>203</v>
      </c>
      <c r="M232" s="1">
        <v>2</v>
      </c>
      <c r="N232" s="1">
        <v>1</v>
      </c>
      <c r="O232" s="1">
        <v>1</v>
      </c>
      <c r="P232" s="1">
        <v>1</v>
      </c>
      <c r="Q232" s="1">
        <v>1</v>
      </c>
      <c r="R232" s="1">
        <v>2</v>
      </c>
      <c r="S232" s="1">
        <v>53</v>
      </c>
      <c r="T232" s="8"/>
      <c r="U232" s="1">
        <v>32</v>
      </c>
      <c r="V232" s="1">
        <v>256</v>
      </c>
      <c r="W232" s="1">
        <v>64</v>
      </c>
      <c r="X232" s="1">
        <v>32</v>
      </c>
      <c r="Y232" s="1">
        <v>4</v>
      </c>
      <c r="Z232" s="1">
        <v>0.5</v>
      </c>
      <c r="AA232" s="1">
        <v>1</v>
      </c>
      <c r="AB232" s="1">
        <v>0.5</v>
      </c>
      <c r="AC232" s="1">
        <v>1</v>
      </c>
      <c r="AD232" s="1" t="s">
        <v>731</v>
      </c>
      <c r="AE232" s="1">
        <v>64</v>
      </c>
      <c r="AF232" s="1">
        <v>32</v>
      </c>
      <c r="AG232" s="1">
        <v>1</v>
      </c>
      <c r="AH232" s="1">
        <v>32</v>
      </c>
      <c r="AI232" s="1">
        <v>16</v>
      </c>
      <c r="AJ232" s="1">
        <v>8</v>
      </c>
      <c r="AK232" s="1">
        <v>512</v>
      </c>
      <c r="AL232" s="1" t="s">
        <v>732</v>
      </c>
      <c r="AM232" s="1">
        <v>32</v>
      </c>
      <c r="AN232" s="1">
        <v>8</v>
      </c>
      <c r="AP232">
        <v>0</v>
      </c>
      <c r="AQ232">
        <v>1</v>
      </c>
      <c r="AR232">
        <v>1</v>
      </c>
      <c r="AS232">
        <v>0</v>
      </c>
      <c r="AT232">
        <v>0</v>
      </c>
      <c r="AU232">
        <v>0</v>
      </c>
      <c r="AV232">
        <v>1</v>
      </c>
      <c r="AW232">
        <v>0</v>
      </c>
      <c r="AX232">
        <v>0</v>
      </c>
      <c r="AY232">
        <v>1</v>
      </c>
      <c r="AZ232">
        <v>0</v>
      </c>
      <c r="BA232">
        <v>0</v>
      </c>
      <c r="BB232">
        <v>1</v>
      </c>
      <c r="BC232">
        <v>0</v>
      </c>
      <c r="BD232">
        <v>0</v>
      </c>
      <c r="BE232">
        <v>1</v>
      </c>
      <c r="BF232">
        <v>0</v>
      </c>
      <c r="BG232">
        <v>1</v>
      </c>
      <c r="BH232">
        <v>0</v>
      </c>
      <c r="BI232">
        <v>0</v>
      </c>
      <c r="BJ232">
        <v>0</v>
      </c>
      <c r="BK232">
        <v>0</v>
      </c>
      <c r="BL232">
        <v>1</v>
      </c>
      <c r="BM232">
        <v>0</v>
      </c>
      <c r="BO232" s="14">
        <v>1</v>
      </c>
      <c r="BP232" s="1">
        <v>1</v>
      </c>
      <c r="BQ232" s="1">
        <v>0</v>
      </c>
      <c r="BR232" s="1">
        <v>0</v>
      </c>
      <c r="BS232" s="15">
        <v>0</v>
      </c>
      <c r="BU232" t="s">
        <v>542</v>
      </c>
      <c r="BV232" s="5" t="s">
        <v>632</v>
      </c>
    </row>
    <row r="233" spans="1:74" x14ac:dyDescent="0.25">
      <c r="A233" s="1" t="s">
        <v>226</v>
      </c>
      <c r="B233" s="1" t="s">
        <v>1122</v>
      </c>
      <c r="C233" s="1" t="s">
        <v>738</v>
      </c>
      <c r="D233" s="1" t="s">
        <v>759</v>
      </c>
      <c r="E233" s="30" t="s">
        <v>768</v>
      </c>
      <c r="F233" s="1" t="s">
        <v>888</v>
      </c>
      <c r="G233" t="s">
        <v>1348</v>
      </c>
      <c r="H233" s="1">
        <v>94</v>
      </c>
      <c r="I233" s="1">
        <v>98.22</v>
      </c>
      <c r="J233" s="1">
        <v>0.16</v>
      </c>
      <c r="K233" s="8"/>
      <c r="L233" s="1">
        <v>204</v>
      </c>
      <c r="M233" s="1">
        <v>2</v>
      </c>
      <c r="N233" s="1">
        <v>1</v>
      </c>
      <c r="O233" s="1">
        <v>1</v>
      </c>
      <c r="P233" s="1">
        <v>1</v>
      </c>
      <c r="Q233" s="1">
        <v>1</v>
      </c>
      <c r="R233" s="1">
        <v>21</v>
      </c>
      <c r="S233" s="1">
        <v>18</v>
      </c>
      <c r="T233" s="8"/>
      <c r="U233" s="1">
        <v>16</v>
      </c>
      <c r="V233" s="1">
        <v>256</v>
      </c>
      <c r="W233" s="1">
        <v>32</v>
      </c>
      <c r="X233" s="1">
        <v>4</v>
      </c>
      <c r="Y233" s="1">
        <v>4</v>
      </c>
      <c r="Z233" s="1">
        <v>0.5</v>
      </c>
      <c r="AA233" s="1">
        <v>1</v>
      </c>
      <c r="AB233" s="1" t="s">
        <v>731</v>
      </c>
      <c r="AC233" s="1">
        <v>1</v>
      </c>
      <c r="AD233" s="1" t="s">
        <v>731</v>
      </c>
      <c r="AE233" s="1">
        <v>1</v>
      </c>
      <c r="AF233" s="1" t="s">
        <v>731</v>
      </c>
      <c r="AG233" s="1">
        <v>1</v>
      </c>
      <c r="AH233" s="1">
        <v>32</v>
      </c>
      <c r="AI233" s="1">
        <v>64</v>
      </c>
      <c r="AJ233" s="1" t="s">
        <v>731</v>
      </c>
      <c r="AK233" s="1">
        <v>512</v>
      </c>
      <c r="AL233" s="1">
        <v>256</v>
      </c>
      <c r="AM233" s="1">
        <v>16</v>
      </c>
      <c r="AN233" s="1">
        <v>2</v>
      </c>
      <c r="AP233">
        <v>0</v>
      </c>
      <c r="AQ233">
        <v>1</v>
      </c>
      <c r="AR233">
        <v>1</v>
      </c>
      <c r="AS233">
        <v>0</v>
      </c>
      <c r="AT233">
        <v>0</v>
      </c>
      <c r="AU233">
        <v>0</v>
      </c>
      <c r="AV233">
        <v>1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2</v>
      </c>
      <c r="BL233">
        <v>0</v>
      </c>
      <c r="BM233">
        <v>0</v>
      </c>
      <c r="BO233" s="14">
        <v>0</v>
      </c>
      <c r="BP233" s="1">
        <v>0</v>
      </c>
      <c r="BQ233" s="1">
        <v>0</v>
      </c>
      <c r="BR233" s="1">
        <v>0</v>
      </c>
      <c r="BS233" s="15">
        <v>0</v>
      </c>
      <c r="BU233" t="s">
        <v>543</v>
      </c>
      <c r="BV233" s="5" t="s">
        <v>623</v>
      </c>
    </row>
    <row r="234" spans="1:74" x14ac:dyDescent="0.25">
      <c r="A234" s="1" t="s">
        <v>227</v>
      </c>
      <c r="B234" s="1" t="s">
        <v>1123</v>
      </c>
      <c r="C234" s="1" t="s">
        <v>738</v>
      </c>
      <c r="D234" s="1" t="s">
        <v>759</v>
      </c>
      <c r="E234" s="30" t="s">
        <v>768</v>
      </c>
      <c r="F234" s="1" t="s">
        <v>888</v>
      </c>
      <c r="G234" t="s">
        <v>1348</v>
      </c>
      <c r="H234" s="1">
        <v>93</v>
      </c>
      <c r="I234" s="1">
        <v>98.22</v>
      </c>
      <c r="J234" s="1">
        <v>0.16</v>
      </c>
      <c r="K234" s="8"/>
      <c r="L234" s="1">
        <v>205</v>
      </c>
      <c r="M234" s="1">
        <v>2</v>
      </c>
      <c r="N234" s="1">
        <v>4</v>
      </c>
      <c r="O234" s="1">
        <v>1</v>
      </c>
      <c r="P234" s="1">
        <v>1</v>
      </c>
      <c r="Q234" s="1">
        <v>1</v>
      </c>
      <c r="R234" s="1">
        <v>21</v>
      </c>
      <c r="S234" s="1">
        <v>18</v>
      </c>
      <c r="T234" s="8"/>
      <c r="U234" s="1">
        <v>16</v>
      </c>
      <c r="V234" s="1">
        <v>256</v>
      </c>
      <c r="W234" s="1">
        <v>32</v>
      </c>
      <c r="X234" s="1">
        <v>4</v>
      </c>
      <c r="Y234" s="1">
        <v>1</v>
      </c>
      <c r="Z234" s="1" t="s">
        <v>731</v>
      </c>
      <c r="AA234" s="1">
        <v>1</v>
      </c>
      <c r="AB234" s="1" t="s">
        <v>731</v>
      </c>
      <c r="AC234" s="1">
        <v>0.5</v>
      </c>
      <c r="AD234" s="1" t="s">
        <v>731</v>
      </c>
      <c r="AE234" s="1">
        <v>0.5</v>
      </c>
      <c r="AF234" s="1" t="s">
        <v>731</v>
      </c>
      <c r="AG234" s="1">
        <v>1</v>
      </c>
      <c r="AH234" s="1">
        <v>64</v>
      </c>
      <c r="AI234" s="1">
        <v>64</v>
      </c>
      <c r="AJ234" s="1" t="s">
        <v>731</v>
      </c>
      <c r="AK234" s="1">
        <v>256</v>
      </c>
      <c r="AL234" s="1">
        <v>128</v>
      </c>
      <c r="AM234" s="1">
        <v>1</v>
      </c>
      <c r="AN234" s="1">
        <v>0.5</v>
      </c>
      <c r="AP234">
        <v>0</v>
      </c>
      <c r="AQ234">
        <v>1</v>
      </c>
      <c r="AR234">
        <v>1</v>
      </c>
      <c r="AS234">
        <v>0</v>
      </c>
      <c r="AT234">
        <v>0</v>
      </c>
      <c r="AU234">
        <v>0</v>
      </c>
      <c r="AV234">
        <v>1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1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1</v>
      </c>
      <c r="BL234">
        <v>0</v>
      </c>
      <c r="BM234">
        <v>0</v>
      </c>
      <c r="BO234" s="14">
        <v>0</v>
      </c>
      <c r="BP234" s="1">
        <v>0</v>
      </c>
      <c r="BQ234" s="1">
        <v>0</v>
      </c>
      <c r="BR234" s="1">
        <v>0</v>
      </c>
      <c r="BS234" s="15">
        <v>0</v>
      </c>
      <c r="BU234" t="s">
        <v>544</v>
      </c>
      <c r="BV234" s="5" t="s">
        <v>633</v>
      </c>
    </row>
    <row r="235" spans="1:74" x14ac:dyDescent="0.25">
      <c r="A235" s="1" t="s">
        <v>228</v>
      </c>
      <c r="B235" s="1" t="s">
        <v>1124</v>
      </c>
      <c r="C235" s="1" t="s">
        <v>738</v>
      </c>
      <c r="D235" s="1" t="s">
        <v>759</v>
      </c>
      <c r="E235" s="30" t="s">
        <v>768</v>
      </c>
      <c r="F235" s="1" t="s">
        <v>888</v>
      </c>
      <c r="G235" t="s">
        <v>1348</v>
      </c>
      <c r="H235" s="1">
        <v>97</v>
      </c>
      <c r="I235" s="1">
        <v>98.28</v>
      </c>
      <c r="J235" s="1">
        <v>0.79</v>
      </c>
      <c r="K235" s="8"/>
      <c r="L235" s="1">
        <v>204</v>
      </c>
      <c r="M235" s="1">
        <v>2</v>
      </c>
      <c r="N235" s="1">
        <v>1</v>
      </c>
      <c r="O235" s="1">
        <v>1</v>
      </c>
      <c r="P235" s="1">
        <v>1</v>
      </c>
      <c r="Q235" s="1">
        <v>1</v>
      </c>
      <c r="R235" s="1">
        <v>21</v>
      </c>
      <c r="S235" s="1">
        <v>18</v>
      </c>
      <c r="T235" s="8"/>
      <c r="U235" s="1">
        <v>32</v>
      </c>
      <c r="V235" s="1">
        <v>256</v>
      </c>
      <c r="W235" s="1">
        <v>64</v>
      </c>
      <c r="X235" s="1">
        <v>16</v>
      </c>
      <c r="Y235" s="1">
        <v>4</v>
      </c>
      <c r="Z235" s="1">
        <v>0.5</v>
      </c>
      <c r="AA235" s="1">
        <v>0.5</v>
      </c>
      <c r="AB235" s="1" t="s">
        <v>731</v>
      </c>
      <c r="AC235" s="1">
        <v>1</v>
      </c>
      <c r="AD235" s="1" t="s">
        <v>731</v>
      </c>
      <c r="AE235" s="1" t="s">
        <v>731</v>
      </c>
      <c r="AF235" s="1" t="s">
        <v>731</v>
      </c>
      <c r="AG235" s="1">
        <v>1</v>
      </c>
      <c r="AH235" s="1">
        <v>32</v>
      </c>
      <c r="AI235" s="1">
        <v>32</v>
      </c>
      <c r="AJ235" s="1" t="s">
        <v>731</v>
      </c>
      <c r="AK235" s="1">
        <v>256</v>
      </c>
      <c r="AL235" s="1">
        <v>128</v>
      </c>
      <c r="AM235" s="1">
        <v>8</v>
      </c>
      <c r="AN235" s="1">
        <v>1</v>
      </c>
      <c r="AP235">
        <v>0</v>
      </c>
      <c r="AQ235">
        <v>1</v>
      </c>
      <c r="AR235">
        <v>1</v>
      </c>
      <c r="AS235">
        <v>0</v>
      </c>
      <c r="AT235">
        <v>0</v>
      </c>
      <c r="AU235">
        <v>0</v>
      </c>
      <c r="AV235">
        <v>1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1</v>
      </c>
      <c r="BH235">
        <v>0</v>
      </c>
      <c r="BI235">
        <v>0</v>
      </c>
      <c r="BJ235">
        <v>0</v>
      </c>
      <c r="BK235">
        <v>2</v>
      </c>
      <c r="BL235">
        <v>0</v>
      </c>
      <c r="BM235">
        <v>0</v>
      </c>
      <c r="BO235" s="14">
        <v>0</v>
      </c>
      <c r="BP235" s="1">
        <v>0</v>
      </c>
      <c r="BQ235" s="1">
        <v>0</v>
      </c>
      <c r="BR235" s="1">
        <v>0</v>
      </c>
      <c r="BS235" s="15">
        <v>0</v>
      </c>
      <c r="BU235" t="s">
        <v>545</v>
      </c>
      <c r="BV235" s="5" t="s">
        <v>634</v>
      </c>
    </row>
    <row r="236" spans="1:74" x14ac:dyDescent="0.25">
      <c r="A236" s="1" t="s">
        <v>229</v>
      </c>
      <c r="B236" s="1" t="s">
        <v>1125</v>
      </c>
      <c r="C236" s="1" t="s">
        <v>738</v>
      </c>
      <c r="D236" s="1" t="s">
        <v>759</v>
      </c>
      <c r="E236" s="30" t="s">
        <v>768</v>
      </c>
      <c r="F236" s="1" t="s">
        <v>888</v>
      </c>
      <c r="G236" t="s">
        <v>1348</v>
      </c>
      <c r="H236" s="1">
        <v>96</v>
      </c>
      <c r="I236" s="1">
        <v>98.94</v>
      </c>
      <c r="J236" s="1">
        <v>0.79</v>
      </c>
      <c r="K236" s="8"/>
      <c r="L236" s="1">
        <v>127</v>
      </c>
      <c r="M236" s="1">
        <v>2</v>
      </c>
      <c r="N236" s="1">
        <v>1</v>
      </c>
      <c r="O236" s="1">
        <v>1</v>
      </c>
      <c r="P236" s="1">
        <v>1</v>
      </c>
      <c r="Q236" s="1">
        <v>1</v>
      </c>
      <c r="R236" s="1">
        <v>2</v>
      </c>
      <c r="S236" s="1">
        <v>18</v>
      </c>
      <c r="T236" s="8"/>
      <c r="U236" s="1">
        <v>32</v>
      </c>
      <c r="V236" s="1">
        <v>128</v>
      </c>
      <c r="W236" s="1">
        <v>16</v>
      </c>
      <c r="X236" s="1">
        <v>4</v>
      </c>
      <c r="Y236" s="1">
        <v>2</v>
      </c>
      <c r="Z236" s="1">
        <v>0.5</v>
      </c>
      <c r="AA236" s="1">
        <v>0.5</v>
      </c>
      <c r="AB236" s="1" t="s">
        <v>731</v>
      </c>
      <c r="AC236" s="1">
        <v>0.5</v>
      </c>
      <c r="AD236" s="1" t="s">
        <v>731</v>
      </c>
      <c r="AE236" s="1">
        <v>0.5</v>
      </c>
      <c r="AF236" s="1" t="s">
        <v>731</v>
      </c>
      <c r="AG236" s="1">
        <v>1</v>
      </c>
      <c r="AH236" s="1">
        <v>32</v>
      </c>
      <c r="AI236" s="1">
        <v>128</v>
      </c>
      <c r="AJ236" s="1" t="s">
        <v>731</v>
      </c>
      <c r="AK236" s="1">
        <v>512</v>
      </c>
      <c r="AL236" s="1">
        <v>256</v>
      </c>
      <c r="AM236" s="1">
        <v>4</v>
      </c>
      <c r="AN236" s="1">
        <v>0.5</v>
      </c>
      <c r="AP236">
        <v>0</v>
      </c>
      <c r="AQ236">
        <v>1</v>
      </c>
      <c r="AR236">
        <v>1</v>
      </c>
      <c r="AS236">
        <v>0</v>
      </c>
      <c r="AT236">
        <v>0</v>
      </c>
      <c r="AU236">
        <v>0</v>
      </c>
      <c r="AV236">
        <v>1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1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1</v>
      </c>
      <c r="BL236">
        <v>0</v>
      </c>
      <c r="BM236">
        <v>0</v>
      </c>
      <c r="BO236" s="14">
        <v>0</v>
      </c>
      <c r="BP236" s="1">
        <v>0</v>
      </c>
      <c r="BQ236" s="1">
        <v>0</v>
      </c>
      <c r="BR236" s="1">
        <v>0</v>
      </c>
      <c r="BS236" s="15">
        <v>0</v>
      </c>
      <c r="BU236" t="s">
        <v>544</v>
      </c>
      <c r="BV236" s="5" t="s">
        <v>633</v>
      </c>
    </row>
    <row r="237" spans="1:74" x14ac:dyDescent="0.25">
      <c r="A237" s="1" t="s">
        <v>230</v>
      </c>
      <c r="B237" s="1" t="s">
        <v>1126</v>
      </c>
      <c r="C237" s="1" t="s">
        <v>738</v>
      </c>
      <c r="D237" s="1" t="s">
        <v>759</v>
      </c>
      <c r="E237" s="30" t="s">
        <v>782</v>
      </c>
      <c r="F237" s="1" t="s">
        <v>888</v>
      </c>
      <c r="G237" t="s">
        <v>1355</v>
      </c>
      <c r="H237" s="1">
        <v>259</v>
      </c>
      <c r="I237" s="1">
        <v>98.96</v>
      </c>
      <c r="J237" s="1">
        <v>0.47</v>
      </c>
      <c r="K237" s="8"/>
      <c r="L237" s="1">
        <v>21</v>
      </c>
      <c r="M237" s="1">
        <v>24</v>
      </c>
      <c r="N237" s="1">
        <v>1</v>
      </c>
      <c r="O237" s="1">
        <v>16</v>
      </c>
      <c r="P237" s="1">
        <v>54</v>
      </c>
      <c r="Q237" s="1">
        <v>2</v>
      </c>
      <c r="R237" s="1">
        <v>24</v>
      </c>
      <c r="S237" s="1">
        <v>8</v>
      </c>
      <c r="T237" s="8"/>
      <c r="U237" s="1">
        <v>16</v>
      </c>
      <c r="V237" s="1">
        <v>128</v>
      </c>
      <c r="W237" s="1">
        <v>64</v>
      </c>
      <c r="X237" s="1">
        <v>64</v>
      </c>
      <c r="Y237" s="1">
        <v>2</v>
      </c>
      <c r="Z237" s="1">
        <v>8</v>
      </c>
      <c r="AA237" s="1">
        <v>0.5</v>
      </c>
      <c r="AB237" s="1">
        <v>1</v>
      </c>
      <c r="AC237" s="1">
        <v>0.5</v>
      </c>
      <c r="AD237" s="1" t="s">
        <v>731</v>
      </c>
      <c r="AE237" s="1">
        <v>512</v>
      </c>
      <c r="AF237" s="1">
        <v>256</v>
      </c>
      <c r="AG237" s="1">
        <v>4</v>
      </c>
      <c r="AH237" s="1">
        <v>32</v>
      </c>
      <c r="AI237" s="1">
        <v>8</v>
      </c>
      <c r="AJ237" s="1">
        <v>2</v>
      </c>
      <c r="AK237" s="1">
        <v>512</v>
      </c>
      <c r="AL237" s="1" t="s">
        <v>732</v>
      </c>
      <c r="AM237" s="1">
        <v>16</v>
      </c>
      <c r="AN237" s="1">
        <v>4</v>
      </c>
      <c r="AP237">
        <v>0</v>
      </c>
      <c r="AQ237">
        <v>1</v>
      </c>
      <c r="AR237">
        <v>1</v>
      </c>
      <c r="AS237">
        <v>0</v>
      </c>
      <c r="AT237">
        <v>1</v>
      </c>
      <c r="AU237">
        <v>0</v>
      </c>
      <c r="AV237">
        <v>1</v>
      </c>
      <c r="AW237">
        <v>0</v>
      </c>
      <c r="AX237">
        <v>0</v>
      </c>
      <c r="AY237">
        <v>1</v>
      </c>
      <c r="AZ237">
        <v>0</v>
      </c>
      <c r="BA237">
        <v>0</v>
      </c>
      <c r="BB237">
        <v>1</v>
      </c>
      <c r="BC237">
        <v>0</v>
      </c>
      <c r="BD237">
        <v>0</v>
      </c>
      <c r="BE237">
        <v>1</v>
      </c>
      <c r="BF237">
        <v>0</v>
      </c>
      <c r="BG237">
        <v>1</v>
      </c>
      <c r="BH237">
        <v>0</v>
      </c>
      <c r="BI237">
        <v>1</v>
      </c>
      <c r="BJ237">
        <v>0</v>
      </c>
      <c r="BK237">
        <v>0</v>
      </c>
      <c r="BL237">
        <v>0</v>
      </c>
      <c r="BM237">
        <v>1</v>
      </c>
      <c r="BO237" s="14">
        <v>1</v>
      </c>
      <c r="BP237" s="1">
        <v>0</v>
      </c>
      <c r="BQ237" s="1">
        <v>1</v>
      </c>
      <c r="BR237" s="1">
        <v>0</v>
      </c>
      <c r="BS237" s="15">
        <v>0</v>
      </c>
      <c r="BU237" t="s">
        <v>546</v>
      </c>
      <c r="BV237" s="5" t="s">
        <v>603</v>
      </c>
    </row>
    <row r="238" spans="1:74" x14ac:dyDescent="0.25">
      <c r="A238" s="1" t="s">
        <v>231</v>
      </c>
      <c r="B238" s="1" t="s">
        <v>1127</v>
      </c>
      <c r="C238" s="1" t="s">
        <v>738</v>
      </c>
      <c r="D238" s="1" t="s">
        <v>759</v>
      </c>
      <c r="E238" s="30" t="s">
        <v>783</v>
      </c>
      <c r="F238" s="1" t="s">
        <v>888</v>
      </c>
      <c r="G238" t="s">
        <v>1355</v>
      </c>
      <c r="H238" s="1">
        <v>258</v>
      </c>
      <c r="I238" s="1">
        <v>98.96</v>
      </c>
      <c r="J238" s="1">
        <v>0.47</v>
      </c>
      <c r="K238" s="8"/>
      <c r="L238" s="1">
        <v>21</v>
      </c>
      <c r="M238" s="1">
        <v>24</v>
      </c>
      <c r="N238" s="1">
        <v>1</v>
      </c>
      <c r="O238" s="1">
        <v>16</v>
      </c>
      <c r="P238" s="1">
        <v>54</v>
      </c>
      <c r="Q238" s="1">
        <v>2</v>
      </c>
      <c r="R238" s="1">
        <v>24</v>
      </c>
      <c r="S238" s="1">
        <v>8</v>
      </c>
      <c r="T238" s="8"/>
      <c r="U238" s="1">
        <v>32</v>
      </c>
      <c r="V238" s="1">
        <v>128</v>
      </c>
      <c r="W238" s="1">
        <v>128</v>
      </c>
      <c r="X238" s="1">
        <v>64</v>
      </c>
      <c r="Y238" s="1">
        <v>1</v>
      </c>
      <c r="Z238" s="1">
        <v>16</v>
      </c>
      <c r="AA238" s="1">
        <v>8</v>
      </c>
      <c r="AB238" s="1">
        <v>2</v>
      </c>
      <c r="AC238" s="1">
        <v>4</v>
      </c>
      <c r="AD238" s="1" t="s">
        <v>731</v>
      </c>
      <c r="AE238" s="1">
        <v>512</v>
      </c>
      <c r="AF238" s="1">
        <v>512</v>
      </c>
      <c r="AG238" s="1">
        <v>4</v>
      </c>
      <c r="AH238" s="1">
        <v>32</v>
      </c>
      <c r="AI238" s="1">
        <v>8</v>
      </c>
      <c r="AJ238" s="1">
        <v>2</v>
      </c>
      <c r="AK238" s="1">
        <v>512</v>
      </c>
      <c r="AL238" s="1" t="s">
        <v>732</v>
      </c>
      <c r="AM238" s="1">
        <v>16</v>
      </c>
      <c r="AN238" s="1">
        <v>4</v>
      </c>
      <c r="AP238">
        <v>0</v>
      </c>
      <c r="AQ238">
        <v>1</v>
      </c>
      <c r="AR238">
        <v>1</v>
      </c>
      <c r="AS238">
        <v>0</v>
      </c>
      <c r="AT238">
        <v>1</v>
      </c>
      <c r="AU238">
        <v>0</v>
      </c>
      <c r="AV238">
        <v>1</v>
      </c>
      <c r="AW238">
        <v>0</v>
      </c>
      <c r="AX238">
        <v>0</v>
      </c>
      <c r="AY238">
        <v>1</v>
      </c>
      <c r="AZ238">
        <v>0</v>
      </c>
      <c r="BA238">
        <v>0</v>
      </c>
      <c r="BB238">
        <v>1</v>
      </c>
      <c r="BC238">
        <v>0</v>
      </c>
      <c r="BD238">
        <v>0</v>
      </c>
      <c r="BE238">
        <v>1</v>
      </c>
      <c r="BF238">
        <v>0</v>
      </c>
      <c r="BG238">
        <v>1</v>
      </c>
      <c r="BH238">
        <v>0</v>
      </c>
      <c r="BI238">
        <v>1</v>
      </c>
      <c r="BJ238">
        <v>0</v>
      </c>
      <c r="BK238">
        <v>0</v>
      </c>
      <c r="BL238">
        <v>0</v>
      </c>
      <c r="BM238">
        <v>1</v>
      </c>
      <c r="BO238" s="14">
        <v>1</v>
      </c>
      <c r="BP238" s="1">
        <v>0</v>
      </c>
      <c r="BQ238" s="1">
        <v>1</v>
      </c>
      <c r="BR238" s="1">
        <v>0</v>
      </c>
      <c r="BS238" s="15">
        <v>0</v>
      </c>
      <c r="BU238" t="s">
        <v>547</v>
      </c>
      <c r="BV238" s="5" t="s">
        <v>603</v>
      </c>
    </row>
    <row r="239" spans="1:74" x14ac:dyDescent="0.25">
      <c r="A239" s="1" t="s">
        <v>232</v>
      </c>
      <c r="B239" s="1" t="s">
        <v>1128</v>
      </c>
      <c r="C239" s="1" t="s">
        <v>738</v>
      </c>
      <c r="D239" s="1" t="s">
        <v>759</v>
      </c>
      <c r="E239" s="30" t="s">
        <v>750</v>
      </c>
      <c r="F239" s="1" t="s">
        <v>888</v>
      </c>
      <c r="G239" t="s">
        <v>1362</v>
      </c>
      <c r="H239" s="1">
        <v>62</v>
      </c>
      <c r="I239" s="1">
        <v>96.04</v>
      </c>
      <c r="J239" s="1">
        <v>1.1599999999999999</v>
      </c>
      <c r="K239" s="8"/>
      <c r="L239" s="1">
        <v>208</v>
      </c>
      <c r="M239" s="1">
        <v>3</v>
      </c>
      <c r="N239" s="1">
        <v>2</v>
      </c>
      <c r="O239" s="1">
        <v>4</v>
      </c>
      <c r="P239" s="1">
        <v>3</v>
      </c>
      <c r="Q239" s="1">
        <v>4</v>
      </c>
      <c r="R239" s="1">
        <v>43</v>
      </c>
      <c r="S239" s="1">
        <v>55</v>
      </c>
      <c r="T239" s="8"/>
      <c r="U239" s="1">
        <v>32</v>
      </c>
      <c r="V239" s="1">
        <v>128</v>
      </c>
      <c r="W239" s="1">
        <v>16</v>
      </c>
      <c r="X239" s="1">
        <v>32</v>
      </c>
      <c r="Y239" s="1">
        <v>32</v>
      </c>
      <c r="Z239" s="1">
        <v>8</v>
      </c>
      <c r="AA239" s="1">
        <v>16</v>
      </c>
      <c r="AB239" s="1">
        <v>4</v>
      </c>
      <c r="AC239" s="1">
        <v>8</v>
      </c>
      <c r="AD239" s="1">
        <v>0.5</v>
      </c>
      <c r="AE239" s="1">
        <v>128</v>
      </c>
      <c r="AF239" s="1">
        <v>64</v>
      </c>
      <c r="AG239" s="1">
        <v>4</v>
      </c>
      <c r="AH239" s="1">
        <v>64</v>
      </c>
      <c r="AI239" s="1">
        <v>16</v>
      </c>
      <c r="AJ239" s="1">
        <v>16</v>
      </c>
      <c r="AK239" s="1" t="s">
        <v>732</v>
      </c>
      <c r="AL239" s="1" t="s">
        <v>732</v>
      </c>
      <c r="AM239" s="1">
        <v>16</v>
      </c>
      <c r="AN239" s="1">
        <v>4</v>
      </c>
      <c r="AP239">
        <v>0</v>
      </c>
      <c r="AQ239">
        <v>1</v>
      </c>
      <c r="AR239">
        <v>1</v>
      </c>
      <c r="AS239">
        <v>0</v>
      </c>
      <c r="AT239">
        <v>0</v>
      </c>
      <c r="AU239">
        <v>1</v>
      </c>
      <c r="AV239">
        <v>1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2</v>
      </c>
      <c r="BC239">
        <v>1</v>
      </c>
      <c r="BD239">
        <v>0</v>
      </c>
      <c r="BE239">
        <v>1</v>
      </c>
      <c r="BF239">
        <v>0</v>
      </c>
      <c r="BG239">
        <v>2</v>
      </c>
      <c r="BH239">
        <v>1</v>
      </c>
      <c r="BI239">
        <v>0</v>
      </c>
      <c r="BJ239">
        <v>0</v>
      </c>
      <c r="BK239">
        <v>0</v>
      </c>
      <c r="BL239">
        <v>0</v>
      </c>
      <c r="BM239">
        <v>1</v>
      </c>
      <c r="BO239" s="14">
        <v>1</v>
      </c>
      <c r="BP239" s="1">
        <v>0</v>
      </c>
      <c r="BQ239" s="1">
        <v>1</v>
      </c>
      <c r="BR239" s="1">
        <v>0</v>
      </c>
      <c r="BS239" s="15">
        <v>0</v>
      </c>
      <c r="BU239" t="s">
        <v>464</v>
      </c>
      <c r="BV239" s="5" t="s">
        <v>603</v>
      </c>
    </row>
    <row r="240" spans="1:74" x14ac:dyDescent="0.25">
      <c r="A240" s="1" t="s">
        <v>233</v>
      </c>
      <c r="B240" s="1" t="s">
        <v>1129</v>
      </c>
      <c r="C240" s="1" t="s">
        <v>738</v>
      </c>
      <c r="D240" s="1" t="s">
        <v>759</v>
      </c>
      <c r="E240" s="30" t="s">
        <v>750</v>
      </c>
      <c r="F240" s="1" t="s">
        <v>888</v>
      </c>
      <c r="G240" t="s">
        <v>1355</v>
      </c>
      <c r="H240" s="1">
        <v>262</v>
      </c>
      <c r="I240" s="1">
        <v>99</v>
      </c>
      <c r="J240" s="1">
        <v>0.11</v>
      </c>
      <c r="K240" s="8"/>
      <c r="L240" s="1">
        <v>77</v>
      </c>
      <c r="M240" s="1">
        <v>24</v>
      </c>
      <c r="N240" s="1">
        <v>1</v>
      </c>
      <c r="O240" s="1">
        <v>2</v>
      </c>
      <c r="P240" s="1">
        <v>54</v>
      </c>
      <c r="Q240" s="1">
        <v>2</v>
      </c>
      <c r="R240" s="1">
        <v>24</v>
      </c>
      <c r="S240" s="1">
        <v>6</v>
      </c>
      <c r="T240" s="8"/>
      <c r="U240" s="1">
        <v>32</v>
      </c>
      <c r="V240" s="1">
        <v>512</v>
      </c>
      <c r="W240" s="1">
        <v>32</v>
      </c>
      <c r="X240" s="1">
        <v>32</v>
      </c>
      <c r="Y240" s="1">
        <v>1</v>
      </c>
      <c r="Z240" s="1">
        <v>4</v>
      </c>
      <c r="AA240" s="1">
        <v>2</v>
      </c>
      <c r="AB240" s="1">
        <v>1</v>
      </c>
      <c r="AC240" s="1">
        <v>2</v>
      </c>
      <c r="AD240" s="1" t="s">
        <v>731</v>
      </c>
      <c r="AE240" s="1">
        <v>0.5</v>
      </c>
      <c r="AF240" s="1" t="s">
        <v>731</v>
      </c>
      <c r="AG240" s="1">
        <v>2</v>
      </c>
      <c r="AH240" s="1">
        <v>16</v>
      </c>
      <c r="AI240" s="1">
        <v>8</v>
      </c>
      <c r="AJ240" s="1">
        <v>32</v>
      </c>
      <c r="AK240" s="1">
        <v>512</v>
      </c>
      <c r="AL240" s="1" t="s">
        <v>732</v>
      </c>
      <c r="AM240" s="1">
        <v>8</v>
      </c>
      <c r="AN240" s="1">
        <v>1</v>
      </c>
      <c r="AP240">
        <v>0</v>
      </c>
      <c r="AQ240">
        <v>1</v>
      </c>
      <c r="AR240">
        <v>1</v>
      </c>
      <c r="AS240">
        <v>0</v>
      </c>
      <c r="AT240">
        <v>0</v>
      </c>
      <c r="AU240">
        <v>0</v>
      </c>
      <c r="AV240">
        <v>1</v>
      </c>
      <c r="AW240">
        <v>0</v>
      </c>
      <c r="AX240">
        <v>0</v>
      </c>
      <c r="AY240">
        <v>0</v>
      </c>
      <c r="AZ240">
        <v>1</v>
      </c>
      <c r="BA240">
        <v>0</v>
      </c>
      <c r="BB240">
        <v>1</v>
      </c>
      <c r="BC240">
        <v>0</v>
      </c>
      <c r="BD240">
        <v>0</v>
      </c>
      <c r="BE240">
        <v>0</v>
      </c>
      <c r="BF240">
        <v>0</v>
      </c>
      <c r="BG240">
        <v>1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O240" s="14">
        <v>0</v>
      </c>
      <c r="BP240" s="1">
        <v>1</v>
      </c>
      <c r="BQ240" s="1">
        <v>0</v>
      </c>
      <c r="BR240" s="1">
        <v>0</v>
      </c>
      <c r="BS240" s="15">
        <v>0</v>
      </c>
      <c r="BU240" t="s">
        <v>548</v>
      </c>
      <c r="BV240" s="5" t="s">
        <v>619</v>
      </c>
    </row>
    <row r="241" spans="1:74" x14ac:dyDescent="0.25">
      <c r="A241" s="1" t="s">
        <v>234</v>
      </c>
      <c r="B241" s="1" t="s">
        <v>1130</v>
      </c>
      <c r="C241" s="1" t="s">
        <v>738</v>
      </c>
      <c r="D241" s="1" t="s">
        <v>759</v>
      </c>
      <c r="E241" s="30" t="s">
        <v>750</v>
      </c>
      <c r="F241" s="1" t="s">
        <v>888</v>
      </c>
      <c r="G241" t="s">
        <v>1348</v>
      </c>
      <c r="H241" s="1">
        <v>216</v>
      </c>
      <c r="I241" s="1">
        <v>98.61</v>
      </c>
      <c r="J241" s="1">
        <v>7.0000000000000007E-2</v>
      </c>
      <c r="K241" s="8"/>
      <c r="L241" s="1">
        <v>209</v>
      </c>
      <c r="M241" s="1">
        <v>2</v>
      </c>
      <c r="N241" s="1">
        <v>15</v>
      </c>
      <c r="O241" s="1">
        <v>1</v>
      </c>
      <c r="P241" s="1">
        <v>1</v>
      </c>
      <c r="Q241" s="1">
        <v>54</v>
      </c>
      <c r="R241" s="1">
        <v>2</v>
      </c>
      <c r="S241" s="1">
        <v>3</v>
      </c>
      <c r="T241" s="8"/>
      <c r="U241" s="1">
        <v>16</v>
      </c>
      <c r="V241" s="1">
        <v>128</v>
      </c>
      <c r="W241" s="1">
        <v>32</v>
      </c>
      <c r="X241" s="1">
        <v>32</v>
      </c>
      <c r="Y241" s="1">
        <v>1</v>
      </c>
      <c r="Z241" s="1" t="s">
        <v>731</v>
      </c>
      <c r="AA241" s="1">
        <v>4</v>
      </c>
      <c r="AB241" s="1" t="s">
        <v>731</v>
      </c>
      <c r="AC241" s="1">
        <v>4</v>
      </c>
      <c r="AD241" s="1" t="s">
        <v>731</v>
      </c>
      <c r="AE241" s="1">
        <v>0.5</v>
      </c>
      <c r="AF241" s="1">
        <v>8</v>
      </c>
      <c r="AG241" s="1">
        <v>2</v>
      </c>
      <c r="AH241" s="1">
        <v>32</v>
      </c>
      <c r="AI241" s="1">
        <v>64</v>
      </c>
      <c r="AJ241" s="1" t="s">
        <v>731</v>
      </c>
      <c r="AK241" s="1">
        <v>512</v>
      </c>
      <c r="AL241" s="1" t="s">
        <v>732</v>
      </c>
      <c r="AM241" s="1">
        <v>16</v>
      </c>
      <c r="AN241" s="1">
        <v>8</v>
      </c>
      <c r="AP241">
        <v>0</v>
      </c>
      <c r="AQ241">
        <v>1</v>
      </c>
      <c r="AR241">
        <v>1</v>
      </c>
      <c r="AS241">
        <v>0</v>
      </c>
      <c r="AT241">
        <v>1</v>
      </c>
      <c r="AU241">
        <v>0</v>
      </c>
      <c r="AV241">
        <v>2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1</v>
      </c>
      <c r="BC241">
        <v>1</v>
      </c>
      <c r="BD241">
        <v>0</v>
      </c>
      <c r="BE241">
        <v>0</v>
      </c>
      <c r="BF241">
        <v>0</v>
      </c>
      <c r="BG241">
        <v>1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2</v>
      </c>
      <c r="BO241" s="14">
        <v>1</v>
      </c>
      <c r="BP241" s="1">
        <v>0</v>
      </c>
      <c r="BQ241" s="1">
        <v>0</v>
      </c>
      <c r="BR241" s="1">
        <v>0</v>
      </c>
      <c r="BS241" s="15">
        <v>0</v>
      </c>
      <c r="BU241" t="s">
        <v>549</v>
      </c>
      <c r="BV241" s="5" t="s">
        <v>605</v>
      </c>
    </row>
    <row r="242" spans="1:74" x14ac:dyDescent="0.25">
      <c r="A242" s="1" t="s">
        <v>235</v>
      </c>
      <c r="B242" s="1" t="s">
        <v>1131</v>
      </c>
      <c r="C242" s="1" t="s">
        <v>738</v>
      </c>
      <c r="D242" s="1" t="s">
        <v>759</v>
      </c>
      <c r="E242" s="30" t="s">
        <v>750</v>
      </c>
      <c r="F242" s="1" t="s">
        <v>888</v>
      </c>
      <c r="G242" t="s">
        <v>1362</v>
      </c>
      <c r="H242" s="1">
        <v>70</v>
      </c>
      <c r="I242" s="1">
        <v>96.54</v>
      </c>
      <c r="J242" s="1">
        <v>1.85</v>
      </c>
      <c r="K242" s="8"/>
      <c r="L242" s="1">
        <v>20</v>
      </c>
      <c r="M242" s="1">
        <v>3</v>
      </c>
      <c r="N242" s="1">
        <v>2</v>
      </c>
      <c r="O242" s="1">
        <v>3</v>
      </c>
      <c r="P242" s="1">
        <v>3</v>
      </c>
      <c r="Q242" s="1">
        <v>4</v>
      </c>
      <c r="R242" s="1">
        <v>7</v>
      </c>
      <c r="S242" s="1">
        <v>9</v>
      </c>
      <c r="T242" s="8"/>
      <c r="U242" s="1">
        <v>64</v>
      </c>
      <c r="V242" s="1">
        <v>256</v>
      </c>
      <c r="W242" s="1">
        <v>32</v>
      </c>
      <c r="X242" s="1">
        <v>16</v>
      </c>
      <c r="Y242" s="1">
        <v>8</v>
      </c>
      <c r="Z242" s="1">
        <v>8</v>
      </c>
      <c r="AA242" s="1">
        <v>2</v>
      </c>
      <c r="AB242" s="1">
        <v>1</v>
      </c>
      <c r="AC242" s="1">
        <v>2</v>
      </c>
      <c r="AD242" s="1" t="s">
        <v>731</v>
      </c>
      <c r="AE242" s="1">
        <v>32</v>
      </c>
      <c r="AF242" s="1">
        <v>64</v>
      </c>
      <c r="AG242" s="1">
        <v>16</v>
      </c>
      <c r="AH242" s="1">
        <v>64</v>
      </c>
      <c r="AI242" s="1">
        <v>8</v>
      </c>
      <c r="AJ242" s="1">
        <v>64</v>
      </c>
      <c r="AK242" s="1">
        <v>512</v>
      </c>
      <c r="AL242" s="1" t="s">
        <v>732</v>
      </c>
      <c r="AM242" s="1">
        <v>16</v>
      </c>
      <c r="AN242" s="1">
        <v>4</v>
      </c>
      <c r="AP242">
        <v>0</v>
      </c>
      <c r="AQ242">
        <v>1</v>
      </c>
      <c r="AR242">
        <v>1</v>
      </c>
      <c r="AS242">
        <v>0</v>
      </c>
      <c r="AT242">
        <v>0</v>
      </c>
      <c r="AU242">
        <v>1</v>
      </c>
      <c r="AV242">
        <v>1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1</v>
      </c>
      <c r="BD242">
        <v>0</v>
      </c>
      <c r="BE242">
        <v>1</v>
      </c>
      <c r="BF242">
        <v>0</v>
      </c>
      <c r="BG242">
        <v>2</v>
      </c>
      <c r="BH242">
        <v>1</v>
      </c>
      <c r="BI242">
        <v>0</v>
      </c>
      <c r="BJ242">
        <v>0</v>
      </c>
      <c r="BK242">
        <v>1</v>
      </c>
      <c r="BL242">
        <v>0</v>
      </c>
      <c r="BM242">
        <v>1</v>
      </c>
      <c r="BO242" s="14">
        <v>1</v>
      </c>
      <c r="BP242" s="1">
        <v>1</v>
      </c>
      <c r="BQ242" s="1">
        <v>0</v>
      </c>
      <c r="BR242" s="1">
        <v>0</v>
      </c>
      <c r="BS242" s="15">
        <v>0</v>
      </c>
      <c r="BU242" t="s">
        <v>1376</v>
      </c>
      <c r="BV242" s="5" t="s">
        <v>617</v>
      </c>
    </row>
    <row r="243" spans="1:74" x14ac:dyDescent="0.25">
      <c r="A243" s="1" t="s">
        <v>236</v>
      </c>
      <c r="B243" s="1" t="s">
        <v>1132</v>
      </c>
      <c r="C243" s="1" t="s">
        <v>738</v>
      </c>
      <c r="D243" s="1" t="s">
        <v>759</v>
      </c>
      <c r="E243" s="30" t="s">
        <v>750</v>
      </c>
      <c r="F243" s="1" t="s">
        <v>888</v>
      </c>
      <c r="G243" t="s">
        <v>1355</v>
      </c>
      <c r="H243" s="1">
        <v>244</v>
      </c>
      <c r="I243" s="1">
        <v>98.92</v>
      </c>
      <c r="J243" s="1">
        <v>1.58</v>
      </c>
      <c r="K243" s="8"/>
      <c r="L243" s="1">
        <v>210</v>
      </c>
      <c r="M243" s="1">
        <v>24</v>
      </c>
      <c r="N243" s="1">
        <v>1</v>
      </c>
      <c r="O243" s="1">
        <v>37</v>
      </c>
      <c r="P243" s="1">
        <v>54</v>
      </c>
      <c r="Q243" s="1">
        <v>2</v>
      </c>
      <c r="R243" s="1">
        <v>40</v>
      </c>
      <c r="S243" s="1">
        <v>8</v>
      </c>
      <c r="T243" s="8"/>
      <c r="U243" s="1">
        <v>16</v>
      </c>
      <c r="V243" s="1">
        <v>256</v>
      </c>
      <c r="W243" s="1">
        <v>64</v>
      </c>
      <c r="X243" s="1">
        <v>32</v>
      </c>
      <c r="Y243" s="1">
        <v>32</v>
      </c>
      <c r="Z243" s="1">
        <v>32</v>
      </c>
      <c r="AA243" s="1" t="s">
        <v>731</v>
      </c>
      <c r="AB243" s="1">
        <v>4</v>
      </c>
      <c r="AC243" s="1" t="s">
        <v>731</v>
      </c>
      <c r="AD243" s="1">
        <v>0.5</v>
      </c>
      <c r="AE243" s="1">
        <v>128</v>
      </c>
      <c r="AF243" s="1">
        <v>64</v>
      </c>
      <c r="AG243" s="1">
        <v>1</v>
      </c>
      <c r="AH243" s="1">
        <v>32</v>
      </c>
      <c r="AI243" s="1">
        <v>8</v>
      </c>
      <c r="AJ243" s="1" t="s">
        <v>731</v>
      </c>
      <c r="AK243" s="1">
        <v>256</v>
      </c>
      <c r="AL243" s="1">
        <v>512</v>
      </c>
      <c r="AM243" s="1">
        <v>8</v>
      </c>
      <c r="AN243" s="1">
        <v>2</v>
      </c>
      <c r="AP243">
        <v>1</v>
      </c>
      <c r="AQ243">
        <v>1</v>
      </c>
      <c r="AR243">
        <v>1</v>
      </c>
      <c r="AS243">
        <v>0</v>
      </c>
      <c r="AT243">
        <v>1</v>
      </c>
      <c r="AU243">
        <v>1</v>
      </c>
      <c r="AV243">
        <v>1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1</v>
      </c>
      <c r="BC243">
        <v>1</v>
      </c>
      <c r="BD243">
        <v>0</v>
      </c>
      <c r="BE243">
        <v>1</v>
      </c>
      <c r="BF243">
        <v>0</v>
      </c>
      <c r="BG243">
        <v>1</v>
      </c>
      <c r="BH243">
        <v>1</v>
      </c>
      <c r="BI243">
        <v>0</v>
      </c>
      <c r="BJ243">
        <v>0</v>
      </c>
      <c r="BK243">
        <v>0</v>
      </c>
      <c r="BL243">
        <v>0</v>
      </c>
      <c r="BM243">
        <v>2</v>
      </c>
      <c r="BO243" s="14">
        <v>0</v>
      </c>
      <c r="BP243" s="1">
        <v>0</v>
      </c>
      <c r="BQ243" s="1">
        <v>1</v>
      </c>
      <c r="BR243" s="1">
        <v>0</v>
      </c>
      <c r="BS243" s="15">
        <v>0</v>
      </c>
      <c r="BU243" t="s">
        <v>457</v>
      </c>
      <c r="BV243" s="5" t="s">
        <v>605</v>
      </c>
    </row>
    <row r="244" spans="1:74" x14ac:dyDescent="0.25">
      <c r="A244" s="1" t="s">
        <v>237</v>
      </c>
      <c r="B244" s="1" t="s">
        <v>1133</v>
      </c>
      <c r="C244" s="1" t="s">
        <v>738</v>
      </c>
      <c r="D244" s="1" t="s">
        <v>759</v>
      </c>
      <c r="E244" s="30" t="s">
        <v>750</v>
      </c>
      <c r="F244" s="1" t="s">
        <v>888</v>
      </c>
      <c r="G244" t="s">
        <v>1362</v>
      </c>
      <c r="H244" s="1">
        <v>63</v>
      </c>
      <c r="I244" s="1">
        <v>95.32</v>
      </c>
      <c r="J244" s="1">
        <v>1.22</v>
      </c>
      <c r="K244" s="8"/>
      <c r="L244" s="1">
        <v>211</v>
      </c>
      <c r="M244" s="1">
        <v>3</v>
      </c>
      <c r="N244" s="1">
        <v>2</v>
      </c>
      <c r="O244" s="1">
        <v>4</v>
      </c>
      <c r="P244" s="1">
        <v>3</v>
      </c>
      <c r="Q244" s="1">
        <v>4</v>
      </c>
      <c r="R244" s="1">
        <v>22</v>
      </c>
      <c r="S244" s="1">
        <v>10</v>
      </c>
      <c r="T244" s="8"/>
      <c r="U244" s="1">
        <v>64</v>
      </c>
      <c r="V244" s="1">
        <v>512</v>
      </c>
      <c r="W244" s="1">
        <v>64</v>
      </c>
      <c r="X244" s="1">
        <v>16</v>
      </c>
      <c r="Y244" s="1">
        <v>32</v>
      </c>
      <c r="Z244" s="1">
        <v>32</v>
      </c>
      <c r="AA244" s="1">
        <v>64</v>
      </c>
      <c r="AB244" s="1">
        <v>8</v>
      </c>
      <c r="AC244" s="1">
        <v>32</v>
      </c>
      <c r="AD244" s="1">
        <v>2</v>
      </c>
      <c r="AE244" s="1" t="s">
        <v>732</v>
      </c>
      <c r="AF244" s="1">
        <v>128</v>
      </c>
      <c r="AG244" s="1">
        <v>32</v>
      </c>
      <c r="AH244" s="1">
        <v>64</v>
      </c>
      <c r="AI244" s="1">
        <v>32</v>
      </c>
      <c r="AJ244" s="1">
        <v>64</v>
      </c>
      <c r="AK244" s="1">
        <v>512</v>
      </c>
      <c r="AL244" s="1" t="s">
        <v>732</v>
      </c>
      <c r="AM244" s="1">
        <v>16</v>
      </c>
      <c r="AN244" s="1">
        <v>4</v>
      </c>
      <c r="AP244">
        <v>0</v>
      </c>
      <c r="AQ244">
        <v>1</v>
      </c>
      <c r="AR244">
        <v>1</v>
      </c>
      <c r="AS244">
        <v>0</v>
      </c>
      <c r="AT244">
        <v>0</v>
      </c>
      <c r="AU244">
        <v>1</v>
      </c>
      <c r="AV244">
        <v>2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3</v>
      </c>
      <c r="BC244">
        <v>1</v>
      </c>
      <c r="BD244">
        <v>1</v>
      </c>
      <c r="BE244">
        <v>0</v>
      </c>
      <c r="BF244">
        <v>0</v>
      </c>
      <c r="BG244">
        <v>2</v>
      </c>
      <c r="BH244">
        <v>1</v>
      </c>
      <c r="BI244">
        <v>0</v>
      </c>
      <c r="BJ244">
        <v>0</v>
      </c>
      <c r="BK244">
        <v>2</v>
      </c>
      <c r="BL244">
        <v>0</v>
      </c>
      <c r="BM244">
        <v>1</v>
      </c>
      <c r="BO244" s="14">
        <v>1</v>
      </c>
      <c r="BP244" s="1">
        <v>1</v>
      </c>
      <c r="BQ244" s="1">
        <v>0</v>
      </c>
      <c r="BR244" s="1">
        <v>0</v>
      </c>
      <c r="BS244" s="15">
        <v>0</v>
      </c>
      <c r="BU244" t="s">
        <v>539</v>
      </c>
      <c r="BV244" s="5" t="s">
        <v>617</v>
      </c>
    </row>
    <row r="245" spans="1:74" x14ac:dyDescent="0.25">
      <c r="A245" s="1" t="s">
        <v>238</v>
      </c>
      <c r="B245" s="1" t="s">
        <v>1134</v>
      </c>
      <c r="C245" s="1" t="s">
        <v>738</v>
      </c>
      <c r="D245" s="1" t="s">
        <v>759</v>
      </c>
      <c r="E245" s="30" t="s">
        <v>750</v>
      </c>
      <c r="F245" s="1" t="s">
        <v>888</v>
      </c>
      <c r="G245" t="s">
        <v>1348</v>
      </c>
      <c r="H245" s="1">
        <v>216</v>
      </c>
      <c r="I245" s="1">
        <v>98.58</v>
      </c>
      <c r="J245" s="1">
        <v>7.0000000000000007E-2</v>
      </c>
      <c r="K245" s="8"/>
      <c r="L245" s="1">
        <v>209</v>
      </c>
      <c r="M245" s="1">
        <v>2</v>
      </c>
      <c r="N245" s="1">
        <v>15</v>
      </c>
      <c r="O245" s="1">
        <v>1</v>
      </c>
      <c r="P245" s="1">
        <v>1</v>
      </c>
      <c r="Q245" s="1">
        <v>54</v>
      </c>
      <c r="R245" s="1">
        <v>2</v>
      </c>
      <c r="S245" s="1">
        <v>3</v>
      </c>
      <c r="T245" s="8"/>
      <c r="U245" s="1">
        <v>32</v>
      </c>
      <c r="V245" s="1">
        <v>128</v>
      </c>
      <c r="W245" s="1">
        <v>32</v>
      </c>
      <c r="X245" s="1">
        <v>16</v>
      </c>
      <c r="Y245" s="1">
        <v>32</v>
      </c>
      <c r="Z245" s="1" t="s">
        <v>731</v>
      </c>
      <c r="AA245" s="1">
        <v>2</v>
      </c>
      <c r="AB245" s="1" t="s">
        <v>731</v>
      </c>
      <c r="AC245" s="1">
        <v>2</v>
      </c>
      <c r="AD245" s="1" t="s">
        <v>731</v>
      </c>
      <c r="AE245" s="1">
        <v>1</v>
      </c>
      <c r="AF245" s="1">
        <v>8</v>
      </c>
      <c r="AG245" s="1">
        <v>4</v>
      </c>
      <c r="AH245" s="1">
        <v>64</v>
      </c>
      <c r="AI245" s="1">
        <v>32</v>
      </c>
      <c r="AJ245" s="1" t="s">
        <v>731</v>
      </c>
      <c r="AK245" s="1">
        <v>512</v>
      </c>
      <c r="AL245" s="1">
        <v>256</v>
      </c>
      <c r="AM245" s="1">
        <v>16</v>
      </c>
      <c r="AN245" s="1">
        <v>4</v>
      </c>
      <c r="AP245">
        <v>0</v>
      </c>
      <c r="AQ245">
        <v>1</v>
      </c>
      <c r="AR245">
        <v>1</v>
      </c>
      <c r="AS245">
        <v>0</v>
      </c>
      <c r="AT245">
        <v>1</v>
      </c>
      <c r="AU245">
        <v>0</v>
      </c>
      <c r="AV245">
        <v>2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1</v>
      </c>
      <c r="BC245">
        <v>1</v>
      </c>
      <c r="BD245">
        <v>0</v>
      </c>
      <c r="BE245">
        <v>0</v>
      </c>
      <c r="BF245">
        <v>0</v>
      </c>
      <c r="BG245">
        <v>1</v>
      </c>
      <c r="BH245">
        <v>0</v>
      </c>
      <c r="BI245">
        <v>0</v>
      </c>
      <c r="BJ245">
        <v>0</v>
      </c>
      <c r="BK245">
        <v>0</v>
      </c>
      <c r="BL245">
        <v>1</v>
      </c>
      <c r="BM245">
        <v>0</v>
      </c>
      <c r="BO245" s="14">
        <v>1</v>
      </c>
      <c r="BP245" s="1">
        <v>0</v>
      </c>
      <c r="BQ245" s="1">
        <v>0</v>
      </c>
      <c r="BR245" s="1">
        <v>0</v>
      </c>
      <c r="BS245" s="15">
        <v>0</v>
      </c>
      <c r="BU245" t="s">
        <v>550</v>
      </c>
      <c r="BV245" s="5" t="s">
        <v>620</v>
      </c>
    </row>
    <row r="246" spans="1:74" x14ac:dyDescent="0.25">
      <c r="A246" s="1" t="s">
        <v>239</v>
      </c>
      <c r="B246" s="1" t="s">
        <v>1135</v>
      </c>
      <c r="C246" s="1" t="s">
        <v>738</v>
      </c>
      <c r="D246" s="1" t="s">
        <v>759</v>
      </c>
      <c r="E246" s="30" t="s">
        <v>784</v>
      </c>
      <c r="F246" s="1" t="s">
        <v>888</v>
      </c>
      <c r="G246" t="s">
        <v>1362</v>
      </c>
      <c r="H246" s="1">
        <v>64</v>
      </c>
      <c r="I246" s="1">
        <v>96.06</v>
      </c>
      <c r="J246" s="1">
        <v>1.41</v>
      </c>
      <c r="K246" s="8"/>
      <c r="L246" s="1">
        <v>213</v>
      </c>
      <c r="M246" s="1">
        <v>3</v>
      </c>
      <c r="N246" s="1">
        <v>2</v>
      </c>
      <c r="O246" s="1">
        <v>4</v>
      </c>
      <c r="P246" s="1">
        <v>3</v>
      </c>
      <c r="Q246" s="1">
        <v>4</v>
      </c>
      <c r="R246" s="1">
        <v>24</v>
      </c>
      <c r="S246" s="1">
        <v>10</v>
      </c>
      <c r="T246" s="8"/>
      <c r="U246" s="1">
        <v>32</v>
      </c>
      <c r="V246" s="1">
        <v>128</v>
      </c>
      <c r="W246" s="1">
        <v>32</v>
      </c>
      <c r="X246" s="1">
        <v>32</v>
      </c>
      <c r="Y246" s="1">
        <v>16</v>
      </c>
      <c r="Z246" s="1">
        <v>32</v>
      </c>
      <c r="AA246" s="1">
        <v>32</v>
      </c>
      <c r="AB246" s="1">
        <v>16</v>
      </c>
      <c r="AC246" s="1">
        <v>16</v>
      </c>
      <c r="AD246" s="1">
        <v>1</v>
      </c>
      <c r="AE246" s="1">
        <v>128</v>
      </c>
      <c r="AF246" s="1">
        <v>64</v>
      </c>
      <c r="AG246" s="1">
        <v>16</v>
      </c>
      <c r="AH246" s="1">
        <v>64</v>
      </c>
      <c r="AI246" s="1">
        <v>8</v>
      </c>
      <c r="AJ246" s="1">
        <v>8</v>
      </c>
      <c r="AK246" s="1" t="s">
        <v>732</v>
      </c>
      <c r="AL246" s="1" t="s">
        <v>732</v>
      </c>
      <c r="AM246" s="1">
        <v>32</v>
      </c>
      <c r="AN246" s="1">
        <v>8</v>
      </c>
      <c r="AP246">
        <v>0</v>
      </c>
      <c r="AQ246">
        <v>1</v>
      </c>
      <c r="AR246">
        <v>1</v>
      </c>
      <c r="AS246">
        <v>0</v>
      </c>
      <c r="AT246">
        <v>0</v>
      </c>
      <c r="AU246">
        <v>1</v>
      </c>
      <c r="AV246">
        <v>3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1</v>
      </c>
      <c r="BC246">
        <v>1</v>
      </c>
      <c r="BD246">
        <v>0</v>
      </c>
      <c r="BE246">
        <v>0</v>
      </c>
      <c r="BF246">
        <v>0</v>
      </c>
      <c r="BG246">
        <v>2</v>
      </c>
      <c r="BH246">
        <v>1</v>
      </c>
      <c r="BI246">
        <v>1</v>
      </c>
      <c r="BJ246">
        <v>0</v>
      </c>
      <c r="BK246">
        <v>2</v>
      </c>
      <c r="BL246">
        <v>0</v>
      </c>
      <c r="BM246">
        <v>1</v>
      </c>
      <c r="BO246" s="14">
        <v>1</v>
      </c>
      <c r="BP246" s="1">
        <v>1</v>
      </c>
      <c r="BQ246" s="1">
        <v>0</v>
      </c>
      <c r="BR246" s="1">
        <v>0</v>
      </c>
      <c r="BS246" s="15">
        <v>0</v>
      </c>
      <c r="BU246" t="s">
        <v>539</v>
      </c>
      <c r="BV246" s="5" t="s">
        <v>617</v>
      </c>
    </row>
    <row r="247" spans="1:74" x14ac:dyDescent="0.25">
      <c r="A247" s="1" t="s">
        <v>240</v>
      </c>
      <c r="B247" s="1" t="s">
        <v>1136</v>
      </c>
      <c r="C247" s="1" t="s">
        <v>738</v>
      </c>
      <c r="D247" s="1" t="s">
        <v>755</v>
      </c>
      <c r="E247" s="30" t="s">
        <v>785</v>
      </c>
      <c r="F247" s="1" t="s">
        <v>888</v>
      </c>
      <c r="G247" t="s">
        <v>1350</v>
      </c>
      <c r="H247" s="1">
        <v>49</v>
      </c>
      <c r="I247" s="1">
        <v>92.29</v>
      </c>
      <c r="J247" s="1">
        <v>2.61</v>
      </c>
      <c r="K247" s="8"/>
      <c r="L247" s="1">
        <v>214</v>
      </c>
      <c r="M247" s="1">
        <v>5</v>
      </c>
      <c r="N247" s="1">
        <v>29</v>
      </c>
      <c r="O247" s="1">
        <v>24</v>
      </c>
      <c r="P247" s="1">
        <v>5</v>
      </c>
      <c r="Q247" s="1">
        <v>29</v>
      </c>
      <c r="R247" s="1">
        <v>30</v>
      </c>
      <c r="S247" s="1">
        <v>18</v>
      </c>
      <c r="T247" s="8"/>
      <c r="U247" s="1">
        <v>32</v>
      </c>
      <c r="V247" s="1">
        <v>128</v>
      </c>
      <c r="W247" s="1">
        <v>32</v>
      </c>
      <c r="X247" s="1">
        <v>4</v>
      </c>
      <c r="Y247" s="1">
        <v>4</v>
      </c>
      <c r="Z247" s="1" t="s">
        <v>731</v>
      </c>
      <c r="AA247" s="1">
        <v>1</v>
      </c>
      <c r="AB247" s="1" t="s">
        <v>731</v>
      </c>
      <c r="AC247" s="1">
        <v>1</v>
      </c>
      <c r="AD247" s="1" t="s">
        <v>731</v>
      </c>
      <c r="AE247" s="1" t="s">
        <v>731</v>
      </c>
      <c r="AF247" s="1" t="s">
        <v>731</v>
      </c>
      <c r="AG247" s="1">
        <v>2</v>
      </c>
      <c r="AH247" s="1">
        <v>32</v>
      </c>
      <c r="AI247" s="1">
        <v>16</v>
      </c>
      <c r="AJ247" s="1" t="s">
        <v>731</v>
      </c>
      <c r="AK247" s="1">
        <v>512</v>
      </c>
      <c r="AL247" s="1">
        <v>128</v>
      </c>
      <c r="AM247" s="1">
        <v>16</v>
      </c>
      <c r="AN247" s="1">
        <v>2</v>
      </c>
      <c r="AP247">
        <v>0</v>
      </c>
      <c r="AQ247">
        <v>1</v>
      </c>
      <c r="AR247">
        <v>1</v>
      </c>
      <c r="AS247">
        <v>0</v>
      </c>
      <c r="AT247">
        <v>0</v>
      </c>
      <c r="AU247">
        <v>0</v>
      </c>
      <c r="AV247">
        <v>1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1</v>
      </c>
      <c r="BL247">
        <v>0</v>
      </c>
      <c r="BM247">
        <v>0</v>
      </c>
      <c r="BO247" s="14">
        <v>1</v>
      </c>
      <c r="BP247" s="1">
        <v>0</v>
      </c>
      <c r="BQ247" s="1">
        <v>0</v>
      </c>
      <c r="BR247" s="1">
        <v>0</v>
      </c>
      <c r="BS247" s="15">
        <v>0</v>
      </c>
      <c r="BU247" t="s">
        <v>543</v>
      </c>
      <c r="BV247" s="5" t="s">
        <v>623</v>
      </c>
    </row>
    <row r="248" spans="1:74" x14ac:dyDescent="0.25">
      <c r="A248" s="1" t="s">
        <v>241</v>
      </c>
      <c r="B248" s="1" t="s">
        <v>1137</v>
      </c>
      <c r="C248" s="1" t="s">
        <v>738</v>
      </c>
      <c r="D248" s="1" t="s">
        <v>759</v>
      </c>
      <c r="E248" s="30" t="s">
        <v>786</v>
      </c>
      <c r="F248" s="1" t="s">
        <v>888</v>
      </c>
      <c r="G248" t="s">
        <v>1357</v>
      </c>
      <c r="H248" s="1">
        <v>219</v>
      </c>
      <c r="I248" s="1">
        <v>98.98</v>
      </c>
      <c r="J248" s="1">
        <v>0.08</v>
      </c>
      <c r="K248" s="8"/>
      <c r="L248" s="1">
        <v>215</v>
      </c>
      <c r="M248" s="1">
        <v>2</v>
      </c>
      <c r="N248" s="1">
        <v>1</v>
      </c>
      <c r="O248" s="1">
        <v>1</v>
      </c>
      <c r="P248" s="1">
        <v>1</v>
      </c>
      <c r="Q248" s="1">
        <v>1</v>
      </c>
      <c r="R248" s="1">
        <v>24</v>
      </c>
      <c r="S248" s="1">
        <v>11</v>
      </c>
      <c r="T248" s="8"/>
      <c r="U248" s="1">
        <v>64</v>
      </c>
      <c r="V248" s="1">
        <v>256</v>
      </c>
      <c r="W248" s="1">
        <v>64</v>
      </c>
      <c r="X248" s="1">
        <v>4</v>
      </c>
      <c r="Y248" s="1">
        <v>2</v>
      </c>
      <c r="Z248" s="1">
        <v>8</v>
      </c>
      <c r="AA248" s="1">
        <v>64</v>
      </c>
      <c r="AB248" s="1">
        <v>8</v>
      </c>
      <c r="AC248" s="1">
        <v>32</v>
      </c>
      <c r="AD248" s="1" t="s">
        <v>731</v>
      </c>
      <c r="AE248" s="1">
        <v>64</v>
      </c>
      <c r="AF248" s="1">
        <v>32</v>
      </c>
      <c r="AG248" s="1">
        <v>16</v>
      </c>
      <c r="AH248" s="1">
        <v>32</v>
      </c>
      <c r="AI248" s="1">
        <v>16</v>
      </c>
      <c r="AJ248" s="1">
        <v>2</v>
      </c>
      <c r="AK248" s="1">
        <v>512</v>
      </c>
      <c r="AL248" s="1">
        <v>512</v>
      </c>
      <c r="AM248" s="1">
        <v>16</v>
      </c>
      <c r="AN248" s="1">
        <v>2</v>
      </c>
      <c r="AP248">
        <v>0</v>
      </c>
      <c r="AQ248">
        <v>1</v>
      </c>
      <c r="AR248">
        <v>1</v>
      </c>
      <c r="AS248">
        <v>0</v>
      </c>
      <c r="AT248">
        <v>0</v>
      </c>
      <c r="AU248">
        <v>0</v>
      </c>
      <c r="AV248">
        <v>2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1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1</v>
      </c>
      <c r="BL248">
        <v>0</v>
      </c>
      <c r="BM248">
        <v>0</v>
      </c>
      <c r="BO248" s="14">
        <v>1</v>
      </c>
      <c r="BP248" s="1">
        <v>0</v>
      </c>
      <c r="BQ248" s="1">
        <v>1</v>
      </c>
      <c r="BR248" s="1">
        <v>0</v>
      </c>
      <c r="BS248" s="15">
        <v>0</v>
      </c>
      <c r="BU248" t="s">
        <v>551</v>
      </c>
      <c r="BV248" s="5" t="s">
        <v>618</v>
      </c>
    </row>
    <row r="249" spans="1:74" x14ac:dyDescent="0.25">
      <c r="A249" s="1" t="s">
        <v>242</v>
      </c>
      <c r="B249" s="1" t="s">
        <v>1138</v>
      </c>
      <c r="C249" s="1" t="s">
        <v>738</v>
      </c>
      <c r="D249" s="1" t="s">
        <v>759</v>
      </c>
      <c r="E249" s="30" t="s">
        <v>748</v>
      </c>
      <c r="F249" s="1" t="s">
        <v>888</v>
      </c>
      <c r="G249" t="s">
        <v>1348</v>
      </c>
      <c r="H249" s="1">
        <v>84</v>
      </c>
      <c r="I249" s="1">
        <v>99.03</v>
      </c>
      <c r="J249" s="1">
        <v>0.13</v>
      </c>
      <c r="K249" s="8"/>
      <c r="L249" s="1">
        <v>58</v>
      </c>
      <c r="M249" s="1">
        <v>2</v>
      </c>
      <c r="N249" s="1">
        <v>1</v>
      </c>
      <c r="O249" s="1">
        <v>5</v>
      </c>
      <c r="P249" s="1">
        <v>1</v>
      </c>
      <c r="Q249" s="1">
        <v>1</v>
      </c>
      <c r="R249" s="1">
        <v>2</v>
      </c>
      <c r="S249" s="1">
        <v>8</v>
      </c>
      <c r="T249" s="8"/>
      <c r="U249" s="1">
        <v>16</v>
      </c>
      <c r="V249" s="1">
        <v>16</v>
      </c>
      <c r="W249" s="1">
        <v>8</v>
      </c>
      <c r="X249" s="1">
        <v>4</v>
      </c>
      <c r="Y249" s="1">
        <v>8</v>
      </c>
      <c r="Z249" s="1">
        <v>16</v>
      </c>
      <c r="AA249" s="1">
        <v>32</v>
      </c>
      <c r="AB249" s="1">
        <v>8</v>
      </c>
      <c r="AC249" s="1">
        <v>16</v>
      </c>
      <c r="AD249" s="1" t="s">
        <v>731</v>
      </c>
      <c r="AE249" s="1">
        <v>128</v>
      </c>
      <c r="AF249" s="1">
        <v>128</v>
      </c>
      <c r="AG249" s="1">
        <v>8</v>
      </c>
      <c r="AH249" s="1">
        <v>64</v>
      </c>
      <c r="AI249" s="1">
        <v>8</v>
      </c>
      <c r="AJ249" s="1">
        <v>0.5</v>
      </c>
      <c r="AK249" s="1">
        <v>512</v>
      </c>
      <c r="AL249" s="1">
        <v>512</v>
      </c>
      <c r="AM249" s="1">
        <v>32</v>
      </c>
      <c r="AN249" s="1">
        <v>4</v>
      </c>
      <c r="AP249">
        <v>0</v>
      </c>
      <c r="AQ249">
        <v>1</v>
      </c>
      <c r="AR249">
        <v>1</v>
      </c>
      <c r="AS249">
        <v>0</v>
      </c>
      <c r="AT249">
        <v>0</v>
      </c>
      <c r="AU249">
        <v>0</v>
      </c>
      <c r="AV249">
        <v>2</v>
      </c>
      <c r="AW249">
        <v>0</v>
      </c>
      <c r="AX249">
        <v>0</v>
      </c>
      <c r="AY249">
        <v>1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1</v>
      </c>
      <c r="BF249">
        <v>0</v>
      </c>
      <c r="BG249">
        <v>0</v>
      </c>
      <c r="BH249">
        <v>1</v>
      </c>
      <c r="BI249">
        <v>0</v>
      </c>
      <c r="BJ249">
        <v>0</v>
      </c>
      <c r="BK249">
        <v>1</v>
      </c>
      <c r="BL249">
        <v>0</v>
      </c>
      <c r="BM249">
        <v>0</v>
      </c>
      <c r="BO249" s="14">
        <v>0</v>
      </c>
      <c r="BP249" s="1">
        <v>0</v>
      </c>
      <c r="BQ249" s="1">
        <v>1</v>
      </c>
      <c r="BR249" s="1">
        <v>0</v>
      </c>
      <c r="BS249" s="15">
        <v>0</v>
      </c>
      <c r="BU249" t="s">
        <v>520</v>
      </c>
      <c r="BV249" s="5" t="s">
        <v>605</v>
      </c>
    </row>
    <row r="250" spans="1:74" x14ac:dyDescent="0.25">
      <c r="A250" s="1" t="s">
        <v>243</v>
      </c>
      <c r="B250" s="1" t="s">
        <v>1139</v>
      </c>
      <c r="C250" s="1" t="s">
        <v>738</v>
      </c>
      <c r="D250" s="1" t="s">
        <v>755</v>
      </c>
      <c r="E250" s="30" t="s">
        <v>787</v>
      </c>
      <c r="F250" s="1" t="s">
        <v>888</v>
      </c>
      <c r="G250" t="s">
        <v>1357</v>
      </c>
      <c r="H250" s="1">
        <v>167</v>
      </c>
      <c r="I250" s="1">
        <v>98.31</v>
      </c>
      <c r="J250" s="1">
        <v>0.13</v>
      </c>
      <c r="K250" s="8"/>
      <c r="L250" s="1">
        <v>100</v>
      </c>
      <c r="M250" s="1">
        <v>2</v>
      </c>
      <c r="N250" s="1">
        <v>1</v>
      </c>
      <c r="O250" s="1">
        <v>1</v>
      </c>
      <c r="P250" s="1">
        <v>1</v>
      </c>
      <c r="Q250" s="1">
        <v>1</v>
      </c>
      <c r="R250" s="1">
        <v>2</v>
      </c>
      <c r="S250" s="1">
        <v>23</v>
      </c>
      <c r="T250" s="8"/>
      <c r="U250" s="1">
        <v>64</v>
      </c>
      <c r="V250" s="1">
        <v>256</v>
      </c>
      <c r="W250" s="1">
        <v>32</v>
      </c>
      <c r="X250" s="1">
        <v>4</v>
      </c>
      <c r="Y250" s="1">
        <v>2</v>
      </c>
      <c r="Z250" s="1">
        <v>32</v>
      </c>
      <c r="AA250" s="1">
        <v>64</v>
      </c>
      <c r="AB250" s="1">
        <v>16</v>
      </c>
      <c r="AC250" s="1">
        <v>64</v>
      </c>
      <c r="AD250" s="1" t="s">
        <v>731</v>
      </c>
      <c r="AE250" s="1">
        <v>32</v>
      </c>
      <c r="AF250" s="1">
        <v>32</v>
      </c>
      <c r="AG250" s="1">
        <v>16</v>
      </c>
      <c r="AH250" s="1">
        <v>32</v>
      </c>
      <c r="AI250" s="1">
        <v>16</v>
      </c>
      <c r="AJ250" s="1">
        <v>1</v>
      </c>
      <c r="AK250" s="1">
        <v>256</v>
      </c>
      <c r="AL250" s="1">
        <v>512</v>
      </c>
      <c r="AM250" s="1">
        <v>8</v>
      </c>
      <c r="AN250" s="1">
        <v>1</v>
      </c>
      <c r="AP250">
        <v>0</v>
      </c>
      <c r="AQ250">
        <v>1</v>
      </c>
      <c r="AR250">
        <v>1</v>
      </c>
      <c r="AS250">
        <v>0</v>
      </c>
      <c r="AT250">
        <v>0</v>
      </c>
      <c r="AU250">
        <v>0</v>
      </c>
      <c r="AV250">
        <v>2</v>
      </c>
      <c r="AW250">
        <v>0</v>
      </c>
      <c r="AX250">
        <v>0</v>
      </c>
      <c r="AY250">
        <v>1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1</v>
      </c>
      <c r="BF250">
        <v>0</v>
      </c>
      <c r="BG250">
        <v>0</v>
      </c>
      <c r="BH250">
        <v>0</v>
      </c>
      <c r="BI250">
        <v>1</v>
      </c>
      <c r="BJ250">
        <v>0</v>
      </c>
      <c r="BK250">
        <v>1</v>
      </c>
      <c r="BL250">
        <v>0</v>
      </c>
      <c r="BM250">
        <v>0</v>
      </c>
      <c r="BO250" s="14">
        <v>1</v>
      </c>
      <c r="BP250" s="1">
        <v>0</v>
      </c>
      <c r="BQ250" s="1">
        <v>1</v>
      </c>
      <c r="BR250" s="1">
        <v>0</v>
      </c>
      <c r="BS250" s="15">
        <v>0</v>
      </c>
      <c r="BU250" t="s">
        <v>1377</v>
      </c>
      <c r="BV250" s="5" t="s">
        <v>635</v>
      </c>
    </row>
    <row r="251" spans="1:74" x14ac:dyDescent="0.25">
      <c r="A251" s="1" t="s">
        <v>244</v>
      </c>
      <c r="B251" s="1" t="s">
        <v>1140</v>
      </c>
      <c r="C251" s="1" t="s">
        <v>738</v>
      </c>
      <c r="D251" s="1" t="s">
        <v>755</v>
      </c>
      <c r="E251" s="30" t="s">
        <v>788</v>
      </c>
      <c r="F251" s="1" t="s">
        <v>888</v>
      </c>
      <c r="G251" t="s">
        <v>1357</v>
      </c>
      <c r="H251" s="1">
        <v>141</v>
      </c>
      <c r="I251" s="1">
        <v>98.79</v>
      </c>
      <c r="J251" s="1">
        <v>0.1</v>
      </c>
      <c r="K251" s="8"/>
      <c r="L251" s="1">
        <v>4</v>
      </c>
      <c r="M251" s="1">
        <v>2</v>
      </c>
      <c r="N251" s="1">
        <v>1</v>
      </c>
      <c r="O251" s="1">
        <v>1</v>
      </c>
      <c r="P251" s="1">
        <v>1</v>
      </c>
      <c r="Q251" s="1">
        <v>1</v>
      </c>
      <c r="R251" s="1">
        <v>2</v>
      </c>
      <c r="S251" s="1">
        <v>7</v>
      </c>
      <c r="T251" s="8"/>
      <c r="U251" s="1">
        <v>8</v>
      </c>
      <c r="V251" s="1">
        <v>32</v>
      </c>
      <c r="W251" s="1">
        <v>16</v>
      </c>
      <c r="X251" s="1">
        <v>32</v>
      </c>
      <c r="Y251" s="1">
        <v>32</v>
      </c>
      <c r="Z251" s="1">
        <v>2</v>
      </c>
      <c r="AA251" s="1">
        <v>4</v>
      </c>
      <c r="AB251" s="1">
        <v>2</v>
      </c>
      <c r="AC251" s="1">
        <v>4</v>
      </c>
      <c r="AD251" s="1" t="s">
        <v>731</v>
      </c>
      <c r="AE251" s="1">
        <v>64</v>
      </c>
      <c r="AF251" s="1">
        <v>32</v>
      </c>
      <c r="AG251" s="1">
        <v>2</v>
      </c>
      <c r="AH251" s="1">
        <v>32</v>
      </c>
      <c r="AI251" s="1">
        <v>16</v>
      </c>
      <c r="AJ251" s="1">
        <v>1</v>
      </c>
      <c r="AK251" s="1">
        <v>512</v>
      </c>
      <c r="AL251" s="1">
        <v>256</v>
      </c>
      <c r="AM251" s="1">
        <v>32</v>
      </c>
      <c r="AN251" s="1">
        <v>8</v>
      </c>
      <c r="AP251">
        <v>0</v>
      </c>
      <c r="AQ251">
        <v>1</v>
      </c>
      <c r="AR251">
        <v>1</v>
      </c>
      <c r="AS251">
        <v>0</v>
      </c>
      <c r="AT251">
        <v>0</v>
      </c>
      <c r="AU251">
        <v>0</v>
      </c>
      <c r="AV251">
        <v>1</v>
      </c>
      <c r="AW251">
        <v>0</v>
      </c>
      <c r="AX251">
        <v>0</v>
      </c>
      <c r="AY251">
        <v>1</v>
      </c>
      <c r="AZ251">
        <v>0</v>
      </c>
      <c r="BA251">
        <v>0</v>
      </c>
      <c r="BB251">
        <v>1</v>
      </c>
      <c r="BC251">
        <v>1</v>
      </c>
      <c r="BD251">
        <v>0</v>
      </c>
      <c r="BE251">
        <v>1</v>
      </c>
      <c r="BF251">
        <v>0</v>
      </c>
      <c r="BG251">
        <v>1</v>
      </c>
      <c r="BH251">
        <v>1</v>
      </c>
      <c r="BI251">
        <v>1</v>
      </c>
      <c r="BJ251">
        <v>0</v>
      </c>
      <c r="BK251">
        <v>1</v>
      </c>
      <c r="BL251">
        <v>1</v>
      </c>
      <c r="BM251">
        <v>0</v>
      </c>
      <c r="BO251" s="14">
        <v>1</v>
      </c>
      <c r="BP251" s="1">
        <v>0</v>
      </c>
      <c r="BQ251" s="1">
        <v>1</v>
      </c>
      <c r="BR251" s="1">
        <v>0</v>
      </c>
      <c r="BS251" s="15">
        <v>0</v>
      </c>
      <c r="BU251" t="s">
        <v>1378</v>
      </c>
      <c r="BV251" s="5" t="s">
        <v>605</v>
      </c>
    </row>
    <row r="252" spans="1:74" x14ac:dyDescent="0.25">
      <c r="A252" s="1" t="s">
        <v>245</v>
      </c>
      <c r="B252" s="1" t="s">
        <v>1141</v>
      </c>
      <c r="C252" s="1" t="s">
        <v>738</v>
      </c>
      <c r="D252" s="1" t="s">
        <v>755</v>
      </c>
      <c r="E252" s="30" t="s">
        <v>789</v>
      </c>
      <c r="F252" s="1" t="s">
        <v>888</v>
      </c>
      <c r="G252" t="s">
        <v>1357</v>
      </c>
      <c r="H252" s="1">
        <v>155</v>
      </c>
      <c r="I252" s="1">
        <v>98.93</v>
      </c>
      <c r="J252" s="1">
        <v>0.03</v>
      </c>
      <c r="K252" s="8"/>
      <c r="L252" s="1">
        <v>4</v>
      </c>
      <c r="M252" s="1">
        <v>2</v>
      </c>
      <c r="N252" s="1">
        <v>1</v>
      </c>
      <c r="O252" s="1">
        <v>1</v>
      </c>
      <c r="P252" s="1">
        <v>1</v>
      </c>
      <c r="Q252" s="1">
        <v>1</v>
      </c>
      <c r="R252" s="1">
        <v>2</v>
      </c>
      <c r="S252" s="1">
        <v>7</v>
      </c>
      <c r="T252" s="8"/>
      <c r="U252" s="1">
        <v>64</v>
      </c>
      <c r="V252" s="1">
        <v>128</v>
      </c>
      <c r="W252" s="1">
        <v>128</v>
      </c>
      <c r="X252" s="1">
        <v>32</v>
      </c>
      <c r="Y252" s="1">
        <v>16</v>
      </c>
      <c r="Z252" s="1">
        <v>32</v>
      </c>
      <c r="AA252" s="1">
        <v>2</v>
      </c>
      <c r="AB252" s="1">
        <v>16</v>
      </c>
      <c r="AC252" s="1">
        <v>8</v>
      </c>
      <c r="AD252" s="1" t="s">
        <v>731</v>
      </c>
      <c r="AE252" s="1">
        <v>256</v>
      </c>
      <c r="AF252" s="1">
        <v>128</v>
      </c>
      <c r="AG252" s="1">
        <v>1</v>
      </c>
      <c r="AH252" s="1">
        <v>64</v>
      </c>
      <c r="AI252" s="1">
        <v>128</v>
      </c>
      <c r="AJ252" s="1">
        <v>0.5</v>
      </c>
      <c r="AK252" s="1">
        <v>512</v>
      </c>
      <c r="AL252" s="1">
        <v>256</v>
      </c>
      <c r="AM252" s="1">
        <v>32</v>
      </c>
      <c r="AN252" s="1">
        <v>8</v>
      </c>
      <c r="AP252">
        <v>0</v>
      </c>
      <c r="AQ252">
        <v>1</v>
      </c>
      <c r="AR252">
        <v>1</v>
      </c>
      <c r="AS252">
        <v>0</v>
      </c>
      <c r="AT252">
        <v>1</v>
      </c>
      <c r="AU252">
        <v>0</v>
      </c>
      <c r="AV252">
        <v>0</v>
      </c>
      <c r="AW252">
        <v>0</v>
      </c>
      <c r="AX252">
        <v>0</v>
      </c>
      <c r="AY252">
        <v>1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1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1</v>
      </c>
      <c r="BL252">
        <v>0</v>
      </c>
      <c r="BM252">
        <v>1</v>
      </c>
      <c r="BO252" s="14">
        <v>1</v>
      </c>
      <c r="BP252" s="1">
        <v>0</v>
      </c>
      <c r="BQ252" s="1">
        <v>1</v>
      </c>
      <c r="BR252" s="1">
        <v>0</v>
      </c>
      <c r="BS252" s="15">
        <v>0</v>
      </c>
      <c r="BU252" t="s">
        <v>528</v>
      </c>
      <c r="BV252" s="5" t="s">
        <v>605</v>
      </c>
    </row>
    <row r="253" spans="1:74" x14ac:dyDescent="0.25">
      <c r="A253" s="1" t="s">
        <v>246</v>
      </c>
      <c r="B253" s="1" t="s">
        <v>1142</v>
      </c>
      <c r="C253" s="1" t="s">
        <v>738</v>
      </c>
      <c r="D253" s="1" t="s">
        <v>755</v>
      </c>
      <c r="E253" s="30" t="s">
        <v>789</v>
      </c>
      <c r="F253" s="1" t="s">
        <v>888</v>
      </c>
      <c r="G253" t="s">
        <v>1357</v>
      </c>
      <c r="H253" s="1">
        <v>207</v>
      </c>
      <c r="I253" s="1">
        <v>99.03</v>
      </c>
      <c r="J253" s="1">
        <v>7.0000000000000007E-2</v>
      </c>
      <c r="K253" s="8"/>
      <c r="L253" s="1">
        <v>216</v>
      </c>
      <c r="M253" s="1">
        <v>2</v>
      </c>
      <c r="N253" s="1">
        <v>1</v>
      </c>
      <c r="O253" s="1">
        <v>1</v>
      </c>
      <c r="P253" s="1">
        <v>54</v>
      </c>
      <c r="Q253" s="1">
        <v>1</v>
      </c>
      <c r="R253" s="1">
        <v>47</v>
      </c>
      <c r="S253" s="1">
        <v>7</v>
      </c>
      <c r="T253" s="8"/>
      <c r="U253" s="1">
        <v>64</v>
      </c>
      <c r="V253" s="1">
        <v>256</v>
      </c>
      <c r="W253" s="1">
        <v>128</v>
      </c>
      <c r="X253" s="1">
        <v>4</v>
      </c>
      <c r="Y253" s="1">
        <v>32</v>
      </c>
      <c r="Z253" s="1">
        <v>32</v>
      </c>
      <c r="AA253" s="1">
        <v>16</v>
      </c>
      <c r="AB253" s="1">
        <v>16</v>
      </c>
      <c r="AC253" s="1">
        <v>8</v>
      </c>
      <c r="AD253" s="1" t="s">
        <v>731</v>
      </c>
      <c r="AE253" s="1">
        <v>64</v>
      </c>
      <c r="AF253" s="1">
        <v>32</v>
      </c>
      <c r="AG253" s="1">
        <v>16</v>
      </c>
      <c r="AH253" s="1">
        <v>32</v>
      </c>
      <c r="AI253" s="1">
        <v>16</v>
      </c>
      <c r="AJ253" s="1">
        <v>2</v>
      </c>
      <c r="AK253" s="1">
        <v>512</v>
      </c>
      <c r="AL253" s="1">
        <v>512</v>
      </c>
      <c r="AM253" s="1">
        <v>32</v>
      </c>
      <c r="AN253" s="1">
        <v>4</v>
      </c>
      <c r="AP253">
        <v>0</v>
      </c>
      <c r="AQ253">
        <v>1</v>
      </c>
      <c r="AR253">
        <v>1</v>
      </c>
      <c r="AS253">
        <v>0</v>
      </c>
      <c r="AT253">
        <v>0</v>
      </c>
      <c r="AU253">
        <v>0</v>
      </c>
      <c r="AV253">
        <v>1</v>
      </c>
      <c r="AW253">
        <v>1</v>
      </c>
      <c r="AX253">
        <v>0</v>
      </c>
      <c r="AY253">
        <v>1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1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1</v>
      </c>
      <c r="BL253">
        <v>0</v>
      </c>
      <c r="BM253">
        <v>0</v>
      </c>
      <c r="BO253" s="14">
        <v>1</v>
      </c>
      <c r="BP253" s="1">
        <v>0</v>
      </c>
      <c r="BQ253" s="1">
        <v>1</v>
      </c>
      <c r="BR253" s="1">
        <v>0</v>
      </c>
      <c r="BS253" s="15">
        <v>0</v>
      </c>
      <c r="BU253" t="s">
        <v>552</v>
      </c>
      <c r="BV253" s="5" t="s">
        <v>617</v>
      </c>
    </row>
    <row r="254" spans="1:74" x14ac:dyDescent="0.25">
      <c r="A254" s="1" t="s">
        <v>247</v>
      </c>
      <c r="B254" s="1" t="s">
        <v>1143</v>
      </c>
      <c r="C254" s="1" t="s">
        <v>738</v>
      </c>
      <c r="D254" s="1" t="s">
        <v>755</v>
      </c>
      <c r="E254" s="30" t="s">
        <v>790</v>
      </c>
      <c r="F254" s="1" t="s">
        <v>888</v>
      </c>
      <c r="G254" t="s">
        <v>1357</v>
      </c>
      <c r="H254" s="1">
        <v>168</v>
      </c>
      <c r="I254" s="1">
        <v>98.31</v>
      </c>
      <c r="J254" s="1">
        <v>0.13</v>
      </c>
      <c r="K254" s="8"/>
      <c r="L254" s="1">
        <v>100</v>
      </c>
      <c r="M254" s="1">
        <v>2</v>
      </c>
      <c r="N254" s="1">
        <v>1</v>
      </c>
      <c r="O254" s="1">
        <v>1</v>
      </c>
      <c r="P254" s="1">
        <v>1</v>
      </c>
      <c r="Q254" s="1">
        <v>1</v>
      </c>
      <c r="R254" s="1">
        <v>2</v>
      </c>
      <c r="S254" s="1">
        <v>23</v>
      </c>
      <c r="T254" s="8"/>
      <c r="U254" s="1">
        <v>64</v>
      </c>
      <c r="V254" s="1">
        <v>256</v>
      </c>
      <c r="W254" s="1">
        <v>32</v>
      </c>
      <c r="X254" s="1">
        <v>32</v>
      </c>
      <c r="Y254" s="1">
        <v>32</v>
      </c>
      <c r="Z254" s="1">
        <v>32</v>
      </c>
      <c r="AA254" s="1">
        <v>64</v>
      </c>
      <c r="AB254" s="1">
        <v>16</v>
      </c>
      <c r="AC254" s="1">
        <v>32</v>
      </c>
      <c r="AD254" s="1" t="s">
        <v>731</v>
      </c>
      <c r="AE254" s="1">
        <v>128</v>
      </c>
      <c r="AF254" s="1">
        <v>64</v>
      </c>
      <c r="AG254" s="1">
        <v>16</v>
      </c>
      <c r="AH254" s="1">
        <v>32</v>
      </c>
      <c r="AI254" s="1">
        <v>16</v>
      </c>
      <c r="AJ254" s="1">
        <v>2</v>
      </c>
      <c r="AK254" s="1">
        <v>512</v>
      </c>
      <c r="AL254" s="1">
        <v>512</v>
      </c>
      <c r="AM254" s="1">
        <v>8</v>
      </c>
      <c r="AN254" s="1">
        <v>2</v>
      </c>
      <c r="AP254">
        <v>0</v>
      </c>
      <c r="AQ254">
        <v>1</v>
      </c>
      <c r="AR254">
        <v>1</v>
      </c>
      <c r="AS254">
        <v>0</v>
      </c>
      <c r="AT254">
        <v>0</v>
      </c>
      <c r="AU254">
        <v>0</v>
      </c>
      <c r="AV254">
        <v>2</v>
      </c>
      <c r="AW254">
        <v>0</v>
      </c>
      <c r="AX254">
        <v>0</v>
      </c>
      <c r="AY254">
        <v>1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1</v>
      </c>
      <c r="BF254">
        <v>0</v>
      </c>
      <c r="BG254">
        <v>0</v>
      </c>
      <c r="BH254">
        <v>0</v>
      </c>
      <c r="BI254">
        <v>1</v>
      </c>
      <c r="BJ254">
        <v>0</v>
      </c>
      <c r="BK254">
        <v>1</v>
      </c>
      <c r="BL254">
        <v>0</v>
      </c>
      <c r="BM254">
        <v>0</v>
      </c>
      <c r="BO254" s="14">
        <v>1</v>
      </c>
      <c r="BP254" s="1">
        <v>0</v>
      </c>
      <c r="BQ254" s="1">
        <v>1</v>
      </c>
      <c r="BR254" s="1">
        <v>0</v>
      </c>
      <c r="BS254" s="15">
        <v>0</v>
      </c>
      <c r="BU254" t="s">
        <v>539</v>
      </c>
      <c r="BV254" s="5" t="s">
        <v>617</v>
      </c>
    </row>
    <row r="255" spans="1:74" x14ac:dyDescent="0.25">
      <c r="A255" s="1" t="s">
        <v>248</v>
      </c>
      <c r="B255" s="1" t="s">
        <v>1144</v>
      </c>
      <c r="C255" s="1" t="s">
        <v>738</v>
      </c>
      <c r="D255" s="1" t="s">
        <v>755</v>
      </c>
      <c r="E255" s="30" t="s">
        <v>790</v>
      </c>
      <c r="F255" s="1" t="s">
        <v>888</v>
      </c>
      <c r="G255" t="s">
        <v>1353</v>
      </c>
      <c r="H255" s="1">
        <v>40</v>
      </c>
      <c r="I255" s="1">
        <v>92.58</v>
      </c>
      <c r="J255" s="1">
        <v>2.29</v>
      </c>
      <c r="K255" s="8"/>
      <c r="L255" s="1">
        <v>217</v>
      </c>
      <c r="M255" s="1">
        <v>3</v>
      </c>
      <c r="N255" s="1">
        <v>29</v>
      </c>
      <c r="O255" s="1">
        <v>42</v>
      </c>
      <c r="P255" s="1">
        <v>26</v>
      </c>
      <c r="Q255" s="1">
        <v>4</v>
      </c>
      <c r="R255" s="1">
        <v>30</v>
      </c>
      <c r="S255" s="1">
        <v>1</v>
      </c>
      <c r="T255" s="8"/>
      <c r="U255" s="1">
        <v>32</v>
      </c>
      <c r="V255" s="1">
        <v>256</v>
      </c>
      <c r="W255" s="1">
        <v>128</v>
      </c>
      <c r="X255" s="1">
        <v>32</v>
      </c>
      <c r="Y255" s="1">
        <v>16</v>
      </c>
      <c r="Z255" s="1">
        <v>16</v>
      </c>
      <c r="AA255" s="1">
        <v>4</v>
      </c>
      <c r="AB255" s="1">
        <v>16</v>
      </c>
      <c r="AC255" s="1">
        <v>2</v>
      </c>
      <c r="AD255" s="1" t="s">
        <v>731</v>
      </c>
      <c r="AE255" s="1">
        <v>128</v>
      </c>
      <c r="AF255" s="1">
        <v>16</v>
      </c>
      <c r="AG255" s="1">
        <v>16</v>
      </c>
      <c r="AH255" s="1">
        <v>64</v>
      </c>
      <c r="AI255" s="1">
        <v>8</v>
      </c>
      <c r="AJ255" s="1">
        <v>1</v>
      </c>
      <c r="AK255" s="1" t="s">
        <v>732</v>
      </c>
      <c r="AL255" s="1" t="s">
        <v>732</v>
      </c>
      <c r="AM255" s="1">
        <v>8</v>
      </c>
      <c r="AN255" s="1">
        <v>2</v>
      </c>
      <c r="AP255">
        <v>0</v>
      </c>
      <c r="AQ255">
        <v>1</v>
      </c>
      <c r="AR255">
        <v>1</v>
      </c>
      <c r="AS255">
        <v>0</v>
      </c>
      <c r="AT255">
        <v>1</v>
      </c>
      <c r="AU255">
        <v>0</v>
      </c>
      <c r="AV255">
        <v>2</v>
      </c>
      <c r="AW255">
        <v>0</v>
      </c>
      <c r="AX255">
        <v>0</v>
      </c>
      <c r="AY255">
        <v>0</v>
      </c>
      <c r="AZ255">
        <v>1</v>
      </c>
      <c r="BA255">
        <v>0</v>
      </c>
      <c r="BB255">
        <v>1</v>
      </c>
      <c r="BC255">
        <v>1</v>
      </c>
      <c r="BD255">
        <v>0</v>
      </c>
      <c r="BE255">
        <v>1</v>
      </c>
      <c r="BF255">
        <v>0</v>
      </c>
      <c r="BG255">
        <v>0</v>
      </c>
      <c r="BH255">
        <v>1</v>
      </c>
      <c r="BI255">
        <v>1</v>
      </c>
      <c r="BJ255">
        <v>0</v>
      </c>
      <c r="BK255">
        <v>1</v>
      </c>
      <c r="BL255">
        <v>0</v>
      </c>
      <c r="BM255">
        <v>0</v>
      </c>
      <c r="BO255" s="14">
        <v>0</v>
      </c>
      <c r="BP255" s="1">
        <v>0</v>
      </c>
      <c r="BQ255" s="1">
        <v>1</v>
      </c>
      <c r="BR255" s="1">
        <v>0</v>
      </c>
      <c r="BS255" s="15">
        <v>0</v>
      </c>
      <c r="BU255" t="s">
        <v>553</v>
      </c>
      <c r="BV255" s="5" t="s">
        <v>607</v>
      </c>
    </row>
    <row r="256" spans="1:74" x14ac:dyDescent="0.25">
      <c r="A256" s="1" t="s">
        <v>249</v>
      </c>
      <c r="B256" s="1" t="s">
        <v>1145</v>
      </c>
      <c r="C256" s="1" t="s">
        <v>738</v>
      </c>
      <c r="D256" s="1" t="s">
        <v>755</v>
      </c>
      <c r="E256" s="30" t="s">
        <v>788</v>
      </c>
      <c r="F256" s="1" t="s">
        <v>888</v>
      </c>
      <c r="G256" t="s">
        <v>1357</v>
      </c>
      <c r="H256" s="1">
        <v>141</v>
      </c>
      <c r="I256" s="1">
        <v>98.79</v>
      </c>
      <c r="J256" s="1">
        <v>7.0000000000000007E-2</v>
      </c>
      <c r="K256" s="8"/>
      <c r="L256" s="1">
        <v>4</v>
      </c>
      <c r="M256" s="1">
        <v>2</v>
      </c>
      <c r="N256" s="1">
        <v>1</v>
      </c>
      <c r="O256" s="1">
        <v>1</v>
      </c>
      <c r="P256" s="1">
        <v>1</v>
      </c>
      <c r="Q256" s="1">
        <v>1</v>
      </c>
      <c r="R256" s="1">
        <v>2</v>
      </c>
      <c r="S256" s="1">
        <v>7</v>
      </c>
      <c r="T256" s="8"/>
      <c r="U256" s="1">
        <v>8</v>
      </c>
      <c r="V256" s="1">
        <v>32</v>
      </c>
      <c r="W256" s="1">
        <v>16</v>
      </c>
      <c r="X256" s="1">
        <v>16</v>
      </c>
      <c r="Y256" s="1">
        <v>8</v>
      </c>
      <c r="Z256" s="1">
        <v>32</v>
      </c>
      <c r="AA256" s="1">
        <v>4</v>
      </c>
      <c r="AB256" s="1">
        <v>16</v>
      </c>
      <c r="AC256" s="1">
        <v>8</v>
      </c>
      <c r="AD256" s="1" t="s">
        <v>731</v>
      </c>
      <c r="AE256" s="1">
        <v>64</v>
      </c>
      <c r="AF256" s="1">
        <v>32</v>
      </c>
      <c r="AG256" s="1">
        <v>2</v>
      </c>
      <c r="AH256" s="1">
        <v>32</v>
      </c>
      <c r="AI256" s="1">
        <v>16</v>
      </c>
      <c r="AJ256" s="1" t="s">
        <v>731</v>
      </c>
      <c r="AK256" s="1">
        <v>512</v>
      </c>
      <c r="AL256" s="1">
        <v>512</v>
      </c>
      <c r="AM256" s="1">
        <v>16</v>
      </c>
      <c r="AN256" s="1">
        <v>8</v>
      </c>
      <c r="AP256">
        <v>0</v>
      </c>
      <c r="AQ256">
        <v>1</v>
      </c>
      <c r="AR256">
        <v>1</v>
      </c>
      <c r="AS256">
        <v>0</v>
      </c>
      <c r="AT256">
        <v>0</v>
      </c>
      <c r="AU256">
        <v>0</v>
      </c>
      <c r="AV256">
        <v>1</v>
      </c>
      <c r="AW256">
        <v>0</v>
      </c>
      <c r="AX256">
        <v>0</v>
      </c>
      <c r="AY256">
        <v>1</v>
      </c>
      <c r="AZ256">
        <v>0</v>
      </c>
      <c r="BA256">
        <v>0</v>
      </c>
      <c r="BB256">
        <v>1</v>
      </c>
      <c r="BC256">
        <v>1</v>
      </c>
      <c r="BD256">
        <v>0</v>
      </c>
      <c r="BE256">
        <v>1</v>
      </c>
      <c r="BF256">
        <v>0</v>
      </c>
      <c r="BG256">
        <v>2</v>
      </c>
      <c r="BH256">
        <v>0</v>
      </c>
      <c r="BI256">
        <v>0</v>
      </c>
      <c r="BJ256">
        <v>0</v>
      </c>
      <c r="BK256">
        <v>1</v>
      </c>
      <c r="BL256">
        <v>1</v>
      </c>
      <c r="BM256">
        <v>0</v>
      </c>
      <c r="BO256" s="14">
        <v>1</v>
      </c>
      <c r="BP256" s="1">
        <v>0</v>
      </c>
      <c r="BQ256" s="1">
        <v>1</v>
      </c>
      <c r="BR256" s="1">
        <v>0</v>
      </c>
      <c r="BS256" s="15">
        <v>0</v>
      </c>
      <c r="BU256" t="s">
        <v>526</v>
      </c>
      <c r="BV256" s="5" t="s">
        <v>605</v>
      </c>
    </row>
    <row r="257" spans="1:74" x14ac:dyDescent="0.25">
      <c r="A257" s="1" t="s">
        <v>250</v>
      </c>
      <c r="B257" s="1" t="s">
        <v>1146</v>
      </c>
      <c r="C257" s="1" t="s">
        <v>738</v>
      </c>
      <c r="D257" s="1" t="s">
        <v>755</v>
      </c>
      <c r="E257" s="30" t="s">
        <v>791</v>
      </c>
      <c r="F257" s="1" t="s">
        <v>888</v>
      </c>
      <c r="G257" t="s">
        <v>1357</v>
      </c>
      <c r="H257" s="1">
        <v>156</v>
      </c>
      <c r="I257" s="1">
        <v>98.96</v>
      </c>
      <c r="J257" s="1">
        <v>0.03</v>
      </c>
      <c r="K257" s="8"/>
      <c r="L257" s="1">
        <v>218</v>
      </c>
      <c r="M257" s="1">
        <v>2</v>
      </c>
      <c r="N257" s="1">
        <v>1</v>
      </c>
      <c r="O257" s="1">
        <v>3</v>
      </c>
      <c r="P257" s="1">
        <v>1</v>
      </c>
      <c r="Q257" s="1">
        <v>1</v>
      </c>
      <c r="R257" s="1">
        <v>2</v>
      </c>
      <c r="S257" s="1">
        <v>7</v>
      </c>
      <c r="T257" s="8"/>
      <c r="U257" s="1">
        <v>32</v>
      </c>
      <c r="V257" s="1">
        <v>128</v>
      </c>
      <c r="W257" s="1">
        <v>64</v>
      </c>
      <c r="X257" s="1">
        <v>4</v>
      </c>
      <c r="Y257" s="1">
        <v>4</v>
      </c>
      <c r="Z257" s="1">
        <v>16</v>
      </c>
      <c r="AA257" s="1">
        <v>2</v>
      </c>
      <c r="AB257" s="1">
        <v>4</v>
      </c>
      <c r="AC257" s="1">
        <v>4</v>
      </c>
      <c r="AD257" s="1" t="s">
        <v>731</v>
      </c>
      <c r="AE257" s="1">
        <v>128</v>
      </c>
      <c r="AF257" s="1">
        <v>128</v>
      </c>
      <c r="AG257" s="1">
        <v>0.5</v>
      </c>
      <c r="AH257" s="1">
        <v>32</v>
      </c>
      <c r="AI257" s="1">
        <v>128</v>
      </c>
      <c r="AJ257" s="1" t="s">
        <v>731</v>
      </c>
      <c r="AK257" s="1">
        <v>512</v>
      </c>
      <c r="AL257" s="1">
        <v>512</v>
      </c>
      <c r="AM257" s="1">
        <v>32</v>
      </c>
      <c r="AN257" s="1">
        <v>8</v>
      </c>
      <c r="AP257">
        <v>0</v>
      </c>
      <c r="AQ257">
        <v>1</v>
      </c>
      <c r="AR257">
        <v>1</v>
      </c>
      <c r="AS257">
        <v>0</v>
      </c>
      <c r="AT257">
        <v>1</v>
      </c>
      <c r="AU257">
        <v>0</v>
      </c>
      <c r="AV257">
        <v>0</v>
      </c>
      <c r="AW257">
        <v>0</v>
      </c>
      <c r="AX257">
        <v>0</v>
      </c>
      <c r="AY257">
        <v>1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1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1</v>
      </c>
      <c r="BL257">
        <v>0</v>
      </c>
      <c r="BM257">
        <v>1</v>
      </c>
      <c r="BO257" s="14">
        <v>1</v>
      </c>
      <c r="BP257" s="1">
        <v>0</v>
      </c>
      <c r="BQ257" s="1">
        <v>1</v>
      </c>
      <c r="BR257" s="1">
        <v>0</v>
      </c>
      <c r="BS257" s="15">
        <v>0</v>
      </c>
      <c r="BU257" t="s">
        <v>458</v>
      </c>
      <c r="BV257" s="5" t="s">
        <v>609</v>
      </c>
    </row>
    <row r="258" spans="1:74" x14ac:dyDescent="0.25">
      <c r="A258" s="1" t="s">
        <v>251</v>
      </c>
      <c r="B258" s="1" t="s">
        <v>1147</v>
      </c>
      <c r="C258" s="1" t="s">
        <v>738</v>
      </c>
      <c r="D258" s="1" t="s">
        <v>755</v>
      </c>
      <c r="E258" s="30" t="s">
        <v>792</v>
      </c>
      <c r="F258" s="1" t="s">
        <v>888</v>
      </c>
      <c r="G258" t="s">
        <v>1353</v>
      </c>
      <c r="H258" s="1">
        <v>29</v>
      </c>
      <c r="I258" s="1">
        <v>92.76</v>
      </c>
      <c r="J258" s="1">
        <v>2.58</v>
      </c>
      <c r="K258" s="8"/>
      <c r="L258" s="1">
        <v>91</v>
      </c>
      <c r="M258" s="1">
        <v>3</v>
      </c>
      <c r="N258" s="1">
        <v>29</v>
      </c>
      <c r="O258" s="1">
        <v>6</v>
      </c>
      <c r="P258" s="1">
        <v>4</v>
      </c>
      <c r="Q258" s="1">
        <v>29</v>
      </c>
      <c r="R258" s="1">
        <v>6</v>
      </c>
      <c r="S258" s="1">
        <v>17</v>
      </c>
      <c r="T258" s="8"/>
      <c r="U258" s="1">
        <v>32</v>
      </c>
      <c r="V258" s="1">
        <v>256</v>
      </c>
      <c r="W258" s="1">
        <v>128</v>
      </c>
      <c r="X258" s="1">
        <v>64</v>
      </c>
      <c r="Y258" s="1">
        <v>32</v>
      </c>
      <c r="Z258" s="1">
        <v>32</v>
      </c>
      <c r="AA258" s="1">
        <v>128</v>
      </c>
      <c r="AB258" s="1">
        <v>16</v>
      </c>
      <c r="AC258" s="1">
        <v>64</v>
      </c>
      <c r="AD258" s="1" t="s">
        <v>731</v>
      </c>
      <c r="AE258" s="1">
        <v>64</v>
      </c>
      <c r="AF258" s="1">
        <v>64</v>
      </c>
      <c r="AG258" s="1">
        <v>32</v>
      </c>
      <c r="AH258" s="1">
        <v>32</v>
      </c>
      <c r="AI258" s="1">
        <v>8</v>
      </c>
      <c r="AJ258" s="1">
        <v>1</v>
      </c>
      <c r="AK258" s="1">
        <v>512</v>
      </c>
      <c r="AL258" s="1" t="s">
        <v>732</v>
      </c>
      <c r="AM258" s="1">
        <v>8</v>
      </c>
      <c r="AN258" s="1">
        <v>1</v>
      </c>
      <c r="AP258">
        <v>0</v>
      </c>
      <c r="AQ258">
        <v>1</v>
      </c>
      <c r="AR258">
        <v>1</v>
      </c>
      <c r="AS258">
        <v>0</v>
      </c>
      <c r="AT258">
        <v>1</v>
      </c>
      <c r="AU258">
        <v>0</v>
      </c>
      <c r="AV258">
        <v>2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1</v>
      </c>
      <c r="BF258">
        <v>0</v>
      </c>
      <c r="BG258">
        <v>2</v>
      </c>
      <c r="BH258">
        <v>1</v>
      </c>
      <c r="BI258">
        <v>1</v>
      </c>
      <c r="BJ258">
        <v>0</v>
      </c>
      <c r="BK258">
        <v>0</v>
      </c>
      <c r="BL258">
        <v>0</v>
      </c>
      <c r="BM258">
        <v>1</v>
      </c>
      <c r="BO258" s="14">
        <v>1</v>
      </c>
      <c r="BP258" s="1">
        <v>0</v>
      </c>
      <c r="BQ258" s="1">
        <v>0</v>
      </c>
      <c r="BR258" s="1">
        <v>1</v>
      </c>
      <c r="BS258" s="15">
        <v>0</v>
      </c>
      <c r="BU258" t="s">
        <v>453</v>
      </c>
      <c r="BV258" s="5" t="s">
        <v>607</v>
      </c>
    </row>
    <row r="259" spans="1:74" x14ac:dyDescent="0.25">
      <c r="A259" s="1" t="s">
        <v>252</v>
      </c>
      <c r="B259" s="1" t="s">
        <v>1148</v>
      </c>
      <c r="C259" s="1" t="s">
        <v>738</v>
      </c>
      <c r="D259" s="1" t="s">
        <v>755</v>
      </c>
      <c r="E259" s="30" t="s">
        <v>793</v>
      </c>
      <c r="F259" s="1" t="s">
        <v>888</v>
      </c>
      <c r="G259" t="s">
        <v>1357</v>
      </c>
      <c r="H259" s="1">
        <v>143</v>
      </c>
      <c r="I259" s="1">
        <v>99.03</v>
      </c>
      <c r="J259" s="1">
        <v>0.11</v>
      </c>
      <c r="K259" s="8"/>
      <c r="L259" s="1">
        <v>98</v>
      </c>
      <c r="M259" s="1">
        <v>2</v>
      </c>
      <c r="N259" s="1">
        <v>1</v>
      </c>
      <c r="O259" s="1">
        <v>1</v>
      </c>
      <c r="P259" s="1">
        <v>1</v>
      </c>
      <c r="Q259" s="1">
        <v>1</v>
      </c>
      <c r="R259" s="1">
        <v>24</v>
      </c>
      <c r="S259" s="1">
        <v>7</v>
      </c>
      <c r="T259" s="8"/>
      <c r="U259" s="1">
        <v>8</v>
      </c>
      <c r="V259" s="1">
        <v>64</v>
      </c>
      <c r="W259" s="1">
        <v>256</v>
      </c>
      <c r="X259" s="1">
        <v>4</v>
      </c>
      <c r="Y259" s="1">
        <v>4</v>
      </c>
      <c r="Z259" s="1">
        <v>16</v>
      </c>
      <c r="AA259" s="1">
        <v>1</v>
      </c>
      <c r="AB259" s="1">
        <v>1</v>
      </c>
      <c r="AC259" s="1">
        <v>0.5</v>
      </c>
      <c r="AD259" s="1" t="s">
        <v>731</v>
      </c>
      <c r="AE259" s="1">
        <v>256</v>
      </c>
      <c r="AF259" s="1">
        <v>128</v>
      </c>
      <c r="AG259" s="1">
        <v>16</v>
      </c>
      <c r="AH259" s="1">
        <v>16</v>
      </c>
      <c r="AI259" s="1">
        <v>8</v>
      </c>
      <c r="AJ259" s="1">
        <v>1</v>
      </c>
      <c r="AK259" s="1">
        <v>512</v>
      </c>
      <c r="AL259" s="1">
        <v>512</v>
      </c>
      <c r="AM259" s="1">
        <v>32</v>
      </c>
      <c r="AN259" s="1">
        <v>16</v>
      </c>
      <c r="AP259">
        <v>0</v>
      </c>
      <c r="AQ259">
        <v>1</v>
      </c>
      <c r="AR259">
        <v>1</v>
      </c>
      <c r="AS259">
        <v>0</v>
      </c>
      <c r="AT259">
        <v>1</v>
      </c>
      <c r="AU259">
        <v>0</v>
      </c>
      <c r="AV259">
        <v>3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1</v>
      </c>
      <c r="BC259">
        <v>0</v>
      </c>
      <c r="BD259">
        <v>0</v>
      </c>
      <c r="BE259">
        <v>1</v>
      </c>
      <c r="BF259">
        <v>0</v>
      </c>
      <c r="BG259">
        <v>0</v>
      </c>
      <c r="BH259">
        <v>0</v>
      </c>
      <c r="BI259">
        <v>1</v>
      </c>
      <c r="BJ259">
        <v>0</v>
      </c>
      <c r="BK259">
        <v>1</v>
      </c>
      <c r="BL259">
        <v>0</v>
      </c>
      <c r="BM259">
        <v>0</v>
      </c>
      <c r="BO259" s="14">
        <v>1</v>
      </c>
      <c r="BP259" s="1">
        <v>0</v>
      </c>
      <c r="BQ259" s="1">
        <v>1</v>
      </c>
      <c r="BR259" s="1">
        <v>0</v>
      </c>
      <c r="BS259" s="15">
        <v>0</v>
      </c>
      <c r="BU259" t="s">
        <v>554</v>
      </c>
      <c r="BV259" s="5" t="s">
        <v>635</v>
      </c>
    </row>
    <row r="260" spans="1:74" x14ac:dyDescent="0.25">
      <c r="A260" s="1" t="s">
        <v>253</v>
      </c>
      <c r="B260" s="1" t="s">
        <v>1149</v>
      </c>
      <c r="C260" s="1" t="s">
        <v>738</v>
      </c>
      <c r="D260" s="1" t="s">
        <v>755</v>
      </c>
      <c r="E260" s="30" t="s">
        <v>778</v>
      </c>
      <c r="F260" s="1" t="s">
        <v>888</v>
      </c>
      <c r="G260" t="s">
        <v>1348</v>
      </c>
      <c r="H260" s="1">
        <v>123</v>
      </c>
      <c r="I260" s="1">
        <v>99</v>
      </c>
      <c r="J260" s="1">
        <v>0.03</v>
      </c>
      <c r="K260" s="8"/>
      <c r="L260" s="1">
        <v>219</v>
      </c>
      <c r="M260" s="1">
        <v>7</v>
      </c>
      <c r="N260" s="1">
        <v>1</v>
      </c>
      <c r="O260" s="1">
        <v>1</v>
      </c>
      <c r="P260" s="1">
        <v>1</v>
      </c>
      <c r="Q260" s="1">
        <v>1</v>
      </c>
      <c r="R260" s="1">
        <v>2</v>
      </c>
      <c r="S260" s="1">
        <v>43</v>
      </c>
      <c r="T260" s="8"/>
      <c r="U260" s="1">
        <v>32</v>
      </c>
      <c r="V260" s="1">
        <v>128</v>
      </c>
      <c r="W260" s="1">
        <v>64</v>
      </c>
      <c r="X260" s="1">
        <v>32</v>
      </c>
      <c r="Y260" s="1">
        <v>8</v>
      </c>
      <c r="Z260" s="1">
        <v>16</v>
      </c>
      <c r="AA260" s="1">
        <v>8</v>
      </c>
      <c r="AB260" s="1">
        <v>4</v>
      </c>
      <c r="AC260" s="1">
        <v>4</v>
      </c>
      <c r="AD260" s="1" t="s">
        <v>731</v>
      </c>
      <c r="AE260" s="1">
        <v>1</v>
      </c>
      <c r="AF260" s="1">
        <v>0.5</v>
      </c>
      <c r="AG260" s="1">
        <v>4</v>
      </c>
      <c r="AH260" s="1">
        <v>32</v>
      </c>
      <c r="AI260" s="1">
        <v>16</v>
      </c>
      <c r="AJ260" s="1">
        <v>0.5</v>
      </c>
      <c r="AK260" s="1">
        <v>256</v>
      </c>
      <c r="AL260" s="1">
        <v>512</v>
      </c>
      <c r="AM260" s="1">
        <v>32</v>
      </c>
      <c r="AN260" s="1">
        <v>8</v>
      </c>
      <c r="AP260">
        <v>0</v>
      </c>
      <c r="AQ260">
        <v>1</v>
      </c>
      <c r="AR260">
        <v>1</v>
      </c>
      <c r="AS260">
        <v>0</v>
      </c>
      <c r="AT260">
        <v>1</v>
      </c>
      <c r="AU260">
        <v>0</v>
      </c>
      <c r="AV260">
        <v>2</v>
      </c>
      <c r="AW260">
        <v>0</v>
      </c>
      <c r="AX260">
        <v>0</v>
      </c>
      <c r="AY260">
        <v>0</v>
      </c>
      <c r="AZ260">
        <v>1</v>
      </c>
      <c r="BA260">
        <v>0</v>
      </c>
      <c r="BB260">
        <v>1</v>
      </c>
      <c r="BC260">
        <v>0</v>
      </c>
      <c r="BD260">
        <v>0</v>
      </c>
      <c r="BE260">
        <v>0</v>
      </c>
      <c r="BF260">
        <v>0</v>
      </c>
      <c r="BG260">
        <v>2</v>
      </c>
      <c r="BH260">
        <v>0</v>
      </c>
      <c r="BI260">
        <v>0</v>
      </c>
      <c r="BJ260">
        <v>0</v>
      </c>
      <c r="BK260">
        <v>0</v>
      </c>
      <c r="BL260">
        <v>1</v>
      </c>
      <c r="BM260">
        <v>0</v>
      </c>
      <c r="BO260" s="14">
        <v>1</v>
      </c>
      <c r="BP260" s="1">
        <v>0</v>
      </c>
      <c r="BQ260" s="1">
        <v>1</v>
      </c>
      <c r="BR260" s="1">
        <v>0</v>
      </c>
      <c r="BS260" s="15">
        <v>1</v>
      </c>
      <c r="BU260" t="s">
        <v>555</v>
      </c>
      <c r="BV260" s="5" t="s">
        <v>636</v>
      </c>
    </row>
    <row r="261" spans="1:74" x14ac:dyDescent="0.25">
      <c r="A261" s="1" t="s">
        <v>254</v>
      </c>
      <c r="B261" s="1" t="s">
        <v>1150</v>
      </c>
      <c r="C261" s="1" t="s">
        <v>738</v>
      </c>
      <c r="D261" s="1" t="s">
        <v>755</v>
      </c>
      <c r="E261" s="30" t="s">
        <v>788</v>
      </c>
      <c r="F261" s="1" t="s">
        <v>888</v>
      </c>
      <c r="G261" t="s">
        <v>1357</v>
      </c>
      <c r="H261" s="1">
        <v>141</v>
      </c>
      <c r="I261" s="1">
        <v>98.79</v>
      </c>
      <c r="J261" s="1">
        <v>7.0000000000000007E-2</v>
      </c>
      <c r="K261" s="8"/>
      <c r="L261" s="1">
        <v>4</v>
      </c>
      <c r="M261" s="1">
        <v>2</v>
      </c>
      <c r="N261" s="1">
        <v>1</v>
      </c>
      <c r="O261" s="1">
        <v>1</v>
      </c>
      <c r="P261" s="1">
        <v>1</v>
      </c>
      <c r="Q261" s="1">
        <v>1</v>
      </c>
      <c r="R261" s="1">
        <v>2</v>
      </c>
      <c r="S261" s="1">
        <v>7</v>
      </c>
      <c r="T261" s="8"/>
      <c r="U261" s="1">
        <v>32</v>
      </c>
      <c r="V261" s="1">
        <v>128</v>
      </c>
      <c r="W261" s="1">
        <v>256</v>
      </c>
      <c r="X261" s="1">
        <v>32</v>
      </c>
      <c r="Y261" s="1">
        <v>8</v>
      </c>
      <c r="Z261" s="1">
        <v>64</v>
      </c>
      <c r="AA261" s="1">
        <v>64</v>
      </c>
      <c r="AB261" s="1">
        <v>32</v>
      </c>
      <c r="AC261" s="1">
        <v>32</v>
      </c>
      <c r="AD261" s="1">
        <v>0.5</v>
      </c>
      <c r="AE261" s="1">
        <v>128</v>
      </c>
      <c r="AF261" s="1">
        <v>64</v>
      </c>
      <c r="AG261" s="1">
        <v>32</v>
      </c>
      <c r="AH261" s="1">
        <v>32</v>
      </c>
      <c r="AI261" s="1">
        <v>16</v>
      </c>
      <c r="AJ261" s="1">
        <v>2</v>
      </c>
      <c r="AK261" s="1">
        <v>512</v>
      </c>
      <c r="AL261" s="1">
        <v>512</v>
      </c>
      <c r="AM261" s="1">
        <v>32</v>
      </c>
      <c r="AN261" s="1">
        <v>4</v>
      </c>
      <c r="AP261">
        <v>0</v>
      </c>
      <c r="AQ261">
        <v>1</v>
      </c>
      <c r="AR261">
        <v>1</v>
      </c>
      <c r="AS261">
        <v>0</v>
      </c>
      <c r="AT261">
        <v>0</v>
      </c>
      <c r="AU261">
        <v>0</v>
      </c>
      <c r="AV261">
        <v>2</v>
      </c>
      <c r="AW261">
        <v>0</v>
      </c>
      <c r="AX261">
        <v>0</v>
      </c>
      <c r="AY261">
        <v>1</v>
      </c>
      <c r="AZ261">
        <v>0</v>
      </c>
      <c r="BA261">
        <v>0</v>
      </c>
      <c r="BB261">
        <v>1</v>
      </c>
      <c r="BC261">
        <v>1</v>
      </c>
      <c r="BD261">
        <v>0</v>
      </c>
      <c r="BE261">
        <v>1</v>
      </c>
      <c r="BF261">
        <v>0</v>
      </c>
      <c r="BG261">
        <v>2</v>
      </c>
      <c r="BH261">
        <v>0</v>
      </c>
      <c r="BI261">
        <v>1</v>
      </c>
      <c r="BJ261">
        <v>0</v>
      </c>
      <c r="BK261">
        <v>1</v>
      </c>
      <c r="BL261">
        <v>1</v>
      </c>
      <c r="BM261">
        <v>0</v>
      </c>
      <c r="BO261" s="14">
        <v>1</v>
      </c>
      <c r="BP261" s="1">
        <v>0</v>
      </c>
      <c r="BQ261" s="1">
        <v>1</v>
      </c>
      <c r="BR261" s="1">
        <v>0</v>
      </c>
      <c r="BS261" s="15">
        <v>0</v>
      </c>
      <c r="BU261" t="s">
        <v>539</v>
      </c>
      <c r="BV261" s="5" t="s">
        <v>617</v>
      </c>
    </row>
    <row r="262" spans="1:74" x14ac:dyDescent="0.25">
      <c r="A262" s="1" t="s">
        <v>255</v>
      </c>
      <c r="B262" s="1" t="s">
        <v>1151</v>
      </c>
      <c r="C262" s="1" t="s">
        <v>738</v>
      </c>
      <c r="D262" s="1" t="s">
        <v>755</v>
      </c>
      <c r="E262" s="30" t="s">
        <v>794</v>
      </c>
      <c r="F262" s="1" t="s">
        <v>888</v>
      </c>
      <c r="G262" t="s">
        <v>1350</v>
      </c>
      <c r="H262" s="1">
        <v>49</v>
      </c>
      <c r="I262" s="1">
        <v>91.57</v>
      </c>
      <c r="J262" s="1">
        <v>2.4500000000000002</v>
      </c>
      <c r="K262" s="8"/>
      <c r="L262" s="1">
        <v>214</v>
      </c>
      <c r="M262" s="1">
        <v>5</v>
      </c>
      <c r="N262" s="1">
        <v>29</v>
      </c>
      <c r="O262" s="1">
        <v>24</v>
      </c>
      <c r="P262" s="1">
        <v>5</v>
      </c>
      <c r="Q262" s="1">
        <v>29</v>
      </c>
      <c r="R262" s="1">
        <v>30</v>
      </c>
      <c r="S262" s="1">
        <v>18</v>
      </c>
      <c r="T262" s="8"/>
      <c r="U262" s="1">
        <v>32</v>
      </c>
      <c r="V262" s="1">
        <v>256</v>
      </c>
      <c r="W262" s="1">
        <v>32</v>
      </c>
      <c r="X262" s="1">
        <v>8</v>
      </c>
      <c r="Y262" s="1">
        <v>4</v>
      </c>
      <c r="Z262" s="1">
        <v>32</v>
      </c>
      <c r="AA262" s="1">
        <v>4</v>
      </c>
      <c r="AB262" s="1">
        <v>4</v>
      </c>
      <c r="AC262" s="1">
        <v>8</v>
      </c>
      <c r="AD262" s="1" t="s">
        <v>731</v>
      </c>
      <c r="AE262" s="1">
        <v>2</v>
      </c>
      <c r="AF262" s="1">
        <v>0.5</v>
      </c>
      <c r="AG262" s="1">
        <v>4</v>
      </c>
      <c r="AH262" s="1">
        <v>32</v>
      </c>
      <c r="AI262" s="1">
        <v>8</v>
      </c>
      <c r="AJ262" s="1">
        <v>0.5</v>
      </c>
      <c r="AK262" s="1">
        <v>512</v>
      </c>
      <c r="AL262" s="1">
        <v>128</v>
      </c>
      <c r="AM262" s="1">
        <v>16</v>
      </c>
      <c r="AN262" s="1">
        <v>4</v>
      </c>
      <c r="AP262">
        <v>0</v>
      </c>
      <c r="AQ262">
        <v>1</v>
      </c>
      <c r="AR262">
        <v>1</v>
      </c>
      <c r="AS262">
        <v>0</v>
      </c>
      <c r="AT262">
        <v>0</v>
      </c>
      <c r="AU262">
        <v>0</v>
      </c>
      <c r="AV262">
        <v>1</v>
      </c>
      <c r="AW262">
        <v>0</v>
      </c>
      <c r="AX262">
        <v>0</v>
      </c>
      <c r="AY262">
        <v>1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1</v>
      </c>
      <c r="BL262">
        <v>0</v>
      </c>
      <c r="BM262">
        <v>0</v>
      </c>
      <c r="BO262" s="14">
        <v>1</v>
      </c>
      <c r="BP262" s="1">
        <v>0</v>
      </c>
      <c r="BQ262" s="1">
        <v>0</v>
      </c>
      <c r="BR262" s="1">
        <v>0</v>
      </c>
      <c r="BS262" s="15">
        <v>0</v>
      </c>
      <c r="BU262" t="s">
        <v>493</v>
      </c>
      <c r="BV262" s="5" t="s">
        <v>608</v>
      </c>
    </row>
    <row r="263" spans="1:74" x14ac:dyDescent="0.25">
      <c r="A263" s="1" t="s">
        <v>256</v>
      </c>
      <c r="B263" s="1" t="s">
        <v>1152</v>
      </c>
      <c r="C263" s="1" t="s">
        <v>738</v>
      </c>
      <c r="D263" s="1" t="s">
        <v>755</v>
      </c>
      <c r="E263" s="30" t="s">
        <v>787</v>
      </c>
      <c r="F263" s="1" t="s">
        <v>888</v>
      </c>
      <c r="G263" t="s">
        <v>1357</v>
      </c>
      <c r="H263" s="1">
        <v>146</v>
      </c>
      <c r="I263" s="1">
        <v>98.95</v>
      </c>
      <c r="J263" s="1">
        <v>0.1</v>
      </c>
      <c r="K263" s="8"/>
      <c r="L263" s="1">
        <v>4</v>
      </c>
      <c r="M263" s="1">
        <v>2</v>
      </c>
      <c r="N263" s="1">
        <v>1</v>
      </c>
      <c r="O263" s="1">
        <v>1</v>
      </c>
      <c r="P263" s="1">
        <v>1</v>
      </c>
      <c r="Q263" s="1">
        <v>1</v>
      </c>
      <c r="R263" s="1">
        <v>2</v>
      </c>
      <c r="S263" s="1">
        <v>7</v>
      </c>
      <c r="T263" s="8"/>
      <c r="U263" s="1">
        <v>32</v>
      </c>
      <c r="V263" s="1">
        <v>256</v>
      </c>
      <c r="W263" s="1">
        <v>128</v>
      </c>
      <c r="X263" s="1">
        <v>64</v>
      </c>
      <c r="Y263" s="1">
        <v>16</v>
      </c>
      <c r="Z263" s="1">
        <v>4</v>
      </c>
      <c r="AA263" s="1">
        <v>4</v>
      </c>
      <c r="AB263" s="1">
        <v>0.5</v>
      </c>
      <c r="AC263" s="1">
        <v>4</v>
      </c>
      <c r="AD263" s="1" t="s">
        <v>731</v>
      </c>
      <c r="AE263" s="1">
        <v>256</v>
      </c>
      <c r="AF263" s="1">
        <v>64</v>
      </c>
      <c r="AG263" s="1">
        <v>1</v>
      </c>
      <c r="AH263" s="1">
        <v>32</v>
      </c>
      <c r="AI263" s="1">
        <v>16</v>
      </c>
      <c r="AJ263" s="1">
        <v>2</v>
      </c>
      <c r="AK263" s="1">
        <v>512</v>
      </c>
      <c r="AL263" s="1" t="s">
        <v>732</v>
      </c>
      <c r="AM263" s="1">
        <v>32</v>
      </c>
      <c r="AN263" s="1">
        <v>16</v>
      </c>
      <c r="AP263">
        <v>0</v>
      </c>
      <c r="AQ263">
        <v>1</v>
      </c>
      <c r="AR263">
        <v>1</v>
      </c>
      <c r="AS263">
        <v>0</v>
      </c>
      <c r="AT263">
        <v>0</v>
      </c>
      <c r="AU263">
        <v>0</v>
      </c>
      <c r="AV263">
        <v>2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1</v>
      </c>
      <c r="BF263">
        <v>0</v>
      </c>
      <c r="BG263">
        <v>0</v>
      </c>
      <c r="BH263">
        <v>1</v>
      </c>
      <c r="BI263">
        <v>0</v>
      </c>
      <c r="BJ263">
        <v>0</v>
      </c>
      <c r="BK263">
        <v>1</v>
      </c>
      <c r="BL263">
        <v>0</v>
      </c>
      <c r="BM263">
        <v>0</v>
      </c>
      <c r="BO263" s="14">
        <v>1</v>
      </c>
      <c r="BP263" s="1">
        <v>0</v>
      </c>
      <c r="BQ263" s="1">
        <v>1</v>
      </c>
      <c r="BR263" s="1">
        <v>0</v>
      </c>
      <c r="BS263" s="15">
        <v>0</v>
      </c>
      <c r="BU263" t="s">
        <v>556</v>
      </c>
      <c r="BV263" s="5" t="s">
        <v>603</v>
      </c>
    </row>
    <row r="264" spans="1:74" x14ac:dyDescent="0.25">
      <c r="A264" s="1" t="s">
        <v>257</v>
      </c>
      <c r="B264" s="1" t="s">
        <v>1153</v>
      </c>
      <c r="C264" s="1" t="s">
        <v>738</v>
      </c>
      <c r="D264" s="1" t="s">
        <v>755</v>
      </c>
      <c r="E264" s="30" t="s">
        <v>795</v>
      </c>
      <c r="F264" s="1" t="s">
        <v>888</v>
      </c>
      <c r="G264" t="s">
        <v>1355</v>
      </c>
      <c r="H264" s="1">
        <v>248</v>
      </c>
      <c r="I264" s="1">
        <v>99</v>
      </c>
      <c r="J264" s="1">
        <v>0.14000000000000001</v>
      </c>
      <c r="K264" s="8"/>
      <c r="L264" s="1">
        <v>221</v>
      </c>
      <c r="M264" s="1">
        <v>24</v>
      </c>
      <c r="N264" s="1">
        <v>1</v>
      </c>
      <c r="O264" s="1">
        <v>2</v>
      </c>
      <c r="P264" s="1">
        <v>54</v>
      </c>
      <c r="Q264" s="1">
        <v>2</v>
      </c>
      <c r="R264" s="1">
        <v>2</v>
      </c>
      <c r="S264" s="1">
        <v>6</v>
      </c>
      <c r="T264" s="8"/>
      <c r="U264" s="1">
        <v>64</v>
      </c>
      <c r="V264" s="1">
        <v>256</v>
      </c>
      <c r="W264" s="1">
        <v>32</v>
      </c>
      <c r="X264" s="1">
        <v>8</v>
      </c>
      <c r="Y264" s="1">
        <v>16</v>
      </c>
      <c r="Z264" s="1">
        <v>16</v>
      </c>
      <c r="AA264" s="1">
        <v>128</v>
      </c>
      <c r="AB264" s="1">
        <v>8</v>
      </c>
      <c r="AC264" s="1">
        <v>64</v>
      </c>
      <c r="AD264" s="1" t="s">
        <v>731</v>
      </c>
      <c r="AE264" s="1">
        <v>512</v>
      </c>
      <c r="AF264" s="1">
        <v>512</v>
      </c>
      <c r="AG264" s="1">
        <v>64</v>
      </c>
      <c r="AH264" s="1">
        <v>32</v>
      </c>
      <c r="AI264" s="1">
        <v>4</v>
      </c>
      <c r="AJ264" s="1">
        <v>32</v>
      </c>
      <c r="AK264" s="1">
        <v>512</v>
      </c>
      <c r="AL264" s="1">
        <v>128</v>
      </c>
      <c r="AM264" s="1">
        <v>32</v>
      </c>
      <c r="AN264" s="1">
        <v>16</v>
      </c>
      <c r="AP264">
        <v>0</v>
      </c>
      <c r="AQ264">
        <v>1</v>
      </c>
      <c r="AR264">
        <v>1</v>
      </c>
      <c r="AS264">
        <v>0</v>
      </c>
      <c r="AT264">
        <v>0</v>
      </c>
      <c r="AU264">
        <v>0</v>
      </c>
      <c r="AV264">
        <v>2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1</v>
      </c>
      <c r="BF264">
        <v>0</v>
      </c>
      <c r="BG264">
        <v>0</v>
      </c>
      <c r="BH264">
        <v>1</v>
      </c>
      <c r="BI264">
        <v>0</v>
      </c>
      <c r="BJ264">
        <v>0</v>
      </c>
      <c r="BK264">
        <v>0</v>
      </c>
      <c r="BL264">
        <v>0</v>
      </c>
      <c r="BM264">
        <v>0</v>
      </c>
      <c r="BO264" s="14">
        <v>0</v>
      </c>
      <c r="BP264" s="1">
        <v>1</v>
      </c>
      <c r="BQ264" s="1">
        <v>0</v>
      </c>
      <c r="BR264" s="1">
        <v>0</v>
      </c>
      <c r="BS264" s="15">
        <v>0</v>
      </c>
      <c r="BU264" t="s">
        <v>552</v>
      </c>
      <c r="BV264" s="5" t="s">
        <v>617</v>
      </c>
    </row>
    <row r="265" spans="1:74" x14ac:dyDescent="0.25">
      <c r="A265" s="1" t="s">
        <v>258</v>
      </c>
      <c r="B265" s="1" t="s">
        <v>1154</v>
      </c>
      <c r="C265" s="1" t="s">
        <v>738</v>
      </c>
      <c r="D265" s="1" t="s">
        <v>755</v>
      </c>
      <c r="E265" s="30" t="s">
        <v>788</v>
      </c>
      <c r="F265" s="1" t="s">
        <v>888</v>
      </c>
      <c r="G265" t="s">
        <v>1357</v>
      </c>
      <c r="H265" s="1">
        <v>141</v>
      </c>
      <c r="I265" s="1">
        <v>98.79</v>
      </c>
      <c r="J265" s="1">
        <v>0.1</v>
      </c>
      <c r="K265" s="8"/>
      <c r="L265" s="1">
        <v>4</v>
      </c>
      <c r="M265" s="1">
        <v>2</v>
      </c>
      <c r="N265" s="1">
        <v>1</v>
      </c>
      <c r="O265" s="1">
        <v>1</v>
      </c>
      <c r="P265" s="1">
        <v>1</v>
      </c>
      <c r="Q265" s="1">
        <v>1</v>
      </c>
      <c r="R265" s="1">
        <v>2</v>
      </c>
      <c r="S265" s="1">
        <v>7</v>
      </c>
      <c r="T265" s="8"/>
      <c r="U265" s="1">
        <v>8</v>
      </c>
      <c r="V265" s="1">
        <v>32</v>
      </c>
      <c r="W265" s="1">
        <v>64</v>
      </c>
      <c r="X265" s="1">
        <v>32</v>
      </c>
      <c r="Y265" s="1">
        <v>16</v>
      </c>
      <c r="Z265" s="1">
        <v>2</v>
      </c>
      <c r="AA265" s="1">
        <v>1</v>
      </c>
      <c r="AB265" s="1">
        <v>1</v>
      </c>
      <c r="AC265" s="1">
        <v>2</v>
      </c>
      <c r="AD265" s="1" t="s">
        <v>731</v>
      </c>
      <c r="AE265" s="1">
        <v>64</v>
      </c>
      <c r="AF265" s="1">
        <v>32</v>
      </c>
      <c r="AG265" s="1">
        <v>0.5</v>
      </c>
      <c r="AH265" s="1">
        <v>32</v>
      </c>
      <c r="AI265" s="1">
        <v>16</v>
      </c>
      <c r="AJ265" s="1">
        <v>1</v>
      </c>
      <c r="AK265" s="1">
        <v>256</v>
      </c>
      <c r="AL265" s="1">
        <v>256</v>
      </c>
      <c r="AM265" s="1">
        <v>32</v>
      </c>
      <c r="AN265" s="1">
        <v>8</v>
      </c>
      <c r="AP265">
        <v>0</v>
      </c>
      <c r="AQ265">
        <v>1</v>
      </c>
      <c r="AR265">
        <v>1</v>
      </c>
      <c r="AS265">
        <v>0</v>
      </c>
      <c r="AT265">
        <v>0</v>
      </c>
      <c r="AU265">
        <v>0</v>
      </c>
      <c r="AV265">
        <v>1</v>
      </c>
      <c r="AW265">
        <v>0</v>
      </c>
      <c r="AX265">
        <v>0</v>
      </c>
      <c r="AY265">
        <v>1</v>
      </c>
      <c r="AZ265">
        <v>0</v>
      </c>
      <c r="BA265">
        <v>0</v>
      </c>
      <c r="BB265">
        <v>1</v>
      </c>
      <c r="BC265">
        <v>1</v>
      </c>
      <c r="BD265">
        <v>0</v>
      </c>
      <c r="BE265">
        <v>1</v>
      </c>
      <c r="BF265">
        <v>0</v>
      </c>
      <c r="BG265">
        <v>1</v>
      </c>
      <c r="BH265">
        <v>1</v>
      </c>
      <c r="BI265">
        <v>1</v>
      </c>
      <c r="BJ265">
        <v>0</v>
      </c>
      <c r="BK265">
        <v>1</v>
      </c>
      <c r="BL265">
        <v>1</v>
      </c>
      <c r="BM265">
        <v>0</v>
      </c>
      <c r="BO265" s="14">
        <v>1</v>
      </c>
      <c r="BP265" s="1">
        <v>0</v>
      </c>
      <c r="BQ265" s="1">
        <v>1</v>
      </c>
      <c r="BR265" s="1">
        <v>0</v>
      </c>
      <c r="BS265" s="15">
        <v>0</v>
      </c>
      <c r="BU265" t="s">
        <v>557</v>
      </c>
      <c r="BV265" s="5" t="s">
        <v>620</v>
      </c>
    </row>
    <row r="266" spans="1:74" x14ac:dyDescent="0.25">
      <c r="A266" s="1" t="s">
        <v>259</v>
      </c>
      <c r="B266" s="1" t="s">
        <v>1155</v>
      </c>
      <c r="C266" s="1" t="s">
        <v>738</v>
      </c>
      <c r="D266" s="1" t="s">
        <v>755</v>
      </c>
      <c r="E266" s="30" t="s">
        <v>795</v>
      </c>
      <c r="F266" s="1" t="s">
        <v>888</v>
      </c>
      <c r="G266" t="s">
        <v>1357</v>
      </c>
      <c r="H266" s="1">
        <v>141</v>
      </c>
      <c r="I266" s="1">
        <v>98.79</v>
      </c>
      <c r="J266" s="1">
        <v>0.1</v>
      </c>
      <c r="K266" s="8"/>
      <c r="L266" s="1">
        <v>4</v>
      </c>
      <c r="M266" s="1">
        <v>2</v>
      </c>
      <c r="N266" s="1">
        <v>1</v>
      </c>
      <c r="O266" s="1">
        <v>1</v>
      </c>
      <c r="P266" s="1">
        <v>1</v>
      </c>
      <c r="Q266" s="1">
        <v>1</v>
      </c>
      <c r="R266" s="1">
        <v>2</v>
      </c>
      <c r="S266" s="1">
        <v>7</v>
      </c>
      <c r="T266" s="8"/>
      <c r="U266" s="1">
        <v>8</v>
      </c>
      <c r="V266" s="1">
        <v>16</v>
      </c>
      <c r="W266" s="1">
        <v>16</v>
      </c>
      <c r="X266" s="1">
        <v>32</v>
      </c>
      <c r="Y266" s="1">
        <v>16</v>
      </c>
      <c r="Z266" s="1">
        <v>1</v>
      </c>
      <c r="AA266" s="1">
        <v>1</v>
      </c>
      <c r="AB266" s="1">
        <v>1</v>
      </c>
      <c r="AC266" s="1">
        <v>1</v>
      </c>
      <c r="AD266" s="1" t="s">
        <v>731</v>
      </c>
      <c r="AE266" s="1">
        <v>128</v>
      </c>
      <c r="AF266" s="1">
        <v>32</v>
      </c>
      <c r="AG266" s="1" t="s">
        <v>731</v>
      </c>
      <c r="AH266" s="1">
        <v>32</v>
      </c>
      <c r="AI266" s="1">
        <v>16</v>
      </c>
      <c r="AJ266" s="1">
        <v>2</v>
      </c>
      <c r="AK266" s="1">
        <v>512</v>
      </c>
      <c r="AL266" s="1">
        <v>256</v>
      </c>
      <c r="AM266" s="1">
        <v>32</v>
      </c>
      <c r="AN266" s="1">
        <v>8</v>
      </c>
      <c r="AP266">
        <v>0</v>
      </c>
      <c r="AQ266">
        <v>1</v>
      </c>
      <c r="AR266">
        <v>1</v>
      </c>
      <c r="AS266">
        <v>0</v>
      </c>
      <c r="AT266">
        <v>0</v>
      </c>
      <c r="AU266">
        <v>0</v>
      </c>
      <c r="AV266">
        <v>1</v>
      </c>
      <c r="AW266">
        <v>0</v>
      </c>
      <c r="AX266">
        <v>0</v>
      </c>
      <c r="AY266">
        <v>1</v>
      </c>
      <c r="AZ266">
        <v>0</v>
      </c>
      <c r="BA266">
        <v>0</v>
      </c>
      <c r="BB266">
        <v>1</v>
      </c>
      <c r="BC266">
        <v>1</v>
      </c>
      <c r="BD266">
        <v>0</v>
      </c>
      <c r="BE266">
        <v>1</v>
      </c>
      <c r="BF266">
        <v>0</v>
      </c>
      <c r="BG266">
        <v>1</v>
      </c>
      <c r="BH266">
        <v>1</v>
      </c>
      <c r="BI266">
        <v>1</v>
      </c>
      <c r="BJ266">
        <v>0</v>
      </c>
      <c r="BK266">
        <v>1</v>
      </c>
      <c r="BL266">
        <v>0</v>
      </c>
      <c r="BM266">
        <v>0</v>
      </c>
      <c r="BO266" s="14">
        <v>1</v>
      </c>
      <c r="BP266" s="1">
        <v>0</v>
      </c>
      <c r="BQ266" s="1">
        <v>1</v>
      </c>
      <c r="BR266" s="1">
        <v>0</v>
      </c>
      <c r="BS266" s="15">
        <v>0</v>
      </c>
      <c r="BU266" t="s">
        <v>558</v>
      </c>
      <c r="BV266" s="5" t="s">
        <v>632</v>
      </c>
    </row>
    <row r="267" spans="1:74" x14ac:dyDescent="0.25">
      <c r="A267" s="1" t="s">
        <v>260</v>
      </c>
      <c r="B267" s="1" t="s">
        <v>1156</v>
      </c>
      <c r="C267" s="1" t="s">
        <v>738</v>
      </c>
      <c r="D267" s="1" t="s">
        <v>755</v>
      </c>
      <c r="E267" s="30" t="s">
        <v>795</v>
      </c>
      <c r="F267" s="1" t="s">
        <v>888</v>
      </c>
      <c r="G267" t="s">
        <v>1357</v>
      </c>
      <c r="H267" s="1">
        <v>141</v>
      </c>
      <c r="I267" s="1">
        <v>98.79</v>
      </c>
      <c r="J267" s="1">
        <v>0.1</v>
      </c>
      <c r="K267" s="8"/>
      <c r="L267" s="1">
        <v>4</v>
      </c>
      <c r="M267" s="1">
        <v>2</v>
      </c>
      <c r="N267" s="1">
        <v>1</v>
      </c>
      <c r="O267" s="1">
        <v>1</v>
      </c>
      <c r="P267" s="1">
        <v>1</v>
      </c>
      <c r="Q267" s="1">
        <v>1</v>
      </c>
      <c r="R267" s="1">
        <v>2</v>
      </c>
      <c r="S267" s="1">
        <v>7</v>
      </c>
      <c r="T267" s="8"/>
      <c r="U267" s="1">
        <v>16</v>
      </c>
      <c r="V267" s="1">
        <v>64</v>
      </c>
      <c r="W267" s="1">
        <v>8</v>
      </c>
      <c r="X267" s="1">
        <v>4</v>
      </c>
      <c r="Y267" s="1">
        <v>8</v>
      </c>
      <c r="Z267" s="1">
        <v>4</v>
      </c>
      <c r="AA267" s="1">
        <v>16</v>
      </c>
      <c r="AB267" s="1">
        <v>4</v>
      </c>
      <c r="AC267" s="1">
        <v>8</v>
      </c>
      <c r="AD267" s="1" t="s">
        <v>731</v>
      </c>
      <c r="AE267" s="1">
        <v>128</v>
      </c>
      <c r="AF267" s="1">
        <v>128</v>
      </c>
      <c r="AG267" s="1">
        <v>8</v>
      </c>
      <c r="AH267" s="1">
        <v>32</v>
      </c>
      <c r="AI267" s="1">
        <v>16</v>
      </c>
      <c r="AJ267" s="1">
        <v>0.5</v>
      </c>
      <c r="AK267" s="1">
        <v>512</v>
      </c>
      <c r="AL267" s="1" t="s">
        <v>732</v>
      </c>
      <c r="AM267" s="1">
        <v>32</v>
      </c>
      <c r="AN267" s="1">
        <v>8</v>
      </c>
      <c r="AP267">
        <v>0</v>
      </c>
      <c r="AQ267">
        <v>1</v>
      </c>
      <c r="AR267">
        <v>1</v>
      </c>
      <c r="AS267">
        <v>0</v>
      </c>
      <c r="AT267">
        <v>0</v>
      </c>
      <c r="AU267">
        <v>0</v>
      </c>
      <c r="AV267">
        <v>1</v>
      </c>
      <c r="AW267">
        <v>0</v>
      </c>
      <c r="AX267">
        <v>0</v>
      </c>
      <c r="AY267">
        <v>1</v>
      </c>
      <c r="AZ267">
        <v>0</v>
      </c>
      <c r="BA267">
        <v>0</v>
      </c>
      <c r="BB267">
        <v>1</v>
      </c>
      <c r="BC267">
        <v>1</v>
      </c>
      <c r="BD267">
        <v>0</v>
      </c>
      <c r="BE267">
        <v>1</v>
      </c>
      <c r="BF267">
        <v>0</v>
      </c>
      <c r="BG267">
        <v>1</v>
      </c>
      <c r="BH267">
        <v>1</v>
      </c>
      <c r="BI267">
        <v>1</v>
      </c>
      <c r="BJ267">
        <v>0</v>
      </c>
      <c r="BK267">
        <v>1</v>
      </c>
      <c r="BL267">
        <v>0</v>
      </c>
      <c r="BM267">
        <v>0</v>
      </c>
      <c r="BO267" s="14">
        <v>1</v>
      </c>
      <c r="BP267" s="1">
        <v>0</v>
      </c>
      <c r="BQ267" s="1">
        <v>1</v>
      </c>
      <c r="BR267" s="1">
        <v>0</v>
      </c>
      <c r="BS267" s="15">
        <v>0</v>
      </c>
      <c r="BU267" t="s">
        <v>559</v>
      </c>
      <c r="BV267" s="5" t="s">
        <v>605</v>
      </c>
    </row>
    <row r="268" spans="1:74" x14ac:dyDescent="0.25">
      <c r="A268" s="1" t="s">
        <v>261</v>
      </c>
      <c r="B268" s="1" t="s">
        <v>1157</v>
      </c>
      <c r="C268" s="1" t="s">
        <v>738</v>
      </c>
      <c r="D268" s="1" t="s">
        <v>755</v>
      </c>
      <c r="E268" s="30" t="s">
        <v>795</v>
      </c>
      <c r="F268" s="1" t="s">
        <v>888</v>
      </c>
      <c r="G268" t="s">
        <v>1357</v>
      </c>
      <c r="H268" s="1">
        <v>141</v>
      </c>
      <c r="I268" s="1">
        <v>98.76</v>
      </c>
      <c r="J268" s="1">
        <v>7.0000000000000007E-2</v>
      </c>
      <c r="K268" s="8"/>
      <c r="L268" s="1">
        <v>4</v>
      </c>
      <c r="M268" s="1">
        <v>2</v>
      </c>
      <c r="N268" s="1">
        <v>1</v>
      </c>
      <c r="O268" s="1">
        <v>1</v>
      </c>
      <c r="P268" s="1">
        <v>1</v>
      </c>
      <c r="Q268" s="1">
        <v>1</v>
      </c>
      <c r="R268" s="1">
        <v>2</v>
      </c>
      <c r="S268" s="1">
        <v>7</v>
      </c>
      <c r="T268" s="8"/>
      <c r="U268" s="1">
        <v>32</v>
      </c>
      <c r="V268" s="1">
        <v>256</v>
      </c>
      <c r="W268" s="1">
        <v>64</v>
      </c>
      <c r="X268" s="1">
        <v>4</v>
      </c>
      <c r="Y268" s="1">
        <v>4</v>
      </c>
      <c r="Z268" s="1" t="s">
        <v>731</v>
      </c>
      <c r="AA268" s="1">
        <v>2</v>
      </c>
      <c r="AB268" s="1" t="s">
        <v>731</v>
      </c>
      <c r="AC268" s="1">
        <v>4</v>
      </c>
      <c r="AD268" s="1" t="s">
        <v>731</v>
      </c>
      <c r="AE268" s="1">
        <v>0.5</v>
      </c>
      <c r="AF268" s="1" t="s">
        <v>731</v>
      </c>
      <c r="AG268" s="1">
        <v>2</v>
      </c>
      <c r="AH268" s="1">
        <v>32</v>
      </c>
      <c r="AI268" s="1">
        <v>16</v>
      </c>
      <c r="AJ268" s="1">
        <v>1</v>
      </c>
      <c r="AK268" s="1">
        <v>512</v>
      </c>
      <c r="AL268" s="1">
        <v>512</v>
      </c>
      <c r="AM268" s="1">
        <v>32</v>
      </c>
      <c r="AN268" s="1">
        <v>16</v>
      </c>
      <c r="AP268">
        <v>0</v>
      </c>
      <c r="AQ268">
        <v>1</v>
      </c>
      <c r="AR268">
        <v>1</v>
      </c>
      <c r="AS268">
        <v>0</v>
      </c>
      <c r="AT268">
        <v>1</v>
      </c>
      <c r="AU268">
        <v>0</v>
      </c>
      <c r="AV268">
        <v>1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1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1</v>
      </c>
      <c r="BL268">
        <v>0</v>
      </c>
      <c r="BM268">
        <v>0</v>
      </c>
      <c r="BO268" s="14">
        <v>1</v>
      </c>
      <c r="BP268" s="1">
        <v>0</v>
      </c>
      <c r="BQ268" s="1">
        <v>1</v>
      </c>
      <c r="BR268" s="1">
        <v>0</v>
      </c>
      <c r="BS268" s="15">
        <v>0</v>
      </c>
      <c r="BU268" t="s">
        <v>543</v>
      </c>
      <c r="BV268" s="5" t="s">
        <v>623</v>
      </c>
    </row>
    <row r="269" spans="1:74" x14ac:dyDescent="0.25">
      <c r="A269" s="1" t="s">
        <v>262</v>
      </c>
      <c r="B269" s="1" t="s">
        <v>1158</v>
      </c>
      <c r="C269" s="1" t="s">
        <v>738</v>
      </c>
      <c r="D269" s="1" t="s">
        <v>755</v>
      </c>
      <c r="E269" s="30" t="s">
        <v>795</v>
      </c>
      <c r="F269" s="1" t="s">
        <v>888</v>
      </c>
      <c r="G269" t="s">
        <v>1362</v>
      </c>
      <c r="H269" s="1">
        <v>58</v>
      </c>
      <c r="I269" s="1">
        <v>95.32</v>
      </c>
      <c r="J269" s="1">
        <v>1.25</v>
      </c>
      <c r="K269" s="8"/>
      <c r="L269" s="1">
        <v>222</v>
      </c>
      <c r="M269" s="1">
        <v>3</v>
      </c>
      <c r="N269" s="1">
        <v>2</v>
      </c>
      <c r="O269" s="1">
        <v>4</v>
      </c>
      <c r="P269" s="1">
        <v>3</v>
      </c>
      <c r="Q269" s="1">
        <v>4</v>
      </c>
      <c r="R269" s="1">
        <v>2</v>
      </c>
      <c r="S269" s="1">
        <v>10</v>
      </c>
      <c r="T269" s="8"/>
      <c r="U269" s="1">
        <v>32</v>
      </c>
      <c r="V269" s="1">
        <v>128</v>
      </c>
      <c r="W269" s="1">
        <v>8</v>
      </c>
      <c r="X269" s="1">
        <v>64</v>
      </c>
      <c r="Y269" s="1">
        <v>64</v>
      </c>
      <c r="Z269" s="1">
        <v>8</v>
      </c>
      <c r="AA269" s="1">
        <v>8</v>
      </c>
      <c r="AB269" s="1">
        <v>2</v>
      </c>
      <c r="AC269" s="1">
        <v>4</v>
      </c>
      <c r="AD269" s="1">
        <v>1</v>
      </c>
      <c r="AE269" s="1">
        <v>0.5</v>
      </c>
      <c r="AF269" s="1">
        <v>8</v>
      </c>
      <c r="AG269" s="1">
        <v>4</v>
      </c>
      <c r="AH269" s="1">
        <v>32</v>
      </c>
      <c r="AI269" s="1">
        <v>8</v>
      </c>
      <c r="AJ269" s="1">
        <v>128</v>
      </c>
      <c r="AK269" s="1">
        <v>512</v>
      </c>
      <c r="AL269" s="1">
        <v>512</v>
      </c>
      <c r="AM269" s="1">
        <v>16</v>
      </c>
      <c r="AN269" s="1">
        <v>4</v>
      </c>
      <c r="AP269">
        <v>0</v>
      </c>
      <c r="AQ269">
        <v>1</v>
      </c>
      <c r="AR269">
        <v>1</v>
      </c>
      <c r="AS269">
        <v>0</v>
      </c>
      <c r="AT269">
        <v>0</v>
      </c>
      <c r="AU269">
        <v>1</v>
      </c>
      <c r="AV269">
        <v>2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1</v>
      </c>
      <c r="BC269">
        <v>1</v>
      </c>
      <c r="BD269">
        <v>0</v>
      </c>
      <c r="BE269">
        <v>0</v>
      </c>
      <c r="BF269">
        <v>0</v>
      </c>
      <c r="BG269">
        <v>2</v>
      </c>
      <c r="BH269">
        <v>1</v>
      </c>
      <c r="BI269">
        <v>0</v>
      </c>
      <c r="BJ269">
        <v>0</v>
      </c>
      <c r="BK269">
        <v>1</v>
      </c>
      <c r="BL269">
        <v>0</v>
      </c>
      <c r="BM269">
        <v>0</v>
      </c>
      <c r="BO269" s="14">
        <v>1</v>
      </c>
      <c r="BP269" s="1">
        <v>1</v>
      </c>
      <c r="BQ269" s="1">
        <v>0</v>
      </c>
      <c r="BR269" s="1">
        <v>0</v>
      </c>
      <c r="BS269" s="15">
        <v>0</v>
      </c>
      <c r="BU269" t="s">
        <v>560</v>
      </c>
      <c r="BV269" s="5" t="s">
        <v>603</v>
      </c>
    </row>
    <row r="270" spans="1:74" x14ac:dyDescent="0.25">
      <c r="A270" s="1" t="s">
        <v>263</v>
      </c>
      <c r="B270" s="1" t="s">
        <v>1159</v>
      </c>
      <c r="C270" s="1" t="s">
        <v>738</v>
      </c>
      <c r="D270" s="1" t="s">
        <v>755</v>
      </c>
      <c r="E270" s="30" t="s">
        <v>787</v>
      </c>
      <c r="F270" s="1" t="s">
        <v>888</v>
      </c>
      <c r="G270" t="s">
        <v>1357</v>
      </c>
      <c r="H270" s="1">
        <v>162</v>
      </c>
      <c r="I270" s="1">
        <v>99.03</v>
      </c>
      <c r="J270" s="1">
        <v>0.1</v>
      </c>
      <c r="K270" s="8"/>
      <c r="L270" s="1">
        <v>223</v>
      </c>
      <c r="M270" s="1">
        <v>2</v>
      </c>
      <c r="N270" s="1">
        <v>1</v>
      </c>
      <c r="O270" s="1">
        <v>1</v>
      </c>
      <c r="P270" s="1">
        <v>1</v>
      </c>
      <c r="Q270" s="1">
        <v>1</v>
      </c>
      <c r="R270" s="1">
        <v>7</v>
      </c>
      <c r="S270" s="1">
        <v>23</v>
      </c>
      <c r="T270" s="8"/>
      <c r="U270" s="1">
        <v>16</v>
      </c>
      <c r="V270" s="1">
        <v>128</v>
      </c>
      <c r="W270" s="1">
        <v>16</v>
      </c>
      <c r="X270" s="1">
        <v>32</v>
      </c>
      <c r="Y270" s="1">
        <v>16</v>
      </c>
      <c r="Z270" s="1">
        <v>16</v>
      </c>
      <c r="AA270" s="1">
        <v>64</v>
      </c>
      <c r="AB270" s="1">
        <v>8</v>
      </c>
      <c r="AC270" s="1">
        <v>32</v>
      </c>
      <c r="AD270" s="1">
        <v>1</v>
      </c>
      <c r="AE270" s="1" t="s">
        <v>732</v>
      </c>
      <c r="AF270" s="1" t="s">
        <v>732</v>
      </c>
      <c r="AG270" s="1">
        <v>16</v>
      </c>
      <c r="AH270" s="1">
        <v>32</v>
      </c>
      <c r="AI270" s="1">
        <v>32</v>
      </c>
      <c r="AJ270" s="1">
        <v>1</v>
      </c>
      <c r="AK270" s="1" t="s">
        <v>732</v>
      </c>
      <c r="AL270" s="1" t="s">
        <v>732</v>
      </c>
      <c r="AM270" s="1">
        <v>32</v>
      </c>
      <c r="AN270" s="1">
        <v>8</v>
      </c>
      <c r="AP270">
        <v>0</v>
      </c>
      <c r="AQ270">
        <v>1</v>
      </c>
      <c r="AR270">
        <v>1</v>
      </c>
      <c r="AS270">
        <v>0</v>
      </c>
      <c r="AT270">
        <v>0</v>
      </c>
      <c r="AU270">
        <v>0</v>
      </c>
      <c r="AV270">
        <v>3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1</v>
      </c>
      <c r="BF270">
        <v>0</v>
      </c>
      <c r="BG270">
        <v>0</v>
      </c>
      <c r="BH270">
        <v>1</v>
      </c>
      <c r="BI270">
        <v>0</v>
      </c>
      <c r="BJ270">
        <v>0</v>
      </c>
      <c r="BK270">
        <v>1</v>
      </c>
      <c r="BL270">
        <v>0</v>
      </c>
      <c r="BM270">
        <v>0</v>
      </c>
      <c r="BO270" s="14">
        <v>1</v>
      </c>
      <c r="BP270" s="1">
        <v>0</v>
      </c>
      <c r="BQ270" s="1">
        <v>1</v>
      </c>
      <c r="BR270" s="1">
        <v>0</v>
      </c>
      <c r="BS270" s="15">
        <v>0</v>
      </c>
      <c r="BU270" t="s">
        <v>453</v>
      </c>
      <c r="BV270" s="5" t="s">
        <v>607</v>
      </c>
    </row>
    <row r="271" spans="1:74" x14ac:dyDescent="0.25">
      <c r="A271" s="1" t="s">
        <v>264</v>
      </c>
      <c r="B271" s="1" t="s">
        <v>1160</v>
      </c>
      <c r="C271" s="1" t="s">
        <v>738</v>
      </c>
      <c r="D271" s="1" t="s">
        <v>755</v>
      </c>
      <c r="E271" s="30" t="s">
        <v>778</v>
      </c>
      <c r="F271" s="1" t="s">
        <v>888</v>
      </c>
      <c r="G271" t="s">
        <v>1353</v>
      </c>
      <c r="H271" s="1">
        <v>19</v>
      </c>
      <c r="I271" s="1">
        <v>93.03</v>
      </c>
      <c r="J271" s="1">
        <v>2.0099999999999998</v>
      </c>
      <c r="K271" s="8"/>
      <c r="L271" s="1">
        <v>91</v>
      </c>
      <c r="M271" s="1">
        <v>3</v>
      </c>
      <c r="N271" s="1">
        <v>29</v>
      </c>
      <c r="O271" s="1">
        <v>6</v>
      </c>
      <c r="P271" s="1">
        <v>4</v>
      </c>
      <c r="Q271" s="1">
        <v>29</v>
      </c>
      <c r="R271" s="1">
        <v>6</v>
      </c>
      <c r="S271" s="1">
        <v>17</v>
      </c>
      <c r="T271" s="8"/>
      <c r="U271" s="1">
        <v>32</v>
      </c>
      <c r="V271" s="1">
        <v>256</v>
      </c>
      <c r="W271" s="1">
        <v>256</v>
      </c>
      <c r="X271" s="1">
        <v>4</v>
      </c>
      <c r="Y271" s="1">
        <v>2</v>
      </c>
      <c r="Z271" s="1">
        <v>16</v>
      </c>
      <c r="AA271" s="1">
        <v>8</v>
      </c>
      <c r="AB271" s="1">
        <v>4</v>
      </c>
      <c r="AC271" s="1">
        <v>2</v>
      </c>
      <c r="AD271" s="1" t="s">
        <v>731</v>
      </c>
      <c r="AE271" s="1" t="s">
        <v>731</v>
      </c>
      <c r="AF271" s="1" t="s">
        <v>731</v>
      </c>
      <c r="AG271" s="1">
        <v>4</v>
      </c>
      <c r="AH271" s="1">
        <v>32</v>
      </c>
      <c r="AI271" s="1">
        <v>8</v>
      </c>
      <c r="AJ271" s="1">
        <v>8</v>
      </c>
      <c r="AK271" s="1">
        <v>512</v>
      </c>
      <c r="AL271" s="1">
        <v>8</v>
      </c>
      <c r="AM271" s="1">
        <v>4</v>
      </c>
      <c r="AN271" s="1">
        <v>0.5</v>
      </c>
      <c r="AP271">
        <v>0</v>
      </c>
      <c r="AQ271">
        <v>1</v>
      </c>
      <c r="AR271">
        <v>1</v>
      </c>
      <c r="AS271">
        <v>0</v>
      </c>
      <c r="AT271">
        <v>1</v>
      </c>
      <c r="AU271">
        <v>0</v>
      </c>
      <c r="AV271">
        <v>1</v>
      </c>
      <c r="AW271">
        <v>0</v>
      </c>
      <c r="AX271">
        <v>0</v>
      </c>
      <c r="AY271">
        <v>1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1</v>
      </c>
      <c r="BO271" s="14">
        <v>1</v>
      </c>
      <c r="BP271" s="1">
        <v>0</v>
      </c>
      <c r="BQ271" s="1">
        <v>0</v>
      </c>
      <c r="BR271" s="1">
        <v>1</v>
      </c>
      <c r="BS271" s="15">
        <v>0</v>
      </c>
      <c r="BU271" t="s">
        <v>561</v>
      </c>
      <c r="BV271" s="5" t="s">
        <v>637</v>
      </c>
    </row>
    <row r="272" spans="1:74" x14ac:dyDescent="0.25">
      <c r="A272" s="1" t="s">
        <v>265</v>
      </c>
      <c r="B272" s="1" t="s">
        <v>1161</v>
      </c>
      <c r="C272" s="1" t="s">
        <v>738</v>
      </c>
      <c r="D272" s="1" t="s">
        <v>755</v>
      </c>
      <c r="E272" s="30" t="s">
        <v>795</v>
      </c>
      <c r="F272" s="1" t="s">
        <v>888</v>
      </c>
      <c r="G272" t="s">
        <v>1353</v>
      </c>
      <c r="H272" s="1">
        <v>36</v>
      </c>
      <c r="I272" s="1">
        <v>91.86</v>
      </c>
      <c r="J272" s="1">
        <v>2.04</v>
      </c>
      <c r="K272" s="8"/>
      <c r="L272" s="1">
        <v>224</v>
      </c>
      <c r="M272" s="1">
        <v>3</v>
      </c>
      <c r="N272" s="1">
        <v>29</v>
      </c>
      <c r="O272" s="1">
        <v>23</v>
      </c>
      <c r="P272" s="1">
        <v>26</v>
      </c>
      <c r="Q272" s="1">
        <v>29</v>
      </c>
      <c r="R272" s="1">
        <v>30</v>
      </c>
      <c r="S272" s="1">
        <v>25</v>
      </c>
      <c r="T272" s="8"/>
      <c r="U272" s="1">
        <v>32</v>
      </c>
      <c r="V272" s="1">
        <v>128</v>
      </c>
      <c r="W272" s="1">
        <v>128</v>
      </c>
      <c r="X272" s="1">
        <v>4</v>
      </c>
      <c r="Y272" s="1">
        <v>4</v>
      </c>
      <c r="Z272" s="1">
        <v>1</v>
      </c>
      <c r="AA272" s="1">
        <v>8</v>
      </c>
      <c r="AB272" s="1" t="s">
        <v>731</v>
      </c>
      <c r="AC272" s="1">
        <v>4</v>
      </c>
      <c r="AD272" s="1" t="s">
        <v>731</v>
      </c>
      <c r="AE272" s="1">
        <v>0.5</v>
      </c>
      <c r="AF272" s="1" t="s">
        <v>731</v>
      </c>
      <c r="AG272" s="1">
        <v>2</v>
      </c>
      <c r="AH272" s="1">
        <v>32</v>
      </c>
      <c r="AI272" s="1">
        <v>16</v>
      </c>
      <c r="AJ272" s="1">
        <v>64</v>
      </c>
      <c r="AK272" s="1">
        <v>256</v>
      </c>
      <c r="AL272" s="1">
        <v>128</v>
      </c>
      <c r="AM272" s="1">
        <v>8</v>
      </c>
      <c r="AN272" s="1">
        <v>2</v>
      </c>
      <c r="AP272">
        <v>0</v>
      </c>
      <c r="AQ272">
        <v>1</v>
      </c>
      <c r="AR272">
        <v>1</v>
      </c>
      <c r="AS272">
        <v>0</v>
      </c>
      <c r="AT272">
        <v>1</v>
      </c>
      <c r="AU272">
        <v>0</v>
      </c>
      <c r="AV272">
        <v>1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1</v>
      </c>
      <c r="BL272">
        <v>0</v>
      </c>
      <c r="BM272">
        <v>0</v>
      </c>
      <c r="BO272" s="14">
        <v>0</v>
      </c>
      <c r="BP272" s="1">
        <v>1</v>
      </c>
      <c r="BQ272" s="1">
        <v>0</v>
      </c>
      <c r="BR272" s="1">
        <v>0</v>
      </c>
      <c r="BS272" s="15">
        <v>0</v>
      </c>
      <c r="BU272" t="s">
        <v>562</v>
      </c>
      <c r="BV272" s="5" t="s">
        <v>615</v>
      </c>
    </row>
    <row r="273" spans="1:74" x14ac:dyDescent="0.25">
      <c r="A273" s="1" t="s">
        <v>266</v>
      </c>
      <c r="B273" s="1" t="s">
        <v>1162</v>
      </c>
      <c r="C273" s="1" t="s">
        <v>738</v>
      </c>
      <c r="D273" s="1" t="s">
        <v>755</v>
      </c>
      <c r="E273" s="30" t="s">
        <v>796</v>
      </c>
      <c r="F273" s="1" t="s">
        <v>888</v>
      </c>
      <c r="G273" t="s">
        <v>1362</v>
      </c>
      <c r="H273" s="1">
        <v>59</v>
      </c>
      <c r="I273" s="1">
        <v>95.32</v>
      </c>
      <c r="J273" s="1">
        <v>1.25</v>
      </c>
      <c r="K273" s="8"/>
      <c r="L273" s="1">
        <v>222</v>
      </c>
      <c r="M273" s="1">
        <v>3</v>
      </c>
      <c r="N273" s="1">
        <v>2</v>
      </c>
      <c r="O273" s="1">
        <v>4</v>
      </c>
      <c r="P273" s="1">
        <v>3</v>
      </c>
      <c r="Q273" s="1">
        <v>4</v>
      </c>
      <c r="R273" s="1">
        <v>2</v>
      </c>
      <c r="S273" s="1">
        <v>10</v>
      </c>
      <c r="T273" s="8"/>
      <c r="U273" s="1">
        <v>32</v>
      </c>
      <c r="V273" s="1">
        <v>128</v>
      </c>
      <c r="W273" s="1">
        <v>16</v>
      </c>
      <c r="X273" s="1">
        <v>64</v>
      </c>
      <c r="Y273" s="1">
        <v>32</v>
      </c>
      <c r="Z273" s="1">
        <v>4</v>
      </c>
      <c r="AA273" s="1">
        <v>8</v>
      </c>
      <c r="AB273" s="1">
        <v>1</v>
      </c>
      <c r="AC273" s="1">
        <v>2</v>
      </c>
      <c r="AD273" s="1">
        <v>0.5</v>
      </c>
      <c r="AE273" s="1">
        <v>0.5</v>
      </c>
      <c r="AF273" s="1">
        <v>8</v>
      </c>
      <c r="AG273" s="1">
        <v>4</v>
      </c>
      <c r="AH273" s="1">
        <v>32</v>
      </c>
      <c r="AI273" s="1">
        <v>8</v>
      </c>
      <c r="AJ273" s="1">
        <v>64</v>
      </c>
      <c r="AK273" s="1">
        <v>512</v>
      </c>
      <c r="AL273" s="1" t="s">
        <v>732</v>
      </c>
      <c r="AM273" s="1">
        <v>16</v>
      </c>
      <c r="AN273" s="1">
        <v>4</v>
      </c>
      <c r="AP273">
        <v>0</v>
      </c>
      <c r="AQ273">
        <v>1</v>
      </c>
      <c r="AR273">
        <v>1</v>
      </c>
      <c r="AS273">
        <v>0</v>
      </c>
      <c r="AT273">
        <v>0</v>
      </c>
      <c r="AU273">
        <v>1</v>
      </c>
      <c r="AV273">
        <v>2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1</v>
      </c>
      <c r="BC273">
        <v>1</v>
      </c>
      <c r="BD273">
        <v>0</v>
      </c>
      <c r="BE273">
        <v>0</v>
      </c>
      <c r="BF273">
        <v>0</v>
      </c>
      <c r="BG273">
        <v>2</v>
      </c>
      <c r="BH273">
        <v>1</v>
      </c>
      <c r="BI273">
        <v>0</v>
      </c>
      <c r="BJ273">
        <v>0</v>
      </c>
      <c r="BK273">
        <v>1</v>
      </c>
      <c r="BL273">
        <v>0</v>
      </c>
      <c r="BM273">
        <v>0</v>
      </c>
      <c r="BO273" s="14">
        <v>1</v>
      </c>
      <c r="BP273" s="1">
        <v>1</v>
      </c>
      <c r="BQ273" s="1">
        <v>0</v>
      </c>
      <c r="BR273" s="1">
        <v>0</v>
      </c>
      <c r="BS273" s="15">
        <v>0</v>
      </c>
      <c r="BU273" t="s">
        <v>428</v>
      </c>
      <c r="BV273" s="5" t="s">
        <v>603</v>
      </c>
    </row>
    <row r="274" spans="1:74" x14ac:dyDescent="0.25">
      <c r="A274" s="1" t="s">
        <v>267</v>
      </c>
      <c r="B274" s="1" t="s">
        <v>1163</v>
      </c>
      <c r="C274" s="1" t="s">
        <v>738</v>
      </c>
      <c r="D274" s="1" t="s">
        <v>755</v>
      </c>
      <c r="E274" s="30" t="s">
        <v>797</v>
      </c>
      <c r="F274" s="1" t="s">
        <v>888</v>
      </c>
      <c r="G274" t="s">
        <v>1357</v>
      </c>
      <c r="H274" s="1">
        <v>143</v>
      </c>
      <c r="I274" s="1">
        <v>99.03</v>
      </c>
      <c r="J274" s="1">
        <v>0.11</v>
      </c>
      <c r="K274" s="8"/>
      <c r="L274" s="1">
        <v>98</v>
      </c>
      <c r="M274" s="1">
        <v>2</v>
      </c>
      <c r="N274" s="1">
        <v>1</v>
      </c>
      <c r="O274" s="1">
        <v>1</v>
      </c>
      <c r="P274" s="1">
        <v>1</v>
      </c>
      <c r="Q274" s="1">
        <v>1</v>
      </c>
      <c r="R274" s="1">
        <v>24</v>
      </c>
      <c r="S274" s="1">
        <v>7</v>
      </c>
      <c r="T274" s="8"/>
      <c r="U274" s="1">
        <v>16</v>
      </c>
      <c r="V274" s="1">
        <v>256</v>
      </c>
      <c r="W274" s="1">
        <v>256</v>
      </c>
      <c r="X274" s="1">
        <v>4</v>
      </c>
      <c r="Y274" s="1">
        <v>2</v>
      </c>
      <c r="Z274" s="1">
        <v>16</v>
      </c>
      <c r="AA274" s="1">
        <v>64</v>
      </c>
      <c r="AB274" s="1">
        <v>8</v>
      </c>
      <c r="AC274" s="1">
        <v>16</v>
      </c>
      <c r="AD274" s="1" t="s">
        <v>731</v>
      </c>
      <c r="AE274" s="1">
        <v>128</v>
      </c>
      <c r="AF274" s="1">
        <v>256</v>
      </c>
      <c r="AG274" s="1">
        <v>32</v>
      </c>
      <c r="AH274" s="1">
        <v>32</v>
      </c>
      <c r="AI274" s="1">
        <v>16</v>
      </c>
      <c r="AJ274" s="1">
        <v>1</v>
      </c>
      <c r="AK274" s="1">
        <v>512</v>
      </c>
      <c r="AL274" s="1">
        <v>512</v>
      </c>
      <c r="AM274" s="1">
        <v>32</v>
      </c>
      <c r="AN274" s="1">
        <v>16</v>
      </c>
      <c r="AP274">
        <v>0</v>
      </c>
      <c r="AQ274">
        <v>1</v>
      </c>
      <c r="AR274">
        <v>1</v>
      </c>
      <c r="AS274">
        <v>0</v>
      </c>
      <c r="AT274">
        <v>1</v>
      </c>
      <c r="AU274">
        <v>0</v>
      </c>
      <c r="AV274">
        <v>3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1</v>
      </c>
      <c r="BC274">
        <v>0</v>
      </c>
      <c r="BD274">
        <v>0</v>
      </c>
      <c r="BE274">
        <v>1</v>
      </c>
      <c r="BF274">
        <v>0</v>
      </c>
      <c r="BG274">
        <v>0</v>
      </c>
      <c r="BH274">
        <v>0</v>
      </c>
      <c r="BI274">
        <v>1</v>
      </c>
      <c r="BJ274">
        <v>0</v>
      </c>
      <c r="BK274">
        <v>1</v>
      </c>
      <c r="BL274">
        <v>0</v>
      </c>
      <c r="BM274">
        <v>0</v>
      </c>
      <c r="BO274" s="14">
        <v>1</v>
      </c>
      <c r="BP274" s="1">
        <v>0</v>
      </c>
      <c r="BQ274" s="1">
        <v>1</v>
      </c>
      <c r="BR274" s="1">
        <v>0</v>
      </c>
      <c r="BS274" s="15">
        <v>0</v>
      </c>
      <c r="BU274" t="s">
        <v>1377</v>
      </c>
      <c r="BV274" s="5" t="s">
        <v>635</v>
      </c>
    </row>
    <row r="275" spans="1:74" x14ac:dyDescent="0.25">
      <c r="A275" s="1" t="s">
        <v>268</v>
      </c>
      <c r="B275" s="1" t="s">
        <v>1164</v>
      </c>
      <c r="C275" s="1" t="s">
        <v>738</v>
      </c>
      <c r="D275" s="1" t="s">
        <v>755</v>
      </c>
      <c r="E275" s="30" t="s">
        <v>795</v>
      </c>
      <c r="F275" s="1" t="s">
        <v>888</v>
      </c>
      <c r="G275" t="s">
        <v>1350</v>
      </c>
      <c r="H275" s="1">
        <v>48</v>
      </c>
      <c r="I275" s="1">
        <v>92.23</v>
      </c>
      <c r="J275" s="1">
        <v>2.72</v>
      </c>
      <c r="K275" s="8"/>
      <c r="L275" s="1">
        <v>226</v>
      </c>
      <c r="M275" s="1">
        <v>5</v>
      </c>
      <c r="N275" s="1">
        <v>29</v>
      </c>
      <c r="O275" s="1">
        <v>46</v>
      </c>
      <c r="P275" s="1">
        <v>5</v>
      </c>
      <c r="Q275" s="1">
        <v>29</v>
      </c>
      <c r="R275" s="1">
        <v>30</v>
      </c>
      <c r="S275" s="1">
        <v>8</v>
      </c>
      <c r="T275" s="8"/>
      <c r="U275" s="1">
        <v>64</v>
      </c>
      <c r="V275" s="1">
        <v>256</v>
      </c>
      <c r="W275" s="1">
        <v>256</v>
      </c>
      <c r="X275" s="1">
        <v>4</v>
      </c>
      <c r="Y275" s="1">
        <v>16</v>
      </c>
      <c r="Z275" s="1">
        <v>64</v>
      </c>
      <c r="AA275" s="1">
        <v>128</v>
      </c>
      <c r="AB275" s="1">
        <v>16</v>
      </c>
      <c r="AC275" s="1">
        <v>64</v>
      </c>
      <c r="AD275" s="1" t="s">
        <v>731</v>
      </c>
      <c r="AE275" s="1" t="s">
        <v>732</v>
      </c>
      <c r="AF275" s="1" t="s">
        <v>732</v>
      </c>
      <c r="AG275" s="1">
        <v>32</v>
      </c>
      <c r="AH275" s="1">
        <v>32</v>
      </c>
      <c r="AI275" s="1">
        <v>8</v>
      </c>
      <c r="AJ275" s="1">
        <v>0.5</v>
      </c>
      <c r="AK275" s="1">
        <v>512</v>
      </c>
      <c r="AL275" s="1">
        <v>512</v>
      </c>
      <c r="AM275" s="1">
        <v>32</v>
      </c>
      <c r="AN275" s="1">
        <v>16</v>
      </c>
      <c r="AP275">
        <v>0</v>
      </c>
      <c r="AQ275">
        <v>1</v>
      </c>
      <c r="AR275">
        <v>1</v>
      </c>
      <c r="AS275">
        <v>0</v>
      </c>
      <c r="AT275">
        <v>1</v>
      </c>
      <c r="AU275">
        <v>0</v>
      </c>
      <c r="AV275">
        <v>2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1</v>
      </c>
      <c r="BF275">
        <v>0</v>
      </c>
      <c r="BG275">
        <v>0</v>
      </c>
      <c r="BH275">
        <v>1</v>
      </c>
      <c r="BI275">
        <v>0</v>
      </c>
      <c r="BJ275">
        <v>0</v>
      </c>
      <c r="BK275">
        <v>1</v>
      </c>
      <c r="BL275">
        <v>0</v>
      </c>
      <c r="BM275">
        <v>1</v>
      </c>
      <c r="BO275" s="14">
        <v>1</v>
      </c>
      <c r="BP275" s="1">
        <v>0</v>
      </c>
      <c r="BQ275" s="1">
        <v>1</v>
      </c>
      <c r="BR275" s="1">
        <v>0</v>
      </c>
      <c r="BS275" s="15">
        <v>0</v>
      </c>
      <c r="BU275" t="s">
        <v>503</v>
      </c>
      <c r="BV275" s="5" t="s">
        <v>607</v>
      </c>
    </row>
    <row r="276" spans="1:74" x14ac:dyDescent="0.25">
      <c r="A276" s="1" t="s">
        <v>269</v>
      </c>
      <c r="B276" s="1" t="s">
        <v>1165</v>
      </c>
      <c r="C276" s="1" t="s">
        <v>738</v>
      </c>
      <c r="D276" s="1" t="s">
        <v>755</v>
      </c>
      <c r="E276" s="30" t="s">
        <v>787</v>
      </c>
      <c r="F276" s="1" t="s">
        <v>888</v>
      </c>
      <c r="G276" t="s">
        <v>1357</v>
      </c>
      <c r="H276" s="1">
        <v>162</v>
      </c>
      <c r="I276" s="1">
        <v>99.03</v>
      </c>
      <c r="J276" s="1">
        <v>0.1</v>
      </c>
      <c r="K276" s="8"/>
      <c r="L276" s="1">
        <v>223</v>
      </c>
      <c r="M276" s="1">
        <v>2</v>
      </c>
      <c r="N276" s="1">
        <v>1</v>
      </c>
      <c r="O276" s="1">
        <v>1</v>
      </c>
      <c r="P276" s="1">
        <v>1</v>
      </c>
      <c r="Q276" s="1">
        <v>1</v>
      </c>
      <c r="R276" s="1">
        <v>7</v>
      </c>
      <c r="S276" s="1">
        <v>23</v>
      </c>
      <c r="T276" s="8"/>
      <c r="U276" s="1">
        <v>16</v>
      </c>
      <c r="V276" s="1">
        <v>256</v>
      </c>
      <c r="W276" s="1">
        <v>32</v>
      </c>
      <c r="X276" s="1">
        <v>4</v>
      </c>
      <c r="Y276" s="1">
        <v>16</v>
      </c>
      <c r="Z276" s="1">
        <v>16</v>
      </c>
      <c r="AA276" s="1">
        <v>64</v>
      </c>
      <c r="AB276" s="1">
        <v>8</v>
      </c>
      <c r="AC276" s="1">
        <v>32</v>
      </c>
      <c r="AD276" s="1" t="s">
        <v>731</v>
      </c>
      <c r="AE276" s="1">
        <v>64</v>
      </c>
      <c r="AF276" s="1">
        <v>32</v>
      </c>
      <c r="AG276" s="1">
        <v>32</v>
      </c>
      <c r="AH276" s="1">
        <v>32</v>
      </c>
      <c r="AI276" s="1">
        <v>32</v>
      </c>
      <c r="AJ276" s="1">
        <v>8</v>
      </c>
      <c r="AK276" s="1">
        <v>512</v>
      </c>
      <c r="AL276" s="1">
        <v>512</v>
      </c>
      <c r="AM276" s="1">
        <v>32</v>
      </c>
      <c r="AN276" s="1">
        <v>16</v>
      </c>
      <c r="AP276">
        <v>0</v>
      </c>
      <c r="AQ276">
        <v>1</v>
      </c>
      <c r="AR276">
        <v>1</v>
      </c>
      <c r="AS276">
        <v>0</v>
      </c>
      <c r="AT276">
        <v>0</v>
      </c>
      <c r="AU276">
        <v>0</v>
      </c>
      <c r="AV276">
        <v>3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1</v>
      </c>
      <c r="BF276">
        <v>0</v>
      </c>
      <c r="BG276">
        <v>0</v>
      </c>
      <c r="BH276">
        <v>1</v>
      </c>
      <c r="BI276">
        <v>0</v>
      </c>
      <c r="BJ276">
        <v>0</v>
      </c>
      <c r="BK276">
        <v>1</v>
      </c>
      <c r="BL276">
        <v>0</v>
      </c>
      <c r="BM276">
        <v>0</v>
      </c>
      <c r="BO276" s="14">
        <v>1</v>
      </c>
      <c r="BP276" s="1">
        <v>0</v>
      </c>
      <c r="BQ276" s="1">
        <v>1</v>
      </c>
      <c r="BR276" s="1">
        <v>0</v>
      </c>
      <c r="BS276" s="15">
        <v>0</v>
      </c>
      <c r="BU276" t="s">
        <v>552</v>
      </c>
      <c r="BV276" s="5" t="s">
        <v>617</v>
      </c>
    </row>
    <row r="277" spans="1:74" x14ac:dyDescent="0.25">
      <c r="A277" s="1" t="s">
        <v>270</v>
      </c>
      <c r="B277" s="1" t="s">
        <v>1166</v>
      </c>
      <c r="C277" s="1" t="s">
        <v>738</v>
      </c>
      <c r="D277" s="1" t="s">
        <v>755</v>
      </c>
      <c r="E277" s="30" t="s">
        <v>795</v>
      </c>
      <c r="F277" s="1" t="s">
        <v>888</v>
      </c>
      <c r="G277" t="s">
        <v>1353</v>
      </c>
      <c r="H277" s="1">
        <v>23</v>
      </c>
      <c r="I277" s="1">
        <v>93.03</v>
      </c>
      <c r="J277" s="1">
        <v>2.0099999999999998</v>
      </c>
      <c r="K277" s="8"/>
      <c r="L277" s="1">
        <v>91</v>
      </c>
      <c r="M277" s="1">
        <v>3</v>
      </c>
      <c r="N277" s="1">
        <v>29</v>
      </c>
      <c r="O277" s="1">
        <v>6</v>
      </c>
      <c r="P277" s="1">
        <v>4</v>
      </c>
      <c r="Q277" s="1">
        <v>29</v>
      </c>
      <c r="R277" s="1">
        <v>6</v>
      </c>
      <c r="S277" s="1">
        <v>17</v>
      </c>
      <c r="T277" s="8"/>
      <c r="U277" s="1">
        <v>32</v>
      </c>
      <c r="V277" s="1">
        <v>256</v>
      </c>
      <c r="W277" s="1">
        <v>128</v>
      </c>
      <c r="X277" s="1">
        <v>2</v>
      </c>
      <c r="Y277" s="1">
        <v>4</v>
      </c>
      <c r="Z277" s="1">
        <v>32</v>
      </c>
      <c r="AA277" s="1">
        <v>4</v>
      </c>
      <c r="AB277" s="1">
        <v>8</v>
      </c>
      <c r="AC277" s="1">
        <v>2</v>
      </c>
      <c r="AD277" s="1">
        <v>1</v>
      </c>
      <c r="AE277" s="1" t="s">
        <v>731</v>
      </c>
      <c r="AF277" s="1" t="s">
        <v>731</v>
      </c>
      <c r="AG277" s="1">
        <v>2</v>
      </c>
      <c r="AH277" s="1">
        <v>16</v>
      </c>
      <c r="AI277" s="1">
        <v>4</v>
      </c>
      <c r="AJ277" s="1" t="s">
        <v>731</v>
      </c>
      <c r="AK277" s="1">
        <v>512</v>
      </c>
      <c r="AL277" s="1">
        <v>8</v>
      </c>
      <c r="AM277" s="1">
        <v>4</v>
      </c>
      <c r="AN277" s="1">
        <v>0.5</v>
      </c>
      <c r="AP277">
        <v>0</v>
      </c>
      <c r="AQ277">
        <v>1</v>
      </c>
      <c r="AR277">
        <v>1</v>
      </c>
      <c r="AS277">
        <v>0</v>
      </c>
      <c r="AT277">
        <v>1</v>
      </c>
      <c r="AU277">
        <v>1</v>
      </c>
      <c r="AV277">
        <v>1</v>
      </c>
      <c r="AW277">
        <v>0</v>
      </c>
      <c r="AX277">
        <v>0</v>
      </c>
      <c r="AY277">
        <v>1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1</v>
      </c>
      <c r="BM277">
        <v>0</v>
      </c>
      <c r="BO277" s="14">
        <v>1</v>
      </c>
      <c r="BP277" s="1">
        <v>0</v>
      </c>
      <c r="BQ277" s="1">
        <v>0</v>
      </c>
      <c r="BR277" s="1">
        <v>1</v>
      </c>
      <c r="BS277" s="15">
        <v>0</v>
      </c>
      <c r="BU277" t="s">
        <v>563</v>
      </c>
      <c r="BV277" s="5" t="s">
        <v>626</v>
      </c>
    </row>
    <row r="278" spans="1:74" x14ac:dyDescent="0.25">
      <c r="A278" s="1" t="s">
        <v>271</v>
      </c>
      <c r="B278" s="1" t="s">
        <v>1167</v>
      </c>
      <c r="C278" s="1" t="s">
        <v>738</v>
      </c>
      <c r="D278" s="1" t="s">
        <v>755</v>
      </c>
      <c r="E278" s="30" t="s">
        <v>788</v>
      </c>
      <c r="F278" s="1" t="s">
        <v>888</v>
      </c>
      <c r="G278" t="s">
        <v>1355</v>
      </c>
      <c r="H278" s="1">
        <v>253</v>
      </c>
      <c r="I278" s="1">
        <v>98.24</v>
      </c>
      <c r="J278" s="1">
        <v>7.0000000000000007E-2</v>
      </c>
      <c r="K278" s="8"/>
      <c r="L278" s="1">
        <v>228</v>
      </c>
      <c r="M278" s="1">
        <v>24</v>
      </c>
      <c r="N278" s="1">
        <v>1</v>
      </c>
      <c r="O278" s="1">
        <v>3</v>
      </c>
      <c r="P278" s="1">
        <v>54</v>
      </c>
      <c r="Q278" s="1">
        <v>2</v>
      </c>
      <c r="R278" s="1">
        <v>34</v>
      </c>
      <c r="S278" s="1">
        <v>6</v>
      </c>
      <c r="T278" s="8"/>
      <c r="U278" s="1">
        <v>32</v>
      </c>
      <c r="V278" s="1">
        <v>256</v>
      </c>
      <c r="W278" s="1">
        <v>32</v>
      </c>
      <c r="X278" s="1">
        <v>32</v>
      </c>
      <c r="Y278" s="1">
        <v>1</v>
      </c>
      <c r="Z278" s="1">
        <v>2</v>
      </c>
      <c r="AA278" s="1">
        <v>64</v>
      </c>
      <c r="AB278" s="1">
        <v>0.5</v>
      </c>
      <c r="AC278" s="1">
        <v>16</v>
      </c>
      <c r="AD278" s="1" t="s">
        <v>731</v>
      </c>
      <c r="AE278" s="1">
        <v>256</v>
      </c>
      <c r="AF278" s="1">
        <v>64</v>
      </c>
      <c r="AG278" s="1">
        <v>8</v>
      </c>
      <c r="AH278" s="1">
        <v>32</v>
      </c>
      <c r="AI278" s="1">
        <v>8</v>
      </c>
      <c r="AJ278" s="1">
        <v>32</v>
      </c>
      <c r="AK278" s="1">
        <v>512</v>
      </c>
      <c r="AL278" s="1" t="s">
        <v>732</v>
      </c>
      <c r="AM278" s="1">
        <v>8</v>
      </c>
      <c r="AN278" s="1">
        <v>1</v>
      </c>
      <c r="AP278">
        <v>0</v>
      </c>
      <c r="AQ278">
        <v>1</v>
      </c>
      <c r="AR278">
        <v>1</v>
      </c>
      <c r="AS278">
        <v>0</v>
      </c>
      <c r="AT278">
        <v>0</v>
      </c>
      <c r="AU278">
        <v>0</v>
      </c>
      <c r="AV278">
        <v>1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1</v>
      </c>
      <c r="BC278">
        <v>0</v>
      </c>
      <c r="BD278">
        <v>0</v>
      </c>
      <c r="BE278">
        <v>1</v>
      </c>
      <c r="BF278">
        <v>0</v>
      </c>
      <c r="BG278">
        <v>1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O278" s="14">
        <v>1</v>
      </c>
      <c r="BP278" s="1">
        <v>1</v>
      </c>
      <c r="BQ278" s="1">
        <v>0</v>
      </c>
      <c r="BR278" s="1">
        <v>0</v>
      </c>
      <c r="BS278" s="15">
        <v>0</v>
      </c>
      <c r="BU278" t="s">
        <v>564</v>
      </c>
      <c r="BV278" s="5" t="s">
        <v>603</v>
      </c>
    </row>
    <row r="279" spans="1:74" x14ac:dyDescent="0.25">
      <c r="A279" s="1" t="s">
        <v>272</v>
      </c>
      <c r="B279" s="1" t="s">
        <v>1168</v>
      </c>
      <c r="C279" s="1" t="s">
        <v>738</v>
      </c>
      <c r="D279" s="1" t="s">
        <v>755</v>
      </c>
      <c r="E279" s="30" t="s">
        <v>789</v>
      </c>
      <c r="F279" s="1" t="s">
        <v>888</v>
      </c>
      <c r="G279" t="s">
        <v>1355</v>
      </c>
      <c r="H279" s="1">
        <v>249</v>
      </c>
      <c r="I279" s="1">
        <v>98.92</v>
      </c>
      <c r="J279" s="1">
        <v>0.11</v>
      </c>
      <c r="K279" s="8"/>
      <c r="L279" s="1">
        <v>221</v>
      </c>
      <c r="M279" s="1">
        <v>24</v>
      </c>
      <c r="N279" s="1">
        <v>1</v>
      </c>
      <c r="O279" s="1">
        <v>2</v>
      </c>
      <c r="P279" s="1">
        <v>54</v>
      </c>
      <c r="Q279" s="1">
        <v>2</v>
      </c>
      <c r="R279" s="1">
        <v>2</v>
      </c>
      <c r="S279" s="1">
        <v>6</v>
      </c>
      <c r="T279" s="8"/>
      <c r="U279" s="1">
        <v>16</v>
      </c>
      <c r="V279" s="1">
        <v>128</v>
      </c>
      <c r="W279" s="1">
        <v>16</v>
      </c>
      <c r="X279" s="1">
        <v>4</v>
      </c>
      <c r="Y279" s="1">
        <v>64</v>
      </c>
      <c r="Z279" s="1">
        <v>16</v>
      </c>
      <c r="AA279" s="1">
        <v>128</v>
      </c>
      <c r="AB279" s="1">
        <v>8</v>
      </c>
      <c r="AC279" s="1">
        <v>32</v>
      </c>
      <c r="AD279" s="1" t="s">
        <v>731</v>
      </c>
      <c r="AE279" s="1" t="s">
        <v>732</v>
      </c>
      <c r="AF279" s="1">
        <v>128</v>
      </c>
      <c r="AG279" s="1">
        <v>64</v>
      </c>
      <c r="AH279" s="1">
        <v>8</v>
      </c>
      <c r="AI279" s="1">
        <v>2</v>
      </c>
      <c r="AJ279" s="1">
        <v>16</v>
      </c>
      <c r="AK279" s="1">
        <v>512</v>
      </c>
      <c r="AL279" s="1">
        <v>256</v>
      </c>
      <c r="AM279" s="1">
        <v>16</v>
      </c>
      <c r="AN279" s="1">
        <v>16</v>
      </c>
      <c r="AP279">
        <v>0</v>
      </c>
      <c r="AQ279">
        <v>1</v>
      </c>
      <c r="AR279">
        <v>1</v>
      </c>
      <c r="AS279">
        <v>0</v>
      </c>
      <c r="AT279">
        <v>0</v>
      </c>
      <c r="AU279">
        <v>0</v>
      </c>
      <c r="AV279">
        <v>2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1</v>
      </c>
      <c r="BF279">
        <v>0</v>
      </c>
      <c r="BG279">
        <v>0</v>
      </c>
      <c r="BH279">
        <v>1</v>
      </c>
      <c r="BI279">
        <v>0</v>
      </c>
      <c r="BJ279">
        <v>0</v>
      </c>
      <c r="BK279">
        <v>0</v>
      </c>
      <c r="BL279">
        <v>0</v>
      </c>
      <c r="BM279">
        <v>1</v>
      </c>
      <c r="BO279" s="14">
        <v>0</v>
      </c>
      <c r="BP279" s="1">
        <v>1</v>
      </c>
      <c r="BQ279" s="1">
        <v>0</v>
      </c>
      <c r="BR279" s="1">
        <v>0</v>
      </c>
      <c r="BS279" s="15">
        <v>0</v>
      </c>
      <c r="BU279" t="s">
        <v>1379</v>
      </c>
      <c r="BV279" s="5" t="s">
        <v>617</v>
      </c>
    </row>
    <row r="280" spans="1:74" x14ac:dyDescent="0.25">
      <c r="A280" s="1" t="s">
        <v>273</v>
      </c>
      <c r="B280" s="1" t="s">
        <v>1169</v>
      </c>
      <c r="C280" s="1" t="s">
        <v>738</v>
      </c>
      <c r="D280" s="1" t="s">
        <v>755</v>
      </c>
      <c r="E280" s="30" t="s">
        <v>778</v>
      </c>
      <c r="F280" s="1" t="s">
        <v>888</v>
      </c>
      <c r="G280" t="s">
        <v>1357</v>
      </c>
      <c r="H280" s="1">
        <v>159</v>
      </c>
      <c r="I280" s="1">
        <v>99.03</v>
      </c>
      <c r="J280" s="1">
        <v>0.1</v>
      </c>
      <c r="K280" s="8"/>
      <c r="L280" s="1">
        <v>64</v>
      </c>
      <c r="M280" s="1">
        <v>2</v>
      </c>
      <c r="N280" s="1">
        <v>1</v>
      </c>
      <c r="O280" s="1">
        <v>1</v>
      </c>
      <c r="P280" s="1">
        <v>1</v>
      </c>
      <c r="Q280" s="1">
        <v>1</v>
      </c>
      <c r="R280" s="1">
        <v>2</v>
      </c>
      <c r="S280" s="1">
        <v>25</v>
      </c>
      <c r="T280" s="8"/>
      <c r="U280" s="1">
        <v>8</v>
      </c>
      <c r="V280" s="1">
        <v>128</v>
      </c>
      <c r="W280" s="1">
        <v>16</v>
      </c>
      <c r="X280" s="1">
        <v>8</v>
      </c>
      <c r="Y280" s="1">
        <v>16</v>
      </c>
      <c r="Z280" s="1">
        <v>16</v>
      </c>
      <c r="AA280" s="1">
        <v>8</v>
      </c>
      <c r="AB280" s="1">
        <v>4</v>
      </c>
      <c r="AC280" s="1">
        <v>8</v>
      </c>
      <c r="AD280" s="1" t="s">
        <v>731</v>
      </c>
      <c r="AE280" s="1">
        <v>128</v>
      </c>
      <c r="AF280" s="1">
        <v>128</v>
      </c>
      <c r="AG280" s="1">
        <v>8</v>
      </c>
      <c r="AH280" s="1">
        <v>32</v>
      </c>
      <c r="AI280" s="1">
        <v>32</v>
      </c>
      <c r="AJ280" s="1">
        <v>64</v>
      </c>
      <c r="AK280" s="1">
        <v>512</v>
      </c>
      <c r="AL280" s="1">
        <v>512</v>
      </c>
      <c r="AM280" s="1">
        <v>32</v>
      </c>
      <c r="AN280" s="1">
        <v>8</v>
      </c>
      <c r="AP280">
        <v>0</v>
      </c>
      <c r="AQ280">
        <v>1</v>
      </c>
      <c r="AR280">
        <v>1</v>
      </c>
      <c r="AS280">
        <v>0</v>
      </c>
      <c r="AT280">
        <v>0</v>
      </c>
      <c r="AU280">
        <v>0</v>
      </c>
      <c r="AV280">
        <v>2</v>
      </c>
      <c r="AW280">
        <v>0</v>
      </c>
      <c r="AX280">
        <v>0</v>
      </c>
      <c r="AY280">
        <v>1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1</v>
      </c>
      <c r="BI280">
        <v>0</v>
      </c>
      <c r="BJ280">
        <v>0</v>
      </c>
      <c r="BK280">
        <v>1</v>
      </c>
      <c r="BL280">
        <v>0</v>
      </c>
      <c r="BM280">
        <v>0</v>
      </c>
      <c r="BO280" s="14">
        <v>1</v>
      </c>
      <c r="BP280" s="1">
        <v>1</v>
      </c>
      <c r="BQ280" s="1">
        <v>0</v>
      </c>
      <c r="BR280" s="1">
        <v>0</v>
      </c>
      <c r="BS280" s="15">
        <v>0</v>
      </c>
      <c r="BU280" t="s">
        <v>480</v>
      </c>
      <c r="BV280" s="5" t="s">
        <v>603</v>
      </c>
    </row>
    <row r="281" spans="1:74" x14ac:dyDescent="0.25">
      <c r="A281" s="1" t="s">
        <v>274</v>
      </c>
      <c r="B281" s="1" t="s">
        <v>1170</v>
      </c>
      <c r="C281" s="1" t="s">
        <v>738</v>
      </c>
      <c r="D281" s="1" t="s">
        <v>755</v>
      </c>
      <c r="E281" s="30" t="s">
        <v>789</v>
      </c>
      <c r="F281" s="1" t="s">
        <v>888</v>
      </c>
      <c r="G281" t="s">
        <v>1353</v>
      </c>
      <c r="H281" s="1">
        <v>11</v>
      </c>
      <c r="I281" s="1">
        <v>92.74</v>
      </c>
      <c r="J281" s="1">
        <v>1.96</v>
      </c>
      <c r="K281" s="8"/>
      <c r="L281" s="1">
        <v>149</v>
      </c>
      <c r="M281" s="1">
        <v>3</v>
      </c>
      <c r="N281" s="1">
        <v>29</v>
      </c>
      <c r="O281" s="1">
        <v>6</v>
      </c>
      <c r="P281" s="1">
        <v>4</v>
      </c>
      <c r="Q281" s="1">
        <v>29</v>
      </c>
      <c r="R281" s="1">
        <v>6</v>
      </c>
      <c r="S281" s="1">
        <v>18</v>
      </c>
      <c r="T281" s="8"/>
      <c r="U281" s="1">
        <v>32</v>
      </c>
      <c r="V281" s="1">
        <v>256</v>
      </c>
      <c r="W281" s="1">
        <v>64</v>
      </c>
      <c r="X281" s="1">
        <v>4</v>
      </c>
      <c r="Y281" s="1">
        <v>32</v>
      </c>
      <c r="Z281" s="1">
        <v>16</v>
      </c>
      <c r="AA281" s="1">
        <v>64</v>
      </c>
      <c r="AB281" s="1">
        <v>8</v>
      </c>
      <c r="AC281" s="1">
        <v>32</v>
      </c>
      <c r="AD281" s="1" t="s">
        <v>731</v>
      </c>
      <c r="AE281" s="1">
        <v>64</v>
      </c>
      <c r="AF281" s="1">
        <v>32</v>
      </c>
      <c r="AG281" s="1">
        <v>32</v>
      </c>
      <c r="AH281" s="1">
        <v>32</v>
      </c>
      <c r="AI281" s="1">
        <v>8</v>
      </c>
      <c r="AJ281" s="1" t="s">
        <v>731</v>
      </c>
      <c r="AK281" s="1">
        <v>512</v>
      </c>
      <c r="AL281" s="1">
        <v>32</v>
      </c>
      <c r="AM281" s="1">
        <v>16</v>
      </c>
      <c r="AN281" s="1">
        <v>2</v>
      </c>
      <c r="AP281">
        <v>0</v>
      </c>
      <c r="AQ281">
        <v>1</v>
      </c>
      <c r="AR281">
        <v>1</v>
      </c>
      <c r="AS281">
        <v>0</v>
      </c>
      <c r="AT281">
        <v>1</v>
      </c>
      <c r="AU281">
        <v>0</v>
      </c>
      <c r="AV281">
        <v>2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1</v>
      </c>
      <c r="BF281">
        <v>0</v>
      </c>
      <c r="BG281">
        <v>0</v>
      </c>
      <c r="BH281">
        <v>1</v>
      </c>
      <c r="BI281">
        <v>1</v>
      </c>
      <c r="BJ281">
        <v>0</v>
      </c>
      <c r="BK281">
        <v>1</v>
      </c>
      <c r="BL281">
        <v>0</v>
      </c>
      <c r="BM281">
        <v>0</v>
      </c>
      <c r="BO281" s="14">
        <v>1</v>
      </c>
      <c r="BP281" s="1">
        <v>0</v>
      </c>
      <c r="BQ281" s="1">
        <v>0</v>
      </c>
      <c r="BR281" s="1">
        <v>0</v>
      </c>
      <c r="BS281" s="15">
        <v>0</v>
      </c>
      <c r="BU281" t="s">
        <v>503</v>
      </c>
      <c r="BV281" s="5" t="s">
        <v>607</v>
      </c>
    </row>
    <row r="282" spans="1:74" x14ac:dyDescent="0.25">
      <c r="A282" s="1" t="s">
        <v>275</v>
      </c>
      <c r="B282" s="1" t="s">
        <v>1171</v>
      </c>
      <c r="C282" s="1" t="s">
        <v>738</v>
      </c>
      <c r="D282" s="1" t="s">
        <v>755</v>
      </c>
      <c r="E282" s="30" t="s">
        <v>787</v>
      </c>
      <c r="F282" s="1" t="s">
        <v>888</v>
      </c>
      <c r="G282" t="s">
        <v>1357</v>
      </c>
      <c r="H282" s="1">
        <v>159</v>
      </c>
      <c r="I282" s="1">
        <v>99.03</v>
      </c>
      <c r="J282" s="1">
        <v>0.1</v>
      </c>
      <c r="K282" s="8"/>
      <c r="L282" s="1">
        <v>64</v>
      </c>
      <c r="M282" s="1">
        <v>2</v>
      </c>
      <c r="N282" s="1">
        <v>1</v>
      </c>
      <c r="O282" s="1">
        <v>1</v>
      </c>
      <c r="P282" s="1">
        <v>1</v>
      </c>
      <c r="Q282" s="1">
        <v>1</v>
      </c>
      <c r="R282" s="1">
        <v>2</v>
      </c>
      <c r="S282" s="1">
        <v>25</v>
      </c>
      <c r="T282" s="8"/>
      <c r="U282" s="1">
        <v>32</v>
      </c>
      <c r="V282" s="1">
        <v>256</v>
      </c>
      <c r="W282" s="1">
        <v>32</v>
      </c>
      <c r="X282" s="1">
        <v>4</v>
      </c>
      <c r="Y282" s="1">
        <v>16</v>
      </c>
      <c r="Z282" s="1">
        <v>8</v>
      </c>
      <c r="AA282" s="1">
        <v>8</v>
      </c>
      <c r="AB282" s="1">
        <v>2</v>
      </c>
      <c r="AC282" s="1">
        <v>4</v>
      </c>
      <c r="AD282" s="1" t="s">
        <v>731</v>
      </c>
      <c r="AE282" s="1">
        <v>64</v>
      </c>
      <c r="AF282" s="1">
        <v>128</v>
      </c>
      <c r="AG282" s="1">
        <v>4</v>
      </c>
      <c r="AH282" s="1">
        <v>32</v>
      </c>
      <c r="AI282" s="1">
        <v>32</v>
      </c>
      <c r="AJ282" s="1">
        <v>32</v>
      </c>
      <c r="AK282" s="1">
        <v>512</v>
      </c>
      <c r="AL282" s="1">
        <v>512</v>
      </c>
      <c r="AM282" s="1">
        <v>32</v>
      </c>
      <c r="AN282" s="1">
        <v>4</v>
      </c>
      <c r="AP282">
        <v>0</v>
      </c>
      <c r="AQ282">
        <v>1</v>
      </c>
      <c r="AR282">
        <v>1</v>
      </c>
      <c r="AS282">
        <v>0</v>
      </c>
      <c r="AT282">
        <v>0</v>
      </c>
      <c r="AU282">
        <v>0</v>
      </c>
      <c r="AV282">
        <v>2</v>
      </c>
      <c r="AW282">
        <v>0</v>
      </c>
      <c r="AX282">
        <v>0</v>
      </c>
      <c r="AY282">
        <v>1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1</v>
      </c>
      <c r="BI282">
        <v>0</v>
      </c>
      <c r="BJ282">
        <v>0</v>
      </c>
      <c r="BK282">
        <v>1</v>
      </c>
      <c r="BL282">
        <v>0</v>
      </c>
      <c r="BM282">
        <v>0</v>
      </c>
      <c r="BO282" s="14">
        <v>1</v>
      </c>
      <c r="BP282" s="1">
        <v>1</v>
      </c>
      <c r="BQ282" s="1">
        <v>0</v>
      </c>
      <c r="BR282" s="1">
        <v>0</v>
      </c>
      <c r="BS282" s="15">
        <v>0</v>
      </c>
      <c r="BU282" t="s">
        <v>565</v>
      </c>
      <c r="BV282" s="5" t="s">
        <v>603</v>
      </c>
    </row>
    <row r="283" spans="1:74" x14ac:dyDescent="0.25">
      <c r="A283" s="1" t="s">
        <v>276</v>
      </c>
      <c r="B283" s="1" t="s">
        <v>1172</v>
      </c>
      <c r="C283" s="1" t="s">
        <v>738</v>
      </c>
      <c r="D283" s="1" t="s">
        <v>755</v>
      </c>
      <c r="E283" s="30" t="s">
        <v>764</v>
      </c>
      <c r="F283" s="1" t="s">
        <v>888</v>
      </c>
      <c r="G283" t="s">
        <v>1367</v>
      </c>
      <c r="H283" s="1">
        <v>270</v>
      </c>
      <c r="I283" s="1">
        <v>95.28</v>
      </c>
      <c r="J283" s="1">
        <v>0.85</v>
      </c>
      <c r="K283" s="8"/>
      <c r="L283" s="1">
        <v>96</v>
      </c>
      <c r="M283" s="1">
        <v>6</v>
      </c>
      <c r="N283" s="1">
        <v>6</v>
      </c>
      <c r="O283" s="1">
        <v>15</v>
      </c>
      <c r="P283" s="1">
        <v>26</v>
      </c>
      <c r="Q283" s="1">
        <v>8</v>
      </c>
      <c r="R283" s="1">
        <v>15</v>
      </c>
      <c r="S283" s="1">
        <v>18</v>
      </c>
      <c r="T283" s="8"/>
      <c r="U283" s="1">
        <v>8</v>
      </c>
      <c r="V283" s="1">
        <v>64</v>
      </c>
      <c r="W283" s="1">
        <v>8</v>
      </c>
      <c r="X283" s="1">
        <v>4</v>
      </c>
      <c r="Y283" s="1">
        <v>16</v>
      </c>
      <c r="Z283" s="1">
        <v>32</v>
      </c>
      <c r="AA283" s="1">
        <v>64</v>
      </c>
      <c r="AB283" s="1">
        <v>16</v>
      </c>
      <c r="AC283" s="1">
        <v>64</v>
      </c>
      <c r="AD283" s="1" t="s">
        <v>731</v>
      </c>
      <c r="AE283" s="1">
        <v>128</v>
      </c>
      <c r="AF283" s="1">
        <v>64</v>
      </c>
      <c r="AG283" s="1">
        <v>16</v>
      </c>
      <c r="AH283" s="1">
        <v>32</v>
      </c>
      <c r="AI283" s="1">
        <v>8</v>
      </c>
      <c r="AJ283" s="1" t="s">
        <v>731</v>
      </c>
      <c r="AK283" s="1">
        <v>256</v>
      </c>
      <c r="AL283" s="1">
        <v>64</v>
      </c>
      <c r="AM283" s="1">
        <v>8</v>
      </c>
      <c r="AN283" s="1">
        <v>2</v>
      </c>
      <c r="AP283">
        <v>0</v>
      </c>
      <c r="AQ283">
        <v>1</v>
      </c>
      <c r="AR283">
        <v>1</v>
      </c>
      <c r="AS283">
        <v>0</v>
      </c>
      <c r="AT283">
        <v>0</v>
      </c>
      <c r="AU283">
        <v>0</v>
      </c>
      <c r="AV283">
        <v>2</v>
      </c>
      <c r="AW283">
        <v>0</v>
      </c>
      <c r="AX283">
        <v>0</v>
      </c>
      <c r="AY283">
        <v>1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1</v>
      </c>
      <c r="BF283">
        <v>0</v>
      </c>
      <c r="BG283">
        <v>0</v>
      </c>
      <c r="BH283">
        <v>1</v>
      </c>
      <c r="BI283">
        <v>0</v>
      </c>
      <c r="BJ283">
        <v>0</v>
      </c>
      <c r="BK283">
        <v>1</v>
      </c>
      <c r="BL283">
        <v>0</v>
      </c>
      <c r="BM283">
        <v>1</v>
      </c>
      <c r="BO283" s="14">
        <v>1</v>
      </c>
      <c r="BP283" s="1">
        <v>0</v>
      </c>
      <c r="BQ283" s="1">
        <v>0</v>
      </c>
      <c r="BR283" s="1">
        <v>0</v>
      </c>
      <c r="BS283" s="15">
        <v>0</v>
      </c>
      <c r="BU283" t="s">
        <v>566</v>
      </c>
      <c r="BV283" s="5" t="s">
        <v>607</v>
      </c>
    </row>
    <row r="284" spans="1:74" x14ac:dyDescent="0.25">
      <c r="A284" s="1" t="s">
        <v>277</v>
      </c>
      <c r="B284" s="1" t="s">
        <v>1173</v>
      </c>
      <c r="C284" s="1" t="s">
        <v>738</v>
      </c>
      <c r="D284" s="1" t="s">
        <v>759</v>
      </c>
      <c r="E284" s="30" t="s">
        <v>778</v>
      </c>
      <c r="F284" s="1" t="s">
        <v>890</v>
      </c>
      <c r="G284" t="s">
        <v>1353</v>
      </c>
      <c r="H284" s="1">
        <v>33</v>
      </c>
      <c r="I284" s="1">
        <v>91.77</v>
      </c>
      <c r="J284" s="1">
        <v>2.04</v>
      </c>
      <c r="K284" s="8"/>
      <c r="L284" s="1">
        <v>150</v>
      </c>
      <c r="M284" s="1">
        <v>3</v>
      </c>
      <c r="N284" s="1">
        <v>29</v>
      </c>
      <c r="O284" s="1">
        <v>23</v>
      </c>
      <c r="P284" s="1">
        <v>26</v>
      </c>
      <c r="Q284" s="1">
        <v>29</v>
      </c>
      <c r="R284" s="1">
        <v>30</v>
      </c>
      <c r="S284" s="1">
        <v>18</v>
      </c>
      <c r="T284" s="8"/>
      <c r="U284" s="1">
        <v>32</v>
      </c>
      <c r="V284" s="1">
        <v>256</v>
      </c>
      <c r="W284" s="1">
        <v>256</v>
      </c>
      <c r="X284" s="1">
        <v>4</v>
      </c>
      <c r="Y284" s="1">
        <v>8</v>
      </c>
      <c r="Z284" s="1">
        <v>32</v>
      </c>
      <c r="AA284" s="1">
        <v>32</v>
      </c>
      <c r="AB284" s="1">
        <v>8</v>
      </c>
      <c r="AC284" s="1">
        <v>32</v>
      </c>
      <c r="AD284" s="1" t="s">
        <v>731</v>
      </c>
      <c r="AE284" s="1">
        <v>64</v>
      </c>
      <c r="AF284" s="1">
        <v>32</v>
      </c>
      <c r="AG284" s="1">
        <v>16</v>
      </c>
      <c r="AH284" s="1">
        <v>32</v>
      </c>
      <c r="AI284" s="1">
        <v>8</v>
      </c>
      <c r="AJ284" s="1">
        <v>1</v>
      </c>
      <c r="AK284" s="1">
        <v>512</v>
      </c>
      <c r="AL284" s="1">
        <v>512</v>
      </c>
      <c r="AM284" s="1">
        <v>8</v>
      </c>
      <c r="AN284" s="1">
        <v>1</v>
      </c>
      <c r="AP284">
        <v>0</v>
      </c>
      <c r="AQ284">
        <v>1</v>
      </c>
      <c r="AR284">
        <v>1</v>
      </c>
      <c r="AS284">
        <v>0</v>
      </c>
      <c r="AT284">
        <v>0</v>
      </c>
      <c r="AU284">
        <v>0</v>
      </c>
      <c r="AV284">
        <v>1</v>
      </c>
      <c r="AW284">
        <v>0</v>
      </c>
      <c r="AX284">
        <v>0</v>
      </c>
      <c r="AY284">
        <v>1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1</v>
      </c>
      <c r="BL284">
        <v>0</v>
      </c>
      <c r="BM284">
        <v>0</v>
      </c>
      <c r="BO284" s="14">
        <v>0</v>
      </c>
      <c r="BP284" s="1">
        <v>0</v>
      </c>
      <c r="BQ284" s="1">
        <v>0</v>
      </c>
      <c r="BR284" s="1">
        <v>0</v>
      </c>
      <c r="BS284" s="15">
        <v>0</v>
      </c>
      <c r="BU284" t="s">
        <v>503</v>
      </c>
      <c r="BV284" s="5" t="s">
        <v>607</v>
      </c>
    </row>
    <row r="285" spans="1:74" x14ac:dyDescent="0.25">
      <c r="A285" s="1" t="s">
        <v>278</v>
      </c>
      <c r="B285" s="1" t="s">
        <v>1174</v>
      </c>
      <c r="C285" s="1" t="s">
        <v>738</v>
      </c>
      <c r="D285" s="1" t="s">
        <v>759</v>
      </c>
      <c r="E285" s="30" t="s">
        <v>798</v>
      </c>
      <c r="F285" s="1" t="s">
        <v>890</v>
      </c>
      <c r="G285" t="s">
        <v>1357</v>
      </c>
      <c r="H285" s="1">
        <v>211</v>
      </c>
      <c r="I285" s="1">
        <v>99.03</v>
      </c>
      <c r="J285" s="1">
        <v>0.21</v>
      </c>
      <c r="K285" s="8"/>
      <c r="L285" s="1">
        <v>64</v>
      </c>
      <c r="M285" s="1">
        <v>2</v>
      </c>
      <c r="N285" s="1">
        <v>1</v>
      </c>
      <c r="O285" s="1">
        <v>1</v>
      </c>
      <c r="P285" s="1">
        <v>1</v>
      </c>
      <c r="Q285" s="1">
        <v>1</v>
      </c>
      <c r="R285" s="1">
        <v>2</v>
      </c>
      <c r="S285" s="1">
        <v>25</v>
      </c>
      <c r="T285" s="8"/>
      <c r="U285" s="1">
        <v>32</v>
      </c>
      <c r="V285" s="1">
        <v>128</v>
      </c>
      <c r="W285" s="1">
        <v>64</v>
      </c>
      <c r="X285" s="1">
        <v>16</v>
      </c>
      <c r="Y285" s="1">
        <v>64</v>
      </c>
      <c r="Z285" s="1">
        <v>128</v>
      </c>
      <c r="AA285" s="1">
        <v>1</v>
      </c>
      <c r="AB285" s="1">
        <v>2</v>
      </c>
      <c r="AC285" s="1">
        <v>4</v>
      </c>
      <c r="AD285" s="1">
        <v>8</v>
      </c>
      <c r="AE285" s="1">
        <v>256</v>
      </c>
      <c r="AF285" s="1">
        <v>64</v>
      </c>
      <c r="AG285" s="1">
        <v>4</v>
      </c>
      <c r="AH285" s="1">
        <v>32</v>
      </c>
      <c r="AI285" s="1">
        <v>8</v>
      </c>
      <c r="AJ285" s="1">
        <v>1</v>
      </c>
      <c r="AK285" s="1">
        <v>512</v>
      </c>
      <c r="AL285" s="1">
        <v>64</v>
      </c>
      <c r="AM285" s="1">
        <v>16</v>
      </c>
      <c r="AN285" s="1">
        <v>4</v>
      </c>
      <c r="AP285">
        <v>0</v>
      </c>
      <c r="AQ285">
        <v>1</v>
      </c>
      <c r="AR285">
        <v>1</v>
      </c>
      <c r="AS285">
        <v>0</v>
      </c>
      <c r="AT285">
        <v>1</v>
      </c>
      <c r="AU285">
        <v>0</v>
      </c>
      <c r="AV285">
        <v>1</v>
      </c>
      <c r="AW285">
        <v>0</v>
      </c>
      <c r="AX285">
        <v>0</v>
      </c>
      <c r="AY285">
        <v>0</v>
      </c>
      <c r="AZ285">
        <v>1</v>
      </c>
      <c r="BA285">
        <v>0</v>
      </c>
      <c r="BB285">
        <v>0</v>
      </c>
      <c r="BC285">
        <v>0</v>
      </c>
      <c r="BD285">
        <v>0</v>
      </c>
      <c r="BE285">
        <v>1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1</v>
      </c>
      <c r="BL285">
        <v>0</v>
      </c>
      <c r="BM285">
        <v>1</v>
      </c>
      <c r="BO285" s="14">
        <v>1</v>
      </c>
      <c r="BP285" s="1">
        <v>1</v>
      </c>
      <c r="BQ285" s="1">
        <v>0</v>
      </c>
      <c r="BR285" s="1">
        <v>0</v>
      </c>
      <c r="BS285" s="15">
        <v>0</v>
      </c>
      <c r="BU285" t="s">
        <v>457</v>
      </c>
      <c r="BV285" s="5" t="s">
        <v>605</v>
      </c>
    </row>
    <row r="286" spans="1:74" x14ac:dyDescent="0.25">
      <c r="A286" s="1" t="s">
        <v>279</v>
      </c>
      <c r="B286" s="1" t="s">
        <v>1175</v>
      </c>
      <c r="C286" s="1" t="s">
        <v>738</v>
      </c>
      <c r="D286" s="1" t="s">
        <v>759</v>
      </c>
      <c r="E286" s="30" t="s">
        <v>765</v>
      </c>
      <c r="F286" s="1" t="s">
        <v>891</v>
      </c>
      <c r="G286" t="s">
        <v>1355</v>
      </c>
      <c r="H286" s="1">
        <v>246</v>
      </c>
      <c r="I286" s="1">
        <v>99</v>
      </c>
      <c r="J286" s="1">
        <v>0.15</v>
      </c>
      <c r="K286" s="8"/>
      <c r="L286" s="1">
        <v>232</v>
      </c>
      <c r="M286" s="1">
        <v>24</v>
      </c>
      <c r="N286" s="1">
        <v>1</v>
      </c>
      <c r="O286" s="1">
        <v>2</v>
      </c>
      <c r="P286" s="1">
        <v>54</v>
      </c>
      <c r="Q286" s="1">
        <v>2</v>
      </c>
      <c r="R286" s="1">
        <v>24</v>
      </c>
      <c r="S286" s="1">
        <v>25</v>
      </c>
      <c r="T286" s="8"/>
      <c r="U286" s="1">
        <v>16</v>
      </c>
      <c r="V286" s="1">
        <v>64</v>
      </c>
      <c r="W286" s="1">
        <v>8</v>
      </c>
      <c r="X286" s="1">
        <v>32</v>
      </c>
      <c r="Y286" s="1">
        <v>128</v>
      </c>
      <c r="Z286" s="1">
        <v>32</v>
      </c>
      <c r="AA286" s="1">
        <v>128</v>
      </c>
      <c r="AB286" s="1">
        <v>32</v>
      </c>
      <c r="AC286" s="1">
        <v>64</v>
      </c>
      <c r="AD286" s="1" t="s">
        <v>731</v>
      </c>
      <c r="AE286" s="1">
        <v>512</v>
      </c>
      <c r="AF286" s="1">
        <v>256</v>
      </c>
      <c r="AG286" s="1">
        <v>128</v>
      </c>
      <c r="AH286" s="1">
        <v>16</v>
      </c>
      <c r="AI286" s="1">
        <v>2</v>
      </c>
      <c r="AJ286" s="1">
        <v>16</v>
      </c>
      <c r="AK286" s="1">
        <v>512</v>
      </c>
      <c r="AL286" s="1" t="s">
        <v>732</v>
      </c>
      <c r="AM286" s="1">
        <v>16</v>
      </c>
      <c r="AN286" s="1">
        <v>8</v>
      </c>
      <c r="AP286">
        <v>0</v>
      </c>
      <c r="AQ286">
        <v>1</v>
      </c>
      <c r="AR286">
        <v>1</v>
      </c>
      <c r="AS286">
        <v>0</v>
      </c>
      <c r="AT286">
        <v>0</v>
      </c>
      <c r="AU286">
        <v>0</v>
      </c>
      <c r="AV286">
        <v>2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1</v>
      </c>
      <c r="BC286">
        <v>0</v>
      </c>
      <c r="BD286">
        <v>0</v>
      </c>
      <c r="BE286">
        <v>1</v>
      </c>
      <c r="BF286">
        <v>0</v>
      </c>
      <c r="BG286">
        <v>1</v>
      </c>
      <c r="BH286">
        <v>1</v>
      </c>
      <c r="BI286">
        <v>0</v>
      </c>
      <c r="BJ286">
        <v>0</v>
      </c>
      <c r="BK286">
        <v>0</v>
      </c>
      <c r="BL286">
        <v>0</v>
      </c>
      <c r="BM286">
        <v>1</v>
      </c>
      <c r="BO286" s="14">
        <v>0</v>
      </c>
      <c r="BP286" s="1">
        <v>1</v>
      </c>
      <c r="BQ286" s="1">
        <v>0</v>
      </c>
      <c r="BR286" s="1">
        <v>0</v>
      </c>
      <c r="BS286" s="15">
        <v>0</v>
      </c>
      <c r="BU286" t="s">
        <v>1380</v>
      </c>
      <c r="BV286" s="5" t="s">
        <v>617</v>
      </c>
    </row>
    <row r="287" spans="1:74" x14ac:dyDescent="0.25">
      <c r="A287" s="1" t="s">
        <v>280</v>
      </c>
      <c r="B287" s="1" t="s">
        <v>1176</v>
      </c>
      <c r="C287" s="1" t="s">
        <v>738</v>
      </c>
      <c r="D287" s="1" t="s">
        <v>759</v>
      </c>
      <c r="E287" s="30" t="s">
        <v>799</v>
      </c>
      <c r="F287" s="1" t="s">
        <v>891</v>
      </c>
      <c r="G287" t="s">
        <v>1357</v>
      </c>
      <c r="H287" s="1">
        <v>173</v>
      </c>
      <c r="I287" s="1">
        <v>99.03</v>
      </c>
      <c r="J287" s="1">
        <v>0.75</v>
      </c>
      <c r="K287" s="8"/>
      <c r="L287" s="1">
        <v>100</v>
      </c>
      <c r="M287" s="1">
        <v>2</v>
      </c>
      <c r="N287" s="1">
        <v>1</v>
      </c>
      <c r="O287" s="1">
        <v>1</v>
      </c>
      <c r="P287" s="1">
        <v>1</v>
      </c>
      <c r="Q287" s="1">
        <v>1</v>
      </c>
      <c r="R287" s="1">
        <v>2</v>
      </c>
      <c r="S287" s="1">
        <v>23</v>
      </c>
      <c r="T287" s="8"/>
      <c r="U287" s="1">
        <v>128</v>
      </c>
      <c r="V287" s="1">
        <v>512</v>
      </c>
      <c r="W287" s="1">
        <v>128</v>
      </c>
      <c r="X287" s="1">
        <v>4</v>
      </c>
      <c r="Y287" s="1">
        <v>8</v>
      </c>
      <c r="Z287" s="1">
        <v>32</v>
      </c>
      <c r="AA287" s="1">
        <v>2</v>
      </c>
      <c r="AB287" s="1">
        <v>4</v>
      </c>
      <c r="AC287" s="1">
        <v>8</v>
      </c>
      <c r="AD287" s="1" t="s">
        <v>731</v>
      </c>
      <c r="AE287" s="1">
        <v>128</v>
      </c>
      <c r="AF287" s="1">
        <v>32</v>
      </c>
      <c r="AG287" s="1">
        <v>4</v>
      </c>
      <c r="AH287" s="1">
        <v>64</v>
      </c>
      <c r="AI287" s="1">
        <v>256</v>
      </c>
      <c r="AJ287" s="1">
        <v>1</v>
      </c>
      <c r="AK287" s="1">
        <v>512</v>
      </c>
      <c r="AL287" s="1">
        <v>512</v>
      </c>
      <c r="AM287" s="1">
        <v>32</v>
      </c>
      <c r="AN287" s="1">
        <v>4</v>
      </c>
      <c r="AP287">
        <v>0</v>
      </c>
      <c r="AQ287">
        <v>1</v>
      </c>
      <c r="AR287">
        <v>1</v>
      </c>
      <c r="AS287">
        <v>0</v>
      </c>
      <c r="AT287">
        <v>0</v>
      </c>
      <c r="AU287">
        <v>0</v>
      </c>
      <c r="AV287">
        <v>1</v>
      </c>
      <c r="AW287">
        <v>0</v>
      </c>
      <c r="AX287">
        <v>0</v>
      </c>
      <c r="AY287">
        <v>0</v>
      </c>
      <c r="AZ287">
        <v>1</v>
      </c>
      <c r="BA287">
        <v>0</v>
      </c>
      <c r="BB287">
        <v>0</v>
      </c>
      <c r="BC287">
        <v>0</v>
      </c>
      <c r="BD287">
        <v>0</v>
      </c>
      <c r="BE287">
        <v>1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1</v>
      </c>
      <c r="BL287">
        <v>0</v>
      </c>
      <c r="BM287">
        <v>0</v>
      </c>
      <c r="BO287" s="14">
        <v>1</v>
      </c>
      <c r="BP287" s="1">
        <v>0</v>
      </c>
      <c r="BQ287" s="1">
        <v>1</v>
      </c>
      <c r="BR287" s="1">
        <v>0</v>
      </c>
      <c r="BS287" s="15">
        <v>0</v>
      </c>
      <c r="BU287" t="s">
        <v>567</v>
      </c>
      <c r="BV287" s="5" t="s">
        <v>605</v>
      </c>
    </row>
    <row r="288" spans="1:74" x14ac:dyDescent="0.25">
      <c r="A288" s="1" t="s">
        <v>281</v>
      </c>
      <c r="B288" s="1" t="s">
        <v>1177</v>
      </c>
      <c r="C288" s="1" t="s">
        <v>738</v>
      </c>
      <c r="D288" s="1" t="s">
        <v>759</v>
      </c>
      <c r="E288" s="30" t="s">
        <v>763</v>
      </c>
      <c r="F288" s="1" t="s">
        <v>891</v>
      </c>
      <c r="G288" t="s">
        <v>1357</v>
      </c>
      <c r="H288" s="1">
        <v>167</v>
      </c>
      <c r="I288" s="1">
        <v>98.31</v>
      </c>
      <c r="J288" s="1">
        <v>0.16</v>
      </c>
      <c r="K288" s="8"/>
      <c r="L288" s="1">
        <v>100</v>
      </c>
      <c r="M288" s="1">
        <v>2</v>
      </c>
      <c r="N288" s="1">
        <v>1</v>
      </c>
      <c r="O288" s="1">
        <v>1</v>
      </c>
      <c r="P288" s="1">
        <v>1</v>
      </c>
      <c r="Q288" s="1">
        <v>1</v>
      </c>
      <c r="R288" s="1">
        <v>2</v>
      </c>
      <c r="S288" s="1">
        <v>23</v>
      </c>
      <c r="T288" s="8"/>
      <c r="U288" s="1">
        <v>32</v>
      </c>
      <c r="V288" s="1">
        <v>128</v>
      </c>
      <c r="W288" s="1" t="s">
        <v>732</v>
      </c>
      <c r="X288" s="1">
        <v>4</v>
      </c>
      <c r="Y288" s="1">
        <v>64</v>
      </c>
      <c r="Z288" s="1">
        <v>8</v>
      </c>
      <c r="AA288" s="1">
        <v>32</v>
      </c>
      <c r="AB288" s="1">
        <v>8</v>
      </c>
      <c r="AC288" s="1">
        <v>16</v>
      </c>
      <c r="AD288" s="1" t="s">
        <v>731</v>
      </c>
      <c r="AE288" s="1">
        <v>64</v>
      </c>
      <c r="AF288" s="1">
        <v>64</v>
      </c>
      <c r="AG288" s="1">
        <v>16</v>
      </c>
      <c r="AH288" s="1">
        <v>32</v>
      </c>
      <c r="AI288" s="1">
        <v>32</v>
      </c>
      <c r="AJ288" s="1">
        <v>1</v>
      </c>
      <c r="AK288" s="1">
        <v>256</v>
      </c>
      <c r="AL288" s="1">
        <v>512</v>
      </c>
      <c r="AM288" s="1">
        <v>8</v>
      </c>
      <c r="AN288" s="1">
        <v>1</v>
      </c>
      <c r="AP288">
        <v>0</v>
      </c>
      <c r="AQ288">
        <v>1</v>
      </c>
      <c r="AR288">
        <v>1</v>
      </c>
      <c r="AS288">
        <v>0</v>
      </c>
      <c r="AT288">
        <v>0</v>
      </c>
      <c r="AU288">
        <v>0</v>
      </c>
      <c r="AV288">
        <v>2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1</v>
      </c>
      <c r="BF288">
        <v>0</v>
      </c>
      <c r="BG288">
        <v>0</v>
      </c>
      <c r="BH288">
        <v>1</v>
      </c>
      <c r="BI288">
        <v>1</v>
      </c>
      <c r="BJ288">
        <v>0</v>
      </c>
      <c r="BK288">
        <v>1</v>
      </c>
      <c r="BL288">
        <v>0</v>
      </c>
      <c r="BM288">
        <v>0</v>
      </c>
      <c r="BO288" s="14">
        <v>1</v>
      </c>
      <c r="BP288" s="1">
        <v>0</v>
      </c>
      <c r="BQ288" s="1">
        <v>1</v>
      </c>
      <c r="BR288" s="1">
        <v>0</v>
      </c>
      <c r="BS288" s="15">
        <v>0</v>
      </c>
      <c r="BU288" t="s">
        <v>503</v>
      </c>
      <c r="BV288" s="5" t="s">
        <v>607</v>
      </c>
    </row>
    <row r="289" spans="1:74" x14ac:dyDescent="0.25">
      <c r="A289" s="1" t="s">
        <v>282</v>
      </c>
      <c r="B289" s="1" t="s">
        <v>1178</v>
      </c>
      <c r="C289" s="1" t="s">
        <v>738</v>
      </c>
      <c r="D289" s="1" t="s">
        <v>759</v>
      </c>
      <c r="E289" s="30" t="s">
        <v>798</v>
      </c>
      <c r="F289" s="1" t="s">
        <v>891</v>
      </c>
      <c r="G289" t="s">
        <v>1357</v>
      </c>
      <c r="H289" s="1">
        <v>211</v>
      </c>
      <c r="I289" s="1">
        <v>99.03</v>
      </c>
      <c r="J289" s="1">
        <v>0.21</v>
      </c>
      <c r="K289" s="8"/>
      <c r="L289" s="1">
        <v>64</v>
      </c>
      <c r="M289" s="1">
        <v>2</v>
      </c>
      <c r="N289" s="1">
        <v>1</v>
      </c>
      <c r="O289" s="1">
        <v>1</v>
      </c>
      <c r="P289" s="1">
        <v>1</v>
      </c>
      <c r="Q289" s="1">
        <v>1</v>
      </c>
      <c r="R289" s="1">
        <v>2</v>
      </c>
      <c r="S289" s="1">
        <v>25</v>
      </c>
      <c r="T289" s="8"/>
      <c r="U289" s="1">
        <v>8</v>
      </c>
      <c r="V289" s="1">
        <v>128</v>
      </c>
      <c r="W289" s="1">
        <v>32</v>
      </c>
      <c r="X289" s="1">
        <v>4</v>
      </c>
      <c r="Y289" s="1">
        <v>8</v>
      </c>
      <c r="Z289" s="1">
        <v>8</v>
      </c>
      <c r="AA289" s="1">
        <v>2</v>
      </c>
      <c r="AB289" s="1">
        <v>2</v>
      </c>
      <c r="AC289" s="1">
        <v>2</v>
      </c>
      <c r="AD289" s="1" t="s">
        <v>731</v>
      </c>
      <c r="AE289" s="1">
        <v>128</v>
      </c>
      <c r="AF289" s="1">
        <v>64</v>
      </c>
      <c r="AG289" s="1">
        <v>2</v>
      </c>
      <c r="AH289" s="1">
        <v>32</v>
      </c>
      <c r="AI289" s="1">
        <v>64</v>
      </c>
      <c r="AJ289" s="1">
        <v>64</v>
      </c>
      <c r="AK289" s="1">
        <v>256</v>
      </c>
      <c r="AL289" s="1">
        <v>512</v>
      </c>
      <c r="AM289" s="1">
        <v>32</v>
      </c>
      <c r="AN289" s="1">
        <v>16</v>
      </c>
      <c r="AP289">
        <v>0</v>
      </c>
      <c r="AQ289">
        <v>1</v>
      </c>
      <c r="AR289">
        <v>1</v>
      </c>
      <c r="AS289">
        <v>0</v>
      </c>
      <c r="AT289">
        <v>1</v>
      </c>
      <c r="AU289">
        <v>0</v>
      </c>
      <c r="AV289">
        <v>1</v>
      </c>
      <c r="AW289">
        <v>0</v>
      </c>
      <c r="AX289">
        <v>0</v>
      </c>
      <c r="AY289">
        <v>1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1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1</v>
      </c>
      <c r="BL289">
        <v>1</v>
      </c>
      <c r="BM289">
        <v>0</v>
      </c>
      <c r="BO289" s="14">
        <v>1</v>
      </c>
      <c r="BP289" s="1">
        <v>1</v>
      </c>
      <c r="BQ289" s="1">
        <v>0</v>
      </c>
      <c r="BR289" s="1">
        <v>0</v>
      </c>
      <c r="BS289" s="15">
        <v>0</v>
      </c>
      <c r="BU289" t="s">
        <v>536</v>
      </c>
      <c r="BV289" s="5" t="s">
        <v>603</v>
      </c>
    </row>
    <row r="290" spans="1:74" x14ac:dyDescent="0.25">
      <c r="A290" s="1" t="s">
        <v>283</v>
      </c>
      <c r="B290" s="1" t="s">
        <v>1179</v>
      </c>
      <c r="C290" s="1" t="s">
        <v>738</v>
      </c>
      <c r="D290" s="1" t="s">
        <v>759</v>
      </c>
      <c r="E290" s="30" t="s">
        <v>800</v>
      </c>
      <c r="F290" s="1" t="s">
        <v>891</v>
      </c>
      <c r="G290" t="s">
        <v>1362</v>
      </c>
      <c r="H290" s="1">
        <v>66</v>
      </c>
      <c r="I290" s="1">
        <v>95.95</v>
      </c>
      <c r="J290" s="1">
        <v>1.0900000000000001</v>
      </c>
      <c r="K290" s="8"/>
      <c r="L290" s="1">
        <v>233</v>
      </c>
      <c r="M290" s="1">
        <v>1</v>
      </c>
      <c r="N290" s="1">
        <v>2</v>
      </c>
      <c r="O290" s="1">
        <v>4</v>
      </c>
      <c r="P290" s="1">
        <v>3</v>
      </c>
      <c r="Q290" s="1">
        <v>29</v>
      </c>
      <c r="R290" s="1">
        <v>7</v>
      </c>
      <c r="S290" s="1">
        <v>25</v>
      </c>
      <c r="T290" s="8"/>
      <c r="U290" s="1">
        <v>1</v>
      </c>
      <c r="V290" s="1">
        <v>32</v>
      </c>
      <c r="W290" s="1">
        <v>2</v>
      </c>
      <c r="X290" s="1">
        <v>64</v>
      </c>
      <c r="Y290" s="1">
        <v>16</v>
      </c>
      <c r="Z290" s="1">
        <v>64</v>
      </c>
      <c r="AA290" s="1">
        <v>0.5</v>
      </c>
      <c r="AB290" s="1">
        <v>2</v>
      </c>
      <c r="AC290" s="1">
        <v>2</v>
      </c>
      <c r="AD290" s="1" t="s">
        <v>731</v>
      </c>
      <c r="AE290" s="1">
        <v>0.5</v>
      </c>
      <c r="AF290" s="1" t="s">
        <v>731</v>
      </c>
      <c r="AG290" s="1">
        <v>4</v>
      </c>
      <c r="AH290" s="1">
        <v>64</v>
      </c>
      <c r="AI290" s="1">
        <v>16</v>
      </c>
      <c r="AJ290" s="1">
        <v>64</v>
      </c>
      <c r="AK290" s="1">
        <v>512</v>
      </c>
      <c r="AL290" s="1">
        <v>512</v>
      </c>
      <c r="AM290" s="1">
        <v>16</v>
      </c>
      <c r="AN290" s="1">
        <v>8</v>
      </c>
      <c r="AP290">
        <v>0</v>
      </c>
      <c r="AQ290">
        <v>1</v>
      </c>
      <c r="AR290">
        <v>1</v>
      </c>
      <c r="AS290">
        <v>0</v>
      </c>
      <c r="AT290">
        <v>0</v>
      </c>
      <c r="AU290">
        <v>1</v>
      </c>
      <c r="AV290">
        <v>1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1</v>
      </c>
      <c r="BC290">
        <v>0</v>
      </c>
      <c r="BD290">
        <v>0</v>
      </c>
      <c r="BE290">
        <v>0</v>
      </c>
      <c r="BF290">
        <v>0</v>
      </c>
      <c r="BG290">
        <v>2</v>
      </c>
      <c r="BH290">
        <v>1</v>
      </c>
      <c r="BI290">
        <v>0</v>
      </c>
      <c r="BJ290">
        <v>0</v>
      </c>
      <c r="BK290">
        <v>1</v>
      </c>
      <c r="BL290">
        <v>0</v>
      </c>
      <c r="BM290">
        <v>1</v>
      </c>
      <c r="BO290" s="14">
        <v>1</v>
      </c>
      <c r="BP290" s="1">
        <v>1</v>
      </c>
      <c r="BQ290" s="1">
        <v>0</v>
      </c>
      <c r="BR290" s="1">
        <v>0</v>
      </c>
      <c r="BS290" s="15">
        <v>0</v>
      </c>
      <c r="BU290" t="s">
        <v>568</v>
      </c>
      <c r="BV290" s="5" t="s">
        <v>619</v>
      </c>
    </row>
    <row r="291" spans="1:74" x14ac:dyDescent="0.25">
      <c r="A291" s="1" t="s">
        <v>284</v>
      </c>
      <c r="B291" s="1" t="s">
        <v>1180</v>
      </c>
      <c r="C291" s="1" t="s">
        <v>738</v>
      </c>
      <c r="D291" s="1" t="s">
        <v>759</v>
      </c>
      <c r="E291" s="30" t="s">
        <v>753</v>
      </c>
      <c r="F291" s="1" t="s">
        <v>891</v>
      </c>
      <c r="G291" t="s">
        <v>1357</v>
      </c>
      <c r="H291" s="1">
        <v>157</v>
      </c>
      <c r="I291" s="1">
        <v>99.03</v>
      </c>
      <c r="J291" s="1">
        <v>0.1</v>
      </c>
      <c r="K291" s="8"/>
      <c r="L291" s="1">
        <v>234</v>
      </c>
      <c r="M291" s="1">
        <v>2</v>
      </c>
      <c r="N291" s="1">
        <v>1</v>
      </c>
      <c r="O291" s="1">
        <v>1</v>
      </c>
      <c r="P291" s="1">
        <v>1</v>
      </c>
      <c r="Q291" s="1">
        <v>1</v>
      </c>
      <c r="R291" s="1">
        <v>17</v>
      </c>
      <c r="S291" s="1">
        <v>7</v>
      </c>
      <c r="T291" s="8"/>
      <c r="U291" s="1">
        <v>32</v>
      </c>
      <c r="V291" s="1">
        <v>256</v>
      </c>
      <c r="W291" s="1">
        <v>16</v>
      </c>
      <c r="X291" s="1">
        <v>4</v>
      </c>
      <c r="Y291" s="1">
        <v>32</v>
      </c>
      <c r="Z291" s="1">
        <v>16</v>
      </c>
      <c r="AA291" s="1">
        <v>0.5</v>
      </c>
      <c r="AB291" s="1">
        <v>4</v>
      </c>
      <c r="AC291" s="1">
        <v>8</v>
      </c>
      <c r="AD291" s="1" t="s">
        <v>731</v>
      </c>
      <c r="AE291" s="1">
        <v>64</v>
      </c>
      <c r="AF291" s="1">
        <v>64</v>
      </c>
      <c r="AG291" s="1">
        <v>2</v>
      </c>
      <c r="AH291" s="1">
        <v>32</v>
      </c>
      <c r="AI291" s="1">
        <v>32</v>
      </c>
      <c r="AJ291" s="1">
        <v>1</v>
      </c>
      <c r="AK291" s="1">
        <v>256</v>
      </c>
      <c r="AL291" s="1">
        <v>512</v>
      </c>
      <c r="AM291" s="1">
        <v>32</v>
      </c>
      <c r="AN291" s="1">
        <v>8</v>
      </c>
      <c r="AP291">
        <v>0</v>
      </c>
      <c r="AQ291">
        <v>1</v>
      </c>
      <c r="AR291">
        <v>1</v>
      </c>
      <c r="AS291">
        <v>0</v>
      </c>
      <c r="AT291">
        <v>0</v>
      </c>
      <c r="AU291">
        <v>0</v>
      </c>
      <c r="AV291">
        <v>1</v>
      </c>
      <c r="AW291">
        <v>0</v>
      </c>
      <c r="AX291">
        <v>0</v>
      </c>
      <c r="AY291">
        <v>1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1</v>
      </c>
      <c r="BF291">
        <v>0</v>
      </c>
      <c r="BG291">
        <v>0</v>
      </c>
      <c r="BH291">
        <v>1</v>
      </c>
      <c r="BI291">
        <v>0</v>
      </c>
      <c r="BJ291">
        <v>0</v>
      </c>
      <c r="BK291">
        <v>1</v>
      </c>
      <c r="BL291">
        <v>1</v>
      </c>
      <c r="BM291">
        <v>0</v>
      </c>
      <c r="BO291" s="14">
        <v>1</v>
      </c>
      <c r="BP291" s="1">
        <v>0</v>
      </c>
      <c r="BQ291" s="1">
        <v>1</v>
      </c>
      <c r="BR291" s="1">
        <v>0</v>
      </c>
      <c r="BS291" s="15">
        <v>0</v>
      </c>
      <c r="BU291" t="s">
        <v>567</v>
      </c>
      <c r="BV291" s="5" t="s">
        <v>605</v>
      </c>
    </row>
    <row r="292" spans="1:74" x14ac:dyDescent="0.25">
      <c r="A292" s="1" t="s">
        <v>285</v>
      </c>
      <c r="B292" s="1" t="s">
        <v>1181</v>
      </c>
      <c r="C292" s="1" t="s">
        <v>738</v>
      </c>
      <c r="D292" s="1" t="s">
        <v>759</v>
      </c>
      <c r="E292" s="30" t="s">
        <v>753</v>
      </c>
      <c r="F292" s="1" t="s">
        <v>891</v>
      </c>
      <c r="G292" t="s">
        <v>1357</v>
      </c>
      <c r="H292" s="1">
        <v>174</v>
      </c>
      <c r="I292" s="1">
        <v>99.03</v>
      </c>
      <c r="J292" s="1">
        <v>0.79</v>
      </c>
      <c r="K292" s="8"/>
      <c r="L292" s="1">
        <v>100</v>
      </c>
      <c r="M292" s="1">
        <v>2</v>
      </c>
      <c r="N292" s="1">
        <v>1</v>
      </c>
      <c r="O292" s="1">
        <v>1</v>
      </c>
      <c r="P292" s="1">
        <v>1</v>
      </c>
      <c r="Q292" s="1">
        <v>1</v>
      </c>
      <c r="R292" s="1">
        <v>2</v>
      </c>
      <c r="S292" s="1">
        <v>23</v>
      </c>
      <c r="T292" s="8"/>
      <c r="U292" s="1">
        <v>32</v>
      </c>
      <c r="V292" s="1">
        <v>128</v>
      </c>
      <c r="W292" s="1">
        <v>16</v>
      </c>
      <c r="X292" s="1">
        <v>4</v>
      </c>
      <c r="Y292" s="1">
        <v>64</v>
      </c>
      <c r="Z292" s="1">
        <v>16</v>
      </c>
      <c r="AA292" s="1">
        <v>64</v>
      </c>
      <c r="AB292" s="1">
        <v>8</v>
      </c>
      <c r="AC292" s="1">
        <v>32</v>
      </c>
      <c r="AD292" s="1" t="s">
        <v>731</v>
      </c>
      <c r="AE292" s="1">
        <v>256</v>
      </c>
      <c r="AF292" s="1">
        <v>256</v>
      </c>
      <c r="AG292" s="1">
        <v>32</v>
      </c>
      <c r="AH292" s="1">
        <v>16</v>
      </c>
      <c r="AI292" s="1">
        <v>128</v>
      </c>
      <c r="AJ292" s="1">
        <v>2</v>
      </c>
      <c r="AK292" s="1">
        <v>256</v>
      </c>
      <c r="AL292" s="1">
        <v>512</v>
      </c>
      <c r="AM292" s="1">
        <v>16</v>
      </c>
      <c r="AN292" s="1">
        <v>4</v>
      </c>
      <c r="AP292">
        <v>0</v>
      </c>
      <c r="AQ292">
        <v>1</v>
      </c>
      <c r="AR292">
        <v>1</v>
      </c>
      <c r="AS292">
        <v>0</v>
      </c>
      <c r="AT292">
        <v>0</v>
      </c>
      <c r="AU292">
        <v>0</v>
      </c>
      <c r="AV292">
        <v>2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1</v>
      </c>
      <c r="BF292">
        <v>0</v>
      </c>
      <c r="BG292">
        <v>0</v>
      </c>
      <c r="BH292">
        <v>1</v>
      </c>
      <c r="BI292">
        <v>0</v>
      </c>
      <c r="BJ292">
        <v>0</v>
      </c>
      <c r="BK292">
        <v>1</v>
      </c>
      <c r="BL292">
        <v>0</v>
      </c>
      <c r="BM292">
        <v>0</v>
      </c>
      <c r="BO292" s="14">
        <v>1</v>
      </c>
      <c r="BP292" s="1">
        <v>0</v>
      </c>
      <c r="BQ292" s="1">
        <v>1</v>
      </c>
      <c r="BR292" s="1">
        <v>0</v>
      </c>
      <c r="BS292" s="15">
        <v>0</v>
      </c>
      <c r="BU292" t="s">
        <v>552</v>
      </c>
      <c r="BV292" s="5" t="s">
        <v>617</v>
      </c>
    </row>
    <row r="293" spans="1:74" x14ac:dyDescent="0.25">
      <c r="A293" s="1" t="s">
        <v>286</v>
      </c>
      <c r="B293" s="1" t="s">
        <v>1182</v>
      </c>
      <c r="C293" s="1" t="s">
        <v>738</v>
      </c>
      <c r="D293" s="1" t="s">
        <v>759</v>
      </c>
      <c r="E293" s="30" t="s">
        <v>763</v>
      </c>
      <c r="F293" s="1" t="s">
        <v>891</v>
      </c>
      <c r="G293" t="s">
        <v>1357</v>
      </c>
      <c r="H293" s="1">
        <v>167</v>
      </c>
      <c r="I293" s="1">
        <v>98.31</v>
      </c>
      <c r="J293" s="1">
        <v>0.16</v>
      </c>
      <c r="K293" s="8"/>
      <c r="L293" s="1">
        <v>100</v>
      </c>
      <c r="M293" s="1">
        <v>2</v>
      </c>
      <c r="N293" s="1">
        <v>1</v>
      </c>
      <c r="O293" s="1">
        <v>1</v>
      </c>
      <c r="P293" s="1">
        <v>1</v>
      </c>
      <c r="Q293" s="1">
        <v>1</v>
      </c>
      <c r="R293" s="1">
        <v>2</v>
      </c>
      <c r="S293" s="1">
        <v>23</v>
      </c>
      <c r="T293" s="8"/>
      <c r="U293" s="1">
        <v>32</v>
      </c>
      <c r="V293" s="1">
        <v>128</v>
      </c>
      <c r="W293" s="1">
        <v>32</v>
      </c>
      <c r="X293" s="1">
        <v>4</v>
      </c>
      <c r="Y293" s="1">
        <v>64</v>
      </c>
      <c r="Z293" s="1">
        <v>8</v>
      </c>
      <c r="AA293" s="1">
        <v>64</v>
      </c>
      <c r="AB293" s="1">
        <v>8</v>
      </c>
      <c r="AC293" s="1">
        <v>32</v>
      </c>
      <c r="AD293" s="1" t="s">
        <v>731</v>
      </c>
      <c r="AE293" s="1">
        <v>128</v>
      </c>
      <c r="AF293" s="1">
        <v>64</v>
      </c>
      <c r="AG293" s="1">
        <v>16</v>
      </c>
      <c r="AH293" s="1">
        <v>32</v>
      </c>
      <c r="AI293" s="1">
        <v>32</v>
      </c>
      <c r="AJ293" s="1">
        <v>1</v>
      </c>
      <c r="AK293" s="1">
        <v>512</v>
      </c>
      <c r="AL293" s="1" t="s">
        <v>732</v>
      </c>
      <c r="AM293" s="1">
        <v>8</v>
      </c>
      <c r="AN293" s="1">
        <v>2</v>
      </c>
      <c r="AP293">
        <v>0</v>
      </c>
      <c r="AQ293">
        <v>1</v>
      </c>
      <c r="AR293">
        <v>1</v>
      </c>
      <c r="AS293">
        <v>0</v>
      </c>
      <c r="AT293">
        <v>0</v>
      </c>
      <c r="AU293">
        <v>0</v>
      </c>
      <c r="AV293">
        <v>2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1</v>
      </c>
      <c r="BF293">
        <v>0</v>
      </c>
      <c r="BG293">
        <v>0</v>
      </c>
      <c r="BH293">
        <v>1</v>
      </c>
      <c r="BI293">
        <v>1</v>
      </c>
      <c r="BJ293">
        <v>0</v>
      </c>
      <c r="BK293">
        <v>1</v>
      </c>
      <c r="BL293">
        <v>0</v>
      </c>
      <c r="BM293">
        <v>0</v>
      </c>
      <c r="BO293" s="14">
        <v>1</v>
      </c>
      <c r="BP293" s="1">
        <v>0</v>
      </c>
      <c r="BQ293" s="1">
        <v>1</v>
      </c>
      <c r="BR293" s="1">
        <v>0</v>
      </c>
      <c r="BS293" s="15">
        <v>0</v>
      </c>
      <c r="BU293" t="s">
        <v>503</v>
      </c>
      <c r="BV293" s="5" t="s">
        <v>607</v>
      </c>
    </row>
    <row r="294" spans="1:74" x14ac:dyDescent="0.25">
      <c r="A294" s="1" t="s">
        <v>287</v>
      </c>
      <c r="B294" s="1" t="s">
        <v>1183</v>
      </c>
      <c r="C294" s="1" t="s">
        <v>738</v>
      </c>
      <c r="D294" s="1" t="s">
        <v>759</v>
      </c>
      <c r="E294" s="30" t="s">
        <v>761</v>
      </c>
      <c r="F294" s="1" t="s">
        <v>891</v>
      </c>
      <c r="G294" t="s">
        <v>1355</v>
      </c>
      <c r="H294" s="1">
        <v>247</v>
      </c>
      <c r="I294" s="1">
        <v>99</v>
      </c>
      <c r="J294" s="1">
        <v>0.15</v>
      </c>
      <c r="K294" s="8"/>
      <c r="L294" s="1">
        <v>232</v>
      </c>
      <c r="M294" s="1">
        <v>24</v>
      </c>
      <c r="N294" s="1">
        <v>1</v>
      </c>
      <c r="O294" s="1">
        <v>2</v>
      </c>
      <c r="P294" s="1">
        <v>54</v>
      </c>
      <c r="Q294" s="1">
        <v>2</v>
      </c>
      <c r="R294" s="1">
        <v>24</v>
      </c>
      <c r="S294" s="1">
        <v>25</v>
      </c>
      <c r="T294" s="8"/>
      <c r="U294" s="1">
        <v>32</v>
      </c>
      <c r="V294" s="1">
        <v>256</v>
      </c>
      <c r="W294" s="1">
        <v>32</v>
      </c>
      <c r="X294" s="1">
        <v>32</v>
      </c>
      <c r="Y294" s="1">
        <v>128</v>
      </c>
      <c r="Z294" s="1">
        <v>32</v>
      </c>
      <c r="AA294" s="1">
        <v>128</v>
      </c>
      <c r="AB294" s="1">
        <v>16</v>
      </c>
      <c r="AC294" s="1">
        <v>64</v>
      </c>
      <c r="AD294" s="1" t="s">
        <v>731</v>
      </c>
      <c r="AE294" s="1" t="s">
        <v>732</v>
      </c>
      <c r="AF294" s="1" t="s">
        <v>732</v>
      </c>
      <c r="AG294" s="1">
        <v>64</v>
      </c>
      <c r="AH294" s="1">
        <v>32</v>
      </c>
      <c r="AI294" s="1">
        <v>4</v>
      </c>
      <c r="AJ294" s="1">
        <v>32</v>
      </c>
      <c r="AK294" s="1">
        <v>512</v>
      </c>
      <c r="AL294" s="1" t="s">
        <v>732</v>
      </c>
      <c r="AM294" s="1">
        <v>32</v>
      </c>
      <c r="AN294" s="1">
        <v>32</v>
      </c>
      <c r="AP294">
        <v>0</v>
      </c>
      <c r="AQ294">
        <v>1</v>
      </c>
      <c r="AR294">
        <v>1</v>
      </c>
      <c r="AS294">
        <v>0</v>
      </c>
      <c r="AT294">
        <v>0</v>
      </c>
      <c r="AU294">
        <v>0</v>
      </c>
      <c r="AV294">
        <v>2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1</v>
      </c>
      <c r="BC294">
        <v>0</v>
      </c>
      <c r="BD294">
        <v>0</v>
      </c>
      <c r="BE294">
        <v>1</v>
      </c>
      <c r="BF294">
        <v>0</v>
      </c>
      <c r="BG294">
        <v>1</v>
      </c>
      <c r="BH294">
        <v>1</v>
      </c>
      <c r="BI294">
        <v>0</v>
      </c>
      <c r="BJ294">
        <v>0</v>
      </c>
      <c r="BK294">
        <v>0</v>
      </c>
      <c r="BL294">
        <v>0</v>
      </c>
      <c r="BM294">
        <v>1</v>
      </c>
      <c r="BO294" s="14">
        <v>0</v>
      </c>
      <c r="BP294" s="1">
        <v>1</v>
      </c>
      <c r="BQ294" s="1">
        <v>0</v>
      </c>
      <c r="BR294" s="1">
        <v>0</v>
      </c>
      <c r="BS294" s="15">
        <v>0</v>
      </c>
      <c r="BU294" t="s">
        <v>539</v>
      </c>
      <c r="BV294" s="5" t="s">
        <v>617</v>
      </c>
    </row>
    <row r="295" spans="1:74" x14ac:dyDescent="0.25">
      <c r="A295" s="1" t="s">
        <v>288</v>
      </c>
      <c r="B295" s="1" t="s">
        <v>1184</v>
      </c>
      <c r="C295" s="1" t="s">
        <v>738</v>
      </c>
      <c r="D295" s="1" t="s">
        <v>759</v>
      </c>
      <c r="E295" s="30" t="s">
        <v>753</v>
      </c>
      <c r="F295" s="1" t="s">
        <v>891</v>
      </c>
      <c r="G295" t="s">
        <v>1357</v>
      </c>
      <c r="H295" s="1">
        <v>167</v>
      </c>
      <c r="I295" s="1">
        <v>98.31</v>
      </c>
      <c r="J295" s="1">
        <v>0.16</v>
      </c>
      <c r="K295" s="8"/>
      <c r="L295" s="1">
        <v>100</v>
      </c>
      <c r="M295" s="1">
        <v>2</v>
      </c>
      <c r="N295" s="1">
        <v>1</v>
      </c>
      <c r="O295" s="1">
        <v>1</v>
      </c>
      <c r="P295" s="1">
        <v>1</v>
      </c>
      <c r="Q295" s="1">
        <v>1</v>
      </c>
      <c r="R295" s="1">
        <v>2</v>
      </c>
      <c r="S295" s="1">
        <v>23</v>
      </c>
      <c r="T295" s="8"/>
      <c r="U295" s="1">
        <v>64</v>
      </c>
      <c r="V295" s="1">
        <v>256</v>
      </c>
      <c r="W295" s="1">
        <v>32</v>
      </c>
      <c r="X295" s="1">
        <v>4</v>
      </c>
      <c r="Y295" s="1">
        <v>32</v>
      </c>
      <c r="Z295" s="1">
        <v>8</v>
      </c>
      <c r="AA295" s="1">
        <v>64</v>
      </c>
      <c r="AB295" s="1">
        <v>8</v>
      </c>
      <c r="AC295" s="1">
        <v>32</v>
      </c>
      <c r="AD295" s="1" t="s">
        <v>731</v>
      </c>
      <c r="AE295" s="1">
        <v>128</v>
      </c>
      <c r="AF295" s="1">
        <v>128</v>
      </c>
      <c r="AG295" s="1">
        <v>32</v>
      </c>
      <c r="AH295" s="1">
        <v>64</v>
      </c>
      <c r="AI295" s="1">
        <v>64</v>
      </c>
      <c r="AJ295" s="1">
        <v>2</v>
      </c>
      <c r="AK295" s="1">
        <v>256</v>
      </c>
      <c r="AL295" s="1" t="s">
        <v>732</v>
      </c>
      <c r="AM295" s="1">
        <v>8</v>
      </c>
      <c r="AN295" s="1">
        <v>2</v>
      </c>
      <c r="AP295">
        <v>0</v>
      </c>
      <c r="AQ295">
        <v>1</v>
      </c>
      <c r="AR295">
        <v>1</v>
      </c>
      <c r="AS295">
        <v>0</v>
      </c>
      <c r="AT295">
        <v>0</v>
      </c>
      <c r="AU295">
        <v>0</v>
      </c>
      <c r="AV295">
        <v>2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1</v>
      </c>
      <c r="BF295">
        <v>0</v>
      </c>
      <c r="BG295">
        <v>0</v>
      </c>
      <c r="BH295">
        <v>1</v>
      </c>
      <c r="BI295">
        <v>1</v>
      </c>
      <c r="BJ295">
        <v>0</v>
      </c>
      <c r="BK295">
        <v>1</v>
      </c>
      <c r="BL295">
        <v>0</v>
      </c>
      <c r="BM295">
        <v>0</v>
      </c>
      <c r="BO295" s="14">
        <v>1</v>
      </c>
      <c r="BP295" s="1">
        <v>0</v>
      </c>
      <c r="BQ295" s="1">
        <v>1</v>
      </c>
      <c r="BR295" s="1">
        <v>0</v>
      </c>
      <c r="BS295" s="15">
        <v>0</v>
      </c>
      <c r="BU295" t="s">
        <v>552</v>
      </c>
      <c r="BV295" s="5" t="s">
        <v>617</v>
      </c>
    </row>
    <row r="296" spans="1:74" x14ac:dyDescent="0.25">
      <c r="A296" s="1" t="s">
        <v>289</v>
      </c>
      <c r="B296" s="1" t="s">
        <v>1185</v>
      </c>
      <c r="C296" s="1" t="s">
        <v>738</v>
      </c>
      <c r="D296" s="1" t="s">
        <v>759</v>
      </c>
      <c r="E296" s="30" t="s">
        <v>753</v>
      </c>
      <c r="F296" s="1" t="s">
        <v>891</v>
      </c>
      <c r="G296" t="s">
        <v>1357</v>
      </c>
      <c r="H296" s="1">
        <v>167</v>
      </c>
      <c r="I296" s="1">
        <v>98.31</v>
      </c>
      <c r="J296" s="1">
        <v>0.16</v>
      </c>
      <c r="K296" s="8"/>
      <c r="L296" s="1">
        <v>100</v>
      </c>
      <c r="M296" s="1">
        <v>2</v>
      </c>
      <c r="N296" s="1">
        <v>1</v>
      </c>
      <c r="O296" s="1">
        <v>1</v>
      </c>
      <c r="P296" s="1">
        <v>1</v>
      </c>
      <c r="Q296" s="1">
        <v>1</v>
      </c>
      <c r="R296" s="1">
        <v>2</v>
      </c>
      <c r="S296" s="1">
        <v>23</v>
      </c>
      <c r="T296" s="8"/>
      <c r="U296" s="1">
        <v>32</v>
      </c>
      <c r="V296" s="1">
        <v>64</v>
      </c>
      <c r="W296" s="1">
        <v>8</v>
      </c>
      <c r="X296" s="1">
        <v>4</v>
      </c>
      <c r="Y296" s="1">
        <v>8</v>
      </c>
      <c r="Z296" s="1">
        <v>8</v>
      </c>
      <c r="AA296" s="1">
        <v>64</v>
      </c>
      <c r="AB296" s="1">
        <v>8</v>
      </c>
      <c r="AC296" s="1">
        <v>32</v>
      </c>
      <c r="AD296" s="1" t="s">
        <v>731</v>
      </c>
      <c r="AE296" s="1">
        <v>64</v>
      </c>
      <c r="AF296" s="1">
        <v>32</v>
      </c>
      <c r="AG296" s="1">
        <v>8</v>
      </c>
      <c r="AH296" s="1">
        <v>32</v>
      </c>
      <c r="AI296" s="1">
        <v>16</v>
      </c>
      <c r="AJ296" s="1">
        <v>1</v>
      </c>
      <c r="AK296" s="1">
        <v>256</v>
      </c>
      <c r="AL296" s="1">
        <v>256</v>
      </c>
      <c r="AM296" s="1">
        <v>8</v>
      </c>
      <c r="AN296" s="1">
        <v>1</v>
      </c>
      <c r="AP296">
        <v>0</v>
      </c>
      <c r="AQ296">
        <v>1</v>
      </c>
      <c r="AR296">
        <v>1</v>
      </c>
      <c r="AS296">
        <v>0</v>
      </c>
      <c r="AT296">
        <v>0</v>
      </c>
      <c r="AU296">
        <v>0</v>
      </c>
      <c r="AV296">
        <v>2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1</v>
      </c>
      <c r="BF296">
        <v>0</v>
      </c>
      <c r="BG296">
        <v>0</v>
      </c>
      <c r="BH296">
        <v>1</v>
      </c>
      <c r="BI296">
        <v>1</v>
      </c>
      <c r="BJ296">
        <v>0</v>
      </c>
      <c r="BK296">
        <v>1</v>
      </c>
      <c r="BL296">
        <v>0</v>
      </c>
      <c r="BM296">
        <v>0</v>
      </c>
      <c r="BO296" s="14">
        <v>1</v>
      </c>
      <c r="BP296" s="1">
        <v>0</v>
      </c>
      <c r="BQ296" s="1">
        <v>1</v>
      </c>
      <c r="BR296" s="1">
        <v>0</v>
      </c>
      <c r="BS296" s="15">
        <v>0</v>
      </c>
      <c r="BU296" t="s">
        <v>559</v>
      </c>
      <c r="BV296" s="5" t="s">
        <v>605</v>
      </c>
    </row>
    <row r="297" spans="1:74" x14ac:dyDescent="0.25">
      <c r="A297" s="1" t="s">
        <v>290</v>
      </c>
      <c r="B297" s="1" t="s">
        <v>1186</v>
      </c>
      <c r="C297" s="1" t="s">
        <v>1381</v>
      </c>
      <c r="D297" s="1" t="s">
        <v>801</v>
      </c>
      <c r="E297" s="30" t="s">
        <v>760</v>
      </c>
      <c r="F297" s="1" t="s">
        <v>891</v>
      </c>
      <c r="G297" t="s">
        <v>1351</v>
      </c>
      <c r="H297" s="1">
        <v>227</v>
      </c>
      <c r="I297" s="1">
        <v>96.18</v>
      </c>
      <c r="J297" s="1">
        <v>2.3199999999999998</v>
      </c>
      <c r="K297" s="8"/>
      <c r="L297" s="1">
        <v>236</v>
      </c>
      <c r="M297" s="1">
        <v>14</v>
      </c>
      <c r="N297" s="1">
        <v>13</v>
      </c>
      <c r="O297" s="1">
        <v>35</v>
      </c>
      <c r="P297" s="1">
        <v>14</v>
      </c>
      <c r="Q297" s="1">
        <v>15</v>
      </c>
      <c r="R297" s="1">
        <v>35</v>
      </c>
      <c r="S297" s="1">
        <v>26</v>
      </c>
      <c r="T297" s="8"/>
      <c r="U297" s="1">
        <v>64</v>
      </c>
      <c r="V297" s="1">
        <v>128</v>
      </c>
      <c r="W297" s="1">
        <v>64</v>
      </c>
      <c r="X297" s="1">
        <v>4</v>
      </c>
      <c r="Y297" s="1">
        <v>4</v>
      </c>
      <c r="Z297" s="1" t="s">
        <v>731</v>
      </c>
      <c r="AA297" s="1">
        <v>1</v>
      </c>
      <c r="AB297" s="1" t="s">
        <v>731</v>
      </c>
      <c r="AC297" s="1">
        <v>1</v>
      </c>
      <c r="AD297" s="1" t="s">
        <v>731</v>
      </c>
      <c r="AE297" s="1">
        <v>0.5</v>
      </c>
      <c r="AF297" s="1" t="s">
        <v>731</v>
      </c>
      <c r="AG297" s="1">
        <v>32</v>
      </c>
      <c r="AH297" s="1">
        <v>32</v>
      </c>
      <c r="AI297" s="1">
        <v>16</v>
      </c>
      <c r="AJ297" s="1" t="s">
        <v>731</v>
      </c>
      <c r="AK297" s="1">
        <v>512</v>
      </c>
      <c r="AL297" s="1">
        <v>128</v>
      </c>
      <c r="AM297" s="1" t="s">
        <v>731</v>
      </c>
      <c r="AN297" s="1" t="s">
        <v>731</v>
      </c>
      <c r="AP297">
        <v>0</v>
      </c>
      <c r="AQ297">
        <v>1</v>
      </c>
      <c r="AR297">
        <v>1</v>
      </c>
      <c r="AS297">
        <v>0</v>
      </c>
      <c r="AT297">
        <v>0</v>
      </c>
      <c r="AU297">
        <v>0</v>
      </c>
      <c r="AV297">
        <v>1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O297" s="14">
        <v>1</v>
      </c>
      <c r="BP297" s="1">
        <v>0</v>
      </c>
      <c r="BQ297" s="1">
        <v>0</v>
      </c>
      <c r="BR297" s="1">
        <v>0</v>
      </c>
      <c r="BS297" s="15">
        <v>1</v>
      </c>
      <c r="BU297" t="s">
        <v>1382</v>
      </c>
      <c r="BV297" s="5" t="s">
        <v>638</v>
      </c>
    </row>
    <row r="298" spans="1:74" x14ac:dyDescent="0.25">
      <c r="A298" s="1" t="s">
        <v>291</v>
      </c>
      <c r="B298" s="1" t="s">
        <v>1187</v>
      </c>
      <c r="C298" s="1" t="s">
        <v>738</v>
      </c>
      <c r="D298" s="1" t="s">
        <v>759</v>
      </c>
      <c r="E298" s="30" t="s">
        <v>761</v>
      </c>
      <c r="F298" s="1" t="s">
        <v>891</v>
      </c>
      <c r="G298" t="s">
        <v>1367</v>
      </c>
      <c r="H298" s="1">
        <v>271</v>
      </c>
      <c r="I298" s="1">
        <v>95.28</v>
      </c>
      <c r="J298" s="1">
        <v>1.33</v>
      </c>
      <c r="K298" s="8"/>
      <c r="L298" s="1">
        <v>96</v>
      </c>
      <c r="M298" s="1">
        <v>6</v>
      </c>
      <c r="N298" s="1">
        <v>6</v>
      </c>
      <c r="O298" s="1">
        <v>15</v>
      </c>
      <c r="P298" s="1">
        <v>26</v>
      </c>
      <c r="Q298" s="1">
        <v>8</v>
      </c>
      <c r="R298" s="1">
        <v>15</v>
      </c>
      <c r="S298" s="1">
        <v>18</v>
      </c>
      <c r="T298" s="8"/>
      <c r="U298" s="1">
        <v>16</v>
      </c>
      <c r="V298" s="1">
        <v>128</v>
      </c>
      <c r="W298" s="1">
        <v>8</v>
      </c>
      <c r="X298" s="1">
        <v>8</v>
      </c>
      <c r="Y298" s="1">
        <v>16</v>
      </c>
      <c r="Z298" s="1">
        <v>32</v>
      </c>
      <c r="AA298" s="1">
        <v>64</v>
      </c>
      <c r="AB298" s="1">
        <v>16</v>
      </c>
      <c r="AC298" s="1">
        <v>32</v>
      </c>
      <c r="AD298" s="1" t="s">
        <v>731</v>
      </c>
      <c r="AE298" s="1">
        <v>128</v>
      </c>
      <c r="AF298" s="1">
        <v>64</v>
      </c>
      <c r="AG298" s="1">
        <v>16</v>
      </c>
      <c r="AH298" s="1">
        <v>16</v>
      </c>
      <c r="AI298" s="1">
        <v>8</v>
      </c>
      <c r="AJ298" s="1" t="s">
        <v>731</v>
      </c>
      <c r="AK298" s="1">
        <v>128</v>
      </c>
      <c r="AL298" s="1">
        <v>128</v>
      </c>
      <c r="AM298" s="1">
        <v>16</v>
      </c>
      <c r="AN298" s="1">
        <v>4</v>
      </c>
      <c r="AP298">
        <v>0</v>
      </c>
      <c r="AQ298">
        <v>1</v>
      </c>
      <c r="AR298">
        <v>1</v>
      </c>
      <c r="AS298">
        <v>0</v>
      </c>
      <c r="AT298">
        <v>0</v>
      </c>
      <c r="AU298">
        <v>0</v>
      </c>
      <c r="AV298">
        <v>2</v>
      </c>
      <c r="AW298">
        <v>0</v>
      </c>
      <c r="AX298">
        <v>0</v>
      </c>
      <c r="AY298">
        <v>1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1</v>
      </c>
      <c r="BF298">
        <v>0</v>
      </c>
      <c r="BG298">
        <v>0</v>
      </c>
      <c r="BH298">
        <v>1</v>
      </c>
      <c r="BI298">
        <v>0</v>
      </c>
      <c r="BJ298">
        <v>0</v>
      </c>
      <c r="BK298">
        <v>1</v>
      </c>
      <c r="BL298">
        <v>0</v>
      </c>
      <c r="BM298">
        <v>1</v>
      </c>
      <c r="BO298" s="14">
        <v>1</v>
      </c>
      <c r="BP298" s="1">
        <v>0</v>
      </c>
      <c r="BQ298" s="1">
        <v>0</v>
      </c>
      <c r="BR298" s="1">
        <v>0</v>
      </c>
      <c r="BS298" s="15">
        <v>0</v>
      </c>
      <c r="BU298" t="s">
        <v>566</v>
      </c>
      <c r="BV298" s="5" t="s">
        <v>607</v>
      </c>
    </row>
    <row r="299" spans="1:74" x14ac:dyDescent="0.25">
      <c r="A299" s="1" t="s">
        <v>292</v>
      </c>
      <c r="B299" s="1" t="s">
        <v>1188</v>
      </c>
      <c r="C299" s="1" t="s">
        <v>738</v>
      </c>
      <c r="D299" s="1" t="s">
        <v>759</v>
      </c>
      <c r="E299" s="30" t="s">
        <v>764</v>
      </c>
      <c r="F299" s="1" t="s">
        <v>891</v>
      </c>
      <c r="G299" t="s">
        <v>1357</v>
      </c>
      <c r="H299" s="1">
        <v>172</v>
      </c>
      <c r="I299" s="1">
        <v>99.02</v>
      </c>
      <c r="J299" s="1">
        <v>0.75</v>
      </c>
      <c r="K299" s="8"/>
      <c r="L299" s="1">
        <v>100</v>
      </c>
      <c r="M299" s="1">
        <v>2</v>
      </c>
      <c r="N299" s="1">
        <v>1</v>
      </c>
      <c r="O299" s="1">
        <v>1</v>
      </c>
      <c r="P299" s="1">
        <v>1</v>
      </c>
      <c r="Q299" s="1">
        <v>1</v>
      </c>
      <c r="R299" s="1">
        <v>2</v>
      </c>
      <c r="S299" s="1">
        <v>23</v>
      </c>
      <c r="T299" s="8"/>
      <c r="U299" s="1">
        <v>64</v>
      </c>
      <c r="V299" s="1">
        <v>256</v>
      </c>
      <c r="W299" s="1">
        <v>64</v>
      </c>
      <c r="X299" s="1">
        <v>4</v>
      </c>
      <c r="Y299" s="1">
        <v>32</v>
      </c>
      <c r="Z299" s="1">
        <v>16</v>
      </c>
      <c r="AA299" s="1">
        <v>2</v>
      </c>
      <c r="AB299" s="1">
        <v>4</v>
      </c>
      <c r="AC299" s="1">
        <v>8</v>
      </c>
      <c r="AD299" s="1" t="s">
        <v>731</v>
      </c>
      <c r="AE299" s="1">
        <v>128</v>
      </c>
      <c r="AF299" s="1">
        <v>64</v>
      </c>
      <c r="AG299" s="1">
        <v>4</v>
      </c>
      <c r="AH299" s="1">
        <v>32</v>
      </c>
      <c r="AI299" s="1">
        <v>128</v>
      </c>
      <c r="AJ299" s="1">
        <v>0.5</v>
      </c>
      <c r="AK299" s="1">
        <v>512</v>
      </c>
      <c r="AL299" s="1">
        <v>512</v>
      </c>
      <c r="AM299" s="1">
        <v>32</v>
      </c>
      <c r="AN299" s="1">
        <v>8</v>
      </c>
      <c r="AP299">
        <v>0</v>
      </c>
      <c r="AQ299">
        <v>1</v>
      </c>
      <c r="AR299">
        <v>1</v>
      </c>
      <c r="AS299">
        <v>0</v>
      </c>
      <c r="AT299">
        <v>0</v>
      </c>
      <c r="AU299">
        <v>0</v>
      </c>
      <c r="AV299">
        <v>1</v>
      </c>
      <c r="AW299">
        <v>0</v>
      </c>
      <c r="AX299">
        <v>0</v>
      </c>
      <c r="AY299">
        <v>0</v>
      </c>
      <c r="AZ299">
        <v>1</v>
      </c>
      <c r="BA299">
        <v>0</v>
      </c>
      <c r="BB299">
        <v>0</v>
      </c>
      <c r="BC299">
        <v>0</v>
      </c>
      <c r="BD299">
        <v>0</v>
      </c>
      <c r="BE299">
        <v>1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1</v>
      </c>
      <c r="BL299">
        <v>0</v>
      </c>
      <c r="BM299">
        <v>0</v>
      </c>
      <c r="BO299" s="14">
        <v>1</v>
      </c>
      <c r="BP299" s="1">
        <v>0</v>
      </c>
      <c r="BQ299" s="1">
        <v>1</v>
      </c>
      <c r="BR299" s="1">
        <v>0</v>
      </c>
      <c r="BS299" s="15">
        <v>0</v>
      </c>
      <c r="BU299" t="s">
        <v>567</v>
      </c>
      <c r="BV299" s="5" t="s">
        <v>605</v>
      </c>
    </row>
    <row r="300" spans="1:74" x14ac:dyDescent="0.25">
      <c r="A300" s="1" t="s">
        <v>293</v>
      </c>
      <c r="B300" s="1" t="s">
        <v>1189</v>
      </c>
      <c r="C300" s="1" t="s">
        <v>738</v>
      </c>
      <c r="D300" s="1" t="s">
        <v>759</v>
      </c>
      <c r="E300" s="30" t="s">
        <v>802</v>
      </c>
      <c r="F300" s="1" t="s">
        <v>891</v>
      </c>
      <c r="G300" t="s">
        <v>1357</v>
      </c>
      <c r="H300" s="1">
        <v>183</v>
      </c>
      <c r="I300" s="1">
        <v>98.98</v>
      </c>
      <c r="J300" s="1">
        <v>0.18</v>
      </c>
      <c r="K300" s="8"/>
      <c r="L300" s="1">
        <v>99</v>
      </c>
      <c r="M300" s="1">
        <v>2</v>
      </c>
      <c r="N300" s="1">
        <v>1</v>
      </c>
      <c r="O300" s="1">
        <v>1</v>
      </c>
      <c r="P300" s="1">
        <v>54</v>
      </c>
      <c r="Q300" s="1">
        <v>1</v>
      </c>
      <c r="R300" s="1">
        <v>2</v>
      </c>
      <c r="S300" s="1">
        <v>7</v>
      </c>
      <c r="T300" s="8"/>
      <c r="U300" s="1">
        <v>8</v>
      </c>
      <c r="V300" s="1">
        <v>64</v>
      </c>
      <c r="W300" s="1">
        <v>8</v>
      </c>
      <c r="X300" s="1">
        <v>4</v>
      </c>
      <c r="Y300" s="1">
        <v>32</v>
      </c>
      <c r="Z300" s="1">
        <v>16</v>
      </c>
      <c r="AA300" s="1">
        <v>32</v>
      </c>
      <c r="AB300" s="1">
        <v>4</v>
      </c>
      <c r="AC300" s="1">
        <v>4</v>
      </c>
      <c r="AD300" s="1" t="s">
        <v>731</v>
      </c>
      <c r="AE300" s="1">
        <v>256</v>
      </c>
      <c r="AF300" s="1">
        <v>256</v>
      </c>
      <c r="AG300" s="1">
        <v>8</v>
      </c>
      <c r="AH300" s="1">
        <v>32</v>
      </c>
      <c r="AI300" s="1">
        <v>16</v>
      </c>
      <c r="AJ300" s="1" t="s">
        <v>731</v>
      </c>
      <c r="AK300" s="1">
        <v>512</v>
      </c>
      <c r="AL300" s="1">
        <v>512</v>
      </c>
      <c r="AM300" s="1">
        <v>32</v>
      </c>
      <c r="AN300" s="1">
        <v>8</v>
      </c>
      <c r="AP300">
        <v>0</v>
      </c>
      <c r="AQ300">
        <v>1</v>
      </c>
      <c r="AR300">
        <v>1</v>
      </c>
      <c r="AS300">
        <v>0</v>
      </c>
      <c r="AT300">
        <v>0</v>
      </c>
      <c r="AU300">
        <v>0</v>
      </c>
      <c r="AV300">
        <v>2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1</v>
      </c>
      <c r="BI300">
        <v>0</v>
      </c>
      <c r="BJ300">
        <v>0</v>
      </c>
      <c r="BK300">
        <v>1</v>
      </c>
      <c r="BL300">
        <v>0</v>
      </c>
      <c r="BM300">
        <v>0</v>
      </c>
      <c r="BO300" s="14">
        <v>1</v>
      </c>
      <c r="BP300" s="1">
        <v>0</v>
      </c>
      <c r="BQ300" s="1">
        <v>1</v>
      </c>
      <c r="BR300" s="1">
        <v>0</v>
      </c>
      <c r="BS300" s="15">
        <v>0</v>
      </c>
      <c r="BU300" t="s">
        <v>454</v>
      </c>
      <c r="BV300" s="5" t="s">
        <v>605</v>
      </c>
    </row>
    <row r="301" spans="1:74" x14ac:dyDescent="0.25">
      <c r="A301" s="1" t="s">
        <v>294</v>
      </c>
      <c r="B301" s="1" t="s">
        <v>1190</v>
      </c>
      <c r="C301" s="1" t="s">
        <v>738</v>
      </c>
      <c r="D301" s="1" t="s">
        <v>759</v>
      </c>
      <c r="E301" s="30" t="s">
        <v>780</v>
      </c>
      <c r="F301" s="1" t="s">
        <v>891</v>
      </c>
      <c r="G301" t="s">
        <v>1357</v>
      </c>
      <c r="H301" s="1">
        <v>183</v>
      </c>
      <c r="I301" s="1">
        <v>98.98</v>
      </c>
      <c r="J301" s="1">
        <v>0.18</v>
      </c>
      <c r="K301" s="8"/>
      <c r="L301" s="1">
        <v>99</v>
      </c>
      <c r="M301" s="1">
        <v>2</v>
      </c>
      <c r="N301" s="1">
        <v>1</v>
      </c>
      <c r="O301" s="1">
        <v>1</v>
      </c>
      <c r="P301" s="1">
        <v>54</v>
      </c>
      <c r="Q301" s="1">
        <v>1</v>
      </c>
      <c r="R301" s="1">
        <v>2</v>
      </c>
      <c r="S301" s="1">
        <v>7</v>
      </c>
      <c r="T301" s="8"/>
      <c r="U301" s="1">
        <v>4</v>
      </c>
      <c r="V301" s="1">
        <v>16</v>
      </c>
      <c r="W301" s="1">
        <v>2</v>
      </c>
      <c r="X301" s="1">
        <v>4</v>
      </c>
      <c r="Y301" s="1">
        <v>32</v>
      </c>
      <c r="Z301" s="1">
        <v>4</v>
      </c>
      <c r="AA301" s="1" t="s">
        <v>731</v>
      </c>
      <c r="AB301" s="1" t="s">
        <v>731</v>
      </c>
      <c r="AC301" s="1" t="s">
        <v>731</v>
      </c>
      <c r="AD301" s="1" t="s">
        <v>731</v>
      </c>
      <c r="AE301" s="1">
        <v>256</v>
      </c>
      <c r="AF301" s="1">
        <v>256</v>
      </c>
      <c r="AG301" s="1">
        <v>2</v>
      </c>
      <c r="AH301" s="1">
        <v>16</v>
      </c>
      <c r="AI301" s="1">
        <v>8</v>
      </c>
      <c r="AJ301" s="1" t="s">
        <v>731</v>
      </c>
      <c r="AK301" s="1">
        <v>512</v>
      </c>
      <c r="AL301" s="1">
        <v>128</v>
      </c>
      <c r="AM301" s="1">
        <v>16</v>
      </c>
      <c r="AN301" s="1">
        <v>4</v>
      </c>
      <c r="AP301">
        <v>0</v>
      </c>
      <c r="AQ301">
        <v>1</v>
      </c>
      <c r="AR301">
        <v>1</v>
      </c>
      <c r="AS301">
        <v>0</v>
      </c>
      <c r="AT301">
        <v>0</v>
      </c>
      <c r="AU301">
        <v>0</v>
      </c>
      <c r="AV301">
        <v>2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1</v>
      </c>
      <c r="BI301">
        <v>0</v>
      </c>
      <c r="BJ301">
        <v>0</v>
      </c>
      <c r="BK301">
        <v>1</v>
      </c>
      <c r="BL301">
        <v>0</v>
      </c>
      <c r="BM301">
        <v>0</v>
      </c>
      <c r="BO301" s="14">
        <v>1</v>
      </c>
      <c r="BP301" s="1">
        <v>0</v>
      </c>
      <c r="BQ301" s="1">
        <v>1</v>
      </c>
      <c r="BR301" s="1">
        <v>0</v>
      </c>
      <c r="BS301" s="15">
        <v>0</v>
      </c>
      <c r="BU301" t="s">
        <v>569</v>
      </c>
      <c r="BV301" s="5" t="s">
        <v>629</v>
      </c>
    </row>
    <row r="302" spans="1:74" x14ac:dyDescent="0.25">
      <c r="A302" s="1" t="s">
        <v>295</v>
      </c>
      <c r="B302" s="1" t="s">
        <v>1191</v>
      </c>
      <c r="C302" s="1" t="s">
        <v>738</v>
      </c>
      <c r="D302" s="1" t="s">
        <v>755</v>
      </c>
      <c r="E302" s="30" t="s">
        <v>753</v>
      </c>
      <c r="F302" s="1" t="s">
        <v>891</v>
      </c>
      <c r="G302" t="s">
        <v>1357</v>
      </c>
      <c r="H302" s="1">
        <v>169</v>
      </c>
      <c r="I302" s="1">
        <v>98.31</v>
      </c>
      <c r="J302" s="1">
        <v>0.13</v>
      </c>
      <c r="K302" s="8"/>
      <c r="L302" s="1">
        <v>100</v>
      </c>
      <c r="M302" s="1">
        <v>2</v>
      </c>
      <c r="N302" s="1">
        <v>1</v>
      </c>
      <c r="O302" s="1">
        <v>1</v>
      </c>
      <c r="P302" s="1">
        <v>1</v>
      </c>
      <c r="Q302" s="1">
        <v>1</v>
      </c>
      <c r="R302" s="1">
        <v>2</v>
      </c>
      <c r="S302" s="1">
        <v>23</v>
      </c>
      <c r="T302" s="8"/>
      <c r="U302" s="1">
        <v>64</v>
      </c>
      <c r="V302" s="1">
        <v>256</v>
      </c>
      <c r="W302" s="1">
        <v>32</v>
      </c>
      <c r="X302" s="1">
        <v>8</v>
      </c>
      <c r="Y302" s="1">
        <v>4</v>
      </c>
      <c r="Z302" s="1">
        <v>32</v>
      </c>
      <c r="AA302" s="1">
        <v>64</v>
      </c>
      <c r="AB302" s="1">
        <v>8</v>
      </c>
      <c r="AC302" s="1">
        <v>32</v>
      </c>
      <c r="AD302" s="1" t="s">
        <v>731</v>
      </c>
      <c r="AE302" s="1">
        <v>64</v>
      </c>
      <c r="AF302" s="1">
        <v>128</v>
      </c>
      <c r="AG302" s="1">
        <v>16</v>
      </c>
      <c r="AH302" s="1">
        <v>64</v>
      </c>
      <c r="AI302" s="1">
        <v>64</v>
      </c>
      <c r="AJ302" s="1">
        <v>2</v>
      </c>
      <c r="AK302" s="1">
        <v>256</v>
      </c>
      <c r="AL302" s="1" t="s">
        <v>732</v>
      </c>
      <c r="AM302" s="1">
        <v>8</v>
      </c>
      <c r="AN302" s="1">
        <v>2</v>
      </c>
      <c r="AP302">
        <v>0</v>
      </c>
      <c r="AQ302">
        <v>1</v>
      </c>
      <c r="AR302">
        <v>1</v>
      </c>
      <c r="AS302">
        <v>0</v>
      </c>
      <c r="AT302">
        <v>0</v>
      </c>
      <c r="AU302">
        <v>0</v>
      </c>
      <c r="AV302">
        <v>2</v>
      </c>
      <c r="AW302">
        <v>0</v>
      </c>
      <c r="AX302">
        <v>0</v>
      </c>
      <c r="AY302">
        <v>1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1</v>
      </c>
      <c r="BF302">
        <v>0</v>
      </c>
      <c r="BG302">
        <v>0</v>
      </c>
      <c r="BH302">
        <v>0</v>
      </c>
      <c r="BI302">
        <v>1</v>
      </c>
      <c r="BJ302">
        <v>0</v>
      </c>
      <c r="BK302">
        <v>1</v>
      </c>
      <c r="BL302">
        <v>0</v>
      </c>
      <c r="BM302">
        <v>0</v>
      </c>
      <c r="BO302" s="14">
        <v>1</v>
      </c>
      <c r="BP302" s="1">
        <v>0</v>
      </c>
      <c r="BQ302" s="1">
        <v>1</v>
      </c>
      <c r="BR302" s="1">
        <v>0</v>
      </c>
      <c r="BS302" s="15">
        <v>0</v>
      </c>
      <c r="BU302" t="s">
        <v>551</v>
      </c>
      <c r="BV302" s="5" t="s">
        <v>618</v>
      </c>
    </row>
    <row r="303" spans="1:74" x14ac:dyDescent="0.25">
      <c r="A303" s="1" t="s">
        <v>296</v>
      </c>
      <c r="B303" s="1" t="s">
        <v>1192</v>
      </c>
      <c r="C303" s="1" t="s">
        <v>738</v>
      </c>
      <c r="D303" s="1" t="s">
        <v>759</v>
      </c>
      <c r="E303" s="30" t="s">
        <v>803</v>
      </c>
      <c r="F303" s="1" t="s">
        <v>891</v>
      </c>
      <c r="G303" t="s">
        <v>1357</v>
      </c>
      <c r="H303" s="1">
        <v>165</v>
      </c>
      <c r="I303" s="1">
        <v>99.03</v>
      </c>
      <c r="J303" s="1">
        <v>7.0000000000000007E-2</v>
      </c>
      <c r="K303" s="8"/>
      <c r="L303" s="1">
        <v>100</v>
      </c>
      <c r="M303" s="1">
        <v>2</v>
      </c>
      <c r="N303" s="1">
        <v>1</v>
      </c>
      <c r="O303" s="1">
        <v>1</v>
      </c>
      <c r="P303" s="1">
        <v>1</v>
      </c>
      <c r="Q303" s="1">
        <v>1</v>
      </c>
      <c r="R303" s="1">
        <v>2</v>
      </c>
      <c r="S303" s="1">
        <v>23</v>
      </c>
      <c r="T303" s="8"/>
      <c r="U303" s="1">
        <v>8</v>
      </c>
      <c r="V303" s="1">
        <v>64</v>
      </c>
      <c r="W303" s="1">
        <v>8</v>
      </c>
      <c r="X303" s="1">
        <v>8</v>
      </c>
      <c r="Y303" s="1">
        <v>16</v>
      </c>
      <c r="Z303" s="1">
        <v>2</v>
      </c>
      <c r="AA303" s="1">
        <v>32</v>
      </c>
      <c r="AB303" s="1">
        <v>2</v>
      </c>
      <c r="AC303" s="1">
        <v>8</v>
      </c>
      <c r="AD303" s="1" t="s">
        <v>731</v>
      </c>
      <c r="AE303" s="1">
        <v>64</v>
      </c>
      <c r="AF303" s="1">
        <v>64</v>
      </c>
      <c r="AG303" s="1">
        <v>8</v>
      </c>
      <c r="AH303" s="1">
        <v>32</v>
      </c>
      <c r="AI303" s="1">
        <v>32</v>
      </c>
      <c r="AJ303" s="1">
        <v>0.5</v>
      </c>
      <c r="AK303" s="1">
        <v>256</v>
      </c>
      <c r="AL303" s="1" t="s">
        <v>732</v>
      </c>
      <c r="AM303" s="1">
        <v>32</v>
      </c>
      <c r="AN303" s="1">
        <v>16</v>
      </c>
      <c r="AP303">
        <v>0</v>
      </c>
      <c r="AQ303">
        <v>1</v>
      </c>
      <c r="AR303">
        <v>1</v>
      </c>
      <c r="AS303">
        <v>0</v>
      </c>
      <c r="AT303">
        <v>0</v>
      </c>
      <c r="AU303">
        <v>0</v>
      </c>
      <c r="AV303">
        <v>3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1</v>
      </c>
      <c r="BF303">
        <v>0</v>
      </c>
      <c r="BG303">
        <v>0</v>
      </c>
      <c r="BH303">
        <v>1</v>
      </c>
      <c r="BI303">
        <v>0</v>
      </c>
      <c r="BJ303">
        <v>0</v>
      </c>
      <c r="BK303">
        <v>1</v>
      </c>
      <c r="BL303">
        <v>0</v>
      </c>
      <c r="BM303">
        <v>0</v>
      </c>
      <c r="BO303" s="14">
        <v>1</v>
      </c>
      <c r="BP303" s="1">
        <v>0</v>
      </c>
      <c r="BQ303" s="1">
        <v>1</v>
      </c>
      <c r="BR303" s="1">
        <v>0</v>
      </c>
      <c r="BS303" s="15">
        <v>0</v>
      </c>
      <c r="BU303" t="s">
        <v>570</v>
      </c>
      <c r="BV303" s="5" t="s">
        <v>605</v>
      </c>
    </row>
    <row r="304" spans="1:74" x14ac:dyDescent="0.25">
      <c r="A304" s="1" t="s">
        <v>297</v>
      </c>
      <c r="B304" s="1" t="s">
        <v>1193</v>
      </c>
      <c r="C304" s="1" t="s">
        <v>738</v>
      </c>
      <c r="D304" s="1" t="s">
        <v>755</v>
      </c>
      <c r="E304" s="30" t="s">
        <v>804</v>
      </c>
      <c r="F304" s="1" t="s">
        <v>891</v>
      </c>
      <c r="G304" t="s">
        <v>1357</v>
      </c>
      <c r="H304" s="1">
        <v>170</v>
      </c>
      <c r="I304" s="1">
        <v>98.31</v>
      </c>
      <c r="J304" s="1">
        <v>0.16</v>
      </c>
      <c r="K304" s="8"/>
      <c r="L304" s="1">
        <v>100</v>
      </c>
      <c r="M304" s="1">
        <v>2</v>
      </c>
      <c r="N304" s="1">
        <v>1</v>
      </c>
      <c r="O304" s="1">
        <v>1</v>
      </c>
      <c r="P304" s="1">
        <v>1</v>
      </c>
      <c r="Q304" s="1">
        <v>1</v>
      </c>
      <c r="R304" s="1">
        <v>2</v>
      </c>
      <c r="S304" s="1">
        <v>23</v>
      </c>
      <c r="T304" s="8"/>
      <c r="U304" s="1">
        <v>64</v>
      </c>
      <c r="V304" s="1">
        <v>256</v>
      </c>
      <c r="W304" s="1">
        <v>32</v>
      </c>
      <c r="X304" s="1">
        <v>8</v>
      </c>
      <c r="Y304" s="1">
        <v>16</v>
      </c>
      <c r="Z304" s="1">
        <v>8</v>
      </c>
      <c r="AA304" s="1">
        <v>128</v>
      </c>
      <c r="AB304" s="1">
        <v>8</v>
      </c>
      <c r="AC304" s="1">
        <v>32</v>
      </c>
      <c r="AD304" s="1" t="s">
        <v>731</v>
      </c>
      <c r="AE304" s="1">
        <v>64</v>
      </c>
      <c r="AF304" s="1">
        <v>64</v>
      </c>
      <c r="AG304" s="1">
        <v>16</v>
      </c>
      <c r="AH304" s="1">
        <v>32</v>
      </c>
      <c r="AI304" s="1">
        <v>32</v>
      </c>
      <c r="AJ304" s="1">
        <v>2</v>
      </c>
      <c r="AK304" s="1">
        <v>256</v>
      </c>
      <c r="AL304" s="1" t="s">
        <v>732</v>
      </c>
      <c r="AM304" s="1">
        <v>8</v>
      </c>
      <c r="AN304" s="1">
        <v>2</v>
      </c>
      <c r="AP304">
        <v>0</v>
      </c>
      <c r="AQ304">
        <v>1</v>
      </c>
      <c r="AR304">
        <v>1</v>
      </c>
      <c r="AS304">
        <v>0</v>
      </c>
      <c r="AT304">
        <v>0</v>
      </c>
      <c r="AU304">
        <v>0</v>
      </c>
      <c r="AV304">
        <v>2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1</v>
      </c>
      <c r="BF304">
        <v>0</v>
      </c>
      <c r="BG304">
        <v>0</v>
      </c>
      <c r="BH304">
        <v>1</v>
      </c>
      <c r="BI304">
        <v>1</v>
      </c>
      <c r="BJ304">
        <v>0</v>
      </c>
      <c r="BK304">
        <v>1</v>
      </c>
      <c r="BL304">
        <v>0</v>
      </c>
      <c r="BM304">
        <v>0</v>
      </c>
      <c r="BO304" s="14">
        <v>1</v>
      </c>
      <c r="BP304" s="1">
        <v>0</v>
      </c>
      <c r="BQ304" s="1">
        <v>1</v>
      </c>
      <c r="BR304" s="1">
        <v>0</v>
      </c>
      <c r="BS304" s="15">
        <v>0</v>
      </c>
      <c r="BU304" t="s">
        <v>552</v>
      </c>
      <c r="BV304" s="5" t="s">
        <v>617</v>
      </c>
    </row>
    <row r="305" spans="1:74" x14ac:dyDescent="0.25">
      <c r="A305" s="1" t="s">
        <v>298</v>
      </c>
      <c r="B305" s="1" t="s">
        <v>1194</v>
      </c>
      <c r="C305" s="1" t="s">
        <v>738</v>
      </c>
      <c r="D305" s="1" t="s">
        <v>759</v>
      </c>
      <c r="E305" s="30" t="s">
        <v>768</v>
      </c>
      <c r="F305" s="1" t="s">
        <v>891</v>
      </c>
      <c r="G305" t="s">
        <v>1357</v>
      </c>
      <c r="H305" s="1">
        <v>142</v>
      </c>
      <c r="I305" s="1">
        <v>99.03</v>
      </c>
      <c r="J305" s="1">
        <v>0.28000000000000003</v>
      </c>
      <c r="K305" s="8"/>
      <c r="L305" s="1">
        <v>237</v>
      </c>
      <c r="M305" s="1">
        <v>2</v>
      </c>
      <c r="N305" s="1">
        <v>1</v>
      </c>
      <c r="O305" s="1">
        <v>1</v>
      </c>
      <c r="P305" s="1">
        <v>1</v>
      </c>
      <c r="Q305" s="1">
        <v>16</v>
      </c>
      <c r="R305" s="1">
        <v>2</v>
      </c>
      <c r="S305" s="1">
        <v>7</v>
      </c>
      <c r="T305" s="8"/>
      <c r="U305" s="1">
        <v>32</v>
      </c>
      <c r="V305" s="1">
        <v>64</v>
      </c>
      <c r="W305" s="1">
        <v>256</v>
      </c>
      <c r="X305" s="1">
        <v>16</v>
      </c>
      <c r="Y305" s="1">
        <v>32</v>
      </c>
      <c r="Z305" s="1">
        <v>16</v>
      </c>
      <c r="AA305" s="1">
        <v>2</v>
      </c>
      <c r="AB305" s="1">
        <v>16</v>
      </c>
      <c r="AC305" s="1">
        <v>4</v>
      </c>
      <c r="AD305" s="1" t="s">
        <v>731</v>
      </c>
      <c r="AE305" s="1">
        <v>128</v>
      </c>
      <c r="AF305" s="1">
        <v>128</v>
      </c>
      <c r="AG305" s="1">
        <v>2</v>
      </c>
      <c r="AH305" s="1">
        <v>32</v>
      </c>
      <c r="AI305" s="1">
        <v>16</v>
      </c>
      <c r="AJ305" s="1" t="s">
        <v>731</v>
      </c>
      <c r="AK305" s="1">
        <v>512</v>
      </c>
      <c r="AL305" s="1" t="s">
        <v>732</v>
      </c>
      <c r="AM305" s="1">
        <v>32</v>
      </c>
      <c r="AN305" s="1">
        <v>8</v>
      </c>
      <c r="AP305">
        <v>0</v>
      </c>
      <c r="AQ305">
        <v>1</v>
      </c>
      <c r="AR305">
        <v>1</v>
      </c>
      <c r="AS305">
        <v>0</v>
      </c>
      <c r="AT305">
        <v>1</v>
      </c>
      <c r="AU305">
        <v>0</v>
      </c>
      <c r="AV305">
        <v>1</v>
      </c>
      <c r="AW305">
        <v>0</v>
      </c>
      <c r="AX305">
        <v>0</v>
      </c>
      <c r="AY305">
        <v>1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1</v>
      </c>
      <c r="BF305">
        <v>0</v>
      </c>
      <c r="BG305">
        <v>1</v>
      </c>
      <c r="BH305">
        <v>1</v>
      </c>
      <c r="BI305">
        <v>0</v>
      </c>
      <c r="BJ305">
        <v>0</v>
      </c>
      <c r="BK305">
        <v>1</v>
      </c>
      <c r="BL305">
        <v>1</v>
      </c>
      <c r="BM305">
        <v>1</v>
      </c>
      <c r="BO305" s="14">
        <v>1</v>
      </c>
      <c r="BP305" s="1">
        <v>0</v>
      </c>
      <c r="BQ305" s="1">
        <v>1</v>
      </c>
      <c r="BR305" s="1">
        <v>0</v>
      </c>
      <c r="BS305" s="15">
        <v>0</v>
      </c>
      <c r="BU305" t="s">
        <v>457</v>
      </c>
      <c r="BV305" s="5" t="s">
        <v>605</v>
      </c>
    </row>
    <row r="306" spans="1:74" x14ac:dyDescent="0.25">
      <c r="A306" s="1" t="s">
        <v>299</v>
      </c>
      <c r="B306" s="1" t="s">
        <v>1195</v>
      </c>
      <c r="C306" s="1" t="s">
        <v>738</v>
      </c>
      <c r="D306" s="1" t="s">
        <v>759</v>
      </c>
      <c r="E306" s="30" t="s">
        <v>768</v>
      </c>
      <c r="F306" s="1" t="s">
        <v>891</v>
      </c>
      <c r="G306" t="s">
        <v>1362</v>
      </c>
      <c r="H306" s="1">
        <v>65</v>
      </c>
      <c r="I306" s="1">
        <v>95.8</v>
      </c>
      <c r="J306" s="1">
        <v>1.29</v>
      </c>
      <c r="K306" s="8"/>
      <c r="L306" s="1">
        <v>238</v>
      </c>
      <c r="M306" s="1">
        <v>1</v>
      </c>
      <c r="N306" s="1">
        <v>2</v>
      </c>
      <c r="O306" s="1">
        <v>4</v>
      </c>
      <c r="P306" s="1">
        <v>3</v>
      </c>
      <c r="Q306" s="1">
        <v>54</v>
      </c>
      <c r="R306" s="1">
        <v>42</v>
      </c>
      <c r="S306" s="1">
        <v>25</v>
      </c>
      <c r="T306" s="8"/>
      <c r="U306" s="1">
        <v>32</v>
      </c>
      <c r="V306" s="1">
        <v>128</v>
      </c>
      <c r="W306" s="1">
        <v>64</v>
      </c>
      <c r="X306" s="1">
        <v>32</v>
      </c>
      <c r="Y306" s="1">
        <v>32</v>
      </c>
      <c r="Z306" s="1">
        <v>16</v>
      </c>
      <c r="AA306" s="1">
        <v>32</v>
      </c>
      <c r="AB306" s="1">
        <v>8</v>
      </c>
      <c r="AC306" s="1">
        <v>8</v>
      </c>
      <c r="AD306" s="1">
        <v>2</v>
      </c>
      <c r="AE306" s="1">
        <v>0.5</v>
      </c>
      <c r="AF306" s="1">
        <v>8</v>
      </c>
      <c r="AG306" s="1">
        <v>8</v>
      </c>
      <c r="AH306" s="1">
        <v>64</v>
      </c>
      <c r="AI306" s="1">
        <v>32</v>
      </c>
      <c r="AJ306" s="1">
        <v>256</v>
      </c>
      <c r="AK306" s="1">
        <v>512</v>
      </c>
      <c r="AL306" s="1" t="s">
        <v>732</v>
      </c>
      <c r="AM306" s="1">
        <v>32</v>
      </c>
      <c r="AN306" s="1">
        <v>4</v>
      </c>
      <c r="AP306">
        <v>0</v>
      </c>
      <c r="AQ306">
        <v>1</v>
      </c>
      <c r="AR306">
        <v>1</v>
      </c>
      <c r="AS306">
        <v>0</v>
      </c>
      <c r="AT306">
        <v>0</v>
      </c>
      <c r="AU306">
        <v>1</v>
      </c>
      <c r="AV306">
        <v>2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2</v>
      </c>
      <c r="BC306">
        <v>1</v>
      </c>
      <c r="BD306">
        <v>0</v>
      </c>
      <c r="BE306">
        <v>0</v>
      </c>
      <c r="BF306">
        <v>0</v>
      </c>
      <c r="BG306">
        <v>2</v>
      </c>
      <c r="BH306">
        <v>1</v>
      </c>
      <c r="BI306">
        <v>0</v>
      </c>
      <c r="BJ306">
        <v>0</v>
      </c>
      <c r="BK306">
        <v>0</v>
      </c>
      <c r="BL306">
        <v>0</v>
      </c>
      <c r="BM306">
        <v>1</v>
      </c>
      <c r="BO306" s="14">
        <v>1</v>
      </c>
      <c r="BP306" s="1">
        <v>1</v>
      </c>
      <c r="BQ306" s="1">
        <v>0</v>
      </c>
      <c r="BR306" s="1">
        <v>0</v>
      </c>
      <c r="BS306" s="15">
        <v>0</v>
      </c>
      <c r="BU306" t="s">
        <v>475</v>
      </c>
      <c r="BV306" s="5" t="s">
        <v>603</v>
      </c>
    </row>
    <row r="307" spans="1:74" x14ac:dyDescent="0.25">
      <c r="A307" s="1" t="s">
        <v>300</v>
      </c>
      <c r="B307" s="1" t="s">
        <v>1196</v>
      </c>
      <c r="C307" s="1" t="s">
        <v>738</v>
      </c>
      <c r="D307" s="1" t="s">
        <v>759</v>
      </c>
      <c r="E307" s="30" t="s">
        <v>768</v>
      </c>
      <c r="F307" s="1" t="s">
        <v>891</v>
      </c>
      <c r="G307" t="s">
        <v>1357</v>
      </c>
      <c r="H307" s="1">
        <v>145</v>
      </c>
      <c r="I307" s="1">
        <v>98.95</v>
      </c>
      <c r="J307" s="1">
        <v>0.1</v>
      </c>
      <c r="K307" s="8"/>
      <c r="L307" s="1">
        <v>4</v>
      </c>
      <c r="M307" s="1">
        <v>2</v>
      </c>
      <c r="N307" s="1">
        <v>1</v>
      </c>
      <c r="O307" s="1">
        <v>1</v>
      </c>
      <c r="P307" s="1">
        <v>1</v>
      </c>
      <c r="Q307" s="1">
        <v>1</v>
      </c>
      <c r="R307" s="1">
        <v>2</v>
      </c>
      <c r="S307" s="1">
        <v>7</v>
      </c>
      <c r="T307" s="8"/>
      <c r="U307" s="1">
        <v>64</v>
      </c>
      <c r="V307" s="1">
        <v>512</v>
      </c>
      <c r="W307" s="1">
        <v>32</v>
      </c>
      <c r="X307" s="1">
        <v>8</v>
      </c>
      <c r="Y307" s="1">
        <v>16</v>
      </c>
      <c r="Z307" s="1">
        <v>8</v>
      </c>
      <c r="AA307" s="1">
        <v>64</v>
      </c>
      <c r="AB307" s="1">
        <v>8</v>
      </c>
      <c r="AC307" s="1">
        <v>32</v>
      </c>
      <c r="AD307" s="1" t="s">
        <v>731</v>
      </c>
      <c r="AE307" s="1">
        <v>128</v>
      </c>
      <c r="AF307" s="1">
        <v>256</v>
      </c>
      <c r="AG307" s="1">
        <v>16</v>
      </c>
      <c r="AH307" s="1">
        <v>32</v>
      </c>
      <c r="AI307" s="1">
        <v>64</v>
      </c>
      <c r="AJ307" s="1">
        <v>0.5</v>
      </c>
      <c r="AK307" s="1">
        <v>512</v>
      </c>
      <c r="AL307" s="1" t="s">
        <v>732</v>
      </c>
      <c r="AM307" s="1">
        <v>32</v>
      </c>
      <c r="AN307" s="1">
        <v>4</v>
      </c>
      <c r="AP307">
        <v>0</v>
      </c>
      <c r="AQ307">
        <v>1</v>
      </c>
      <c r="AR307">
        <v>1</v>
      </c>
      <c r="AS307">
        <v>0</v>
      </c>
      <c r="AT307">
        <v>0</v>
      </c>
      <c r="AU307">
        <v>0</v>
      </c>
      <c r="AV307">
        <v>2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1</v>
      </c>
      <c r="BF307">
        <v>0</v>
      </c>
      <c r="BG307">
        <v>0</v>
      </c>
      <c r="BH307">
        <v>1</v>
      </c>
      <c r="BI307">
        <v>0</v>
      </c>
      <c r="BJ307">
        <v>0</v>
      </c>
      <c r="BK307">
        <v>1</v>
      </c>
      <c r="BL307">
        <v>0</v>
      </c>
      <c r="BM307">
        <v>0</v>
      </c>
      <c r="BO307" s="14">
        <v>1</v>
      </c>
      <c r="BP307" s="1">
        <v>0</v>
      </c>
      <c r="BQ307" s="1">
        <v>1</v>
      </c>
      <c r="BR307" s="1">
        <v>0</v>
      </c>
      <c r="BS307" s="15">
        <v>0</v>
      </c>
      <c r="BU307" t="s">
        <v>503</v>
      </c>
      <c r="BV307" s="5" t="s">
        <v>607</v>
      </c>
    </row>
    <row r="308" spans="1:74" x14ac:dyDescent="0.25">
      <c r="A308" s="1" t="s">
        <v>301</v>
      </c>
      <c r="B308" s="1" t="s">
        <v>1197</v>
      </c>
      <c r="C308" s="1" t="s">
        <v>738</v>
      </c>
      <c r="D308" s="1" t="s">
        <v>759</v>
      </c>
      <c r="E308" s="30" t="s">
        <v>768</v>
      </c>
      <c r="F308" s="1" t="s">
        <v>891</v>
      </c>
      <c r="G308" t="s">
        <v>1357</v>
      </c>
      <c r="H308" s="1">
        <v>145</v>
      </c>
      <c r="I308" s="1">
        <v>98.95</v>
      </c>
      <c r="J308" s="1">
        <v>0.1</v>
      </c>
      <c r="K308" s="8"/>
      <c r="L308" s="1">
        <v>4</v>
      </c>
      <c r="M308" s="1">
        <v>2</v>
      </c>
      <c r="N308" s="1">
        <v>1</v>
      </c>
      <c r="O308" s="1">
        <v>1</v>
      </c>
      <c r="P308" s="1">
        <v>1</v>
      </c>
      <c r="Q308" s="1">
        <v>1</v>
      </c>
      <c r="R308" s="1">
        <v>2</v>
      </c>
      <c r="S308" s="1">
        <v>7</v>
      </c>
      <c r="T308" s="8"/>
      <c r="U308" s="1">
        <v>32</v>
      </c>
      <c r="V308" s="1">
        <v>128</v>
      </c>
      <c r="W308" s="1">
        <v>32</v>
      </c>
      <c r="X308" s="1">
        <v>4</v>
      </c>
      <c r="Y308" s="1">
        <v>8</v>
      </c>
      <c r="Z308" s="1">
        <v>8</v>
      </c>
      <c r="AA308" s="1">
        <v>32</v>
      </c>
      <c r="AB308" s="1">
        <v>4</v>
      </c>
      <c r="AC308" s="1">
        <v>32</v>
      </c>
      <c r="AD308" s="1" t="s">
        <v>731</v>
      </c>
      <c r="AE308" s="1">
        <v>128</v>
      </c>
      <c r="AF308" s="1">
        <v>128</v>
      </c>
      <c r="AG308" s="1">
        <v>8</v>
      </c>
      <c r="AH308" s="1">
        <v>32</v>
      </c>
      <c r="AI308" s="1">
        <v>64</v>
      </c>
      <c r="AJ308" s="1">
        <v>0.5</v>
      </c>
      <c r="AK308" s="1">
        <v>512</v>
      </c>
      <c r="AL308" s="1" t="s">
        <v>732</v>
      </c>
      <c r="AM308" s="1">
        <v>32</v>
      </c>
      <c r="AN308" s="1">
        <v>16</v>
      </c>
      <c r="AP308">
        <v>0</v>
      </c>
      <c r="AQ308">
        <v>1</v>
      </c>
      <c r="AR308">
        <v>1</v>
      </c>
      <c r="AS308">
        <v>0</v>
      </c>
      <c r="AT308">
        <v>0</v>
      </c>
      <c r="AU308">
        <v>0</v>
      </c>
      <c r="AV308">
        <v>2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1</v>
      </c>
      <c r="BF308">
        <v>0</v>
      </c>
      <c r="BG308">
        <v>0</v>
      </c>
      <c r="BH308">
        <v>1</v>
      </c>
      <c r="BI308">
        <v>0</v>
      </c>
      <c r="BJ308">
        <v>0</v>
      </c>
      <c r="BK308">
        <v>1</v>
      </c>
      <c r="BL308">
        <v>0</v>
      </c>
      <c r="BM308">
        <v>0</v>
      </c>
      <c r="BO308" s="14">
        <v>1</v>
      </c>
      <c r="BP308" s="1">
        <v>0</v>
      </c>
      <c r="BQ308" s="1">
        <v>1</v>
      </c>
      <c r="BR308" s="1">
        <v>0</v>
      </c>
      <c r="BS308" s="15">
        <v>0</v>
      </c>
      <c r="BU308" t="s">
        <v>498</v>
      </c>
      <c r="BV308" s="5" t="s">
        <v>605</v>
      </c>
    </row>
    <row r="309" spans="1:74" x14ac:dyDescent="0.25">
      <c r="A309" s="1" t="s">
        <v>302</v>
      </c>
      <c r="B309" s="1" t="s">
        <v>1198</v>
      </c>
      <c r="C309" s="1" t="s">
        <v>738</v>
      </c>
      <c r="D309" s="1" t="s">
        <v>759</v>
      </c>
      <c r="E309" s="30" t="s">
        <v>768</v>
      </c>
      <c r="F309" s="1" t="s">
        <v>891</v>
      </c>
      <c r="G309" t="s">
        <v>1357</v>
      </c>
      <c r="H309" s="1">
        <v>140</v>
      </c>
      <c r="I309" s="1">
        <v>98.79</v>
      </c>
      <c r="J309" s="1">
        <v>7.0000000000000007E-2</v>
      </c>
      <c r="K309" s="8"/>
      <c r="L309" s="1">
        <v>4</v>
      </c>
      <c r="M309" s="1">
        <v>2</v>
      </c>
      <c r="N309" s="1">
        <v>1</v>
      </c>
      <c r="O309" s="1">
        <v>1</v>
      </c>
      <c r="P309" s="1">
        <v>1</v>
      </c>
      <c r="Q309" s="1">
        <v>1</v>
      </c>
      <c r="R309" s="1">
        <v>2</v>
      </c>
      <c r="S309" s="1">
        <v>7</v>
      </c>
      <c r="T309" s="8"/>
      <c r="U309" s="1">
        <v>8</v>
      </c>
      <c r="V309" s="1">
        <v>64</v>
      </c>
      <c r="W309" s="1">
        <v>64</v>
      </c>
      <c r="X309" s="1">
        <v>32</v>
      </c>
      <c r="Y309" s="1">
        <v>2</v>
      </c>
      <c r="Z309" s="1">
        <v>32</v>
      </c>
      <c r="AA309" s="1">
        <v>4</v>
      </c>
      <c r="AB309" s="1">
        <v>8</v>
      </c>
      <c r="AC309" s="1">
        <v>8</v>
      </c>
      <c r="AD309" s="1" t="s">
        <v>731</v>
      </c>
      <c r="AE309" s="1">
        <v>64</v>
      </c>
      <c r="AF309" s="1">
        <v>32</v>
      </c>
      <c r="AG309" s="1">
        <v>2</v>
      </c>
      <c r="AH309" s="1">
        <v>32</v>
      </c>
      <c r="AI309" s="1">
        <v>32</v>
      </c>
      <c r="AJ309" s="1">
        <v>1</v>
      </c>
      <c r="AK309" s="1">
        <v>256</v>
      </c>
      <c r="AL309" s="1" t="s">
        <v>732</v>
      </c>
      <c r="AM309" s="1">
        <v>32</v>
      </c>
      <c r="AN309" s="1">
        <v>16</v>
      </c>
      <c r="AP309">
        <v>0</v>
      </c>
      <c r="AQ309">
        <v>1</v>
      </c>
      <c r="AR309">
        <v>1</v>
      </c>
      <c r="AS309">
        <v>0</v>
      </c>
      <c r="AT309">
        <v>0</v>
      </c>
      <c r="AU309">
        <v>0</v>
      </c>
      <c r="AV309">
        <v>1</v>
      </c>
      <c r="AW309">
        <v>0</v>
      </c>
      <c r="AX309">
        <v>0</v>
      </c>
      <c r="AY309">
        <v>1</v>
      </c>
      <c r="AZ309">
        <v>0</v>
      </c>
      <c r="BA309">
        <v>0</v>
      </c>
      <c r="BB309">
        <v>1</v>
      </c>
      <c r="BC309">
        <v>1</v>
      </c>
      <c r="BD309">
        <v>0</v>
      </c>
      <c r="BE309">
        <v>1</v>
      </c>
      <c r="BF309">
        <v>0</v>
      </c>
      <c r="BG309">
        <v>2</v>
      </c>
      <c r="BH309">
        <v>0</v>
      </c>
      <c r="BI309">
        <v>0</v>
      </c>
      <c r="BJ309">
        <v>0</v>
      </c>
      <c r="BK309">
        <v>1</v>
      </c>
      <c r="BL309">
        <v>1</v>
      </c>
      <c r="BM309">
        <v>0</v>
      </c>
      <c r="BO309" s="14">
        <v>1</v>
      </c>
      <c r="BP309" s="1">
        <v>0</v>
      </c>
      <c r="BQ309" s="1">
        <v>1</v>
      </c>
      <c r="BR309" s="1">
        <v>0</v>
      </c>
      <c r="BS309" s="15">
        <v>0</v>
      </c>
      <c r="BU309" t="s">
        <v>571</v>
      </c>
      <c r="BV309" s="5" t="s">
        <v>605</v>
      </c>
    </row>
    <row r="310" spans="1:74" x14ac:dyDescent="0.25">
      <c r="A310" s="1" t="s">
        <v>303</v>
      </c>
      <c r="B310" s="1" t="s">
        <v>1199</v>
      </c>
      <c r="C310" s="1" t="s">
        <v>738</v>
      </c>
      <c r="D310" s="1" t="s">
        <v>759</v>
      </c>
      <c r="E310" s="30" t="s">
        <v>768</v>
      </c>
      <c r="F310" s="1" t="s">
        <v>891</v>
      </c>
      <c r="G310" t="s">
        <v>1367</v>
      </c>
      <c r="H310" s="1">
        <v>269</v>
      </c>
      <c r="I310" s="1">
        <v>95.28</v>
      </c>
      <c r="J310" s="1">
        <v>0.94</v>
      </c>
      <c r="K310" s="8"/>
      <c r="L310" s="1">
        <v>96</v>
      </c>
      <c r="M310" s="1">
        <v>6</v>
      </c>
      <c r="N310" s="1">
        <v>6</v>
      </c>
      <c r="O310" s="1">
        <v>15</v>
      </c>
      <c r="P310" s="1">
        <v>26</v>
      </c>
      <c r="Q310" s="1">
        <v>8</v>
      </c>
      <c r="R310" s="1">
        <v>15</v>
      </c>
      <c r="S310" s="1">
        <v>18</v>
      </c>
      <c r="T310" s="8"/>
      <c r="U310" s="1">
        <v>32</v>
      </c>
      <c r="V310" s="1">
        <v>128</v>
      </c>
      <c r="W310" s="1">
        <v>16</v>
      </c>
      <c r="X310" s="1">
        <v>8</v>
      </c>
      <c r="Y310" s="1">
        <v>2</v>
      </c>
      <c r="Z310" s="1">
        <v>16</v>
      </c>
      <c r="AA310" s="1">
        <v>2</v>
      </c>
      <c r="AB310" s="1">
        <v>4</v>
      </c>
      <c r="AC310" s="1">
        <v>2</v>
      </c>
      <c r="AD310" s="1" t="s">
        <v>731</v>
      </c>
      <c r="AE310" s="1">
        <v>1</v>
      </c>
      <c r="AF310" s="1" t="s">
        <v>731</v>
      </c>
      <c r="AG310" s="1">
        <v>1</v>
      </c>
      <c r="AH310" s="1">
        <v>32</v>
      </c>
      <c r="AI310" s="1">
        <v>8</v>
      </c>
      <c r="AJ310" s="1" t="s">
        <v>731</v>
      </c>
      <c r="AK310" s="1">
        <v>256</v>
      </c>
      <c r="AL310" s="1">
        <v>128</v>
      </c>
      <c r="AM310" s="1">
        <v>4</v>
      </c>
      <c r="AN310" s="1">
        <v>0.5</v>
      </c>
      <c r="AP310">
        <v>0</v>
      </c>
      <c r="AQ310">
        <v>1</v>
      </c>
      <c r="AR310">
        <v>1</v>
      </c>
      <c r="AS310">
        <v>0</v>
      </c>
      <c r="AT310">
        <v>0</v>
      </c>
      <c r="AU310">
        <v>0</v>
      </c>
      <c r="AV310">
        <v>1</v>
      </c>
      <c r="AW310">
        <v>0</v>
      </c>
      <c r="AX310">
        <v>0</v>
      </c>
      <c r="AY310">
        <v>2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1</v>
      </c>
      <c r="BL310">
        <v>0</v>
      </c>
      <c r="BM310">
        <v>0</v>
      </c>
      <c r="BO310" s="14">
        <v>1</v>
      </c>
      <c r="BP310" s="1">
        <v>0</v>
      </c>
      <c r="BQ310" s="1">
        <v>0</v>
      </c>
      <c r="BR310" s="1">
        <v>0</v>
      </c>
      <c r="BS310" s="15">
        <v>0</v>
      </c>
      <c r="BU310" t="s">
        <v>509</v>
      </c>
      <c r="BV310" s="5" t="s">
        <v>626</v>
      </c>
    </row>
    <row r="311" spans="1:74" x14ac:dyDescent="0.25">
      <c r="A311" s="1" t="s">
        <v>304</v>
      </c>
      <c r="B311" s="1" t="s">
        <v>1200</v>
      </c>
      <c r="C311" s="1" t="s">
        <v>738</v>
      </c>
      <c r="D311" s="1" t="s">
        <v>759</v>
      </c>
      <c r="E311" s="30" t="s">
        <v>768</v>
      </c>
      <c r="F311" s="1" t="s">
        <v>891</v>
      </c>
      <c r="G311" t="s">
        <v>1353</v>
      </c>
      <c r="H311" s="1">
        <v>34</v>
      </c>
      <c r="I311" s="1">
        <v>91.82</v>
      </c>
      <c r="J311" s="1">
        <v>2.04</v>
      </c>
      <c r="K311" s="8"/>
      <c r="L311" s="1">
        <v>239</v>
      </c>
      <c r="M311" s="1">
        <v>3</v>
      </c>
      <c r="N311" s="1">
        <v>29</v>
      </c>
      <c r="O311" s="1">
        <v>23</v>
      </c>
      <c r="P311" s="1">
        <v>26</v>
      </c>
      <c r="Q311" s="1">
        <v>29</v>
      </c>
      <c r="R311" s="1">
        <v>30</v>
      </c>
      <c r="S311" s="1">
        <v>8</v>
      </c>
      <c r="T311" s="8"/>
      <c r="U311" s="1">
        <v>32</v>
      </c>
      <c r="V311" s="1">
        <v>128</v>
      </c>
      <c r="W311" s="1">
        <v>256</v>
      </c>
      <c r="X311" s="1">
        <v>4</v>
      </c>
      <c r="Y311" s="1">
        <v>2</v>
      </c>
      <c r="Z311" s="1">
        <v>16</v>
      </c>
      <c r="AA311" s="1">
        <v>8</v>
      </c>
      <c r="AB311" s="1">
        <v>4</v>
      </c>
      <c r="AC311" s="1">
        <v>2</v>
      </c>
      <c r="AD311" s="1" t="s">
        <v>731</v>
      </c>
      <c r="AE311" s="1">
        <v>0.5</v>
      </c>
      <c r="AF311" s="1" t="s">
        <v>731</v>
      </c>
      <c r="AG311" s="1">
        <v>4</v>
      </c>
      <c r="AH311" s="1">
        <v>64</v>
      </c>
      <c r="AI311" s="1">
        <v>32</v>
      </c>
      <c r="AJ311" s="1">
        <v>0.5</v>
      </c>
      <c r="AK311" s="1">
        <v>256</v>
      </c>
      <c r="AL311" s="1">
        <v>512</v>
      </c>
      <c r="AM311" s="1">
        <v>2</v>
      </c>
      <c r="AN311" s="1" t="s">
        <v>731</v>
      </c>
      <c r="AP311">
        <v>0</v>
      </c>
      <c r="AQ311">
        <v>1</v>
      </c>
      <c r="AR311">
        <v>1</v>
      </c>
      <c r="AS311">
        <v>0</v>
      </c>
      <c r="AT311">
        <v>0</v>
      </c>
      <c r="AU311">
        <v>0</v>
      </c>
      <c r="AV311">
        <v>1</v>
      </c>
      <c r="AW311">
        <v>0</v>
      </c>
      <c r="AX311">
        <v>0</v>
      </c>
      <c r="AY311">
        <v>1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1</v>
      </c>
      <c r="BL311">
        <v>0</v>
      </c>
      <c r="BM311">
        <v>0</v>
      </c>
      <c r="BO311" s="14">
        <v>0</v>
      </c>
      <c r="BP311" s="1">
        <v>0</v>
      </c>
      <c r="BQ311" s="1">
        <v>1</v>
      </c>
      <c r="BR311" s="1">
        <v>0</v>
      </c>
      <c r="BS311" s="15">
        <v>0</v>
      </c>
      <c r="BU311" t="s">
        <v>572</v>
      </c>
      <c r="BV311" s="5" t="s">
        <v>626</v>
      </c>
    </row>
    <row r="312" spans="1:74" x14ac:dyDescent="0.25">
      <c r="A312" s="1" t="s">
        <v>305</v>
      </c>
      <c r="B312" s="1" t="s">
        <v>1201</v>
      </c>
      <c r="C312" s="1" t="s">
        <v>738</v>
      </c>
      <c r="D312" s="1" t="s">
        <v>759</v>
      </c>
      <c r="E312" s="30" t="s">
        <v>768</v>
      </c>
      <c r="F312" s="1" t="s">
        <v>891</v>
      </c>
      <c r="G312" t="s">
        <v>1357</v>
      </c>
      <c r="H312" s="1">
        <v>175</v>
      </c>
      <c r="I312" s="1">
        <v>99.03</v>
      </c>
      <c r="J312" s="1">
        <v>7.0000000000000007E-2</v>
      </c>
      <c r="K312" s="8"/>
      <c r="L312" s="1">
        <v>100</v>
      </c>
      <c r="M312" s="1">
        <v>2</v>
      </c>
      <c r="N312" s="1">
        <v>1</v>
      </c>
      <c r="O312" s="1">
        <v>1</v>
      </c>
      <c r="P312" s="1">
        <v>1</v>
      </c>
      <c r="Q312" s="1">
        <v>1</v>
      </c>
      <c r="R312" s="1">
        <v>2</v>
      </c>
      <c r="S312" s="1">
        <v>23</v>
      </c>
      <c r="T312" s="8"/>
      <c r="U312" s="1">
        <v>64</v>
      </c>
      <c r="V312" s="1">
        <v>256</v>
      </c>
      <c r="W312" s="1">
        <v>64</v>
      </c>
      <c r="X312" s="1">
        <v>4</v>
      </c>
      <c r="Y312" s="1">
        <v>2</v>
      </c>
      <c r="Z312" s="1">
        <v>16</v>
      </c>
      <c r="AA312" s="1">
        <v>2</v>
      </c>
      <c r="AB312" s="1">
        <v>8</v>
      </c>
      <c r="AC312" s="1">
        <v>4</v>
      </c>
      <c r="AD312" s="1" t="s">
        <v>731</v>
      </c>
      <c r="AE312" s="1">
        <v>64</v>
      </c>
      <c r="AF312" s="1">
        <v>64</v>
      </c>
      <c r="AG312" s="1">
        <v>2</v>
      </c>
      <c r="AH312" s="1">
        <v>32</v>
      </c>
      <c r="AI312" s="1">
        <v>128</v>
      </c>
      <c r="AJ312" s="1">
        <v>1</v>
      </c>
      <c r="AK312" s="1">
        <v>512</v>
      </c>
      <c r="AL312" s="1">
        <v>512</v>
      </c>
      <c r="AM312" s="1">
        <v>32</v>
      </c>
      <c r="AN312" s="1">
        <v>16</v>
      </c>
      <c r="AP312">
        <v>0</v>
      </c>
      <c r="AQ312">
        <v>1</v>
      </c>
      <c r="AR312">
        <v>1</v>
      </c>
      <c r="AS312">
        <v>0</v>
      </c>
      <c r="AT312">
        <v>0</v>
      </c>
      <c r="AU312">
        <v>0</v>
      </c>
      <c r="AV312">
        <v>1</v>
      </c>
      <c r="AW312">
        <v>0</v>
      </c>
      <c r="AX312">
        <v>0</v>
      </c>
      <c r="AY312">
        <v>1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1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1</v>
      </c>
      <c r="BL312">
        <v>0</v>
      </c>
      <c r="BM312">
        <v>0</v>
      </c>
      <c r="BO312" s="14">
        <v>1</v>
      </c>
      <c r="BP312" s="1">
        <v>0</v>
      </c>
      <c r="BQ312" s="1">
        <v>1</v>
      </c>
      <c r="BR312" s="1">
        <v>0</v>
      </c>
      <c r="BS312" s="15">
        <v>0</v>
      </c>
      <c r="BU312" t="s">
        <v>458</v>
      </c>
      <c r="BV312" s="5" t="s">
        <v>609</v>
      </c>
    </row>
    <row r="313" spans="1:74" x14ac:dyDescent="0.25">
      <c r="A313" s="1" t="s">
        <v>306</v>
      </c>
      <c r="B313" s="1" t="s">
        <v>1202</v>
      </c>
      <c r="C313" s="1" t="s">
        <v>738</v>
      </c>
      <c r="D313" s="1" t="s">
        <v>759</v>
      </c>
      <c r="E313" s="30" t="s">
        <v>768</v>
      </c>
      <c r="F313" s="1" t="s">
        <v>891</v>
      </c>
      <c r="G313" t="s">
        <v>1357</v>
      </c>
      <c r="H313" s="1">
        <v>173</v>
      </c>
      <c r="I313" s="1">
        <v>99.03</v>
      </c>
      <c r="J313" s="1">
        <v>0.75</v>
      </c>
      <c r="K313" s="8"/>
      <c r="L313" s="1">
        <v>100</v>
      </c>
      <c r="M313" s="1">
        <v>2</v>
      </c>
      <c r="N313" s="1">
        <v>1</v>
      </c>
      <c r="O313" s="1">
        <v>1</v>
      </c>
      <c r="P313" s="1">
        <v>1</v>
      </c>
      <c r="Q313" s="1">
        <v>1</v>
      </c>
      <c r="R313" s="1">
        <v>2</v>
      </c>
      <c r="S313" s="1">
        <v>23</v>
      </c>
      <c r="T313" s="8"/>
      <c r="U313" s="1">
        <v>32</v>
      </c>
      <c r="V313" s="1">
        <v>64</v>
      </c>
      <c r="W313" s="1">
        <v>8</v>
      </c>
      <c r="X313" s="1">
        <v>8</v>
      </c>
      <c r="Y313" s="1">
        <v>4</v>
      </c>
      <c r="Z313" s="1">
        <v>16</v>
      </c>
      <c r="AA313" s="1">
        <v>2</v>
      </c>
      <c r="AB313" s="1">
        <v>1</v>
      </c>
      <c r="AC313" s="1">
        <v>2</v>
      </c>
      <c r="AD313" s="1" t="s">
        <v>731</v>
      </c>
      <c r="AE313" s="1">
        <v>64</v>
      </c>
      <c r="AF313" s="1">
        <v>64</v>
      </c>
      <c r="AG313" s="1">
        <v>1</v>
      </c>
      <c r="AH313" s="1">
        <v>32</v>
      </c>
      <c r="AI313" s="1">
        <v>256</v>
      </c>
      <c r="AJ313" s="1">
        <v>2</v>
      </c>
      <c r="AK313" s="1">
        <v>512</v>
      </c>
      <c r="AL313" s="1" t="s">
        <v>732</v>
      </c>
      <c r="AM313" s="1">
        <v>32</v>
      </c>
      <c r="AN313" s="1">
        <v>4</v>
      </c>
      <c r="AP313">
        <v>0</v>
      </c>
      <c r="AQ313">
        <v>1</v>
      </c>
      <c r="AR313">
        <v>1</v>
      </c>
      <c r="AS313">
        <v>0</v>
      </c>
      <c r="AT313">
        <v>0</v>
      </c>
      <c r="AU313">
        <v>0</v>
      </c>
      <c r="AV313">
        <v>1</v>
      </c>
      <c r="AW313">
        <v>0</v>
      </c>
      <c r="AX313">
        <v>0</v>
      </c>
      <c r="AY313">
        <v>0</v>
      </c>
      <c r="AZ313">
        <v>1</v>
      </c>
      <c r="BA313">
        <v>0</v>
      </c>
      <c r="BB313">
        <v>0</v>
      </c>
      <c r="BC313">
        <v>0</v>
      </c>
      <c r="BD313">
        <v>0</v>
      </c>
      <c r="BE313">
        <v>1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1</v>
      </c>
      <c r="BL313">
        <v>0</v>
      </c>
      <c r="BM313">
        <v>0</v>
      </c>
      <c r="BO313" s="14">
        <v>1</v>
      </c>
      <c r="BP313" s="1">
        <v>0</v>
      </c>
      <c r="BQ313" s="1">
        <v>1</v>
      </c>
      <c r="BR313" s="1">
        <v>0</v>
      </c>
      <c r="BS313" s="15">
        <v>0</v>
      </c>
      <c r="BU313" t="s">
        <v>573</v>
      </c>
      <c r="BV313" s="5" t="s">
        <v>604</v>
      </c>
    </row>
    <row r="314" spans="1:74" x14ac:dyDescent="0.25">
      <c r="A314" s="1" t="s">
        <v>307</v>
      </c>
      <c r="B314" s="1" t="s">
        <v>1203</v>
      </c>
      <c r="C314" s="1" t="s">
        <v>738</v>
      </c>
      <c r="D314" s="1" t="s">
        <v>801</v>
      </c>
      <c r="E314" s="30" t="s">
        <v>781</v>
      </c>
      <c r="F314" s="1" t="s">
        <v>891</v>
      </c>
      <c r="G314" t="s">
        <v>1352</v>
      </c>
      <c r="H314" s="1">
        <v>77</v>
      </c>
      <c r="I314" s="1">
        <v>97.69</v>
      </c>
      <c r="J314" s="1">
        <v>0.15</v>
      </c>
      <c r="K314" s="8"/>
      <c r="L314" s="1">
        <v>240</v>
      </c>
      <c r="M314" s="1">
        <v>20</v>
      </c>
      <c r="N314" s="1">
        <v>24</v>
      </c>
      <c r="O314" s="1">
        <v>40</v>
      </c>
      <c r="P314" s="1">
        <v>17</v>
      </c>
      <c r="Q314" s="1">
        <v>21</v>
      </c>
      <c r="R314" s="1">
        <v>3</v>
      </c>
      <c r="S314" s="1">
        <v>63</v>
      </c>
      <c r="T314" s="8"/>
      <c r="U314" s="1">
        <v>32</v>
      </c>
      <c r="V314" s="1">
        <v>128</v>
      </c>
      <c r="W314" s="1">
        <v>16</v>
      </c>
      <c r="X314" s="1">
        <v>4</v>
      </c>
      <c r="Y314" s="1">
        <v>4</v>
      </c>
      <c r="Z314" s="1">
        <v>2</v>
      </c>
      <c r="AA314" s="1">
        <v>64</v>
      </c>
      <c r="AB314" s="1" t="s">
        <v>731</v>
      </c>
      <c r="AC314" s="1">
        <v>16</v>
      </c>
      <c r="AD314" s="1" t="s">
        <v>731</v>
      </c>
      <c r="AE314" s="1">
        <v>0.5</v>
      </c>
      <c r="AF314" s="1" t="s">
        <v>731</v>
      </c>
      <c r="AG314" s="1">
        <v>16</v>
      </c>
      <c r="AH314" s="1">
        <v>32</v>
      </c>
      <c r="AI314" s="1">
        <v>16</v>
      </c>
      <c r="AJ314" s="1">
        <v>4</v>
      </c>
      <c r="AK314" s="1">
        <v>256</v>
      </c>
      <c r="AL314" s="1" t="s">
        <v>732</v>
      </c>
      <c r="AM314" s="1" t="s">
        <v>731</v>
      </c>
      <c r="AN314" s="1" t="s">
        <v>731</v>
      </c>
      <c r="AP314">
        <v>0</v>
      </c>
      <c r="AQ314">
        <v>1</v>
      </c>
      <c r="AR314">
        <v>1</v>
      </c>
      <c r="AS314">
        <v>0</v>
      </c>
      <c r="AT314">
        <v>0</v>
      </c>
      <c r="AU314">
        <v>0</v>
      </c>
      <c r="AV314">
        <v>1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O314" s="14">
        <v>1</v>
      </c>
      <c r="BP314" s="1">
        <v>0</v>
      </c>
      <c r="BQ314" s="1">
        <v>1</v>
      </c>
      <c r="BR314" s="1">
        <v>0</v>
      </c>
      <c r="BS314" s="15">
        <v>0</v>
      </c>
      <c r="BU314" t="s">
        <v>574</v>
      </c>
      <c r="BV314" s="5" t="s">
        <v>639</v>
      </c>
    </row>
    <row r="315" spans="1:74" x14ac:dyDescent="0.25">
      <c r="A315" s="1" t="s">
        <v>308</v>
      </c>
      <c r="B315" s="1" t="s">
        <v>1204</v>
      </c>
      <c r="C315" s="1" t="s">
        <v>738</v>
      </c>
      <c r="D315" s="1" t="s">
        <v>801</v>
      </c>
      <c r="E315" s="30" t="s">
        <v>781</v>
      </c>
      <c r="F315" s="1" t="s">
        <v>891</v>
      </c>
      <c r="G315" t="s">
        <v>1364</v>
      </c>
      <c r="H315" s="1">
        <v>283</v>
      </c>
      <c r="I315" s="1">
        <v>90.62</v>
      </c>
      <c r="J315" s="1">
        <v>1.07</v>
      </c>
      <c r="K315" s="8"/>
      <c r="L315" s="1">
        <v>241</v>
      </c>
      <c r="M315" s="1">
        <v>26</v>
      </c>
      <c r="N315" s="1">
        <v>21</v>
      </c>
      <c r="O315" s="1">
        <v>38</v>
      </c>
      <c r="P315" s="1">
        <v>16</v>
      </c>
      <c r="Q315" s="1">
        <v>26</v>
      </c>
      <c r="R315" s="1">
        <v>49</v>
      </c>
      <c r="S315" s="1">
        <v>9</v>
      </c>
      <c r="T315" s="8"/>
      <c r="U315" s="1">
        <v>512</v>
      </c>
      <c r="V315" s="1">
        <v>256</v>
      </c>
      <c r="W315" s="1">
        <v>512</v>
      </c>
      <c r="X315" s="1">
        <v>128</v>
      </c>
      <c r="Y315" s="1">
        <v>64</v>
      </c>
      <c r="Z315" s="1">
        <v>64</v>
      </c>
      <c r="AA315" s="1">
        <v>128</v>
      </c>
      <c r="AB315" s="1">
        <v>32</v>
      </c>
      <c r="AC315" s="1">
        <v>64</v>
      </c>
      <c r="AD315" s="1" t="s">
        <v>731</v>
      </c>
      <c r="AE315" s="1" t="s">
        <v>732</v>
      </c>
      <c r="AF315" s="1">
        <v>256</v>
      </c>
      <c r="AG315" s="1">
        <v>64</v>
      </c>
      <c r="AH315" s="1">
        <v>64</v>
      </c>
      <c r="AI315" s="1">
        <v>32</v>
      </c>
      <c r="AJ315" s="1">
        <v>256</v>
      </c>
      <c r="AK315" s="1">
        <v>512</v>
      </c>
      <c r="AL315" s="1" t="s">
        <v>732</v>
      </c>
      <c r="AM315" s="1">
        <v>32</v>
      </c>
      <c r="AN315" s="1">
        <v>8</v>
      </c>
      <c r="AP315">
        <v>1</v>
      </c>
      <c r="AQ315">
        <v>1</v>
      </c>
      <c r="AR315">
        <v>1</v>
      </c>
      <c r="AS315">
        <v>0</v>
      </c>
      <c r="AT315">
        <v>1</v>
      </c>
      <c r="AU315">
        <v>0</v>
      </c>
      <c r="AV315">
        <v>1</v>
      </c>
      <c r="AW315">
        <v>0</v>
      </c>
      <c r="AX315">
        <v>0</v>
      </c>
      <c r="AY315">
        <v>1</v>
      </c>
      <c r="AZ315">
        <v>1</v>
      </c>
      <c r="BA315">
        <v>0</v>
      </c>
      <c r="BB315">
        <v>1</v>
      </c>
      <c r="BC315">
        <v>1</v>
      </c>
      <c r="BD315">
        <v>0</v>
      </c>
      <c r="BE315">
        <v>1</v>
      </c>
      <c r="BF315">
        <v>0</v>
      </c>
      <c r="BG315">
        <v>0</v>
      </c>
      <c r="BH315">
        <v>1</v>
      </c>
      <c r="BI315">
        <v>0</v>
      </c>
      <c r="BJ315">
        <v>0</v>
      </c>
      <c r="BK315">
        <v>1</v>
      </c>
      <c r="BL315">
        <v>1</v>
      </c>
      <c r="BM315">
        <v>0</v>
      </c>
      <c r="BO315" s="14">
        <v>0</v>
      </c>
      <c r="BP315" s="1">
        <v>1</v>
      </c>
      <c r="BQ315" s="1">
        <v>0</v>
      </c>
      <c r="BR315" s="1">
        <v>0</v>
      </c>
      <c r="BS315" s="15">
        <v>0</v>
      </c>
      <c r="BU315" t="s">
        <v>539</v>
      </c>
      <c r="BV315" s="5" t="s">
        <v>617</v>
      </c>
    </row>
    <row r="316" spans="1:74" x14ac:dyDescent="0.25">
      <c r="A316" s="1" t="s">
        <v>309</v>
      </c>
      <c r="B316" s="1" t="s">
        <v>1205</v>
      </c>
      <c r="C316" s="1" t="s">
        <v>738</v>
      </c>
      <c r="D316" s="1" t="s">
        <v>801</v>
      </c>
      <c r="E316" s="30" t="s">
        <v>779</v>
      </c>
      <c r="F316" s="1" t="s">
        <v>891</v>
      </c>
      <c r="G316" t="s">
        <v>1357</v>
      </c>
      <c r="H316" s="1">
        <v>172</v>
      </c>
      <c r="I316" s="1">
        <v>99.02</v>
      </c>
      <c r="J316" s="1">
        <v>0.75</v>
      </c>
      <c r="K316" s="8"/>
      <c r="L316" s="1">
        <v>100</v>
      </c>
      <c r="M316" s="1">
        <v>2</v>
      </c>
      <c r="N316" s="1">
        <v>1</v>
      </c>
      <c r="O316" s="1">
        <v>1</v>
      </c>
      <c r="P316" s="1">
        <v>1</v>
      </c>
      <c r="Q316" s="1">
        <v>1</v>
      </c>
      <c r="R316" s="1">
        <v>2</v>
      </c>
      <c r="S316" s="1">
        <v>23</v>
      </c>
      <c r="T316" s="8"/>
      <c r="U316" s="1">
        <v>32</v>
      </c>
      <c r="V316" s="1">
        <v>128</v>
      </c>
      <c r="W316" s="1">
        <v>16</v>
      </c>
      <c r="X316" s="1">
        <v>4</v>
      </c>
      <c r="Y316" s="1">
        <v>2</v>
      </c>
      <c r="Z316" s="1">
        <v>8</v>
      </c>
      <c r="AA316" s="1">
        <v>2</v>
      </c>
      <c r="AB316" s="1">
        <v>4</v>
      </c>
      <c r="AC316" s="1">
        <v>4</v>
      </c>
      <c r="AD316" s="1" t="s">
        <v>731</v>
      </c>
      <c r="AE316" s="1">
        <v>64</v>
      </c>
      <c r="AF316" s="1">
        <v>32</v>
      </c>
      <c r="AG316" s="1">
        <v>2</v>
      </c>
      <c r="AH316" s="1">
        <v>32</v>
      </c>
      <c r="AI316" s="1">
        <v>128</v>
      </c>
      <c r="AJ316" s="1">
        <v>0.5</v>
      </c>
      <c r="AK316" s="1">
        <v>256</v>
      </c>
      <c r="AL316" s="1">
        <v>512</v>
      </c>
      <c r="AM316" s="1">
        <v>32</v>
      </c>
      <c r="AN316" s="1">
        <v>4</v>
      </c>
      <c r="AP316">
        <v>0</v>
      </c>
      <c r="AQ316">
        <v>1</v>
      </c>
      <c r="AR316">
        <v>1</v>
      </c>
      <c r="AS316">
        <v>0</v>
      </c>
      <c r="AT316">
        <v>0</v>
      </c>
      <c r="AU316">
        <v>0</v>
      </c>
      <c r="AV316">
        <v>1</v>
      </c>
      <c r="AW316">
        <v>0</v>
      </c>
      <c r="AX316">
        <v>0</v>
      </c>
      <c r="AY316">
        <v>0</v>
      </c>
      <c r="AZ316">
        <v>1</v>
      </c>
      <c r="BA316">
        <v>0</v>
      </c>
      <c r="BB316">
        <v>0</v>
      </c>
      <c r="BC316">
        <v>0</v>
      </c>
      <c r="BD316">
        <v>0</v>
      </c>
      <c r="BE316">
        <v>1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1</v>
      </c>
      <c r="BL316">
        <v>0</v>
      </c>
      <c r="BM316">
        <v>0</v>
      </c>
      <c r="BO316" s="14">
        <v>1</v>
      </c>
      <c r="BP316" s="1">
        <v>0</v>
      </c>
      <c r="BQ316" s="1">
        <v>1</v>
      </c>
      <c r="BR316" s="1">
        <v>0</v>
      </c>
      <c r="BS316" s="15">
        <v>0</v>
      </c>
      <c r="BU316" t="s">
        <v>458</v>
      </c>
      <c r="BV316" s="5" t="s">
        <v>609</v>
      </c>
    </row>
    <row r="317" spans="1:74" x14ac:dyDescent="0.25">
      <c r="A317" s="1" t="s">
        <v>310</v>
      </c>
      <c r="B317" s="1" t="s">
        <v>1206</v>
      </c>
      <c r="C317" s="1" t="s">
        <v>738</v>
      </c>
      <c r="D317" s="1" t="s">
        <v>801</v>
      </c>
      <c r="E317" s="30" t="s">
        <v>785</v>
      </c>
      <c r="F317" s="1" t="s">
        <v>891</v>
      </c>
      <c r="G317" t="s">
        <v>1352</v>
      </c>
      <c r="H317" s="1">
        <v>78</v>
      </c>
      <c r="I317" s="1">
        <v>97.64</v>
      </c>
      <c r="J317" s="1">
        <v>0.25</v>
      </c>
      <c r="K317" s="8"/>
      <c r="L317" s="1">
        <v>242</v>
      </c>
      <c r="M317" s="1">
        <v>20</v>
      </c>
      <c r="N317" s="1">
        <v>24</v>
      </c>
      <c r="O317" s="1">
        <v>40</v>
      </c>
      <c r="P317" s="1">
        <v>17</v>
      </c>
      <c r="Q317" s="1">
        <v>21</v>
      </c>
      <c r="R317" s="1">
        <v>3</v>
      </c>
      <c r="S317" s="1">
        <v>52</v>
      </c>
      <c r="T317" s="8"/>
      <c r="U317" s="1">
        <v>64</v>
      </c>
      <c r="V317" s="1">
        <v>256</v>
      </c>
      <c r="W317" s="1">
        <v>128</v>
      </c>
      <c r="X317" s="1">
        <v>4</v>
      </c>
      <c r="Y317" s="1">
        <v>2</v>
      </c>
      <c r="Z317" s="1">
        <v>16</v>
      </c>
      <c r="AA317" s="1">
        <v>8</v>
      </c>
      <c r="AB317" s="1">
        <v>2</v>
      </c>
      <c r="AC317" s="1">
        <v>4</v>
      </c>
      <c r="AD317" s="1" t="s">
        <v>731</v>
      </c>
      <c r="AE317" s="1">
        <v>256</v>
      </c>
      <c r="AF317" s="1">
        <v>256</v>
      </c>
      <c r="AG317" s="1">
        <v>32</v>
      </c>
      <c r="AH317" s="1">
        <v>64</v>
      </c>
      <c r="AI317" s="1">
        <v>8</v>
      </c>
      <c r="AJ317" s="1">
        <v>4</v>
      </c>
      <c r="AK317" s="1">
        <v>512</v>
      </c>
      <c r="AL317" s="1">
        <v>512</v>
      </c>
      <c r="AM317" s="1">
        <v>8</v>
      </c>
      <c r="AN317" s="1">
        <v>2</v>
      </c>
      <c r="AP317">
        <v>0</v>
      </c>
      <c r="AQ317">
        <v>1</v>
      </c>
      <c r="AR317">
        <v>1</v>
      </c>
      <c r="AS317">
        <v>0</v>
      </c>
      <c r="AT317">
        <v>1</v>
      </c>
      <c r="AU317">
        <v>0</v>
      </c>
      <c r="AV317">
        <v>2</v>
      </c>
      <c r="AW317">
        <v>0</v>
      </c>
      <c r="AX317">
        <v>0</v>
      </c>
      <c r="AY317">
        <v>0</v>
      </c>
      <c r="AZ317">
        <v>1</v>
      </c>
      <c r="BA317">
        <v>0</v>
      </c>
      <c r="BB317">
        <v>1</v>
      </c>
      <c r="BC317">
        <v>0</v>
      </c>
      <c r="BD317">
        <v>0</v>
      </c>
      <c r="BE317">
        <v>1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1</v>
      </c>
      <c r="BO317" s="14">
        <v>1</v>
      </c>
      <c r="BP317" s="1">
        <v>0</v>
      </c>
      <c r="BQ317" s="1">
        <v>1</v>
      </c>
      <c r="BR317" s="1">
        <v>0</v>
      </c>
      <c r="BS317" s="15">
        <v>0</v>
      </c>
      <c r="BU317" t="s">
        <v>1383</v>
      </c>
      <c r="BV317" s="5" t="s">
        <v>618</v>
      </c>
    </row>
    <row r="318" spans="1:74" x14ac:dyDescent="0.25">
      <c r="A318" s="1" t="s">
        <v>311</v>
      </c>
      <c r="B318" s="1" t="s">
        <v>1207</v>
      </c>
      <c r="C318" s="1" t="s">
        <v>738</v>
      </c>
      <c r="D318" s="1" t="s">
        <v>801</v>
      </c>
      <c r="E318" s="30" t="s">
        <v>763</v>
      </c>
      <c r="F318" s="1" t="s">
        <v>891</v>
      </c>
      <c r="G318" t="s">
        <v>1362</v>
      </c>
      <c r="H318" s="1">
        <v>75</v>
      </c>
      <c r="I318" s="1">
        <v>96.76</v>
      </c>
      <c r="J318" s="1">
        <v>1.02</v>
      </c>
      <c r="K318" s="8"/>
      <c r="L318" s="1">
        <v>243</v>
      </c>
      <c r="M318" s="1">
        <v>3</v>
      </c>
      <c r="N318" s="1">
        <v>2</v>
      </c>
      <c r="O318" s="1">
        <v>3</v>
      </c>
      <c r="P318" s="1">
        <v>3</v>
      </c>
      <c r="Q318" s="1">
        <v>4</v>
      </c>
      <c r="R318" s="1">
        <v>45</v>
      </c>
      <c r="S318" s="1">
        <v>59</v>
      </c>
      <c r="T318" s="8"/>
      <c r="U318" s="1">
        <v>32</v>
      </c>
      <c r="V318" s="1">
        <v>256</v>
      </c>
      <c r="W318" s="1">
        <v>64</v>
      </c>
      <c r="X318" s="1">
        <v>32</v>
      </c>
      <c r="Y318" s="1">
        <v>2</v>
      </c>
      <c r="Z318" s="1">
        <v>16</v>
      </c>
      <c r="AA318" s="1">
        <v>32</v>
      </c>
      <c r="AB318" s="1">
        <v>2</v>
      </c>
      <c r="AC318" s="1">
        <v>16</v>
      </c>
      <c r="AD318" s="1">
        <v>2</v>
      </c>
      <c r="AE318" s="1">
        <v>128</v>
      </c>
      <c r="AF318" s="1">
        <v>64</v>
      </c>
      <c r="AG318" s="1">
        <v>16</v>
      </c>
      <c r="AH318" s="1">
        <v>64</v>
      </c>
      <c r="AI318" s="1">
        <v>8</v>
      </c>
      <c r="AJ318" s="1">
        <v>64</v>
      </c>
      <c r="AK318" s="1">
        <v>512</v>
      </c>
      <c r="AL318" s="1" t="s">
        <v>732</v>
      </c>
      <c r="AM318" s="1">
        <v>16</v>
      </c>
      <c r="AN318" s="1">
        <v>2</v>
      </c>
      <c r="AP318">
        <v>0</v>
      </c>
      <c r="AQ318">
        <v>1</v>
      </c>
      <c r="AR318">
        <v>1</v>
      </c>
      <c r="AS318">
        <v>0</v>
      </c>
      <c r="AT318">
        <v>1</v>
      </c>
      <c r="AU318">
        <v>1</v>
      </c>
      <c r="AV318">
        <v>2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2</v>
      </c>
      <c r="BC318">
        <v>1</v>
      </c>
      <c r="BD318">
        <v>0</v>
      </c>
      <c r="BE318">
        <v>1</v>
      </c>
      <c r="BF318">
        <v>0</v>
      </c>
      <c r="BG318">
        <v>1</v>
      </c>
      <c r="BH318">
        <v>0</v>
      </c>
      <c r="BI318">
        <v>0</v>
      </c>
      <c r="BJ318">
        <v>0</v>
      </c>
      <c r="BK318">
        <v>2</v>
      </c>
      <c r="BL318">
        <v>0</v>
      </c>
      <c r="BM318">
        <v>0</v>
      </c>
      <c r="BO318" s="14">
        <v>1</v>
      </c>
      <c r="BP318" s="1">
        <v>1</v>
      </c>
      <c r="BQ318" s="1">
        <v>0</v>
      </c>
      <c r="BR318" s="1">
        <v>0</v>
      </c>
      <c r="BS318" s="15">
        <v>0</v>
      </c>
      <c r="BU318" t="s">
        <v>1360</v>
      </c>
      <c r="BV318" s="5" t="s">
        <v>617</v>
      </c>
    </row>
    <row r="319" spans="1:74" x14ac:dyDescent="0.25">
      <c r="A319" s="1" t="s">
        <v>312</v>
      </c>
      <c r="B319" s="1" t="s">
        <v>1208</v>
      </c>
      <c r="C319" s="1" t="s">
        <v>738</v>
      </c>
      <c r="D319" s="1" t="s">
        <v>801</v>
      </c>
      <c r="E319" s="30" t="s">
        <v>804</v>
      </c>
      <c r="F319" s="1" t="s">
        <v>891</v>
      </c>
      <c r="G319" t="s">
        <v>1364</v>
      </c>
      <c r="H319" s="1">
        <v>286</v>
      </c>
      <c r="I319" s="1">
        <v>91.81</v>
      </c>
      <c r="J319" s="1">
        <v>1.66</v>
      </c>
      <c r="K319" s="8"/>
      <c r="L319" s="1">
        <v>244</v>
      </c>
      <c r="M319" s="1">
        <v>16</v>
      </c>
      <c r="N319" s="1">
        <v>17</v>
      </c>
      <c r="O319" s="1">
        <v>33</v>
      </c>
      <c r="P319" s="1">
        <v>16</v>
      </c>
      <c r="Q319" s="1">
        <v>29</v>
      </c>
      <c r="R319" s="1">
        <v>37</v>
      </c>
      <c r="S319" s="1">
        <v>48</v>
      </c>
      <c r="T319" s="8"/>
      <c r="U319" s="1">
        <v>64</v>
      </c>
      <c r="V319" s="1">
        <v>256</v>
      </c>
      <c r="W319" s="1">
        <v>32</v>
      </c>
      <c r="X319" s="1">
        <v>16</v>
      </c>
      <c r="Y319" s="1">
        <v>16</v>
      </c>
      <c r="Z319" s="1">
        <v>32</v>
      </c>
      <c r="AA319" s="1">
        <v>8</v>
      </c>
      <c r="AB319" s="1">
        <v>32</v>
      </c>
      <c r="AC319" s="1">
        <v>16</v>
      </c>
      <c r="AD319" s="1" t="s">
        <v>731</v>
      </c>
      <c r="AE319" s="1">
        <v>512</v>
      </c>
      <c r="AF319" s="1">
        <v>128</v>
      </c>
      <c r="AG319" s="1">
        <v>128</v>
      </c>
      <c r="AH319" s="1">
        <v>32</v>
      </c>
      <c r="AI319" s="1">
        <v>64</v>
      </c>
      <c r="AJ319" s="1" t="s">
        <v>731</v>
      </c>
      <c r="AK319" s="1">
        <v>512</v>
      </c>
      <c r="AL319" s="1">
        <v>128</v>
      </c>
      <c r="AM319" s="1">
        <v>2</v>
      </c>
      <c r="AN319" s="1">
        <v>0.5</v>
      </c>
      <c r="AP319">
        <v>0</v>
      </c>
      <c r="AQ319">
        <v>1</v>
      </c>
      <c r="AR319">
        <v>1</v>
      </c>
      <c r="AS319">
        <v>0</v>
      </c>
      <c r="AT319">
        <v>0</v>
      </c>
      <c r="AU319">
        <v>0</v>
      </c>
      <c r="AV319">
        <v>1</v>
      </c>
      <c r="AW319">
        <v>0</v>
      </c>
      <c r="AX319">
        <v>0</v>
      </c>
      <c r="AY319">
        <v>1</v>
      </c>
      <c r="AZ319">
        <v>0</v>
      </c>
      <c r="BA319">
        <v>0</v>
      </c>
      <c r="BB319">
        <v>2</v>
      </c>
      <c r="BC319">
        <v>1</v>
      </c>
      <c r="BD319">
        <v>0</v>
      </c>
      <c r="BE319">
        <v>1</v>
      </c>
      <c r="BF319">
        <v>0</v>
      </c>
      <c r="BG319">
        <v>1</v>
      </c>
      <c r="BH319">
        <v>1</v>
      </c>
      <c r="BI319">
        <v>0</v>
      </c>
      <c r="BJ319">
        <v>0</v>
      </c>
      <c r="BK319">
        <v>0</v>
      </c>
      <c r="BL319">
        <v>1</v>
      </c>
      <c r="BM319">
        <v>1</v>
      </c>
      <c r="BO319" s="14">
        <v>1</v>
      </c>
      <c r="BP319" s="1">
        <v>0</v>
      </c>
      <c r="BQ319" s="1">
        <v>0</v>
      </c>
      <c r="BR319" s="1">
        <v>0</v>
      </c>
      <c r="BS319" s="15">
        <v>0</v>
      </c>
      <c r="BU319" t="s">
        <v>1384</v>
      </c>
      <c r="BV319" s="5" t="s">
        <v>625</v>
      </c>
    </row>
    <row r="320" spans="1:74" x14ac:dyDescent="0.25">
      <c r="A320" s="1" t="s">
        <v>313</v>
      </c>
      <c r="B320" s="1" t="s">
        <v>1209</v>
      </c>
      <c r="C320" s="1" t="s">
        <v>738</v>
      </c>
      <c r="D320" s="1" t="s">
        <v>801</v>
      </c>
      <c r="E320" s="30" t="s">
        <v>804</v>
      </c>
      <c r="F320" s="1" t="s">
        <v>891</v>
      </c>
      <c r="G320" t="s">
        <v>1362</v>
      </c>
      <c r="H320" s="1">
        <v>71</v>
      </c>
      <c r="I320" s="1">
        <v>96.58</v>
      </c>
      <c r="J320" s="1">
        <v>1.68</v>
      </c>
      <c r="K320" s="8"/>
      <c r="L320" s="1">
        <v>245</v>
      </c>
      <c r="M320" s="1">
        <v>3</v>
      </c>
      <c r="N320" s="1">
        <v>2</v>
      </c>
      <c r="O320" s="1">
        <v>3</v>
      </c>
      <c r="P320" s="1">
        <v>3</v>
      </c>
      <c r="Q320" s="1">
        <v>4</v>
      </c>
      <c r="R320" s="1">
        <v>7</v>
      </c>
      <c r="S320" s="1">
        <v>29</v>
      </c>
      <c r="T320" s="8"/>
      <c r="U320" s="1">
        <v>32</v>
      </c>
      <c r="V320" s="1">
        <v>128</v>
      </c>
      <c r="W320" s="1">
        <v>8</v>
      </c>
      <c r="X320" s="1">
        <v>128</v>
      </c>
      <c r="Y320" s="1">
        <v>32</v>
      </c>
      <c r="Z320" s="1">
        <v>16</v>
      </c>
      <c r="AA320" s="1">
        <v>128</v>
      </c>
      <c r="AB320" s="1">
        <v>8</v>
      </c>
      <c r="AC320" s="1">
        <v>32</v>
      </c>
      <c r="AD320" s="1">
        <v>4</v>
      </c>
      <c r="AE320" s="1">
        <v>128</v>
      </c>
      <c r="AF320" s="1">
        <v>64</v>
      </c>
      <c r="AG320" s="1">
        <v>16</v>
      </c>
      <c r="AH320" s="1">
        <v>64</v>
      </c>
      <c r="AI320" s="1">
        <v>8</v>
      </c>
      <c r="AJ320" s="1">
        <v>64</v>
      </c>
      <c r="AK320" s="1">
        <v>512</v>
      </c>
      <c r="AL320" s="1" t="s">
        <v>732</v>
      </c>
      <c r="AM320" s="1">
        <v>16</v>
      </c>
      <c r="AN320" s="1">
        <v>2</v>
      </c>
      <c r="AP320">
        <v>0</v>
      </c>
      <c r="AQ320">
        <v>1</v>
      </c>
      <c r="AR320">
        <v>1</v>
      </c>
      <c r="AS320">
        <v>0</v>
      </c>
      <c r="AT320">
        <v>0</v>
      </c>
      <c r="AU320">
        <v>1</v>
      </c>
      <c r="AV320">
        <v>3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2</v>
      </c>
      <c r="BC320">
        <v>1</v>
      </c>
      <c r="BD320">
        <v>0</v>
      </c>
      <c r="BE320">
        <v>1</v>
      </c>
      <c r="BF320">
        <v>0</v>
      </c>
      <c r="BG320">
        <v>2</v>
      </c>
      <c r="BH320">
        <v>1</v>
      </c>
      <c r="BI320">
        <v>0</v>
      </c>
      <c r="BJ320">
        <v>0</v>
      </c>
      <c r="BK320">
        <v>1</v>
      </c>
      <c r="BL320">
        <v>0</v>
      </c>
      <c r="BM320">
        <v>0</v>
      </c>
      <c r="BO320" s="14">
        <v>1</v>
      </c>
      <c r="BP320" s="1">
        <v>1</v>
      </c>
      <c r="BQ320" s="1">
        <v>0</v>
      </c>
      <c r="BR320" s="1">
        <v>0</v>
      </c>
      <c r="BS320" s="15">
        <v>0</v>
      </c>
      <c r="BU320" t="s">
        <v>481</v>
      </c>
      <c r="BV320" s="5" t="s">
        <v>617</v>
      </c>
    </row>
    <row r="321" spans="1:74" x14ac:dyDescent="0.25">
      <c r="A321" s="1" t="s">
        <v>314</v>
      </c>
      <c r="B321" s="1" t="s">
        <v>1210</v>
      </c>
      <c r="C321" s="1" t="s">
        <v>738</v>
      </c>
      <c r="D321" s="1" t="s">
        <v>801</v>
      </c>
      <c r="E321" s="30" t="s">
        <v>804</v>
      </c>
      <c r="F321" s="1" t="s">
        <v>891</v>
      </c>
      <c r="G321" t="s">
        <v>1364</v>
      </c>
      <c r="H321" s="1">
        <v>287</v>
      </c>
      <c r="I321" s="1">
        <v>91.42</v>
      </c>
      <c r="J321" s="1">
        <v>1.93</v>
      </c>
      <c r="K321" s="8"/>
      <c r="L321" s="1" t="s">
        <v>830</v>
      </c>
      <c r="M321" s="1">
        <v>22</v>
      </c>
      <c r="N321" s="1">
        <v>11</v>
      </c>
      <c r="O321" s="1">
        <v>16</v>
      </c>
      <c r="P321" s="1" t="s">
        <v>831</v>
      </c>
      <c r="Q321" s="1">
        <v>22</v>
      </c>
      <c r="R321" s="1">
        <v>44</v>
      </c>
      <c r="S321" s="1">
        <v>57</v>
      </c>
      <c r="T321" s="8"/>
      <c r="U321" s="1">
        <v>128</v>
      </c>
      <c r="V321" s="1" t="s">
        <v>732</v>
      </c>
      <c r="W321" s="1">
        <v>512</v>
      </c>
      <c r="X321" s="1">
        <v>64</v>
      </c>
      <c r="Y321" s="1">
        <v>32</v>
      </c>
      <c r="Z321" s="1">
        <v>64</v>
      </c>
      <c r="AA321" s="1">
        <v>128</v>
      </c>
      <c r="AB321" s="1">
        <v>32</v>
      </c>
      <c r="AC321" s="1">
        <v>32</v>
      </c>
      <c r="AD321" s="1" t="s">
        <v>731</v>
      </c>
      <c r="AE321" s="1">
        <v>256</v>
      </c>
      <c r="AF321" s="1" t="s">
        <v>732</v>
      </c>
      <c r="AG321" s="1">
        <v>128</v>
      </c>
      <c r="AH321" s="1">
        <v>32</v>
      </c>
      <c r="AI321" s="1">
        <v>64</v>
      </c>
      <c r="AJ321" s="1">
        <v>256</v>
      </c>
      <c r="AK321" s="1">
        <v>512</v>
      </c>
      <c r="AL321" s="1" t="s">
        <v>732</v>
      </c>
      <c r="AM321" s="1">
        <v>16</v>
      </c>
      <c r="AN321" s="1">
        <v>2</v>
      </c>
      <c r="AP321">
        <v>1</v>
      </c>
      <c r="AQ321">
        <v>1</v>
      </c>
      <c r="AR321">
        <v>1</v>
      </c>
      <c r="AS321">
        <v>0</v>
      </c>
      <c r="AT321">
        <v>1</v>
      </c>
      <c r="AU321">
        <v>0</v>
      </c>
      <c r="AV321">
        <v>3</v>
      </c>
      <c r="AW321">
        <v>0</v>
      </c>
      <c r="AX321">
        <v>0</v>
      </c>
      <c r="AY321">
        <v>1</v>
      </c>
      <c r="AZ321">
        <v>0</v>
      </c>
      <c r="BA321">
        <v>0</v>
      </c>
      <c r="BB321">
        <v>2</v>
      </c>
      <c r="BC321">
        <v>1</v>
      </c>
      <c r="BD321">
        <v>0</v>
      </c>
      <c r="BE321">
        <v>1</v>
      </c>
      <c r="BF321">
        <v>0</v>
      </c>
      <c r="BG321">
        <v>1</v>
      </c>
      <c r="BH321">
        <v>1</v>
      </c>
      <c r="BI321">
        <v>0</v>
      </c>
      <c r="BJ321">
        <v>1</v>
      </c>
      <c r="BK321">
        <v>0</v>
      </c>
      <c r="BL321">
        <v>0</v>
      </c>
      <c r="BM321">
        <v>0</v>
      </c>
      <c r="BO321" s="14">
        <v>1</v>
      </c>
      <c r="BP321" s="1">
        <v>0</v>
      </c>
      <c r="BQ321" s="1">
        <v>1</v>
      </c>
      <c r="BR321" s="1">
        <v>0</v>
      </c>
      <c r="BS321" s="15">
        <v>0</v>
      </c>
      <c r="BU321" t="s">
        <v>539</v>
      </c>
      <c r="BV321" s="5" t="s">
        <v>617</v>
      </c>
    </row>
    <row r="322" spans="1:74" x14ac:dyDescent="0.25">
      <c r="A322" s="1" t="s">
        <v>315</v>
      </c>
      <c r="B322" s="1" t="s">
        <v>1211</v>
      </c>
      <c r="C322" s="1" t="s">
        <v>738</v>
      </c>
      <c r="D322" s="1" t="s">
        <v>801</v>
      </c>
      <c r="E322" s="30" t="s">
        <v>804</v>
      </c>
      <c r="F322" s="1" t="s">
        <v>891</v>
      </c>
      <c r="G322" t="s">
        <v>1362</v>
      </c>
      <c r="H322" s="1">
        <v>72</v>
      </c>
      <c r="I322" s="1">
        <v>96.58</v>
      </c>
      <c r="J322" s="1">
        <v>1.65</v>
      </c>
      <c r="K322" s="8"/>
      <c r="L322" s="1">
        <v>245</v>
      </c>
      <c r="M322" s="1">
        <v>3</v>
      </c>
      <c r="N322" s="1">
        <v>2</v>
      </c>
      <c r="O322" s="1">
        <v>3</v>
      </c>
      <c r="P322" s="1">
        <v>3</v>
      </c>
      <c r="Q322" s="1">
        <v>4</v>
      </c>
      <c r="R322" s="1">
        <v>7</v>
      </c>
      <c r="S322" s="1">
        <v>29</v>
      </c>
      <c r="T322" s="8"/>
      <c r="U322" s="1">
        <v>32</v>
      </c>
      <c r="V322" s="1">
        <v>128</v>
      </c>
      <c r="W322" s="1">
        <v>16</v>
      </c>
      <c r="X322" s="1">
        <v>128</v>
      </c>
      <c r="Y322" s="1">
        <v>32</v>
      </c>
      <c r="Z322" s="1">
        <v>32</v>
      </c>
      <c r="AA322" s="1">
        <v>32</v>
      </c>
      <c r="AB322" s="1">
        <v>8</v>
      </c>
      <c r="AC322" s="1">
        <v>32</v>
      </c>
      <c r="AD322" s="1">
        <v>2</v>
      </c>
      <c r="AE322" s="1">
        <v>128</v>
      </c>
      <c r="AF322" s="1">
        <v>64</v>
      </c>
      <c r="AG322" s="1">
        <v>16</v>
      </c>
      <c r="AH322" s="1">
        <v>64</v>
      </c>
      <c r="AI322" s="1">
        <v>4</v>
      </c>
      <c r="AJ322" s="1">
        <v>64</v>
      </c>
      <c r="AK322" s="1">
        <v>512</v>
      </c>
      <c r="AL322" s="1" t="s">
        <v>732</v>
      </c>
      <c r="AM322" s="1">
        <v>16</v>
      </c>
      <c r="AN322" s="1">
        <v>4</v>
      </c>
      <c r="AP322">
        <v>0</v>
      </c>
      <c r="AQ322">
        <v>1</v>
      </c>
      <c r="AR322">
        <v>1</v>
      </c>
      <c r="AS322">
        <v>0</v>
      </c>
      <c r="AT322">
        <v>0</v>
      </c>
      <c r="AU322">
        <v>1</v>
      </c>
      <c r="AV322">
        <v>3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2</v>
      </c>
      <c r="BC322">
        <v>1</v>
      </c>
      <c r="BD322">
        <v>0</v>
      </c>
      <c r="BE322">
        <v>1</v>
      </c>
      <c r="BF322">
        <v>0</v>
      </c>
      <c r="BG322">
        <v>2</v>
      </c>
      <c r="BH322">
        <v>0</v>
      </c>
      <c r="BI322">
        <v>0</v>
      </c>
      <c r="BJ322">
        <v>0</v>
      </c>
      <c r="BK322">
        <v>1</v>
      </c>
      <c r="BL322">
        <v>0</v>
      </c>
      <c r="BM322">
        <v>0</v>
      </c>
      <c r="BO322" s="14">
        <v>1</v>
      </c>
      <c r="BP322" s="1">
        <v>1</v>
      </c>
      <c r="BQ322" s="1">
        <v>0</v>
      </c>
      <c r="BR322" s="1">
        <v>0</v>
      </c>
      <c r="BS322" s="15">
        <v>0</v>
      </c>
      <c r="BU322" t="s">
        <v>539</v>
      </c>
      <c r="BV322" s="5" t="s">
        <v>617</v>
      </c>
    </row>
    <row r="323" spans="1:74" x14ac:dyDescent="0.25">
      <c r="A323" s="1" t="s">
        <v>316</v>
      </c>
      <c r="B323" s="1" t="s">
        <v>1212</v>
      </c>
      <c r="C323" s="1" t="s">
        <v>738</v>
      </c>
      <c r="D323" s="1" t="s">
        <v>801</v>
      </c>
      <c r="E323" s="30" t="s">
        <v>760</v>
      </c>
      <c r="F323" s="1" t="s">
        <v>891</v>
      </c>
      <c r="G323" t="s">
        <v>1364</v>
      </c>
      <c r="H323" s="1">
        <v>290</v>
      </c>
      <c r="I323" s="1">
        <v>94.53</v>
      </c>
      <c r="J323" s="1">
        <v>2.1</v>
      </c>
      <c r="K323" s="8"/>
      <c r="L323" s="1" t="s">
        <v>830</v>
      </c>
      <c r="M323" s="1">
        <v>29</v>
      </c>
      <c r="N323" s="1">
        <v>26</v>
      </c>
      <c r="O323" s="1">
        <v>38</v>
      </c>
      <c r="P323" s="1">
        <v>21</v>
      </c>
      <c r="Q323" s="1" t="s">
        <v>830</v>
      </c>
      <c r="R323" s="1">
        <v>58</v>
      </c>
      <c r="S323" s="1">
        <v>70</v>
      </c>
      <c r="T323" s="8"/>
      <c r="U323" s="1">
        <v>8</v>
      </c>
      <c r="V323" s="1">
        <v>16</v>
      </c>
      <c r="W323" s="1">
        <v>8</v>
      </c>
      <c r="X323" s="1">
        <v>4</v>
      </c>
      <c r="Y323" s="1">
        <v>2</v>
      </c>
      <c r="Z323" s="1" t="s">
        <v>731</v>
      </c>
      <c r="AA323" s="1">
        <v>2</v>
      </c>
      <c r="AB323" s="1" t="s">
        <v>731</v>
      </c>
      <c r="AC323" s="1">
        <v>1</v>
      </c>
      <c r="AD323" s="1" t="s">
        <v>731</v>
      </c>
      <c r="AE323" s="1">
        <v>0.5</v>
      </c>
      <c r="AF323" s="1" t="s">
        <v>731</v>
      </c>
      <c r="AG323" s="1">
        <v>1</v>
      </c>
      <c r="AH323" s="1">
        <v>32</v>
      </c>
      <c r="AI323" s="1">
        <v>8</v>
      </c>
      <c r="AJ323" s="1" t="s">
        <v>731</v>
      </c>
      <c r="AK323" s="1">
        <v>512</v>
      </c>
      <c r="AL323" s="1">
        <v>128</v>
      </c>
      <c r="AM323" s="1">
        <v>0.5</v>
      </c>
      <c r="AN323" s="1">
        <v>0.5</v>
      </c>
      <c r="AP323">
        <v>0</v>
      </c>
      <c r="AQ323">
        <v>1</v>
      </c>
      <c r="AR323">
        <v>1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O323" s="14">
        <v>1</v>
      </c>
      <c r="BP323" s="1">
        <v>0</v>
      </c>
      <c r="BQ323" s="1">
        <v>0</v>
      </c>
      <c r="BR323" s="1">
        <v>0</v>
      </c>
      <c r="BS323" s="15">
        <v>0</v>
      </c>
      <c r="BU323" t="s">
        <v>575</v>
      </c>
      <c r="BV323" s="5" t="s">
        <v>633</v>
      </c>
    </row>
    <row r="324" spans="1:74" x14ac:dyDescent="0.25">
      <c r="A324" s="1" t="s">
        <v>317</v>
      </c>
      <c r="B324" s="1" t="s">
        <v>1213</v>
      </c>
      <c r="C324" s="1" t="s">
        <v>738</v>
      </c>
      <c r="D324" s="1" t="s">
        <v>801</v>
      </c>
      <c r="E324" s="30" t="s">
        <v>758</v>
      </c>
      <c r="F324" s="1" t="s">
        <v>891</v>
      </c>
      <c r="G324" t="s">
        <v>1355</v>
      </c>
      <c r="H324" s="1">
        <v>252</v>
      </c>
      <c r="I324" s="1">
        <v>99</v>
      </c>
      <c r="J324" s="1">
        <v>0.11</v>
      </c>
      <c r="K324" s="8"/>
      <c r="L324" s="1">
        <v>247</v>
      </c>
      <c r="M324" s="1">
        <v>24</v>
      </c>
      <c r="N324" s="1">
        <v>1</v>
      </c>
      <c r="O324" s="1">
        <v>2</v>
      </c>
      <c r="P324" s="1">
        <v>54</v>
      </c>
      <c r="Q324" s="1">
        <v>2</v>
      </c>
      <c r="R324" s="1">
        <v>51</v>
      </c>
      <c r="S324" s="1">
        <v>6</v>
      </c>
      <c r="T324" s="8"/>
      <c r="U324" s="1">
        <v>32</v>
      </c>
      <c r="V324" s="1">
        <v>128</v>
      </c>
      <c r="W324" s="1">
        <v>16</v>
      </c>
      <c r="X324" s="1">
        <v>32</v>
      </c>
      <c r="Y324" s="1">
        <v>16</v>
      </c>
      <c r="Z324" s="1">
        <v>16</v>
      </c>
      <c r="AA324" s="1">
        <v>64</v>
      </c>
      <c r="AB324" s="1">
        <v>8</v>
      </c>
      <c r="AC324" s="1">
        <v>16</v>
      </c>
      <c r="AD324" s="1" t="s">
        <v>731</v>
      </c>
      <c r="AE324" s="1">
        <v>512</v>
      </c>
      <c r="AF324" s="1">
        <v>512</v>
      </c>
      <c r="AG324" s="1">
        <v>32</v>
      </c>
      <c r="AH324" s="1">
        <v>8</v>
      </c>
      <c r="AI324" s="1">
        <v>8</v>
      </c>
      <c r="AJ324" s="1">
        <v>64</v>
      </c>
      <c r="AK324" s="1">
        <v>512</v>
      </c>
      <c r="AL324" s="1" t="s">
        <v>732</v>
      </c>
      <c r="AM324" s="1">
        <v>16</v>
      </c>
      <c r="AN324" s="1">
        <v>16</v>
      </c>
      <c r="AP324">
        <v>0</v>
      </c>
      <c r="AQ324">
        <v>1</v>
      </c>
      <c r="AR324">
        <v>1</v>
      </c>
      <c r="AS324">
        <v>0</v>
      </c>
      <c r="AT324">
        <v>0</v>
      </c>
      <c r="AU324">
        <v>0</v>
      </c>
      <c r="AV324">
        <v>2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1</v>
      </c>
      <c r="BC324">
        <v>0</v>
      </c>
      <c r="BD324">
        <v>0</v>
      </c>
      <c r="BE324">
        <v>1</v>
      </c>
      <c r="BF324">
        <v>0</v>
      </c>
      <c r="BG324">
        <v>1</v>
      </c>
      <c r="BH324">
        <v>1</v>
      </c>
      <c r="BI324">
        <v>0</v>
      </c>
      <c r="BJ324">
        <v>0</v>
      </c>
      <c r="BK324">
        <v>0</v>
      </c>
      <c r="BL324">
        <v>0</v>
      </c>
      <c r="BM324">
        <v>0</v>
      </c>
      <c r="BO324" s="14">
        <v>0</v>
      </c>
      <c r="BP324" s="1">
        <v>1</v>
      </c>
      <c r="BQ324" s="1">
        <v>0</v>
      </c>
      <c r="BR324" s="1">
        <v>0</v>
      </c>
      <c r="BS324" s="15">
        <v>0</v>
      </c>
      <c r="BU324" t="s">
        <v>539</v>
      </c>
      <c r="BV324" s="5" t="s">
        <v>617</v>
      </c>
    </row>
    <row r="325" spans="1:74" x14ac:dyDescent="0.25">
      <c r="A325" s="1" t="s">
        <v>318</v>
      </c>
      <c r="B325" s="1" t="s">
        <v>1214</v>
      </c>
      <c r="C325" s="1" t="s">
        <v>738</v>
      </c>
      <c r="D325" s="1" t="s">
        <v>801</v>
      </c>
      <c r="E325" s="30" t="s">
        <v>805</v>
      </c>
      <c r="F325" s="1" t="s">
        <v>891</v>
      </c>
      <c r="G325" t="s">
        <v>1362</v>
      </c>
      <c r="H325" s="1">
        <v>53</v>
      </c>
      <c r="I325" s="1">
        <v>95.9</v>
      </c>
      <c r="J325" s="1">
        <v>1.3</v>
      </c>
      <c r="K325" s="8"/>
      <c r="L325" s="1">
        <v>248</v>
      </c>
      <c r="M325" s="1">
        <v>3</v>
      </c>
      <c r="N325" s="1">
        <v>2</v>
      </c>
      <c r="O325" s="1">
        <v>3</v>
      </c>
      <c r="P325" s="1">
        <v>3</v>
      </c>
      <c r="Q325" s="1">
        <v>54</v>
      </c>
      <c r="R325" s="1">
        <v>7</v>
      </c>
      <c r="S325" s="1">
        <v>10</v>
      </c>
      <c r="T325" s="8"/>
      <c r="U325" s="1">
        <v>8</v>
      </c>
      <c r="V325" s="1">
        <v>64</v>
      </c>
      <c r="W325" s="1">
        <v>64</v>
      </c>
      <c r="X325" s="1">
        <v>32</v>
      </c>
      <c r="Y325" s="1">
        <v>32</v>
      </c>
      <c r="Z325" s="1">
        <v>64</v>
      </c>
      <c r="AA325" s="1">
        <v>32</v>
      </c>
      <c r="AB325" s="1">
        <v>4</v>
      </c>
      <c r="AC325" s="1">
        <v>8</v>
      </c>
      <c r="AD325" s="1">
        <v>4</v>
      </c>
      <c r="AE325" s="1">
        <v>128</v>
      </c>
      <c r="AF325" s="1">
        <v>64</v>
      </c>
      <c r="AG325" s="1">
        <v>16</v>
      </c>
      <c r="AH325" s="1">
        <v>32</v>
      </c>
      <c r="AI325" s="1">
        <v>8</v>
      </c>
      <c r="AJ325" s="1">
        <v>64</v>
      </c>
      <c r="AK325" s="1" t="s">
        <v>732</v>
      </c>
      <c r="AL325" s="1" t="s">
        <v>732</v>
      </c>
      <c r="AM325" s="1">
        <v>16</v>
      </c>
      <c r="AN325" s="1">
        <v>2</v>
      </c>
      <c r="AP325">
        <v>0</v>
      </c>
      <c r="AQ325">
        <v>1</v>
      </c>
      <c r="AR325">
        <v>1</v>
      </c>
      <c r="AS325">
        <v>0</v>
      </c>
      <c r="AT325">
        <v>1</v>
      </c>
      <c r="AU325">
        <v>1</v>
      </c>
      <c r="AV325">
        <v>2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3</v>
      </c>
      <c r="BC325">
        <v>1</v>
      </c>
      <c r="BD325">
        <v>0</v>
      </c>
      <c r="BE325">
        <v>1</v>
      </c>
      <c r="BF325">
        <v>0</v>
      </c>
      <c r="BG325">
        <v>2</v>
      </c>
      <c r="BH325">
        <v>1</v>
      </c>
      <c r="BI325">
        <v>0</v>
      </c>
      <c r="BJ325">
        <v>0</v>
      </c>
      <c r="BK325">
        <v>2</v>
      </c>
      <c r="BL325">
        <v>0</v>
      </c>
      <c r="BM325">
        <v>1</v>
      </c>
      <c r="BO325" s="14">
        <v>1</v>
      </c>
      <c r="BP325" s="1">
        <v>1</v>
      </c>
      <c r="BQ325" s="1">
        <v>0</v>
      </c>
      <c r="BR325" s="1">
        <v>0</v>
      </c>
      <c r="BS325" s="15">
        <v>0</v>
      </c>
      <c r="BU325" t="s">
        <v>539</v>
      </c>
      <c r="BV325" s="5" t="s">
        <v>617</v>
      </c>
    </row>
    <row r="326" spans="1:74" x14ac:dyDescent="0.25">
      <c r="A326" s="1" t="s">
        <v>319</v>
      </c>
      <c r="B326" s="1" t="s">
        <v>1215</v>
      </c>
      <c r="C326" s="1" t="s">
        <v>738</v>
      </c>
      <c r="D326" s="1" t="s">
        <v>801</v>
      </c>
      <c r="E326" s="30" t="s">
        <v>805</v>
      </c>
      <c r="F326" s="1" t="s">
        <v>891</v>
      </c>
      <c r="G326" t="s">
        <v>1364</v>
      </c>
      <c r="H326" s="1">
        <v>288</v>
      </c>
      <c r="I326" s="1">
        <v>91.76</v>
      </c>
      <c r="J326" s="1">
        <v>2.4500000000000002</v>
      </c>
      <c r="K326" s="8"/>
      <c r="L326" s="1">
        <v>249</v>
      </c>
      <c r="M326" s="1">
        <v>22</v>
      </c>
      <c r="N326" s="1">
        <v>22</v>
      </c>
      <c r="O326" s="1">
        <v>24</v>
      </c>
      <c r="P326" s="1">
        <v>3</v>
      </c>
      <c r="Q326" s="1">
        <v>28</v>
      </c>
      <c r="R326" s="1">
        <v>54</v>
      </c>
      <c r="S326" s="1">
        <v>10</v>
      </c>
      <c r="T326" s="8"/>
      <c r="U326" s="1">
        <v>32</v>
      </c>
      <c r="V326" s="1">
        <v>512</v>
      </c>
      <c r="W326" s="1">
        <v>256</v>
      </c>
      <c r="X326" s="1">
        <v>64</v>
      </c>
      <c r="Y326" s="1">
        <v>128</v>
      </c>
      <c r="Z326" s="1">
        <v>128</v>
      </c>
      <c r="AA326" s="1">
        <v>256</v>
      </c>
      <c r="AB326" s="1">
        <v>64</v>
      </c>
      <c r="AC326" s="1">
        <v>64</v>
      </c>
      <c r="AD326" s="1" t="s">
        <v>731</v>
      </c>
      <c r="AE326" s="1">
        <v>256</v>
      </c>
      <c r="AF326" s="1">
        <v>64</v>
      </c>
      <c r="AG326" s="1">
        <v>128</v>
      </c>
      <c r="AH326" s="1">
        <v>32</v>
      </c>
      <c r="AI326" s="1">
        <v>4</v>
      </c>
      <c r="AJ326" s="1">
        <v>128</v>
      </c>
      <c r="AK326" s="1" t="s">
        <v>732</v>
      </c>
      <c r="AL326" s="1" t="s">
        <v>732</v>
      </c>
      <c r="AM326" s="1">
        <v>32</v>
      </c>
      <c r="AN326" s="1">
        <v>16</v>
      </c>
      <c r="AP326">
        <v>1</v>
      </c>
      <c r="AQ326">
        <v>1</v>
      </c>
      <c r="AR326">
        <v>1</v>
      </c>
      <c r="AS326">
        <v>0</v>
      </c>
      <c r="AT326">
        <v>1</v>
      </c>
      <c r="AU326">
        <v>0</v>
      </c>
      <c r="AV326">
        <v>2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2</v>
      </c>
      <c r="BC326">
        <v>1</v>
      </c>
      <c r="BD326">
        <v>0</v>
      </c>
      <c r="BE326">
        <v>1</v>
      </c>
      <c r="BF326">
        <v>0</v>
      </c>
      <c r="BG326">
        <v>1</v>
      </c>
      <c r="BH326">
        <v>1</v>
      </c>
      <c r="BI326">
        <v>0</v>
      </c>
      <c r="BJ326">
        <v>0</v>
      </c>
      <c r="BK326">
        <v>1</v>
      </c>
      <c r="BL326">
        <v>0</v>
      </c>
      <c r="BM326">
        <v>1</v>
      </c>
      <c r="BO326" s="14">
        <v>0</v>
      </c>
      <c r="BP326" s="1">
        <v>1</v>
      </c>
      <c r="BQ326" s="1">
        <v>0</v>
      </c>
      <c r="BR326" s="1">
        <v>0</v>
      </c>
      <c r="BS326" s="15">
        <v>0</v>
      </c>
      <c r="BU326" t="s">
        <v>539</v>
      </c>
      <c r="BV326" s="5" t="s">
        <v>617</v>
      </c>
    </row>
    <row r="327" spans="1:74" x14ac:dyDescent="0.25">
      <c r="A327" s="1" t="s">
        <v>320</v>
      </c>
      <c r="B327" s="1" t="s">
        <v>1216</v>
      </c>
      <c r="C327" s="1" t="s">
        <v>738</v>
      </c>
      <c r="D327" s="1" t="s">
        <v>801</v>
      </c>
      <c r="E327" s="30" t="s">
        <v>805</v>
      </c>
      <c r="F327" s="1" t="s">
        <v>891</v>
      </c>
      <c r="G327" t="s">
        <v>1362</v>
      </c>
      <c r="H327" s="1">
        <v>54</v>
      </c>
      <c r="I327" s="1">
        <v>95.9</v>
      </c>
      <c r="J327" s="1">
        <v>1.3</v>
      </c>
      <c r="K327" s="8"/>
      <c r="L327" s="1">
        <v>248</v>
      </c>
      <c r="M327" s="1">
        <v>3</v>
      </c>
      <c r="N327" s="1">
        <v>2</v>
      </c>
      <c r="O327" s="1">
        <v>3</v>
      </c>
      <c r="P327" s="1">
        <v>3</v>
      </c>
      <c r="Q327" s="1">
        <v>54</v>
      </c>
      <c r="R327" s="1">
        <v>7</v>
      </c>
      <c r="S327" s="1">
        <v>10</v>
      </c>
      <c r="T327" s="8"/>
      <c r="U327" s="1">
        <v>4</v>
      </c>
      <c r="V327" s="1">
        <v>64</v>
      </c>
      <c r="W327" s="1">
        <v>32</v>
      </c>
      <c r="X327" s="1">
        <v>16</v>
      </c>
      <c r="Y327" s="1">
        <v>16</v>
      </c>
      <c r="Z327" s="1">
        <v>64</v>
      </c>
      <c r="AA327" s="1">
        <v>64</v>
      </c>
      <c r="AB327" s="1">
        <v>16</v>
      </c>
      <c r="AC327" s="1">
        <v>16</v>
      </c>
      <c r="AD327" s="1">
        <v>8</v>
      </c>
      <c r="AE327" s="1">
        <v>128</v>
      </c>
      <c r="AF327" s="1">
        <v>64</v>
      </c>
      <c r="AG327" s="1">
        <v>32</v>
      </c>
      <c r="AH327" s="1">
        <v>32</v>
      </c>
      <c r="AI327" s="1">
        <v>8</v>
      </c>
      <c r="AJ327" s="1">
        <v>64</v>
      </c>
      <c r="AK327" s="1">
        <v>512</v>
      </c>
      <c r="AL327" s="1" t="s">
        <v>732</v>
      </c>
      <c r="AM327" s="1">
        <v>8</v>
      </c>
      <c r="AN327" s="1">
        <v>2</v>
      </c>
      <c r="AP327">
        <v>0</v>
      </c>
      <c r="AQ327">
        <v>1</v>
      </c>
      <c r="AR327">
        <v>1</v>
      </c>
      <c r="AS327">
        <v>0</v>
      </c>
      <c r="AT327">
        <v>1</v>
      </c>
      <c r="AU327">
        <v>1</v>
      </c>
      <c r="AV327">
        <v>2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3</v>
      </c>
      <c r="BC327">
        <v>1</v>
      </c>
      <c r="BD327">
        <v>0</v>
      </c>
      <c r="BE327">
        <v>1</v>
      </c>
      <c r="BF327">
        <v>0</v>
      </c>
      <c r="BG327">
        <v>2</v>
      </c>
      <c r="BH327">
        <v>0</v>
      </c>
      <c r="BI327">
        <v>0</v>
      </c>
      <c r="BJ327">
        <v>0</v>
      </c>
      <c r="BK327">
        <v>2</v>
      </c>
      <c r="BL327">
        <v>0</v>
      </c>
      <c r="BM327">
        <v>1</v>
      </c>
      <c r="BO327" s="14">
        <v>1</v>
      </c>
      <c r="BP327" s="1">
        <v>1</v>
      </c>
      <c r="BQ327" s="1">
        <v>0</v>
      </c>
      <c r="BR327" s="1">
        <v>0</v>
      </c>
      <c r="BS327" s="15">
        <v>0</v>
      </c>
      <c r="BU327" t="s">
        <v>1385</v>
      </c>
      <c r="BV327" s="5" t="s">
        <v>617</v>
      </c>
    </row>
    <row r="328" spans="1:74" x14ac:dyDescent="0.25">
      <c r="A328" s="1" t="s">
        <v>321</v>
      </c>
      <c r="B328" s="1" t="s">
        <v>1217</v>
      </c>
      <c r="C328" s="1" t="s">
        <v>738</v>
      </c>
      <c r="D328" s="1" t="s">
        <v>801</v>
      </c>
      <c r="E328" s="30" t="s">
        <v>806</v>
      </c>
      <c r="F328" s="1" t="s">
        <v>891</v>
      </c>
      <c r="G328" t="s">
        <v>1351</v>
      </c>
      <c r="H328" s="1">
        <v>228</v>
      </c>
      <c r="I328" s="1">
        <v>96.27</v>
      </c>
      <c r="J328" s="1">
        <v>1.96</v>
      </c>
      <c r="K328" s="8"/>
      <c r="L328" s="1">
        <v>251</v>
      </c>
      <c r="M328" s="1">
        <v>14</v>
      </c>
      <c r="N328" s="1">
        <v>13</v>
      </c>
      <c r="O328" s="1">
        <v>31</v>
      </c>
      <c r="P328" s="1">
        <v>14</v>
      </c>
      <c r="Q328" s="1">
        <v>15</v>
      </c>
      <c r="R328" s="1">
        <v>35</v>
      </c>
      <c r="S328" s="1">
        <v>26</v>
      </c>
      <c r="T328" s="8"/>
      <c r="U328" s="1">
        <v>8</v>
      </c>
      <c r="V328" s="1">
        <v>256</v>
      </c>
      <c r="W328" s="1">
        <v>32</v>
      </c>
      <c r="X328" s="1">
        <v>2</v>
      </c>
      <c r="Y328" s="1">
        <v>1</v>
      </c>
      <c r="Z328" s="1" t="s">
        <v>731</v>
      </c>
      <c r="AA328" s="1">
        <v>1</v>
      </c>
      <c r="AB328" s="1" t="s">
        <v>731</v>
      </c>
      <c r="AC328" s="1">
        <v>1</v>
      </c>
      <c r="AD328" s="1" t="s">
        <v>731</v>
      </c>
      <c r="AE328" s="1" t="s">
        <v>731</v>
      </c>
      <c r="AF328" s="1" t="s">
        <v>731</v>
      </c>
      <c r="AG328" s="1">
        <v>16</v>
      </c>
      <c r="AH328" s="1">
        <v>32</v>
      </c>
      <c r="AI328" s="1">
        <v>4</v>
      </c>
      <c r="AJ328" s="1" t="s">
        <v>731</v>
      </c>
      <c r="AK328" s="1">
        <v>512</v>
      </c>
      <c r="AL328" s="1">
        <v>256</v>
      </c>
      <c r="AM328" s="1">
        <v>2</v>
      </c>
      <c r="AN328" s="1" t="s">
        <v>731</v>
      </c>
      <c r="AP328">
        <v>0</v>
      </c>
      <c r="AQ328">
        <v>1</v>
      </c>
      <c r="AR328">
        <v>1</v>
      </c>
      <c r="AS328">
        <v>0</v>
      </c>
      <c r="AT328">
        <v>0</v>
      </c>
      <c r="AU328">
        <v>0</v>
      </c>
      <c r="AV328">
        <v>1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1</v>
      </c>
      <c r="BM328">
        <v>0</v>
      </c>
      <c r="BO328" s="14">
        <v>1</v>
      </c>
      <c r="BP328" s="1">
        <v>0</v>
      </c>
      <c r="BQ328" s="1">
        <v>0</v>
      </c>
      <c r="BR328" s="1">
        <v>0</v>
      </c>
      <c r="BS328" s="15">
        <v>1</v>
      </c>
      <c r="BU328" t="s">
        <v>1382</v>
      </c>
      <c r="BV328" s="5" t="s">
        <v>638</v>
      </c>
    </row>
    <row r="329" spans="1:74" x14ac:dyDescent="0.25">
      <c r="A329" s="1" t="s">
        <v>322</v>
      </c>
      <c r="B329" s="1" t="s">
        <v>1218</v>
      </c>
      <c r="C329" s="1" t="s">
        <v>738</v>
      </c>
      <c r="D329" s="1" t="s">
        <v>801</v>
      </c>
      <c r="E329" s="30" t="s">
        <v>806</v>
      </c>
      <c r="F329" s="1" t="s">
        <v>891</v>
      </c>
      <c r="G329" t="s">
        <v>1364</v>
      </c>
      <c r="H329" s="1">
        <v>279</v>
      </c>
      <c r="I329" s="1">
        <v>90.1</v>
      </c>
      <c r="J329" s="1">
        <v>0.75</v>
      </c>
      <c r="K329" s="8"/>
      <c r="L329" s="1">
        <v>252</v>
      </c>
      <c r="M329" s="1">
        <v>12</v>
      </c>
      <c r="N329" s="1">
        <v>10</v>
      </c>
      <c r="O329" s="1">
        <v>29</v>
      </c>
      <c r="P329" s="1">
        <v>11</v>
      </c>
      <c r="Q329" s="1">
        <v>12</v>
      </c>
      <c r="R329" s="1">
        <v>31</v>
      </c>
      <c r="S329" s="1">
        <v>40</v>
      </c>
      <c r="T329" s="8"/>
      <c r="U329" s="1">
        <v>32</v>
      </c>
      <c r="V329" s="1">
        <v>256</v>
      </c>
      <c r="W329" s="1">
        <v>64</v>
      </c>
      <c r="X329" s="1">
        <v>4</v>
      </c>
      <c r="Y329" s="1">
        <v>2</v>
      </c>
      <c r="Z329" s="1">
        <v>2</v>
      </c>
      <c r="AA329" s="1">
        <v>8</v>
      </c>
      <c r="AB329" s="1">
        <v>0.5</v>
      </c>
      <c r="AC329" s="1">
        <v>8</v>
      </c>
      <c r="AD329" s="1" t="s">
        <v>731</v>
      </c>
      <c r="AE329" s="1">
        <v>64</v>
      </c>
      <c r="AF329" s="1">
        <v>32</v>
      </c>
      <c r="AG329" s="1">
        <v>32</v>
      </c>
      <c r="AH329" s="1">
        <v>64</v>
      </c>
      <c r="AI329" s="1">
        <v>32</v>
      </c>
      <c r="AJ329" s="1">
        <v>1</v>
      </c>
      <c r="AK329" s="1">
        <v>512</v>
      </c>
      <c r="AL329" s="1">
        <v>128</v>
      </c>
      <c r="AM329" s="1">
        <v>16</v>
      </c>
      <c r="AN329" s="1">
        <v>1</v>
      </c>
      <c r="AP329">
        <v>0</v>
      </c>
      <c r="AQ329">
        <v>1</v>
      </c>
      <c r="AR329">
        <v>1</v>
      </c>
      <c r="AS329">
        <v>0</v>
      </c>
      <c r="AT329">
        <v>0</v>
      </c>
      <c r="AU329">
        <v>0</v>
      </c>
      <c r="AV329">
        <v>1</v>
      </c>
      <c r="AW329">
        <v>0</v>
      </c>
      <c r="AX329">
        <v>0</v>
      </c>
      <c r="AY329">
        <v>0</v>
      </c>
      <c r="AZ329">
        <v>1</v>
      </c>
      <c r="BA329">
        <v>0</v>
      </c>
      <c r="BB329">
        <v>1</v>
      </c>
      <c r="BC329">
        <v>0</v>
      </c>
      <c r="BD329">
        <v>0</v>
      </c>
      <c r="BE329">
        <v>1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1</v>
      </c>
      <c r="BO329" s="14">
        <v>1</v>
      </c>
      <c r="BP329" s="1">
        <v>0</v>
      </c>
      <c r="BQ329" s="1">
        <v>1</v>
      </c>
      <c r="BR329" s="1">
        <v>0</v>
      </c>
      <c r="BS329" s="15">
        <v>0</v>
      </c>
      <c r="BU329" t="s">
        <v>1386</v>
      </c>
      <c r="BV329" s="5" t="s">
        <v>635</v>
      </c>
    </row>
    <row r="330" spans="1:74" x14ac:dyDescent="0.25">
      <c r="A330" s="1" t="s">
        <v>323</v>
      </c>
      <c r="B330" s="1" t="s">
        <v>1219</v>
      </c>
      <c r="C330" s="1" t="s">
        <v>738</v>
      </c>
      <c r="D330" s="1" t="s">
        <v>801</v>
      </c>
      <c r="E330" s="30" t="s">
        <v>806</v>
      </c>
      <c r="F330" s="1" t="s">
        <v>891</v>
      </c>
      <c r="G330" t="s">
        <v>1364</v>
      </c>
      <c r="H330" s="1">
        <v>281</v>
      </c>
      <c r="I330" s="1">
        <v>90.82</v>
      </c>
      <c r="J330" s="1">
        <v>0.75</v>
      </c>
      <c r="K330" s="8"/>
      <c r="L330" s="1">
        <v>252</v>
      </c>
      <c r="M330" s="1">
        <v>12</v>
      </c>
      <c r="N330" s="1">
        <v>10</v>
      </c>
      <c r="O330" s="1">
        <v>29</v>
      </c>
      <c r="P330" s="1">
        <v>11</v>
      </c>
      <c r="Q330" s="1">
        <v>12</v>
      </c>
      <c r="R330" s="1">
        <v>31</v>
      </c>
      <c r="S330" s="1">
        <v>40</v>
      </c>
      <c r="T330" s="8"/>
      <c r="U330" s="1">
        <v>16</v>
      </c>
      <c r="V330" s="1">
        <v>256</v>
      </c>
      <c r="W330" s="1">
        <v>32</v>
      </c>
      <c r="X330" s="1">
        <v>4</v>
      </c>
      <c r="Y330" s="1">
        <v>2</v>
      </c>
      <c r="Z330" s="1">
        <v>4</v>
      </c>
      <c r="AA330" s="1">
        <v>4</v>
      </c>
      <c r="AB330" s="1">
        <v>4</v>
      </c>
      <c r="AC330" s="1">
        <v>8</v>
      </c>
      <c r="AD330" s="1" t="s">
        <v>731</v>
      </c>
      <c r="AE330" s="1">
        <v>128</v>
      </c>
      <c r="AF330" s="1">
        <v>32</v>
      </c>
      <c r="AG330" s="1">
        <v>128</v>
      </c>
      <c r="AH330" s="1">
        <v>64</v>
      </c>
      <c r="AI330" s="1">
        <v>64</v>
      </c>
      <c r="AJ330" s="1">
        <v>1</v>
      </c>
      <c r="AK330" s="1">
        <v>512</v>
      </c>
      <c r="AL330" s="1">
        <v>128</v>
      </c>
      <c r="AM330" s="1">
        <v>16</v>
      </c>
      <c r="AN330" s="1">
        <v>2</v>
      </c>
      <c r="AP330">
        <v>0</v>
      </c>
      <c r="AQ330">
        <v>1</v>
      </c>
      <c r="AR330">
        <v>1</v>
      </c>
      <c r="AS330">
        <v>0</v>
      </c>
      <c r="AT330">
        <v>0</v>
      </c>
      <c r="AU330">
        <v>0</v>
      </c>
      <c r="AV330">
        <v>1</v>
      </c>
      <c r="AW330">
        <v>0</v>
      </c>
      <c r="AX330">
        <v>0</v>
      </c>
      <c r="AY330">
        <v>0</v>
      </c>
      <c r="AZ330">
        <v>1</v>
      </c>
      <c r="BA330">
        <v>0</v>
      </c>
      <c r="BB330">
        <v>1</v>
      </c>
      <c r="BC330">
        <v>0</v>
      </c>
      <c r="BD330">
        <v>0</v>
      </c>
      <c r="BE330">
        <v>1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1</v>
      </c>
      <c r="BO330" s="14">
        <v>1</v>
      </c>
      <c r="BP330" s="1">
        <v>0</v>
      </c>
      <c r="BQ330" s="1">
        <v>1</v>
      </c>
      <c r="BR330" s="1">
        <v>0</v>
      </c>
      <c r="BS330" s="15">
        <v>0</v>
      </c>
      <c r="BU330" t="s">
        <v>1377</v>
      </c>
      <c r="BV330" s="5" t="s">
        <v>635</v>
      </c>
    </row>
    <row r="331" spans="1:74" x14ac:dyDescent="0.25">
      <c r="A331" s="1" t="s">
        <v>324</v>
      </c>
      <c r="B331" s="1" t="s">
        <v>1220</v>
      </c>
      <c r="C331" s="1" t="s">
        <v>738</v>
      </c>
      <c r="D331" s="1" t="s">
        <v>801</v>
      </c>
      <c r="E331" s="30" t="s">
        <v>806</v>
      </c>
      <c r="F331" s="1" t="s">
        <v>891</v>
      </c>
      <c r="G331" t="s">
        <v>1351</v>
      </c>
      <c r="H331" s="1">
        <v>229</v>
      </c>
      <c r="I331" s="1">
        <v>96.4</v>
      </c>
      <c r="J331" s="1">
        <v>1.79</v>
      </c>
      <c r="K331" s="8"/>
      <c r="L331" s="1">
        <v>254</v>
      </c>
      <c r="M331" s="1">
        <v>11</v>
      </c>
      <c r="N331" s="1">
        <v>6</v>
      </c>
      <c r="O331" s="1">
        <v>26</v>
      </c>
      <c r="P331" s="1">
        <v>10</v>
      </c>
      <c r="Q331" s="1">
        <v>11</v>
      </c>
      <c r="R331" s="1">
        <v>29</v>
      </c>
      <c r="S331" s="1">
        <v>36</v>
      </c>
      <c r="T331" s="8"/>
      <c r="U331" s="1">
        <v>32</v>
      </c>
      <c r="V331" s="1">
        <v>256</v>
      </c>
      <c r="W331" s="1">
        <v>256</v>
      </c>
      <c r="X331" s="1">
        <v>16</v>
      </c>
      <c r="Y331" s="1">
        <v>1</v>
      </c>
      <c r="Z331" s="1">
        <v>2</v>
      </c>
      <c r="AA331" s="1">
        <v>1</v>
      </c>
      <c r="AB331" s="1">
        <v>0.5</v>
      </c>
      <c r="AC331" s="1">
        <v>2</v>
      </c>
      <c r="AD331" s="1" t="s">
        <v>731</v>
      </c>
      <c r="AE331" s="1">
        <v>0.5</v>
      </c>
      <c r="AF331" s="1" t="s">
        <v>731</v>
      </c>
      <c r="AG331" s="1">
        <v>1</v>
      </c>
      <c r="AH331" s="1">
        <v>8</v>
      </c>
      <c r="AI331" s="1">
        <v>2</v>
      </c>
      <c r="AJ331" s="1">
        <v>0.5</v>
      </c>
      <c r="AK331" s="1">
        <v>512</v>
      </c>
      <c r="AL331" s="1">
        <v>512</v>
      </c>
      <c r="AM331" s="1">
        <v>4</v>
      </c>
      <c r="AN331" s="1">
        <v>0.5</v>
      </c>
      <c r="AP331">
        <v>0</v>
      </c>
      <c r="AQ331">
        <v>1</v>
      </c>
      <c r="AR331">
        <v>1</v>
      </c>
      <c r="AS331">
        <v>0</v>
      </c>
      <c r="AT331">
        <v>1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1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1</v>
      </c>
      <c r="BH331">
        <v>0</v>
      </c>
      <c r="BI331">
        <v>0</v>
      </c>
      <c r="BJ331">
        <v>0</v>
      </c>
      <c r="BK331">
        <v>1</v>
      </c>
      <c r="BL331">
        <v>0</v>
      </c>
      <c r="BM331">
        <v>0</v>
      </c>
      <c r="BO331" s="14">
        <v>0</v>
      </c>
      <c r="BP331" s="1">
        <v>0</v>
      </c>
      <c r="BQ331" s="1">
        <v>0</v>
      </c>
      <c r="BR331" s="1">
        <v>0</v>
      </c>
      <c r="BS331" s="15">
        <v>0</v>
      </c>
      <c r="BU331" t="s">
        <v>576</v>
      </c>
      <c r="BV331" s="5" t="s">
        <v>640</v>
      </c>
    </row>
    <row r="332" spans="1:74" x14ac:dyDescent="0.25">
      <c r="A332" s="1" t="s">
        <v>325</v>
      </c>
      <c r="B332" s="1" t="s">
        <v>1221</v>
      </c>
      <c r="C332" s="1" t="s">
        <v>738</v>
      </c>
      <c r="D332" s="1" t="s">
        <v>801</v>
      </c>
      <c r="E332" s="30" t="s">
        <v>806</v>
      </c>
      <c r="F332" s="1" t="s">
        <v>891</v>
      </c>
      <c r="G332" t="s">
        <v>1364</v>
      </c>
      <c r="H332" s="1">
        <v>280</v>
      </c>
      <c r="I332" s="1">
        <v>90.1</v>
      </c>
      <c r="J332" s="1">
        <v>0.75</v>
      </c>
      <c r="K332" s="8"/>
      <c r="L332" s="1">
        <v>252</v>
      </c>
      <c r="M332" s="1">
        <v>12</v>
      </c>
      <c r="N332" s="1">
        <v>10</v>
      </c>
      <c r="O332" s="1">
        <v>29</v>
      </c>
      <c r="P332" s="1">
        <v>11</v>
      </c>
      <c r="Q332" s="1">
        <v>12</v>
      </c>
      <c r="R332" s="1">
        <v>31</v>
      </c>
      <c r="S332" s="1">
        <v>40</v>
      </c>
      <c r="T332" s="8"/>
      <c r="U332" s="1">
        <v>32</v>
      </c>
      <c r="V332" s="1">
        <v>128</v>
      </c>
      <c r="W332" s="1">
        <v>32</v>
      </c>
      <c r="X332" s="1">
        <v>4</v>
      </c>
      <c r="Y332" s="1">
        <v>2</v>
      </c>
      <c r="Z332" s="1">
        <v>4</v>
      </c>
      <c r="AA332" s="1">
        <v>4</v>
      </c>
      <c r="AB332" s="1">
        <v>4</v>
      </c>
      <c r="AC332" s="1">
        <v>8</v>
      </c>
      <c r="AD332" s="1" t="s">
        <v>731</v>
      </c>
      <c r="AE332" s="1">
        <v>128</v>
      </c>
      <c r="AF332" s="1">
        <v>32</v>
      </c>
      <c r="AG332" s="1">
        <v>64</v>
      </c>
      <c r="AH332" s="1">
        <v>64</v>
      </c>
      <c r="AI332" s="1">
        <v>64</v>
      </c>
      <c r="AJ332" s="1">
        <v>0.5</v>
      </c>
      <c r="AK332" s="1">
        <v>512</v>
      </c>
      <c r="AL332" s="1">
        <v>128</v>
      </c>
      <c r="AM332" s="1">
        <v>8</v>
      </c>
      <c r="AN332" s="1">
        <v>2</v>
      </c>
      <c r="AP332">
        <v>0</v>
      </c>
      <c r="AQ332">
        <v>1</v>
      </c>
      <c r="AR332">
        <v>1</v>
      </c>
      <c r="AS332">
        <v>0</v>
      </c>
      <c r="AT332">
        <v>0</v>
      </c>
      <c r="AU332">
        <v>0</v>
      </c>
      <c r="AV332">
        <v>1</v>
      </c>
      <c r="AW332">
        <v>0</v>
      </c>
      <c r="AX332">
        <v>0</v>
      </c>
      <c r="AY332">
        <v>0</v>
      </c>
      <c r="AZ332">
        <v>1</v>
      </c>
      <c r="BA332">
        <v>0</v>
      </c>
      <c r="BB332">
        <v>1</v>
      </c>
      <c r="BC332">
        <v>0</v>
      </c>
      <c r="BD332">
        <v>0</v>
      </c>
      <c r="BE332">
        <v>1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</v>
      </c>
      <c r="BM332">
        <v>1</v>
      </c>
      <c r="BO332" s="14">
        <v>1</v>
      </c>
      <c r="BP332" s="1">
        <v>0</v>
      </c>
      <c r="BQ332" s="1">
        <v>1</v>
      </c>
      <c r="BR332" s="1">
        <v>0</v>
      </c>
      <c r="BS332" s="15">
        <v>0</v>
      </c>
      <c r="BU332" t="s">
        <v>1377</v>
      </c>
      <c r="BV332" s="5" t="s">
        <v>635</v>
      </c>
    </row>
    <row r="333" spans="1:74" x14ac:dyDescent="0.25">
      <c r="A333" s="1" t="s">
        <v>326</v>
      </c>
      <c r="B333" s="1" t="s">
        <v>1222</v>
      </c>
      <c r="C333" s="1" t="s">
        <v>738</v>
      </c>
      <c r="D333" s="1" t="s">
        <v>807</v>
      </c>
      <c r="E333" s="30" t="s">
        <v>749</v>
      </c>
      <c r="F333" s="1" t="s">
        <v>891</v>
      </c>
      <c r="G333" t="s">
        <v>1353</v>
      </c>
      <c r="H333" s="1">
        <v>32</v>
      </c>
      <c r="I333" s="1">
        <v>91.82</v>
      </c>
      <c r="J333" s="1">
        <v>2.04</v>
      </c>
      <c r="K333" s="8"/>
      <c r="L333" s="1">
        <v>256</v>
      </c>
      <c r="M333" s="1">
        <v>3</v>
      </c>
      <c r="N333" s="1">
        <v>29</v>
      </c>
      <c r="O333" s="1">
        <v>23</v>
      </c>
      <c r="P333" s="1">
        <v>26</v>
      </c>
      <c r="Q333" s="1">
        <v>29</v>
      </c>
      <c r="R333" s="1">
        <v>30</v>
      </c>
      <c r="S333" s="1">
        <v>39</v>
      </c>
      <c r="T333" s="8"/>
      <c r="U333" s="1">
        <v>32</v>
      </c>
      <c r="V333" s="1">
        <v>256</v>
      </c>
      <c r="W333" s="1">
        <v>128</v>
      </c>
      <c r="X333" s="1">
        <v>4</v>
      </c>
      <c r="Y333" s="1">
        <v>1</v>
      </c>
      <c r="Z333" s="1">
        <v>16</v>
      </c>
      <c r="AA333" s="1">
        <v>16</v>
      </c>
      <c r="AB333" s="1">
        <v>4</v>
      </c>
      <c r="AC333" s="1">
        <v>8</v>
      </c>
      <c r="AD333" s="1" t="s">
        <v>731</v>
      </c>
      <c r="AE333" s="1" t="s">
        <v>731</v>
      </c>
      <c r="AF333" s="1" t="s">
        <v>731</v>
      </c>
      <c r="AG333" s="1">
        <v>4</v>
      </c>
      <c r="AH333" s="1">
        <v>32</v>
      </c>
      <c r="AI333" s="1">
        <v>16</v>
      </c>
      <c r="AJ333" s="1" t="s">
        <v>731</v>
      </c>
      <c r="AK333" s="1">
        <v>256</v>
      </c>
      <c r="AL333" s="1">
        <v>128</v>
      </c>
      <c r="AM333" s="1">
        <v>2</v>
      </c>
      <c r="AN333" s="1" t="s">
        <v>731</v>
      </c>
      <c r="AP333">
        <v>0</v>
      </c>
      <c r="AQ333">
        <v>1</v>
      </c>
      <c r="AR333">
        <v>1</v>
      </c>
      <c r="AS333">
        <v>0</v>
      </c>
      <c r="AT333">
        <v>0</v>
      </c>
      <c r="AU333">
        <v>0</v>
      </c>
      <c r="AV333">
        <v>1</v>
      </c>
      <c r="AW333">
        <v>0</v>
      </c>
      <c r="AX333">
        <v>0</v>
      </c>
      <c r="AY333">
        <v>1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1</v>
      </c>
      <c r="BL333">
        <v>0</v>
      </c>
      <c r="BM333">
        <v>0</v>
      </c>
      <c r="BO333" s="14">
        <v>0</v>
      </c>
      <c r="BP333" s="1">
        <v>0</v>
      </c>
      <c r="BQ333" s="1">
        <v>0</v>
      </c>
      <c r="BR333" s="1">
        <v>0</v>
      </c>
      <c r="BS333" s="15">
        <v>0</v>
      </c>
      <c r="BU333" t="s">
        <v>577</v>
      </c>
      <c r="BV333" s="5" t="s">
        <v>626</v>
      </c>
    </row>
    <row r="334" spans="1:74" x14ac:dyDescent="0.25">
      <c r="A334" s="1" t="s">
        <v>327</v>
      </c>
      <c r="B334" s="1" t="s">
        <v>1223</v>
      </c>
      <c r="C334" s="1" t="s">
        <v>738</v>
      </c>
      <c r="D334" s="1" t="s">
        <v>807</v>
      </c>
      <c r="E334" s="30" t="s">
        <v>749</v>
      </c>
      <c r="F334" s="1" t="s">
        <v>891</v>
      </c>
      <c r="G334" t="s">
        <v>1357</v>
      </c>
      <c r="H334" s="1">
        <v>135</v>
      </c>
      <c r="I334" s="1">
        <v>99.03</v>
      </c>
      <c r="J334" s="1">
        <v>0.03</v>
      </c>
      <c r="K334" s="8"/>
      <c r="L334" s="1">
        <v>257</v>
      </c>
      <c r="M334" s="1">
        <v>2</v>
      </c>
      <c r="N334" s="1">
        <v>1</v>
      </c>
      <c r="O334" s="1">
        <v>1</v>
      </c>
      <c r="P334" s="1">
        <v>1</v>
      </c>
      <c r="Q334" s="1">
        <v>1</v>
      </c>
      <c r="R334" s="1">
        <v>53</v>
      </c>
      <c r="S334" s="1">
        <v>7</v>
      </c>
      <c r="T334" s="8"/>
      <c r="U334" s="1">
        <v>32</v>
      </c>
      <c r="V334" s="1">
        <v>256</v>
      </c>
      <c r="W334" s="1">
        <v>512</v>
      </c>
      <c r="X334" s="1">
        <v>4</v>
      </c>
      <c r="Y334" s="1">
        <v>4</v>
      </c>
      <c r="Z334" s="1">
        <v>8</v>
      </c>
      <c r="AA334" s="1">
        <v>1</v>
      </c>
      <c r="AB334" s="1">
        <v>2</v>
      </c>
      <c r="AC334" s="1">
        <v>4</v>
      </c>
      <c r="AD334" s="1" t="s">
        <v>731</v>
      </c>
      <c r="AE334" s="1">
        <v>256</v>
      </c>
      <c r="AF334" s="1">
        <v>512</v>
      </c>
      <c r="AG334" s="1">
        <v>2</v>
      </c>
      <c r="AH334" s="1">
        <v>64</v>
      </c>
      <c r="AI334" s="1">
        <v>32</v>
      </c>
      <c r="AJ334" s="1">
        <v>4</v>
      </c>
      <c r="AK334" s="1">
        <v>512</v>
      </c>
      <c r="AL334" s="1">
        <v>128</v>
      </c>
      <c r="AM334" s="1">
        <v>32</v>
      </c>
      <c r="AN334" s="1">
        <v>16</v>
      </c>
      <c r="AP334">
        <v>0</v>
      </c>
      <c r="AQ334">
        <v>1</v>
      </c>
      <c r="AR334">
        <v>1</v>
      </c>
      <c r="AS334">
        <v>0</v>
      </c>
      <c r="AT334">
        <v>1</v>
      </c>
      <c r="AU334">
        <v>0</v>
      </c>
      <c r="AV334">
        <v>1</v>
      </c>
      <c r="AW334">
        <v>0</v>
      </c>
      <c r="AX334">
        <v>0</v>
      </c>
      <c r="AY334">
        <v>1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1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1</v>
      </c>
      <c r="BL334">
        <v>0</v>
      </c>
      <c r="BM334">
        <v>1</v>
      </c>
      <c r="BO334" s="14">
        <v>1</v>
      </c>
      <c r="BP334" s="1">
        <v>0</v>
      </c>
      <c r="BQ334" s="1">
        <v>1</v>
      </c>
      <c r="BR334" s="1">
        <v>0</v>
      </c>
      <c r="BS334" s="15">
        <v>0</v>
      </c>
      <c r="BU334" t="s">
        <v>438</v>
      </c>
      <c r="BV334" s="5" t="s">
        <v>604</v>
      </c>
    </row>
    <row r="335" spans="1:74" x14ac:dyDescent="0.25">
      <c r="A335" s="1" t="s">
        <v>328</v>
      </c>
      <c r="B335" s="1" t="s">
        <v>1224</v>
      </c>
      <c r="C335" s="1" t="s">
        <v>738</v>
      </c>
      <c r="D335" s="1" t="s">
        <v>807</v>
      </c>
      <c r="E335" s="30" t="s">
        <v>749</v>
      </c>
      <c r="F335" s="1" t="s">
        <v>891</v>
      </c>
      <c r="G335" t="s">
        <v>1357</v>
      </c>
      <c r="H335" s="1">
        <v>136</v>
      </c>
      <c r="I335" s="1">
        <v>99.03</v>
      </c>
      <c r="J335" s="1">
        <v>0.03</v>
      </c>
      <c r="K335" s="8"/>
      <c r="L335" s="1">
        <v>257</v>
      </c>
      <c r="M335" s="1">
        <v>2</v>
      </c>
      <c r="N335" s="1">
        <v>1</v>
      </c>
      <c r="O335" s="1">
        <v>1</v>
      </c>
      <c r="P335" s="1">
        <v>1</v>
      </c>
      <c r="Q335" s="1">
        <v>1</v>
      </c>
      <c r="R335" s="1">
        <v>53</v>
      </c>
      <c r="S335" s="1">
        <v>7</v>
      </c>
      <c r="T335" s="8"/>
      <c r="U335" s="1">
        <v>32</v>
      </c>
      <c r="V335" s="1">
        <v>512</v>
      </c>
      <c r="W335" s="1">
        <v>512</v>
      </c>
      <c r="X335" s="1">
        <v>8</v>
      </c>
      <c r="Y335" s="1">
        <v>2</v>
      </c>
      <c r="Z335" s="1">
        <v>8</v>
      </c>
      <c r="AA335" s="1">
        <v>2</v>
      </c>
      <c r="AB335" s="1">
        <v>4</v>
      </c>
      <c r="AC335" s="1">
        <v>4</v>
      </c>
      <c r="AD335" s="1" t="s">
        <v>731</v>
      </c>
      <c r="AE335" s="1">
        <v>512</v>
      </c>
      <c r="AF335" s="1">
        <v>512</v>
      </c>
      <c r="AG335" s="1">
        <v>2</v>
      </c>
      <c r="AH335" s="1">
        <v>64</v>
      </c>
      <c r="AI335" s="1">
        <v>32</v>
      </c>
      <c r="AJ335" s="1">
        <v>0.5</v>
      </c>
      <c r="AK335" s="1">
        <v>512</v>
      </c>
      <c r="AL335" s="1">
        <v>128</v>
      </c>
      <c r="AM335" s="1">
        <v>32</v>
      </c>
      <c r="AN335" s="1">
        <v>16</v>
      </c>
      <c r="AP335">
        <v>0</v>
      </c>
      <c r="AQ335">
        <v>1</v>
      </c>
      <c r="AR335">
        <v>1</v>
      </c>
      <c r="AS335">
        <v>0</v>
      </c>
      <c r="AT335">
        <v>1</v>
      </c>
      <c r="AU335">
        <v>0</v>
      </c>
      <c r="AV335">
        <v>1</v>
      </c>
      <c r="AW335">
        <v>0</v>
      </c>
      <c r="AX335">
        <v>0</v>
      </c>
      <c r="AY335">
        <v>0</v>
      </c>
      <c r="AZ335">
        <v>1</v>
      </c>
      <c r="BA335">
        <v>0</v>
      </c>
      <c r="BB335">
        <v>0</v>
      </c>
      <c r="BC335">
        <v>0</v>
      </c>
      <c r="BD335">
        <v>0</v>
      </c>
      <c r="BE335">
        <v>1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1</v>
      </c>
      <c r="BL335">
        <v>1</v>
      </c>
      <c r="BM335">
        <v>0</v>
      </c>
      <c r="BO335" s="14">
        <v>1</v>
      </c>
      <c r="BP335" s="1">
        <v>0</v>
      </c>
      <c r="BQ335" s="1">
        <v>1</v>
      </c>
      <c r="BR335" s="1">
        <v>0</v>
      </c>
      <c r="BS335" s="15">
        <v>0</v>
      </c>
      <c r="BU335" t="s">
        <v>458</v>
      </c>
      <c r="BV335" s="5" t="s">
        <v>609</v>
      </c>
    </row>
    <row r="336" spans="1:74" x14ac:dyDescent="0.25">
      <c r="A336" s="1" t="s">
        <v>329</v>
      </c>
      <c r="B336" s="1" t="s">
        <v>1225</v>
      </c>
      <c r="C336" s="1" t="s">
        <v>738</v>
      </c>
      <c r="D336" s="1" t="s">
        <v>807</v>
      </c>
      <c r="E336" s="30" t="s">
        <v>808</v>
      </c>
      <c r="F336" s="1" t="s">
        <v>890</v>
      </c>
      <c r="G336" t="s">
        <v>1348</v>
      </c>
      <c r="H336" s="1">
        <v>108</v>
      </c>
      <c r="I336" s="1">
        <v>99.03</v>
      </c>
      <c r="J336" s="1">
        <v>7.0000000000000007E-2</v>
      </c>
      <c r="K336" s="8"/>
      <c r="L336" s="1">
        <v>35</v>
      </c>
      <c r="M336" s="1">
        <v>2</v>
      </c>
      <c r="N336" s="1">
        <v>1</v>
      </c>
      <c r="O336" s="1">
        <v>1</v>
      </c>
      <c r="P336" s="1">
        <v>1</v>
      </c>
      <c r="Q336" s="1">
        <v>1</v>
      </c>
      <c r="R336" s="1">
        <v>2</v>
      </c>
      <c r="S336" s="1">
        <v>20</v>
      </c>
      <c r="T336" s="8"/>
      <c r="U336" s="1">
        <v>16</v>
      </c>
      <c r="V336" s="1">
        <v>64</v>
      </c>
      <c r="W336" s="1">
        <v>16</v>
      </c>
      <c r="X336" s="1">
        <v>4</v>
      </c>
      <c r="Y336" s="1">
        <v>8</v>
      </c>
      <c r="Z336" s="1">
        <v>32</v>
      </c>
      <c r="AA336" s="1">
        <v>32</v>
      </c>
      <c r="AB336" s="1">
        <v>32</v>
      </c>
      <c r="AC336" s="1">
        <v>16</v>
      </c>
      <c r="AD336" s="1" t="s">
        <v>731</v>
      </c>
      <c r="AE336" s="1">
        <v>512</v>
      </c>
      <c r="AF336" s="1">
        <v>256</v>
      </c>
      <c r="AG336" s="1">
        <v>16</v>
      </c>
      <c r="AH336" s="1">
        <v>64</v>
      </c>
      <c r="AI336" s="1">
        <v>16</v>
      </c>
      <c r="AJ336" s="1">
        <v>2</v>
      </c>
      <c r="AK336" s="1">
        <v>512</v>
      </c>
      <c r="AL336" s="1">
        <v>128</v>
      </c>
      <c r="AM336" s="1">
        <v>16</v>
      </c>
      <c r="AN336" s="1">
        <v>4</v>
      </c>
      <c r="AP336">
        <v>0</v>
      </c>
      <c r="AQ336">
        <v>1</v>
      </c>
      <c r="AR336">
        <v>1</v>
      </c>
      <c r="AS336">
        <v>0</v>
      </c>
      <c r="AT336">
        <v>1</v>
      </c>
      <c r="AU336">
        <v>0</v>
      </c>
      <c r="AV336">
        <v>3</v>
      </c>
      <c r="AW336">
        <v>0</v>
      </c>
      <c r="AX336">
        <v>0</v>
      </c>
      <c r="AY336">
        <v>1</v>
      </c>
      <c r="AZ336">
        <v>0</v>
      </c>
      <c r="BA336">
        <v>0</v>
      </c>
      <c r="BB336">
        <v>1</v>
      </c>
      <c r="BC336">
        <v>0</v>
      </c>
      <c r="BD336">
        <v>0</v>
      </c>
      <c r="BE336">
        <v>1</v>
      </c>
      <c r="BF336">
        <v>0</v>
      </c>
      <c r="BG336">
        <v>0</v>
      </c>
      <c r="BH336">
        <v>1</v>
      </c>
      <c r="BI336">
        <v>1</v>
      </c>
      <c r="BJ336">
        <v>0</v>
      </c>
      <c r="BK336">
        <v>0</v>
      </c>
      <c r="BL336">
        <v>1</v>
      </c>
      <c r="BM336">
        <v>0</v>
      </c>
      <c r="BO336" s="14">
        <v>1</v>
      </c>
      <c r="BP336" s="1">
        <v>0</v>
      </c>
      <c r="BQ336" s="1">
        <v>1</v>
      </c>
      <c r="BR336" s="1">
        <v>0</v>
      </c>
      <c r="BS336" s="15">
        <v>0</v>
      </c>
      <c r="BU336" t="s">
        <v>552</v>
      </c>
      <c r="BV336" s="5" t="s">
        <v>617</v>
      </c>
    </row>
    <row r="337" spans="1:74" x14ac:dyDescent="0.25">
      <c r="A337" s="1" t="s">
        <v>330</v>
      </c>
      <c r="B337" s="1" t="s">
        <v>1226</v>
      </c>
      <c r="C337" s="1" t="s">
        <v>738</v>
      </c>
      <c r="D337" s="1" t="s">
        <v>807</v>
      </c>
      <c r="E337" s="30" t="s">
        <v>768</v>
      </c>
      <c r="F337" s="1" t="s">
        <v>892</v>
      </c>
      <c r="G337" t="s">
        <v>1355</v>
      </c>
      <c r="H337" s="1">
        <v>241</v>
      </c>
      <c r="I337" s="1">
        <v>98.92</v>
      </c>
      <c r="J337" s="1">
        <v>0.23</v>
      </c>
      <c r="K337" s="8"/>
      <c r="L337" s="1">
        <v>259</v>
      </c>
      <c r="M337" s="1">
        <v>24</v>
      </c>
      <c r="N337" s="1">
        <v>1</v>
      </c>
      <c r="O337" s="1">
        <v>18</v>
      </c>
      <c r="P337" s="1">
        <v>54</v>
      </c>
      <c r="Q337" s="1">
        <v>2</v>
      </c>
      <c r="R337" s="1">
        <v>6</v>
      </c>
      <c r="S337" s="1">
        <v>6</v>
      </c>
      <c r="T337" s="8"/>
      <c r="U337" s="1">
        <v>32</v>
      </c>
      <c r="V337" s="1">
        <v>512</v>
      </c>
      <c r="W337" s="1">
        <v>32</v>
      </c>
      <c r="X337" s="1">
        <v>2</v>
      </c>
      <c r="Y337" s="1">
        <v>1</v>
      </c>
      <c r="Z337" s="1">
        <v>0.5</v>
      </c>
      <c r="AA337" s="1">
        <v>4</v>
      </c>
      <c r="AB337" s="1" t="s">
        <v>731</v>
      </c>
      <c r="AC337" s="1">
        <v>2</v>
      </c>
      <c r="AD337" s="1" t="s">
        <v>731</v>
      </c>
      <c r="AE337" s="1">
        <v>0.5</v>
      </c>
      <c r="AF337" s="1">
        <v>0.5</v>
      </c>
      <c r="AG337" s="1">
        <v>1</v>
      </c>
      <c r="AH337" s="1">
        <v>32</v>
      </c>
      <c r="AI337" s="1">
        <v>4</v>
      </c>
      <c r="AJ337" s="1">
        <v>16</v>
      </c>
      <c r="AK337" s="1">
        <v>256</v>
      </c>
      <c r="AL337" s="1">
        <v>512</v>
      </c>
      <c r="AM337" s="1">
        <v>16</v>
      </c>
      <c r="AN337" s="1">
        <v>2</v>
      </c>
      <c r="AP337">
        <v>0</v>
      </c>
      <c r="AQ337">
        <v>1</v>
      </c>
      <c r="AR337">
        <v>1</v>
      </c>
      <c r="AS337">
        <v>0</v>
      </c>
      <c r="AT337">
        <v>0</v>
      </c>
      <c r="AU337">
        <v>0</v>
      </c>
      <c r="AV337">
        <v>1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O337" s="14">
        <v>0</v>
      </c>
      <c r="BP337" s="1">
        <v>1</v>
      </c>
      <c r="BQ337" s="1">
        <v>0</v>
      </c>
      <c r="BR337" s="1">
        <v>0</v>
      </c>
      <c r="BS337" s="15">
        <v>0</v>
      </c>
      <c r="BU337" t="s">
        <v>562</v>
      </c>
      <c r="BV337" s="5" t="s">
        <v>615</v>
      </c>
    </row>
    <row r="338" spans="1:74" x14ac:dyDescent="0.25">
      <c r="A338" s="1" t="s">
        <v>331</v>
      </c>
      <c r="B338" s="1" t="s">
        <v>1227</v>
      </c>
      <c r="C338" s="1" t="s">
        <v>738</v>
      </c>
      <c r="D338" s="1" t="s">
        <v>807</v>
      </c>
      <c r="E338" s="30" t="s">
        <v>768</v>
      </c>
      <c r="F338" s="1" t="s">
        <v>892</v>
      </c>
      <c r="G338" t="s">
        <v>1348</v>
      </c>
      <c r="H338" s="1">
        <v>119</v>
      </c>
      <c r="I338" s="1">
        <v>99</v>
      </c>
      <c r="J338" s="1">
        <v>0.03</v>
      </c>
      <c r="K338" s="8"/>
      <c r="L338" s="1">
        <v>260</v>
      </c>
      <c r="M338" s="1">
        <v>2</v>
      </c>
      <c r="N338" s="1">
        <v>1</v>
      </c>
      <c r="O338" s="1">
        <v>1</v>
      </c>
      <c r="P338" s="1">
        <v>1</v>
      </c>
      <c r="Q338" s="1">
        <v>1</v>
      </c>
      <c r="R338" s="1">
        <v>34</v>
      </c>
      <c r="S338" s="1">
        <v>3</v>
      </c>
      <c r="T338" s="8"/>
      <c r="U338" s="1">
        <v>32</v>
      </c>
      <c r="V338" s="1">
        <v>256</v>
      </c>
      <c r="W338" s="1">
        <v>16</v>
      </c>
      <c r="X338" s="1">
        <v>4</v>
      </c>
      <c r="Y338" s="1">
        <v>2</v>
      </c>
      <c r="Z338" s="1" t="s">
        <v>731</v>
      </c>
      <c r="AA338" s="1">
        <v>1</v>
      </c>
      <c r="AB338" s="1" t="s">
        <v>731</v>
      </c>
      <c r="AC338" s="1">
        <v>4</v>
      </c>
      <c r="AD338" s="1" t="s">
        <v>731</v>
      </c>
      <c r="AE338" s="1">
        <v>0.5</v>
      </c>
      <c r="AF338" s="1" t="s">
        <v>731</v>
      </c>
      <c r="AG338" s="1">
        <v>2</v>
      </c>
      <c r="AH338" s="1">
        <v>32</v>
      </c>
      <c r="AI338" s="1">
        <v>8</v>
      </c>
      <c r="AJ338" s="1" t="s">
        <v>731</v>
      </c>
      <c r="AK338" s="1">
        <v>256</v>
      </c>
      <c r="AL338" s="1">
        <v>128</v>
      </c>
      <c r="AM338" s="1">
        <v>2</v>
      </c>
      <c r="AN338" s="1">
        <v>0.5</v>
      </c>
      <c r="AP338">
        <v>0</v>
      </c>
      <c r="AQ338">
        <v>1</v>
      </c>
      <c r="AR338">
        <v>1</v>
      </c>
      <c r="AS338">
        <v>0</v>
      </c>
      <c r="AT338">
        <v>0</v>
      </c>
      <c r="AU338">
        <v>0</v>
      </c>
      <c r="AV338">
        <v>1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1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1</v>
      </c>
      <c r="BL338">
        <v>0</v>
      </c>
      <c r="BM338">
        <v>0</v>
      </c>
      <c r="BO338" s="14">
        <v>1</v>
      </c>
      <c r="BP338" s="1">
        <v>0</v>
      </c>
      <c r="BQ338" s="1">
        <v>0</v>
      </c>
      <c r="BR338" s="1">
        <v>0</v>
      </c>
      <c r="BS338" s="15">
        <v>0</v>
      </c>
      <c r="BU338" t="s">
        <v>544</v>
      </c>
      <c r="BV338" s="5" t="s">
        <v>633</v>
      </c>
    </row>
    <row r="339" spans="1:74" x14ac:dyDescent="0.25">
      <c r="A339" s="1" t="s">
        <v>332</v>
      </c>
      <c r="B339" s="1" t="s">
        <v>1228</v>
      </c>
      <c r="C339" s="1" t="s">
        <v>738</v>
      </c>
      <c r="D339" s="1" t="s">
        <v>807</v>
      </c>
      <c r="E339" s="30" t="s">
        <v>768</v>
      </c>
      <c r="F339" s="1" t="s">
        <v>892</v>
      </c>
      <c r="G339" t="s">
        <v>1348</v>
      </c>
      <c r="H339" s="1">
        <v>101</v>
      </c>
      <c r="I339" s="1">
        <v>98.97</v>
      </c>
      <c r="J339" s="1">
        <v>0.78</v>
      </c>
      <c r="K339" s="8"/>
      <c r="L339" s="1">
        <v>261</v>
      </c>
      <c r="M339" s="1">
        <v>1</v>
      </c>
      <c r="N339" s="1">
        <v>1</v>
      </c>
      <c r="O339" s="1">
        <v>1</v>
      </c>
      <c r="P339" s="1">
        <v>1</v>
      </c>
      <c r="Q339" s="1">
        <v>1</v>
      </c>
      <c r="R339" s="1">
        <v>1</v>
      </c>
      <c r="S339" s="1">
        <v>3</v>
      </c>
      <c r="T339" s="8"/>
      <c r="U339" s="1">
        <v>16</v>
      </c>
      <c r="V339" s="1">
        <v>128</v>
      </c>
      <c r="W339" s="1">
        <v>32</v>
      </c>
      <c r="X339" s="1">
        <v>8</v>
      </c>
      <c r="Y339" s="1">
        <v>8</v>
      </c>
      <c r="Z339" s="1">
        <v>8</v>
      </c>
      <c r="AA339" s="1">
        <v>8</v>
      </c>
      <c r="AB339" s="1">
        <v>8</v>
      </c>
      <c r="AC339" s="1">
        <v>8</v>
      </c>
      <c r="AD339" s="1" t="s">
        <v>731</v>
      </c>
      <c r="AE339" s="1">
        <v>4</v>
      </c>
      <c r="AF339" s="1">
        <v>4</v>
      </c>
      <c r="AG339" s="1">
        <v>4</v>
      </c>
      <c r="AH339" s="1">
        <v>16</v>
      </c>
      <c r="AI339" s="1">
        <v>8</v>
      </c>
      <c r="AJ339" s="1" t="s">
        <v>731</v>
      </c>
      <c r="AK339" s="1">
        <v>512</v>
      </c>
      <c r="AL339" s="1">
        <v>256</v>
      </c>
      <c r="AM339" s="1">
        <v>16</v>
      </c>
      <c r="AN339" s="1">
        <v>4</v>
      </c>
      <c r="AP339">
        <v>0</v>
      </c>
      <c r="AQ339">
        <v>1</v>
      </c>
      <c r="AR339">
        <v>1</v>
      </c>
      <c r="AS339">
        <v>0</v>
      </c>
      <c r="AT339">
        <v>0</v>
      </c>
      <c r="AU339">
        <v>0</v>
      </c>
      <c r="AV339">
        <v>2</v>
      </c>
      <c r="AW339">
        <v>0</v>
      </c>
      <c r="AX339">
        <v>0</v>
      </c>
      <c r="AY339">
        <v>1</v>
      </c>
      <c r="AZ339">
        <v>0</v>
      </c>
      <c r="BA339">
        <v>0</v>
      </c>
      <c r="BB339">
        <v>1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2</v>
      </c>
      <c r="BM339">
        <v>0</v>
      </c>
      <c r="BO339" s="14">
        <v>1</v>
      </c>
      <c r="BP339" s="1">
        <v>0</v>
      </c>
      <c r="BQ339" s="1">
        <v>0</v>
      </c>
      <c r="BR339" s="1">
        <v>0</v>
      </c>
      <c r="BS339" s="15">
        <v>0</v>
      </c>
      <c r="BU339" t="s">
        <v>578</v>
      </c>
      <c r="BV339" s="5" t="s">
        <v>605</v>
      </c>
    </row>
    <row r="340" spans="1:74" x14ac:dyDescent="0.25">
      <c r="A340" s="1" t="s">
        <v>333</v>
      </c>
      <c r="B340" s="1" t="s">
        <v>1229</v>
      </c>
      <c r="C340" s="1" t="s">
        <v>738</v>
      </c>
      <c r="D340" s="1" t="s">
        <v>755</v>
      </c>
      <c r="E340" s="30" t="s">
        <v>758</v>
      </c>
      <c r="F340" s="1" t="s">
        <v>892</v>
      </c>
      <c r="G340" t="s">
        <v>1355</v>
      </c>
      <c r="H340" s="1">
        <v>245</v>
      </c>
      <c r="I340" s="1">
        <v>99</v>
      </c>
      <c r="J340" s="1">
        <v>0.03</v>
      </c>
      <c r="K340" s="8"/>
      <c r="L340" s="1">
        <v>262</v>
      </c>
      <c r="M340" s="1">
        <v>24</v>
      </c>
      <c r="N340" s="1">
        <v>1</v>
      </c>
      <c r="O340" s="1">
        <v>2</v>
      </c>
      <c r="P340" s="1">
        <v>54</v>
      </c>
      <c r="Q340" s="1">
        <v>2</v>
      </c>
      <c r="R340" s="1">
        <v>34</v>
      </c>
      <c r="S340" s="1">
        <v>6</v>
      </c>
      <c r="T340" s="8"/>
      <c r="U340" s="1">
        <v>16</v>
      </c>
      <c r="V340" s="1">
        <v>128</v>
      </c>
      <c r="W340" s="1">
        <v>64</v>
      </c>
      <c r="X340" s="1">
        <v>32</v>
      </c>
      <c r="Y340" s="1">
        <v>1</v>
      </c>
      <c r="Z340" s="1">
        <v>8</v>
      </c>
      <c r="AA340" s="1">
        <v>16</v>
      </c>
      <c r="AB340" s="1">
        <v>2</v>
      </c>
      <c r="AC340" s="1">
        <v>16</v>
      </c>
      <c r="AD340" s="1" t="s">
        <v>731</v>
      </c>
      <c r="AE340" s="1">
        <v>128</v>
      </c>
      <c r="AF340" s="1">
        <v>16</v>
      </c>
      <c r="AG340" s="1">
        <v>8</v>
      </c>
      <c r="AH340" s="1">
        <v>8</v>
      </c>
      <c r="AI340" s="1">
        <v>2</v>
      </c>
      <c r="AJ340" s="1">
        <v>32</v>
      </c>
      <c r="AK340" s="1">
        <v>256</v>
      </c>
      <c r="AL340" s="1" t="s">
        <v>732</v>
      </c>
      <c r="AM340" s="1">
        <v>8</v>
      </c>
      <c r="AN340" s="1">
        <v>1</v>
      </c>
      <c r="AP340">
        <v>0</v>
      </c>
      <c r="AQ340">
        <v>1</v>
      </c>
      <c r="AR340">
        <v>1</v>
      </c>
      <c r="AS340">
        <v>0</v>
      </c>
      <c r="AT340">
        <v>1</v>
      </c>
      <c r="AU340">
        <v>1</v>
      </c>
      <c r="AV340">
        <v>1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1</v>
      </c>
      <c r="BC340">
        <v>0</v>
      </c>
      <c r="BD340">
        <v>0</v>
      </c>
      <c r="BE340">
        <v>1</v>
      </c>
      <c r="BF340">
        <v>0</v>
      </c>
      <c r="BG340">
        <v>1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O340" s="14">
        <v>0</v>
      </c>
      <c r="BP340" s="1">
        <v>1</v>
      </c>
      <c r="BQ340" s="1">
        <v>0</v>
      </c>
      <c r="BR340" s="1">
        <v>0</v>
      </c>
      <c r="BS340" s="15">
        <v>0</v>
      </c>
      <c r="BU340" t="s">
        <v>1387</v>
      </c>
      <c r="BV340" s="5" t="s">
        <v>603</v>
      </c>
    </row>
    <row r="341" spans="1:74" x14ac:dyDescent="0.25">
      <c r="A341" s="1" t="s">
        <v>334</v>
      </c>
      <c r="B341" s="1" t="s">
        <v>1230</v>
      </c>
      <c r="C341" s="1" t="s">
        <v>738</v>
      </c>
      <c r="D341" s="1" t="s">
        <v>807</v>
      </c>
      <c r="E341" s="30" t="s">
        <v>788</v>
      </c>
      <c r="F341" s="1" t="s">
        <v>891</v>
      </c>
      <c r="G341" t="s">
        <v>1355</v>
      </c>
      <c r="H341" s="1">
        <v>250</v>
      </c>
      <c r="I341" s="1">
        <v>99</v>
      </c>
      <c r="J341" s="1">
        <v>0.11</v>
      </c>
      <c r="K341" s="8"/>
      <c r="L341" s="1">
        <v>221</v>
      </c>
      <c r="M341" s="1">
        <v>24</v>
      </c>
      <c r="N341" s="1">
        <v>1</v>
      </c>
      <c r="O341" s="1">
        <v>2</v>
      </c>
      <c r="P341" s="1">
        <v>54</v>
      </c>
      <c r="Q341" s="1">
        <v>2</v>
      </c>
      <c r="R341" s="1">
        <v>2</v>
      </c>
      <c r="S341" s="1">
        <v>6</v>
      </c>
      <c r="T341" s="8"/>
      <c r="U341" s="1">
        <v>16</v>
      </c>
      <c r="V341" s="1">
        <v>128</v>
      </c>
      <c r="W341" s="1">
        <v>16</v>
      </c>
      <c r="X341" s="1">
        <v>4</v>
      </c>
      <c r="Y341" s="1">
        <v>8</v>
      </c>
      <c r="Z341" s="1">
        <v>8</v>
      </c>
      <c r="AA341" s="1">
        <v>64</v>
      </c>
      <c r="AB341" s="1">
        <v>8</v>
      </c>
      <c r="AC341" s="1">
        <v>64</v>
      </c>
      <c r="AD341" s="1" t="s">
        <v>731</v>
      </c>
      <c r="AE341" s="1">
        <v>512</v>
      </c>
      <c r="AF341" s="1">
        <v>512</v>
      </c>
      <c r="AG341" s="1">
        <v>32</v>
      </c>
      <c r="AH341" s="1">
        <v>32</v>
      </c>
      <c r="AI341" s="1">
        <v>8</v>
      </c>
      <c r="AJ341" s="1">
        <v>32</v>
      </c>
      <c r="AK341" s="1">
        <v>256</v>
      </c>
      <c r="AL341" s="1">
        <v>512</v>
      </c>
      <c r="AM341" s="1">
        <v>16</v>
      </c>
      <c r="AN341" s="1">
        <v>16</v>
      </c>
      <c r="AP341">
        <v>0</v>
      </c>
      <c r="AQ341">
        <v>1</v>
      </c>
      <c r="AR341">
        <v>1</v>
      </c>
      <c r="AS341">
        <v>0</v>
      </c>
      <c r="AT341">
        <v>0</v>
      </c>
      <c r="AU341">
        <v>0</v>
      </c>
      <c r="AV341">
        <v>2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1</v>
      </c>
      <c r="BF341">
        <v>0</v>
      </c>
      <c r="BG341">
        <v>0</v>
      </c>
      <c r="BH341">
        <v>1</v>
      </c>
      <c r="BI341">
        <v>0</v>
      </c>
      <c r="BJ341">
        <v>0</v>
      </c>
      <c r="BK341">
        <v>0</v>
      </c>
      <c r="BL341">
        <v>0</v>
      </c>
      <c r="BM341">
        <v>0</v>
      </c>
      <c r="BO341" s="14">
        <v>0</v>
      </c>
      <c r="BP341" s="1">
        <v>1</v>
      </c>
      <c r="BQ341" s="1">
        <v>0</v>
      </c>
      <c r="BR341" s="1">
        <v>0</v>
      </c>
      <c r="BS341" s="15">
        <v>0</v>
      </c>
      <c r="BU341" t="s">
        <v>552</v>
      </c>
      <c r="BV341" s="5" t="s">
        <v>617</v>
      </c>
    </row>
    <row r="342" spans="1:74" x14ac:dyDescent="0.25">
      <c r="A342" s="1" t="s">
        <v>335</v>
      </c>
      <c r="B342" s="1" t="s">
        <v>1231</v>
      </c>
      <c r="C342" s="1" t="s">
        <v>738</v>
      </c>
      <c r="D342" s="1" t="s">
        <v>807</v>
      </c>
      <c r="E342" s="30" t="s">
        <v>809</v>
      </c>
      <c r="F342" s="1" t="s">
        <v>891</v>
      </c>
      <c r="G342" t="s">
        <v>1362</v>
      </c>
      <c r="H342" s="1">
        <v>60</v>
      </c>
      <c r="I342" s="1">
        <v>95.32</v>
      </c>
      <c r="J342" s="1">
        <v>1.22</v>
      </c>
      <c r="K342" s="8"/>
      <c r="L342" s="1">
        <v>222</v>
      </c>
      <c r="M342" s="1">
        <v>3</v>
      </c>
      <c r="N342" s="1">
        <v>2</v>
      </c>
      <c r="O342" s="1">
        <v>4</v>
      </c>
      <c r="P342" s="1">
        <v>3</v>
      </c>
      <c r="Q342" s="1">
        <v>4</v>
      </c>
      <c r="R342" s="1">
        <v>2</v>
      </c>
      <c r="S342" s="1">
        <v>10</v>
      </c>
      <c r="T342" s="8"/>
      <c r="U342" s="1">
        <v>32</v>
      </c>
      <c r="V342" s="1">
        <v>256</v>
      </c>
      <c r="W342" s="1">
        <v>32</v>
      </c>
      <c r="X342" s="1">
        <v>64</v>
      </c>
      <c r="Y342" s="1">
        <v>32</v>
      </c>
      <c r="Z342" s="1">
        <v>32</v>
      </c>
      <c r="AA342" s="1">
        <v>32</v>
      </c>
      <c r="AB342" s="1">
        <v>16</v>
      </c>
      <c r="AC342" s="1">
        <v>16</v>
      </c>
      <c r="AD342" s="1">
        <v>4</v>
      </c>
      <c r="AE342" s="1">
        <v>1</v>
      </c>
      <c r="AF342" s="1">
        <v>16</v>
      </c>
      <c r="AG342" s="1">
        <v>8</v>
      </c>
      <c r="AH342" s="1">
        <v>64</v>
      </c>
      <c r="AI342" s="1">
        <v>64</v>
      </c>
      <c r="AJ342" s="1">
        <v>128</v>
      </c>
      <c r="AK342" s="1">
        <v>256</v>
      </c>
      <c r="AL342" s="1" t="s">
        <v>732</v>
      </c>
      <c r="AM342" s="1">
        <v>16</v>
      </c>
      <c r="AN342" s="1">
        <v>4</v>
      </c>
      <c r="AP342">
        <v>0</v>
      </c>
      <c r="AQ342">
        <v>1</v>
      </c>
      <c r="AR342">
        <v>1</v>
      </c>
      <c r="AS342">
        <v>0</v>
      </c>
      <c r="AT342">
        <v>0</v>
      </c>
      <c r="AU342">
        <v>1</v>
      </c>
      <c r="AV342">
        <v>2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2</v>
      </c>
      <c r="BC342">
        <v>1</v>
      </c>
      <c r="BD342">
        <v>0</v>
      </c>
      <c r="BE342">
        <v>0</v>
      </c>
      <c r="BF342">
        <v>0</v>
      </c>
      <c r="BG342">
        <v>2</v>
      </c>
      <c r="BH342">
        <v>0</v>
      </c>
      <c r="BI342">
        <v>0</v>
      </c>
      <c r="BJ342">
        <v>0</v>
      </c>
      <c r="BK342">
        <v>1</v>
      </c>
      <c r="BL342">
        <v>0</v>
      </c>
      <c r="BM342">
        <v>0</v>
      </c>
      <c r="BO342" s="14">
        <v>1</v>
      </c>
      <c r="BP342" s="1">
        <v>1</v>
      </c>
      <c r="BQ342" s="1">
        <v>0</v>
      </c>
      <c r="BR342" s="1">
        <v>0</v>
      </c>
      <c r="BS342" s="15">
        <v>0</v>
      </c>
      <c r="BU342" t="s">
        <v>475</v>
      </c>
      <c r="BV342" s="5" t="s">
        <v>603</v>
      </c>
    </row>
    <row r="343" spans="1:74" x14ac:dyDescent="0.25">
      <c r="A343" s="1" t="s">
        <v>336</v>
      </c>
      <c r="B343" s="1" t="s">
        <v>1232</v>
      </c>
      <c r="C343" s="1" t="s">
        <v>738</v>
      </c>
      <c r="D343" s="1" t="s">
        <v>807</v>
      </c>
      <c r="E343" s="30" t="s">
        <v>747</v>
      </c>
      <c r="F343" s="1" t="s">
        <v>891</v>
      </c>
      <c r="G343" t="s">
        <v>1357</v>
      </c>
      <c r="H343" s="1">
        <v>142</v>
      </c>
      <c r="I343" s="1">
        <v>99.03</v>
      </c>
      <c r="J343" s="1">
        <v>0.28000000000000003</v>
      </c>
      <c r="K343" s="8"/>
      <c r="L343" s="1">
        <v>237</v>
      </c>
      <c r="M343" s="1">
        <v>2</v>
      </c>
      <c r="N343" s="1">
        <v>1</v>
      </c>
      <c r="O343" s="1">
        <v>1</v>
      </c>
      <c r="P343" s="1">
        <v>1</v>
      </c>
      <c r="Q343" s="1">
        <v>16</v>
      </c>
      <c r="R343" s="1">
        <v>2</v>
      </c>
      <c r="S343" s="1">
        <v>7</v>
      </c>
      <c r="T343" s="8"/>
      <c r="U343" s="1">
        <v>32</v>
      </c>
      <c r="V343" s="1">
        <v>128</v>
      </c>
      <c r="W343" s="1">
        <v>256</v>
      </c>
      <c r="X343" s="1">
        <v>16</v>
      </c>
      <c r="Y343" s="1">
        <v>16</v>
      </c>
      <c r="Z343" s="1">
        <v>8</v>
      </c>
      <c r="AA343" s="1">
        <v>1</v>
      </c>
      <c r="AB343" s="1">
        <v>2</v>
      </c>
      <c r="AC343" s="1">
        <v>4</v>
      </c>
      <c r="AD343" s="1" t="s">
        <v>731</v>
      </c>
      <c r="AE343" s="1">
        <v>256</v>
      </c>
      <c r="AF343" s="1">
        <v>256</v>
      </c>
      <c r="AG343" s="1">
        <v>2</v>
      </c>
      <c r="AH343" s="1">
        <v>32</v>
      </c>
      <c r="AI343" s="1">
        <v>32</v>
      </c>
      <c r="AJ343" s="1" t="s">
        <v>731</v>
      </c>
      <c r="AK343" s="1">
        <v>512</v>
      </c>
      <c r="AL343" s="1">
        <v>128</v>
      </c>
      <c r="AM343" s="1">
        <v>32</v>
      </c>
      <c r="AN343" s="1">
        <v>16</v>
      </c>
      <c r="AP343">
        <v>0</v>
      </c>
      <c r="AQ343">
        <v>1</v>
      </c>
      <c r="AR343">
        <v>1</v>
      </c>
      <c r="AS343">
        <v>0</v>
      </c>
      <c r="AT343">
        <v>1</v>
      </c>
      <c r="AU343">
        <v>0</v>
      </c>
      <c r="AV343">
        <v>1</v>
      </c>
      <c r="AW343">
        <v>0</v>
      </c>
      <c r="AX343">
        <v>0</v>
      </c>
      <c r="AY343">
        <v>0</v>
      </c>
      <c r="AZ343">
        <v>1</v>
      </c>
      <c r="BA343">
        <v>0</v>
      </c>
      <c r="BB343">
        <v>0</v>
      </c>
      <c r="BC343">
        <v>0</v>
      </c>
      <c r="BD343">
        <v>0</v>
      </c>
      <c r="BE343">
        <v>1</v>
      </c>
      <c r="BF343">
        <v>0</v>
      </c>
      <c r="BG343">
        <v>1</v>
      </c>
      <c r="BH343">
        <v>1</v>
      </c>
      <c r="BI343">
        <v>0</v>
      </c>
      <c r="BJ343">
        <v>0</v>
      </c>
      <c r="BK343">
        <v>1</v>
      </c>
      <c r="BL343">
        <v>0</v>
      </c>
      <c r="BM343">
        <v>2</v>
      </c>
      <c r="BO343" s="14">
        <v>1</v>
      </c>
      <c r="BP343" s="1">
        <v>0</v>
      </c>
      <c r="BQ343" s="1">
        <v>1</v>
      </c>
      <c r="BR343" s="1">
        <v>0</v>
      </c>
      <c r="BS343" s="15">
        <v>0</v>
      </c>
      <c r="BU343" t="s">
        <v>457</v>
      </c>
      <c r="BV343" s="5" t="s">
        <v>605</v>
      </c>
    </row>
    <row r="344" spans="1:74" x14ac:dyDescent="0.25">
      <c r="A344" s="1" t="s">
        <v>337</v>
      </c>
      <c r="B344" s="1" t="s">
        <v>1233</v>
      </c>
      <c r="C344" s="1" t="s">
        <v>738</v>
      </c>
      <c r="D344" s="1" t="s">
        <v>807</v>
      </c>
      <c r="E344" s="30" t="s">
        <v>788</v>
      </c>
      <c r="F344" s="1" t="s">
        <v>891</v>
      </c>
      <c r="G344" t="s">
        <v>1355</v>
      </c>
      <c r="H344" s="1">
        <v>251</v>
      </c>
      <c r="I344" s="1">
        <v>99</v>
      </c>
      <c r="J344" s="1">
        <v>0.14000000000000001</v>
      </c>
      <c r="K344" s="8"/>
      <c r="L344" s="1">
        <v>221</v>
      </c>
      <c r="M344" s="1">
        <v>24</v>
      </c>
      <c r="N344" s="1">
        <v>1</v>
      </c>
      <c r="O344" s="1">
        <v>2</v>
      </c>
      <c r="P344" s="1">
        <v>54</v>
      </c>
      <c r="Q344" s="1">
        <v>2</v>
      </c>
      <c r="R344" s="1">
        <v>2</v>
      </c>
      <c r="S344" s="1">
        <v>6</v>
      </c>
      <c r="T344" s="8"/>
      <c r="U344" s="1">
        <v>64</v>
      </c>
      <c r="V344" s="1">
        <v>128</v>
      </c>
      <c r="W344" s="1">
        <v>32</v>
      </c>
      <c r="X344" s="1">
        <v>16</v>
      </c>
      <c r="Y344" s="1">
        <v>16</v>
      </c>
      <c r="Z344" s="1">
        <v>16</v>
      </c>
      <c r="AA344" s="1">
        <v>128</v>
      </c>
      <c r="AB344" s="1">
        <v>16</v>
      </c>
      <c r="AC344" s="1">
        <v>64</v>
      </c>
      <c r="AD344" s="1" t="s">
        <v>731</v>
      </c>
      <c r="AE344" s="1" t="s">
        <v>732</v>
      </c>
      <c r="AF344" s="1">
        <v>512</v>
      </c>
      <c r="AG344" s="1">
        <v>64</v>
      </c>
      <c r="AH344" s="1">
        <v>64</v>
      </c>
      <c r="AI344" s="1">
        <v>16</v>
      </c>
      <c r="AJ344" s="1">
        <v>64</v>
      </c>
      <c r="AK344" s="1">
        <v>512</v>
      </c>
      <c r="AL344" s="1">
        <v>512</v>
      </c>
      <c r="AM344" s="1">
        <v>64</v>
      </c>
      <c r="AN344" s="1">
        <v>16</v>
      </c>
      <c r="AP344">
        <v>0</v>
      </c>
      <c r="AQ344">
        <v>1</v>
      </c>
      <c r="AR344">
        <v>1</v>
      </c>
      <c r="AS344">
        <v>0</v>
      </c>
      <c r="AT344">
        <v>0</v>
      </c>
      <c r="AU344">
        <v>0</v>
      </c>
      <c r="AV344">
        <v>2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1</v>
      </c>
      <c r="BF344">
        <v>0</v>
      </c>
      <c r="BG344">
        <v>0</v>
      </c>
      <c r="BH344">
        <v>1</v>
      </c>
      <c r="BI344">
        <v>0</v>
      </c>
      <c r="BJ344">
        <v>0</v>
      </c>
      <c r="BK344">
        <v>0</v>
      </c>
      <c r="BL344">
        <v>0</v>
      </c>
      <c r="BM344">
        <v>0</v>
      </c>
      <c r="BO344" s="14">
        <v>0</v>
      </c>
      <c r="BP344" s="1">
        <v>1</v>
      </c>
      <c r="BQ344" s="1">
        <v>0</v>
      </c>
      <c r="BR344" s="1">
        <v>0</v>
      </c>
      <c r="BS344" s="15">
        <v>0</v>
      </c>
      <c r="BU344" t="s">
        <v>539</v>
      </c>
      <c r="BV344" s="5" t="s">
        <v>617</v>
      </c>
    </row>
    <row r="345" spans="1:74" x14ac:dyDescent="0.25">
      <c r="A345" s="1" t="s">
        <v>338</v>
      </c>
      <c r="B345" s="1" t="s">
        <v>1234</v>
      </c>
      <c r="C345" s="1" t="s">
        <v>738</v>
      </c>
      <c r="D345" s="1" t="s">
        <v>807</v>
      </c>
      <c r="E345" s="30" t="s">
        <v>788</v>
      </c>
      <c r="F345" s="1" t="s">
        <v>891</v>
      </c>
      <c r="G345" t="s">
        <v>1357</v>
      </c>
      <c r="H345" s="1">
        <v>159</v>
      </c>
      <c r="I345" s="1">
        <v>99.03</v>
      </c>
      <c r="J345" s="1">
        <v>0.1</v>
      </c>
      <c r="K345" s="8"/>
      <c r="L345" s="1">
        <v>64</v>
      </c>
      <c r="M345" s="1">
        <v>2</v>
      </c>
      <c r="N345" s="1">
        <v>1</v>
      </c>
      <c r="O345" s="1">
        <v>1</v>
      </c>
      <c r="P345" s="1">
        <v>1</v>
      </c>
      <c r="Q345" s="1">
        <v>1</v>
      </c>
      <c r="R345" s="1">
        <v>2</v>
      </c>
      <c r="S345" s="1">
        <v>25</v>
      </c>
      <c r="T345" s="8"/>
      <c r="U345" s="1">
        <v>32</v>
      </c>
      <c r="V345" s="1">
        <v>512</v>
      </c>
      <c r="W345" s="1">
        <v>32</v>
      </c>
      <c r="X345" s="1">
        <v>8</v>
      </c>
      <c r="Y345" s="1">
        <v>4</v>
      </c>
      <c r="Z345" s="1">
        <v>32</v>
      </c>
      <c r="AA345" s="1">
        <v>16</v>
      </c>
      <c r="AB345" s="1">
        <v>4</v>
      </c>
      <c r="AC345" s="1">
        <v>8</v>
      </c>
      <c r="AD345" s="1" t="s">
        <v>731</v>
      </c>
      <c r="AE345" s="1">
        <v>128</v>
      </c>
      <c r="AF345" s="1">
        <v>64</v>
      </c>
      <c r="AG345" s="1">
        <v>4</v>
      </c>
      <c r="AH345" s="1">
        <v>32</v>
      </c>
      <c r="AI345" s="1">
        <v>16</v>
      </c>
      <c r="AJ345" s="1">
        <v>128</v>
      </c>
      <c r="AK345" s="1">
        <v>512</v>
      </c>
      <c r="AL345" s="1">
        <v>512</v>
      </c>
      <c r="AM345" s="1">
        <v>32</v>
      </c>
      <c r="AN345" s="1">
        <v>8</v>
      </c>
      <c r="AP345">
        <v>0</v>
      </c>
      <c r="AQ345">
        <v>1</v>
      </c>
      <c r="AR345">
        <v>1</v>
      </c>
      <c r="AS345">
        <v>0</v>
      </c>
      <c r="AT345">
        <v>0</v>
      </c>
      <c r="AU345">
        <v>0</v>
      </c>
      <c r="AV345">
        <v>2</v>
      </c>
      <c r="AW345">
        <v>0</v>
      </c>
      <c r="AX345">
        <v>0</v>
      </c>
      <c r="AY345">
        <v>1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1</v>
      </c>
      <c r="BI345">
        <v>0</v>
      </c>
      <c r="BJ345">
        <v>0</v>
      </c>
      <c r="BK345">
        <v>1</v>
      </c>
      <c r="BL345">
        <v>0</v>
      </c>
      <c r="BM345">
        <v>0</v>
      </c>
      <c r="BO345" s="14">
        <v>1</v>
      </c>
      <c r="BP345" s="1">
        <v>1</v>
      </c>
      <c r="BQ345" s="1">
        <v>0</v>
      </c>
      <c r="BR345" s="1">
        <v>0</v>
      </c>
      <c r="BS345" s="15">
        <v>0</v>
      </c>
      <c r="BU345" t="s">
        <v>486</v>
      </c>
      <c r="BV345" s="5" t="s">
        <v>604</v>
      </c>
    </row>
    <row r="346" spans="1:74" x14ac:dyDescent="0.25">
      <c r="A346" s="1" t="s">
        <v>339</v>
      </c>
      <c r="B346" s="1" t="s">
        <v>1235</v>
      </c>
      <c r="C346" s="1" t="s">
        <v>738</v>
      </c>
      <c r="D346" s="1" t="s">
        <v>807</v>
      </c>
      <c r="E346" s="30" t="s">
        <v>795</v>
      </c>
      <c r="F346" s="1" t="s">
        <v>891</v>
      </c>
      <c r="G346" t="s">
        <v>1355</v>
      </c>
      <c r="H346" s="1">
        <v>248</v>
      </c>
      <c r="I346" s="1">
        <v>99</v>
      </c>
      <c r="J346" s="1">
        <v>0.14000000000000001</v>
      </c>
      <c r="K346" s="8"/>
      <c r="L346" s="1">
        <v>221</v>
      </c>
      <c r="M346" s="1">
        <v>24</v>
      </c>
      <c r="N346" s="1">
        <v>1</v>
      </c>
      <c r="O346" s="1">
        <v>2</v>
      </c>
      <c r="P346" s="1">
        <v>54</v>
      </c>
      <c r="Q346" s="1">
        <v>2</v>
      </c>
      <c r="R346" s="1">
        <v>2</v>
      </c>
      <c r="S346" s="1">
        <v>6</v>
      </c>
      <c r="T346" s="8"/>
      <c r="U346" s="1">
        <v>32</v>
      </c>
      <c r="V346" s="1">
        <v>256</v>
      </c>
      <c r="W346" s="1">
        <v>32</v>
      </c>
      <c r="X346" s="1">
        <v>8</v>
      </c>
      <c r="Y346" s="1">
        <v>16</v>
      </c>
      <c r="Z346" s="1">
        <v>16</v>
      </c>
      <c r="AA346" s="1">
        <v>128</v>
      </c>
      <c r="AB346" s="1">
        <v>8</v>
      </c>
      <c r="AC346" s="1">
        <v>64</v>
      </c>
      <c r="AD346" s="1" t="s">
        <v>731</v>
      </c>
      <c r="AE346" s="1" t="s">
        <v>732</v>
      </c>
      <c r="AF346" s="1" t="s">
        <v>732</v>
      </c>
      <c r="AG346" s="1">
        <v>32</v>
      </c>
      <c r="AH346" s="1">
        <v>32</v>
      </c>
      <c r="AI346" s="1">
        <v>4</v>
      </c>
      <c r="AJ346" s="1">
        <v>128</v>
      </c>
      <c r="AK346" s="1" t="s">
        <v>732</v>
      </c>
      <c r="AL346" s="1" t="s">
        <v>732</v>
      </c>
      <c r="AM346" s="1">
        <v>32</v>
      </c>
      <c r="AN346" s="1">
        <v>16</v>
      </c>
      <c r="AP346">
        <v>0</v>
      </c>
      <c r="AQ346">
        <v>1</v>
      </c>
      <c r="AR346">
        <v>1</v>
      </c>
      <c r="AS346">
        <v>0</v>
      </c>
      <c r="AT346">
        <v>0</v>
      </c>
      <c r="AU346">
        <v>0</v>
      </c>
      <c r="AV346">
        <v>2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1</v>
      </c>
      <c r="BF346">
        <v>0</v>
      </c>
      <c r="BG346">
        <v>0</v>
      </c>
      <c r="BH346">
        <v>1</v>
      </c>
      <c r="BI346">
        <v>0</v>
      </c>
      <c r="BJ346">
        <v>0</v>
      </c>
      <c r="BK346">
        <v>0</v>
      </c>
      <c r="BL346">
        <v>0</v>
      </c>
      <c r="BM346">
        <v>0</v>
      </c>
      <c r="BO346" s="14">
        <v>0</v>
      </c>
      <c r="BP346" s="1">
        <v>1</v>
      </c>
      <c r="BQ346" s="1">
        <v>0</v>
      </c>
      <c r="BR346" s="1">
        <v>0</v>
      </c>
      <c r="BS346" s="15">
        <v>0</v>
      </c>
      <c r="BU346" t="s">
        <v>552</v>
      </c>
      <c r="BV346" s="5" t="s">
        <v>617</v>
      </c>
    </row>
    <row r="347" spans="1:74" x14ac:dyDescent="0.25">
      <c r="A347" s="1" t="s">
        <v>340</v>
      </c>
      <c r="B347" s="1" t="s">
        <v>1236</v>
      </c>
      <c r="C347" s="1" t="s">
        <v>738</v>
      </c>
      <c r="D347" s="1" t="s">
        <v>807</v>
      </c>
      <c r="E347" s="30" t="s">
        <v>787</v>
      </c>
      <c r="F347" s="1" t="s">
        <v>891</v>
      </c>
      <c r="G347" t="s">
        <v>1357</v>
      </c>
      <c r="H347" s="1">
        <v>143</v>
      </c>
      <c r="I347" s="1">
        <v>99.03</v>
      </c>
      <c r="J347" s="1">
        <v>7.0000000000000007E-2</v>
      </c>
      <c r="K347" s="8"/>
      <c r="L347" s="1">
        <v>98</v>
      </c>
      <c r="M347" s="1">
        <v>2</v>
      </c>
      <c r="N347" s="1">
        <v>1</v>
      </c>
      <c r="O347" s="1">
        <v>1</v>
      </c>
      <c r="P347" s="1">
        <v>1</v>
      </c>
      <c r="Q347" s="1">
        <v>1</v>
      </c>
      <c r="R347" s="1">
        <v>24</v>
      </c>
      <c r="S347" s="1">
        <v>7</v>
      </c>
      <c r="T347" s="8"/>
      <c r="U347" s="1">
        <v>16</v>
      </c>
      <c r="V347" s="1">
        <v>128</v>
      </c>
      <c r="W347" s="1">
        <v>512</v>
      </c>
      <c r="X347" s="1">
        <v>4</v>
      </c>
      <c r="Y347" s="1">
        <v>2</v>
      </c>
      <c r="Z347" s="1">
        <v>16</v>
      </c>
      <c r="AA347" s="1">
        <v>32</v>
      </c>
      <c r="AB347" s="1">
        <v>8</v>
      </c>
      <c r="AC347" s="1">
        <v>16</v>
      </c>
      <c r="AD347" s="1" t="s">
        <v>731</v>
      </c>
      <c r="AE347" s="1">
        <v>256</v>
      </c>
      <c r="AF347" s="1">
        <v>256</v>
      </c>
      <c r="AG347" s="1">
        <v>16</v>
      </c>
      <c r="AH347" s="1">
        <v>16</v>
      </c>
      <c r="AI347" s="1">
        <v>32</v>
      </c>
      <c r="AJ347" s="1">
        <v>1</v>
      </c>
      <c r="AK347" s="1">
        <v>512</v>
      </c>
      <c r="AL347" s="1">
        <v>512</v>
      </c>
      <c r="AM347" s="1">
        <v>32</v>
      </c>
      <c r="AN347" s="1">
        <v>16</v>
      </c>
      <c r="AP347">
        <v>0</v>
      </c>
      <c r="AQ347">
        <v>1</v>
      </c>
      <c r="AR347">
        <v>1</v>
      </c>
      <c r="AS347">
        <v>0</v>
      </c>
      <c r="AT347">
        <v>1</v>
      </c>
      <c r="AU347">
        <v>0</v>
      </c>
      <c r="AV347">
        <v>3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1</v>
      </c>
      <c r="BC347">
        <v>0</v>
      </c>
      <c r="BD347">
        <v>0</v>
      </c>
      <c r="BE347">
        <v>1</v>
      </c>
      <c r="BF347">
        <v>0</v>
      </c>
      <c r="BG347">
        <v>0</v>
      </c>
      <c r="BH347">
        <v>0</v>
      </c>
      <c r="BI347">
        <v>1</v>
      </c>
      <c r="BJ347">
        <v>0</v>
      </c>
      <c r="BK347">
        <v>1</v>
      </c>
      <c r="BL347">
        <v>0</v>
      </c>
      <c r="BM347">
        <v>0</v>
      </c>
      <c r="BO347" s="14">
        <v>1</v>
      </c>
      <c r="BP347" s="1">
        <v>0</v>
      </c>
      <c r="BQ347" s="1">
        <v>1</v>
      </c>
      <c r="BR347" s="1">
        <v>0</v>
      </c>
      <c r="BS347" s="15">
        <v>0</v>
      </c>
      <c r="BU347" t="s">
        <v>1377</v>
      </c>
      <c r="BV347" s="5" t="s">
        <v>635</v>
      </c>
    </row>
    <row r="348" spans="1:74" x14ac:dyDescent="0.25">
      <c r="A348" s="1" t="s">
        <v>341</v>
      </c>
      <c r="B348" s="1" t="s">
        <v>1237</v>
      </c>
      <c r="C348" s="1" t="s">
        <v>738</v>
      </c>
      <c r="D348" s="1" t="s">
        <v>755</v>
      </c>
      <c r="E348" s="30" t="s">
        <v>795</v>
      </c>
      <c r="F348" s="1" t="s">
        <v>891</v>
      </c>
      <c r="G348" t="s">
        <v>1355</v>
      </c>
      <c r="H348" s="1">
        <v>249</v>
      </c>
      <c r="I348" s="1">
        <v>99</v>
      </c>
      <c r="J348" s="1">
        <v>0.11</v>
      </c>
      <c r="K348" s="8"/>
      <c r="L348" s="1">
        <v>221</v>
      </c>
      <c r="M348" s="1">
        <v>24</v>
      </c>
      <c r="N348" s="1">
        <v>1</v>
      </c>
      <c r="O348" s="1">
        <v>2</v>
      </c>
      <c r="P348" s="1">
        <v>54</v>
      </c>
      <c r="Q348" s="1">
        <v>2</v>
      </c>
      <c r="R348" s="1">
        <v>2</v>
      </c>
      <c r="S348" s="1">
        <v>6</v>
      </c>
      <c r="T348" s="8"/>
      <c r="U348" s="1">
        <v>16</v>
      </c>
      <c r="V348" s="1">
        <v>128</v>
      </c>
      <c r="W348" s="1">
        <v>16</v>
      </c>
      <c r="X348" s="1">
        <v>8</v>
      </c>
      <c r="Y348" s="1">
        <v>8</v>
      </c>
      <c r="Z348" s="1">
        <v>16</v>
      </c>
      <c r="AA348" s="1">
        <v>128</v>
      </c>
      <c r="AB348" s="1">
        <v>16</v>
      </c>
      <c r="AC348" s="1">
        <v>64</v>
      </c>
      <c r="AD348" s="1" t="s">
        <v>731</v>
      </c>
      <c r="AE348" s="1">
        <v>512</v>
      </c>
      <c r="AF348" s="1">
        <v>512</v>
      </c>
      <c r="AG348" s="1">
        <v>32</v>
      </c>
      <c r="AH348" s="1">
        <v>64</v>
      </c>
      <c r="AI348" s="1">
        <v>4</v>
      </c>
      <c r="AJ348" s="1">
        <v>128</v>
      </c>
      <c r="AK348" s="1">
        <v>512</v>
      </c>
      <c r="AL348" s="1">
        <v>512</v>
      </c>
      <c r="AM348" s="1">
        <v>32</v>
      </c>
      <c r="AN348" s="1">
        <v>32</v>
      </c>
      <c r="AP348">
        <v>0</v>
      </c>
      <c r="AQ348">
        <v>1</v>
      </c>
      <c r="AR348">
        <v>1</v>
      </c>
      <c r="AS348">
        <v>0</v>
      </c>
      <c r="AT348">
        <v>0</v>
      </c>
      <c r="AU348">
        <v>0</v>
      </c>
      <c r="AV348">
        <v>2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1</v>
      </c>
      <c r="BF348">
        <v>0</v>
      </c>
      <c r="BG348">
        <v>0</v>
      </c>
      <c r="BH348">
        <v>1</v>
      </c>
      <c r="BI348">
        <v>0</v>
      </c>
      <c r="BJ348">
        <v>0</v>
      </c>
      <c r="BK348">
        <v>0</v>
      </c>
      <c r="BL348">
        <v>0</v>
      </c>
      <c r="BM348">
        <v>0</v>
      </c>
      <c r="BO348" s="14">
        <v>0</v>
      </c>
      <c r="BP348" s="1">
        <v>1</v>
      </c>
      <c r="BQ348" s="1">
        <v>0</v>
      </c>
      <c r="BR348" s="1">
        <v>0</v>
      </c>
      <c r="BS348" s="15">
        <v>0</v>
      </c>
      <c r="BU348" t="s">
        <v>552</v>
      </c>
      <c r="BV348" s="5" t="s">
        <v>617</v>
      </c>
    </row>
    <row r="349" spans="1:74" x14ac:dyDescent="0.25">
      <c r="A349" s="1" t="s">
        <v>342</v>
      </c>
      <c r="B349" s="1" t="s">
        <v>1238</v>
      </c>
      <c r="C349" s="1" t="s">
        <v>738</v>
      </c>
      <c r="D349" s="1" t="s">
        <v>755</v>
      </c>
      <c r="E349" s="30" t="s">
        <v>788</v>
      </c>
      <c r="F349" s="1" t="s">
        <v>891</v>
      </c>
      <c r="G349" t="s">
        <v>1357</v>
      </c>
      <c r="H349" s="1">
        <v>142</v>
      </c>
      <c r="I349" s="1">
        <v>99.03</v>
      </c>
      <c r="J349" s="1">
        <v>0.1</v>
      </c>
      <c r="K349" s="8"/>
      <c r="L349" s="1">
        <v>237</v>
      </c>
      <c r="M349" s="1">
        <v>2</v>
      </c>
      <c r="N349" s="1">
        <v>1</v>
      </c>
      <c r="O349" s="1">
        <v>1</v>
      </c>
      <c r="P349" s="1">
        <v>1</v>
      </c>
      <c r="Q349" s="1">
        <v>16</v>
      </c>
      <c r="R349" s="1">
        <v>2</v>
      </c>
      <c r="S349" s="1">
        <v>7</v>
      </c>
      <c r="T349" s="8"/>
      <c r="U349" s="1">
        <v>8</v>
      </c>
      <c r="V349" s="1">
        <v>64</v>
      </c>
      <c r="W349" s="1">
        <v>32</v>
      </c>
      <c r="X349" s="1">
        <v>8</v>
      </c>
      <c r="Y349" s="1">
        <v>8</v>
      </c>
      <c r="Z349" s="1">
        <v>4</v>
      </c>
      <c r="AA349" s="1">
        <v>1</v>
      </c>
      <c r="AB349" s="1">
        <v>2</v>
      </c>
      <c r="AC349" s="1">
        <v>8</v>
      </c>
      <c r="AD349" s="1" t="s">
        <v>731</v>
      </c>
      <c r="AE349" s="1">
        <v>256</v>
      </c>
      <c r="AF349" s="1">
        <v>256</v>
      </c>
      <c r="AG349" s="1">
        <v>0.5</v>
      </c>
      <c r="AH349" s="1">
        <v>16</v>
      </c>
      <c r="AI349" s="1">
        <v>32</v>
      </c>
      <c r="AJ349" s="1">
        <v>8</v>
      </c>
      <c r="AK349" s="1">
        <v>512</v>
      </c>
      <c r="AL349" s="1">
        <v>512</v>
      </c>
      <c r="AM349" s="1">
        <v>32</v>
      </c>
      <c r="AN349" s="1">
        <v>16</v>
      </c>
      <c r="AP349">
        <v>0</v>
      </c>
      <c r="AQ349">
        <v>1</v>
      </c>
      <c r="AR349">
        <v>1</v>
      </c>
      <c r="AS349">
        <v>0</v>
      </c>
      <c r="AT349">
        <v>1</v>
      </c>
      <c r="AU349">
        <v>0</v>
      </c>
      <c r="AV349">
        <v>1</v>
      </c>
      <c r="AW349">
        <v>0</v>
      </c>
      <c r="AX349">
        <v>0</v>
      </c>
      <c r="AY349">
        <v>0</v>
      </c>
      <c r="AZ349">
        <v>1</v>
      </c>
      <c r="BA349">
        <v>0</v>
      </c>
      <c r="BB349">
        <v>0</v>
      </c>
      <c r="BC349">
        <v>0</v>
      </c>
      <c r="BD349">
        <v>0</v>
      </c>
      <c r="BE349">
        <v>1</v>
      </c>
      <c r="BF349">
        <v>0</v>
      </c>
      <c r="BG349">
        <v>1</v>
      </c>
      <c r="BH349">
        <v>1</v>
      </c>
      <c r="BI349">
        <v>0</v>
      </c>
      <c r="BJ349">
        <v>0</v>
      </c>
      <c r="BK349">
        <v>1</v>
      </c>
      <c r="BL349">
        <v>0</v>
      </c>
      <c r="BM349">
        <v>2</v>
      </c>
      <c r="BO349" s="14">
        <v>1</v>
      </c>
      <c r="BP349" s="1">
        <v>0</v>
      </c>
      <c r="BQ349" s="1">
        <v>1</v>
      </c>
      <c r="BR349" s="1">
        <v>0</v>
      </c>
      <c r="BS349" s="15">
        <v>0</v>
      </c>
      <c r="BU349" t="s">
        <v>579</v>
      </c>
      <c r="BV349" s="5" t="s">
        <v>603</v>
      </c>
    </row>
    <row r="350" spans="1:74" x14ac:dyDescent="0.25">
      <c r="A350" s="1" t="s">
        <v>343</v>
      </c>
      <c r="B350" s="1" t="s">
        <v>1239</v>
      </c>
      <c r="C350" s="1" t="s">
        <v>738</v>
      </c>
      <c r="D350" s="1" t="s">
        <v>755</v>
      </c>
      <c r="E350" s="30" t="s">
        <v>794</v>
      </c>
      <c r="F350" s="1" t="s">
        <v>891</v>
      </c>
      <c r="G350" t="s">
        <v>1357</v>
      </c>
      <c r="H350" s="1">
        <v>142</v>
      </c>
      <c r="I350" s="1">
        <v>99.03</v>
      </c>
      <c r="J350" s="1">
        <v>0.1</v>
      </c>
      <c r="K350" s="8"/>
      <c r="L350" s="1">
        <v>237</v>
      </c>
      <c r="M350" s="1">
        <v>2</v>
      </c>
      <c r="N350" s="1">
        <v>1</v>
      </c>
      <c r="O350" s="1">
        <v>1</v>
      </c>
      <c r="P350" s="1">
        <v>1</v>
      </c>
      <c r="Q350" s="1">
        <v>16</v>
      </c>
      <c r="R350" s="1">
        <v>2</v>
      </c>
      <c r="S350" s="1">
        <v>7</v>
      </c>
      <c r="T350" s="8"/>
      <c r="U350" s="1">
        <v>64</v>
      </c>
      <c r="V350" s="1">
        <v>256</v>
      </c>
      <c r="W350" s="1">
        <v>256</v>
      </c>
      <c r="X350" s="1">
        <v>8</v>
      </c>
      <c r="Y350" s="1">
        <v>16</v>
      </c>
      <c r="Z350" s="1">
        <v>4</v>
      </c>
      <c r="AA350" s="1">
        <v>4</v>
      </c>
      <c r="AB350" s="1">
        <v>4</v>
      </c>
      <c r="AC350" s="1">
        <v>4</v>
      </c>
      <c r="AD350" s="1" t="s">
        <v>731</v>
      </c>
      <c r="AE350" s="1">
        <v>256</v>
      </c>
      <c r="AF350" s="1">
        <v>256</v>
      </c>
      <c r="AG350" s="1">
        <v>2</v>
      </c>
      <c r="AH350" s="1">
        <v>32</v>
      </c>
      <c r="AI350" s="1">
        <v>32</v>
      </c>
      <c r="AJ350" s="1">
        <v>8</v>
      </c>
      <c r="AK350" s="1">
        <v>512</v>
      </c>
      <c r="AL350" s="1">
        <v>512</v>
      </c>
      <c r="AM350" s="1">
        <v>32</v>
      </c>
      <c r="AN350" s="1">
        <v>16</v>
      </c>
      <c r="AP350">
        <v>0</v>
      </c>
      <c r="AQ350">
        <v>1</v>
      </c>
      <c r="AR350">
        <v>1</v>
      </c>
      <c r="AS350">
        <v>0</v>
      </c>
      <c r="AT350">
        <v>1</v>
      </c>
      <c r="AU350">
        <v>0</v>
      </c>
      <c r="AV350">
        <v>1</v>
      </c>
      <c r="AW350">
        <v>0</v>
      </c>
      <c r="AX350">
        <v>0</v>
      </c>
      <c r="AY350">
        <v>0</v>
      </c>
      <c r="AZ350">
        <v>1</v>
      </c>
      <c r="BA350">
        <v>0</v>
      </c>
      <c r="BB350">
        <v>0</v>
      </c>
      <c r="BC350">
        <v>0</v>
      </c>
      <c r="BD350">
        <v>0</v>
      </c>
      <c r="BE350">
        <v>1</v>
      </c>
      <c r="BF350">
        <v>0</v>
      </c>
      <c r="BG350">
        <v>1</v>
      </c>
      <c r="BH350">
        <v>1</v>
      </c>
      <c r="BI350">
        <v>0</v>
      </c>
      <c r="BJ350">
        <v>0</v>
      </c>
      <c r="BK350">
        <v>1</v>
      </c>
      <c r="BL350">
        <v>0</v>
      </c>
      <c r="BM350">
        <v>2</v>
      </c>
      <c r="BO350" s="14">
        <v>1</v>
      </c>
      <c r="BP350" s="1">
        <v>0</v>
      </c>
      <c r="BQ350" s="1">
        <v>1</v>
      </c>
      <c r="BR350" s="1">
        <v>0</v>
      </c>
      <c r="BS350" s="15">
        <v>0</v>
      </c>
      <c r="BU350" t="s">
        <v>565</v>
      </c>
      <c r="BV350" s="5" t="s">
        <v>603</v>
      </c>
    </row>
    <row r="351" spans="1:74" x14ac:dyDescent="0.25">
      <c r="A351" s="1" t="s">
        <v>344</v>
      </c>
      <c r="B351" s="1" t="s">
        <v>1240</v>
      </c>
      <c r="C351" s="1" t="s">
        <v>738</v>
      </c>
      <c r="D351" s="1" t="s">
        <v>807</v>
      </c>
      <c r="E351" s="30" t="s">
        <v>747</v>
      </c>
      <c r="F351" s="1" t="s">
        <v>891</v>
      </c>
      <c r="G351" t="s">
        <v>1357</v>
      </c>
      <c r="H351" s="1">
        <v>142</v>
      </c>
      <c r="I351" s="1">
        <v>99.03</v>
      </c>
      <c r="J351" s="1">
        <v>0.28000000000000003</v>
      </c>
      <c r="K351" s="8"/>
      <c r="L351" s="1">
        <v>237</v>
      </c>
      <c r="M351" s="1">
        <v>2</v>
      </c>
      <c r="N351" s="1">
        <v>1</v>
      </c>
      <c r="O351" s="1">
        <v>1</v>
      </c>
      <c r="P351" s="1">
        <v>1</v>
      </c>
      <c r="Q351" s="1">
        <v>16</v>
      </c>
      <c r="R351" s="1">
        <v>2</v>
      </c>
      <c r="S351" s="1">
        <v>7</v>
      </c>
      <c r="T351" s="8"/>
      <c r="U351" s="1">
        <v>16</v>
      </c>
      <c r="V351" s="1">
        <v>128</v>
      </c>
      <c r="W351" s="1">
        <v>256</v>
      </c>
      <c r="X351" s="1">
        <v>8</v>
      </c>
      <c r="Y351" s="1">
        <v>16</v>
      </c>
      <c r="Z351" s="1">
        <v>2</v>
      </c>
      <c r="AA351" s="1">
        <v>1</v>
      </c>
      <c r="AB351" s="1">
        <v>2</v>
      </c>
      <c r="AC351" s="1">
        <v>4</v>
      </c>
      <c r="AD351" s="1" t="s">
        <v>731</v>
      </c>
      <c r="AE351" s="1">
        <v>256</v>
      </c>
      <c r="AF351" s="1">
        <v>256</v>
      </c>
      <c r="AG351" s="1">
        <v>1</v>
      </c>
      <c r="AH351" s="1">
        <v>16</v>
      </c>
      <c r="AI351" s="1">
        <v>16</v>
      </c>
      <c r="AJ351" s="1">
        <v>32</v>
      </c>
      <c r="AK351" s="1">
        <v>512</v>
      </c>
      <c r="AL351" s="1">
        <v>512</v>
      </c>
      <c r="AM351" s="1">
        <v>32</v>
      </c>
      <c r="AN351" s="1">
        <v>16</v>
      </c>
      <c r="AP351">
        <v>0</v>
      </c>
      <c r="AQ351">
        <v>1</v>
      </c>
      <c r="AR351">
        <v>1</v>
      </c>
      <c r="AS351">
        <v>0</v>
      </c>
      <c r="AT351">
        <v>1</v>
      </c>
      <c r="AU351">
        <v>0</v>
      </c>
      <c r="AV351">
        <v>1</v>
      </c>
      <c r="AW351">
        <v>0</v>
      </c>
      <c r="AX351">
        <v>0</v>
      </c>
      <c r="AY351">
        <v>1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1</v>
      </c>
      <c r="BF351">
        <v>0</v>
      </c>
      <c r="BG351">
        <v>1</v>
      </c>
      <c r="BH351">
        <v>1</v>
      </c>
      <c r="BI351">
        <v>0</v>
      </c>
      <c r="BJ351">
        <v>0</v>
      </c>
      <c r="BK351">
        <v>1</v>
      </c>
      <c r="BL351">
        <v>0</v>
      </c>
      <c r="BM351">
        <v>2</v>
      </c>
      <c r="BO351" s="14">
        <v>1</v>
      </c>
      <c r="BP351" s="1">
        <v>0</v>
      </c>
      <c r="BQ351" s="1">
        <v>1</v>
      </c>
      <c r="BR351" s="1">
        <v>0</v>
      </c>
      <c r="BS351" s="15">
        <v>0</v>
      </c>
      <c r="BU351" t="s">
        <v>580</v>
      </c>
      <c r="BV351" s="5" t="s">
        <v>603</v>
      </c>
    </row>
    <row r="352" spans="1:74" x14ac:dyDescent="0.25">
      <c r="A352" s="1" t="s">
        <v>345</v>
      </c>
      <c r="B352" s="1" t="s">
        <v>1241</v>
      </c>
      <c r="C352" s="1" t="s">
        <v>738</v>
      </c>
      <c r="D352" s="1" t="s">
        <v>755</v>
      </c>
      <c r="E352" s="30" t="s">
        <v>787</v>
      </c>
      <c r="F352" s="1" t="s">
        <v>891</v>
      </c>
      <c r="G352" t="s">
        <v>1357</v>
      </c>
      <c r="H352" s="1">
        <v>171</v>
      </c>
      <c r="I352" s="1">
        <v>98.31</v>
      </c>
      <c r="J352" s="1">
        <v>0.25</v>
      </c>
      <c r="K352" s="8"/>
      <c r="L352" s="1">
        <v>100</v>
      </c>
      <c r="M352" s="1">
        <v>2</v>
      </c>
      <c r="N352" s="1">
        <v>1</v>
      </c>
      <c r="O352" s="1">
        <v>1</v>
      </c>
      <c r="P352" s="1">
        <v>1</v>
      </c>
      <c r="Q352" s="1">
        <v>1</v>
      </c>
      <c r="R352" s="1">
        <v>2</v>
      </c>
      <c r="S352" s="1">
        <v>23</v>
      </c>
      <c r="T352" s="8"/>
      <c r="U352" s="1">
        <v>32</v>
      </c>
      <c r="V352" s="1">
        <v>256</v>
      </c>
      <c r="W352" s="1">
        <v>32</v>
      </c>
      <c r="X352" s="1">
        <v>16</v>
      </c>
      <c r="Y352" s="1">
        <v>32</v>
      </c>
      <c r="Z352" s="1">
        <v>8</v>
      </c>
      <c r="AA352" s="1">
        <v>32</v>
      </c>
      <c r="AB352" s="1">
        <v>8</v>
      </c>
      <c r="AC352" s="1">
        <v>32</v>
      </c>
      <c r="AD352" s="1" t="s">
        <v>731</v>
      </c>
      <c r="AE352" s="1">
        <v>32</v>
      </c>
      <c r="AF352" s="1">
        <v>32</v>
      </c>
      <c r="AG352" s="1">
        <v>8</v>
      </c>
      <c r="AH352" s="1">
        <v>64</v>
      </c>
      <c r="AI352" s="1">
        <v>16</v>
      </c>
      <c r="AJ352" s="1">
        <v>1</v>
      </c>
      <c r="AK352" s="1">
        <v>512</v>
      </c>
      <c r="AL352" s="1">
        <v>256</v>
      </c>
      <c r="AM352" s="1">
        <v>8</v>
      </c>
      <c r="AN352" s="1">
        <v>1</v>
      </c>
      <c r="AP352">
        <v>0</v>
      </c>
      <c r="AQ352">
        <v>1</v>
      </c>
      <c r="AR352">
        <v>1</v>
      </c>
      <c r="AS352">
        <v>0</v>
      </c>
      <c r="AT352">
        <v>0</v>
      </c>
      <c r="AU352">
        <v>0</v>
      </c>
      <c r="AV352">
        <v>2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2</v>
      </c>
      <c r="BE352">
        <v>0</v>
      </c>
      <c r="BF352">
        <v>0</v>
      </c>
      <c r="BG352">
        <v>0</v>
      </c>
      <c r="BH352">
        <v>0</v>
      </c>
      <c r="BI352">
        <v>1</v>
      </c>
      <c r="BJ352">
        <v>0</v>
      </c>
      <c r="BK352">
        <v>1</v>
      </c>
      <c r="BL352">
        <v>0</v>
      </c>
      <c r="BM352">
        <v>0</v>
      </c>
      <c r="BO352" s="14">
        <v>1</v>
      </c>
      <c r="BP352" s="1">
        <v>0</v>
      </c>
      <c r="BQ352" s="1">
        <v>1</v>
      </c>
      <c r="BR352" s="1">
        <v>0</v>
      </c>
      <c r="BS352" s="15">
        <v>0</v>
      </c>
      <c r="BU352" t="s">
        <v>526</v>
      </c>
      <c r="BV352" s="5" t="s">
        <v>605</v>
      </c>
    </row>
    <row r="353" spans="1:74" x14ac:dyDescent="0.25">
      <c r="A353" s="1" t="s">
        <v>346</v>
      </c>
      <c r="B353" s="1" t="s">
        <v>1242</v>
      </c>
      <c r="C353" s="1" t="s">
        <v>738</v>
      </c>
      <c r="D353" s="1" t="s">
        <v>755</v>
      </c>
      <c r="E353" s="30" t="s">
        <v>747</v>
      </c>
      <c r="F353" s="1" t="s">
        <v>891</v>
      </c>
      <c r="G353" t="s">
        <v>1357</v>
      </c>
      <c r="H353" s="1">
        <v>147</v>
      </c>
      <c r="I353" s="1">
        <v>98.95</v>
      </c>
      <c r="J353" s="1">
        <v>0.1</v>
      </c>
      <c r="K353" s="8"/>
      <c r="L353" s="1">
        <v>4</v>
      </c>
      <c r="M353" s="1">
        <v>2</v>
      </c>
      <c r="N353" s="1">
        <v>1</v>
      </c>
      <c r="O353" s="1">
        <v>1</v>
      </c>
      <c r="P353" s="1">
        <v>1</v>
      </c>
      <c r="Q353" s="1">
        <v>1</v>
      </c>
      <c r="R353" s="1">
        <v>2</v>
      </c>
      <c r="S353" s="1">
        <v>7</v>
      </c>
      <c r="T353" s="8"/>
      <c r="U353" s="1">
        <v>64</v>
      </c>
      <c r="V353" s="1">
        <v>256</v>
      </c>
      <c r="W353" s="1">
        <v>64</v>
      </c>
      <c r="X353" s="1">
        <v>4</v>
      </c>
      <c r="Y353" s="1">
        <v>8</v>
      </c>
      <c r="Z353" s="1">
        <v>16</v>
      </c>
      <c r="AA353" s="1">
        <v>1</v>
      </c>
      <c r="AB353" s="1">
        <v>4</v>
      </c>
      <c r="AC353" s="1">
        <v>16</v>
      </c>
      <c r="AD353" s="1" t="s">
        <v>731</v>
      </c>
      <c r="AE353" s="1">
        <v>64</v>
      </c>
      <c r="AF353" s="1">
        <v>64</v>
      </c>
      <c r="AG353" s="1">
        <v>4</v>
      </c>
      <c r="AH353" s="1">
        <v>32</v>
      </c>
      <c r="AI353" s="1">
        <v>32</v>
      </c>
      <c r="AJ353" s="1">
        <v>2</v>
      </c>
      <c r="AK353" s="1">
        <v>512</v>
      </c>
      <c r="AL353" s="1">
        <v>128</v>
      </c>
      <c r="AM353" s="1">
        <v>32</v>
      </c>
      <c r="AN353" s="1">
        <v>4</v>
      </c>
      <c r="AP353">
        <v>0</v>
      </c>
      <c r="AQ353">
        <v>1</v>
      </c>
      <c r="AR353">
        <v>1</v>
      </c>
      <c r="AS353">
        <v>0</v>
      </c>
      <c r="AT353">
        <v>0</v>
      </c>
      <c r="AU353">
        <v>0</v>
      </c>
      <c r="AV353">
        <v>2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1</v>
      </c>
      <c r="BF353">
        <v>0</v>
      </c>
      <c r="BG353">
        <v>0</v>
      </c>
      <c r="BH353">
        <v>1</v>
      </c>
      <c r="BI353">
        <v>0</v>
      </c>
      <c r="BJ353">
        <v>0</v>
      </c>
      <c r="BK353">
        <v>1</v>
      </c>
      <c r="BL353">
        <v>0</v>
      </c>
      <c r="BM353">
        <v>0</v>
      </c>
      <c r="BO353" s="14">
        <v>1</v>
      </c>
      <c r="BP353" s="1">
        <v>0</v>
      </c>
      <c r="BQ353" s="1">
        <v>1</v>
      </c>
      <c r="BR353" s="1">
        <v>0</v>
      </c>
      <c r="BS353" s="15">
        <v>0</v>
      </c>
      <c r="BU353" t="s">
        <v>579</v>
      </c>
      <c r="BV353" s="5" t="s">
        <v>603</v>
      </c>
    </row>
    <row r="354" spans="1:74" x14ac:dyDescent="0.25">
      <c r="A354" s="1" t="s">
        <v>347</v>
      </c>
      <c r="B354" s="1" t="s">
        <v>1243</v>
      </c>
      <c r="C354" s="1" t="s">
        <v>738</v>
      </c>
      <c r="D354" s="1" t="s">
        <v>755</v>
      </c>
      <c r="E354" s="30" t="s">
        <v>795</v>
      </c>
      <c r="F354" s="1" t="s">
        <v>891</v>
      </c>
      <c r="G354" t="s">
        <v>1357</v>
      </c>
      <c r="H354" s="1">
        <v>158</v>
      </c>
      <c r="I354" s="1">
        <v>98.85</v>
      </c>
      <c r="J354" s="1">
        <v>0.1</v>
      </c>
      <c r="K354" s="8"/>
      <c r="L354" s="1">
        <v>4</v>
      </c>
      <c r="M354" s="1">
        <v>2</v>
      </c>
      <c r="N354" s="1">
        <v>1</v>
      </c>
      <c r="O354" s="1">
        <v>1</v>
      </c>
      <c r="P354" s="1">
        <v>1</v>
      </c>
      <c r="Q354" s="1">
        <v>1</v>
      </c>
      <c r="R354" s="1">
        <v>2</v>
      </c>
      <c r="S354" s="1">
        <v>7</v>
      </c>
      <c r="T354" s="8"/>
      <c r="U354" s="1">
        <v>16</v>
      </c>
      <c r="V354" s="1">
        <v>64</v>
      </c>
      <c r="W354" s="1">
        <v>64</v>
      </c>
      <c r="X354" s="1">
        <v>8</v>
      </c>
      <c r="Y354" s="1">
        <v>8</v>
      </c>
      <c r="Z354" s="1">
        <v>16</v>
      </c>
      <c r="AA354" s="1">
        <v>32</v>
      </c>
      <c r="AB354" s="1">
        <v>4</v>
      </c>
      <c r="AC354" s="1">
        <v>16</v>
      </c>
      <c r="AD354" s="1" t="s">
        <v>731</v>
      </c>
      <c r="AE354" s="1">
        <v>256</v>
      </c>
      <c r="AF354" s="1">
        <v>256</v>
      </c>
      <c r="AG354" s="1">
        <v>32</v>
      </c>
      <c r="AH354" s="1">
        <v>16</v>
      </c>
      <c r="AI354" s="1">
        <v>16</v>
      </c>
      <c r="AJ354" s="1">
        <v>4</v>
      </c>
      <c r="AK354" s="1">
        <v>256</v>
      </c>
      <c r="AL354" s="1">
        <v>128</v>
      </c>
      <c r="AM354" s="1">
        <v>32</v>
      </c>
      <c r="AN354" s="1">
        <v>8</v>
      </c>
      <c r="AP354">
        <v>0</v>
      </c>
      <c r="AQ354">
        <v>1</v>
      </c>
      <c r="AR354">
        <v>1</v>
      </c>
      <c r="AS354">
        <v>0</v>
      </c>
      <c r="AT354">
        <v>1</v>
      </c>
      <c r="AU354">
        <v>0</v>
      </c>
      <c r="AV354">
        <v>2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1</v>
      </c>
      <c r="BF354">
        <v>0</v>
      </c>
      <c r="BG354">
        <v>0</v>
      </c>
      <c r="BH354">
        <v>1</v>
      </c>
      <c r="BI354">
        <v>0</v>
      </c>
      <c r="BJ354">
        <v>0</v>
      </c>
      <c r="BK354">
        <v>1</v>
      </c>
      <c r="BL354">
        <v>1</v>
      </c>
      <c r="BM354">
        <v>0</v>
      </c>
      <c r="BO354" s="14">
        <v>1</v>
      </c>
      <c r="BP354" s="1">
        <v>0</v>
      </c>
      <c r="BQ354" s="1">
        <v>1</v>
      </c>
      <c r="BR354" s="1">
        <v>0</v>
      </c>
      <c r="BS354" s="15">
        <v>0</v>
      </c>
      <c r="BU354" t="s">
        <v>552</v>
      </c>
      <c r="BV354" s="5" t="s">
        <v>617</v>
      </c>
    </row>
    <row r="355" spans="1:74" x14ac:dyDescent="0.25">
      <c r="A355" s="1" t="s">
        <v>348</v>
      </c>
      <c r="B355" s="1" t="s">
        <v>1244</v>
      </c>
      <c r="C355" s="1" t="s">
        <v>738</v>
      </c>
      <c r="D355" s="1" t="s">
        <v>755</v>
      </c>
      <c r="E355" s="30" t="s">
        <v>796</v>
      </c>
      <c r="F355" s="1" t="s">
        <v>891</v>
      </c>
      <c r="G355" t="s">
        <v>1355</v>
      </c>
      <c r="H355" s="1">
        <v>232</v>
      </c>
      <c r="I355" s="1">
        <v>98.18</v>
      </c>
      <c r="J355" s="1">
        <v>0.17</v>
      </c>
      <c r="K355" s="8"/>
      <c r="L355" s="1">
        <v>175</v>
      </c>
      <c r="M355" s="1">
        <v>24</v>
      </c>
      <c r="N355" s="1">
        <v>1</v>
      </c>
      <c r="O355" s="1">
        <v>18</v>
      </c>
      <c r="P355" s="1">
        <v>54</v>
      </c>
      <c r="Q355" s="1">
        <v>2</v>
      </c>
      <c r="R355" s="1">
        <v>25</v>
      </c>
      <c r="S355" s="1">
        <v>28</v>
      </c>
      <c r="T355" s="8"/>
      <c r="U355" s="1">
        <v>32</v>
      </c>
      <c r="V355" s="1">
        <v>256</v>
      </c>
      <c r="W355" s="1">
        <v>16</v>
      </c>
      <c r="X355" s="1">
        <v>4</v>
      </c>
      <c r="Y355" s="1">
        <v>4</v>
      </c>
      <c r="Z355" s="1">
        <v>64</v>
      </c>
      <c r="AA355" s="1">
        <v>2</v>
      </c>
      <c r="AB355" s="1">
        <v>16</v>
      </c>
      <c r="AC355" s="1">
        <v>2</v>
      </c>
      <c r="AD355" s="1" t="s">
        <v>731</v>
      </c>
      <c r="AE355" s="1">
        <v>256</v>
      </c>
      <c r="AF355" s="1">
        <v>64</v>
      </c>
      <c r="AG355" s="1">
        <v>2</v>
      </c>
      <c r="AH355" s="1">
        <v>32</v>
      </c>
      <c r="AI355" s="1">
        <v>16</v>
      </c>
      <c r="AJ355" s="1">
        <v>2</v>
      </c>
      <c r="AK355" s="1">
        <v>512</v>
      </c>
      <c r="AL355" s="1">
        <v>512</v>
      </c>
      <c r="AM355" s="1">
        <v>8</v>
      </c>
      <c r="AN355" s="1">
        <v>2</v>
      </c>
      <c r="AP355">
        <v>0</v>
      </c>
      <c r="AQ355">
        <v>1</v>
      </c>
      <c r="AR355">
        <v>1</v>
      </c>
      <c r="AS355">
        <v>0</v>
      </c>
      <c r="AT355">
        <v>0</v>
      </c>
      <c r="AU355">
        <v>0</v>
      </c>
      <c r="AV355">
        <v>1</v>
      </c>
      <c r="AW355">
        <v>0</v>
      </c>
      <c r="AX355">
        <v>0</v>
      </c>
      <c r="AY355">
        <v>0</v>
      </c>
      <c r="AZ355">
        <v>1</v>
      </c>
      <c r="BA355">
        <v>0</v>
      </c>
      <c r="BB355">
        <v>0</v>
      </c>
      <c r="BC355">
        <v>0</v>
      </c>
      <c r="BD355">
        <v>0</v>
      </c>
      <c r="BE355">
        <v>1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1</v>
      </c>
      <c r="BO355" s="14">
        <v>0</v>
      </c>
      <c r="BP355" s="1">
        <v>0</v>
      </c>
      <c r="BQ355" s="1">
        <v>0</v>
      </c>
      <c r="BR355" s="1">
        <v>1</v>
      </c>
      <c r="BS355" s="15">
        <v>0</v>
      </c>
      <c r="BU355" t="s">
        <v>438</v>
      </c>
      <c r="BV355" s="5" t="s">
        <v>604</v>
      </c>
    </row>
    <row r="356" spans="1:74" x14ac:dyDescent="0.25">
      <c r="A356" s="1" t="s">
        <v>349</v>
      </c>
      <c r="B356" s="1" t="s">
        <v>1245</v>
      </c>
      <c r="C356" s="1" t="s">
        <v>738</v>
      </c>
      <c r="D356" s="1" t="s">
        <v>755</v>
      </c>
      <c r="E356" s="30" t="s">
        <v>789</v>
      </c>
      <c r="F356" s="1" t="s">
        <v>891</v>
      </c>
      <c r="G356" t="s">
        <v>1357</v>
      </c>
      <c r="H356" s="1">
        <v>143</v>
      </c>
      <c r="I356" s="1">
        <v>99.03</v>
      </c>
      <c r="J356" s="1">
        <v>7.0000000000000007E-2</v>
      </c>
      <c r="K356" s="8"/>
      <c r="L356" s="1">
        <v>98</v>
      </c>
      <c r="M356" s="1">
        <v>2</v>
      </c>
      <c r="N356" s="1">
        <v>1</v>
      </c>
      <c r="O356" s="1">
        <v>1</v>
      </c>
      <c r="P356" s="1">
        <v>1</v>
      </c>
      <c r="Q356" s="1">
        <v>1</v>
      </c>
      <c r="R356" s="1">
        <v>24</v>
      </c>
      <c r="S356" s="1">
        <v>7</v>
      </c>
      <c r="T356" s="8"/>
      <c r="U356" s="1">
        <v>128</v>
      </c>
      <c r="V356" s="1">
        <v>512</v>
      </c>
      <c r="W356" s="1" t="s">
        <v>732</v>
      </c>
      <c r="X356" s="1">
        <v>4</v>
      </c>
      <c r="Y356" s="1">
        <v>1</v>
      </c>
      <c r="Z356" s="1">
        <v>64</v>
      </c>
      <c r="AA356" s="1">
        <v>256</v>
      </c>
      <c r="AB356" s="1">
        <v>64</v>
      </c>
      <c r="AC356" s="1">
        <v>128</v>
      </c>
      <c r="AD356" s="1" t="s">
        <v>731</v>
      </c>
      <c r="AE356" s="1">
        <v>256</v>
      </c>
      <c r="AF356" s="1">
        <v>256</v>
      </c>
      <c r="AG356" s="1">
        <v>128</v>
      </c>
      <c r="AH356" s="1">
        <v>64</v>
      </c>
      <c r="AI356" s="1">
        <v>16</v>
      </c>
      <c r="AJ356" s="1">
        <v>2</v>
      </c>
      <c r="AK356" s="1">
        <v>512</v>
      </c>
      <c r="AL356" s="1">
        <v>512</v>
      </c>
      <c r="AM356" s="1">
        <v>64</v>
      </c>
      <c r="AN356" s="1">
        <v>16</v>
      </c>
      <c r="AP356">
        <v>0</v>
      </c>
      <c r="AQ356">
        <v>1</v>
      </c>
      <c r="AR356">
        <v>1</v>
      </c>
      <c r="AS356">
        <v>0</v>
      </c>
      <c r="AT356">
        <v>1</v>
      </c>
      <c r="AU356">
        <v>0</v>
      </c>
      <c r="AV356">
        <v>3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1</v>
      </c>
      <c r="BC356">
        <v>0</v>
      </c>
      <c r="BD356">
        <v>0</v>
      </c>
      <c r="BE356">
        <v>1</v>
      </c>
      <c r="BF356">
        <v>0</v>
      </c>
      <c r="BG356">
        <v>0</v>
      </c>
      <c r="BH356">
        <v>0</v>
      </c>
      <c r="BI356">
        <v>1</v>
      </c>
      <c r="BJ356">
        <v>0</v>
      </c>
      <c r="BK356">
        <v>1</v>
      </c>
      <c r="BL356">
        <v>0</v>
      </c>
      <c r="BM356">
        <v>0</v>
      </c>
      <c r="BO356" s="14">
        <v>1</v>
      </c>
      <c r="BP356" s="1">
        <v>0</v>
      </c>
      <c r="BQ356" s="1">
        <v>1</v>
      </c>
      <c r="BR356" s="1">
        <v>0</v>
      </c>
      <c r="BS356" s="15">
        <v>0</v>
      </c>
      <c r="BU356" t="s">
        <v>551</v>
      </c>
      <c r="BV356" s="5" t="s">
        <v>618</v>
      </c>
    </row>
    <row r="357" spans="1:74" x14ac:dyDescent="0.25">
      <c r="A357" s="1" t="s">
        <v>350</v>
      </c>
      <c r="B357" s="1" t="s">
        <v>1246</v>
      </c>
      <c r="C357" s="1" t="s">
        <v>738</v>
      </c>
      <c r="D357" s="1" t="s">
        <v>807</v>
      </c>
      <c r="E357" s="30" t="s">
        <v>747</v>
      </c>
      <c r="F357" s="1" t="s">
        <v>891</v>
      </c>
      <c r="G357" t="s">
        <v>1357</v>
      </c>
      <c r="H357" s="1">
        <v>183</v>
      </c>
      <c r="I357" s="1">
        <v>98.98</v>
      </c>
      <c r="J357" s="1">
        <v>0.18</v>
      </c>
      <c r="K357" s="8"/>
      <c r="L357" s="1">
        <v>99</v>
      </c>
      <c r="M357" s="1">
        <v>2</v>
      </c>
      <c r="N357" s="1">
        <v>1</v>
      </c>
      <c r="O357" s="1">
        <v>1</v>
      </c>
      <c r="P357" s="1">
        <v>54</v>
      </c>
      <c r="Q357" s="1">
        <v>1</v>
      </c>
      <c r="R357" s="1">
        <v>2</v>
      </c>
      <c r="S357" s="1">
        <v>7</v>
      </c>
      <c r="T357" s="8"/>
      <c r="U357" s="1">
        <v>8</v>
      </c>
      <c r="V357" s="1">
        <v>32</v>
      </c>
      <c r="W357" s="1">
        <v>8</v>
      </c>
      <c r="X357" s="1">
        <v>4</v>
      </c>
      <c r="Y357" s="1">
        <v>8</v>
      </c>
      <c r="Z357" s="1">
        <v>8</v>
      </c>
      <c r="AA357" s="1">
        <v>4</v>
      </c>
      <c r="AB357" s="1">
        <v>2</v>
      </c>
      <c r="AC357" s="1">
        <v>4</v>
      </c>
      <c r="AD357" s="1" t="s">
        <v>731</v>
      </c>
      <c r="AE357" s="1">
        <v>128</v>
      </c>
      <c r="AF357" s="1">
        <v>256</v>
      </c>
      <c r="AG357" s="1">
        <v>8</v>
      </c>
      <c r="AH357" s="1">
        <v>16</v>
      </c>
      <c r="AI357" s="1">
        <v>16</v>
      </c>
      <c r="AJ357" s="1">
        <v>1</v>
      </c>
      <c r="AK357" s="1">
        <v>512</v>
      </c>
      <c r="AL357" s="1">
        <v>256</v>
      </c>
      <c r="AM357" s="1">
        <v>32</v>
      </c>
      <c r="AN357" s="1">
        <v>8</v>
      </c>
      <c r="AP357">
        <v>0</v>
      </c>
      <c r="AQ357">
        <v>1</v>
      </c>
      <c r="AR357">
        <v>1</v>
      </c>
      <c r="AS357">
        <v>0</v>
      </c>
      <c r="AT357">
        <v>0</v>
      </c>
      <c r="AU357">
        <v>0</v>
      </c>
      <c r="AV357">
        <v>2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1</v>
      </c>
      <c r="BI357">
        <v>0</v>
      </c>
      <c r="BJ357">
        <v>0</v>
      </c>
      <c r="BK357">
        <v>1</v>
      </c>
      <c r="BL357">
        <v>0</v>
      </c>
      <c r="BM357">
        <v>0</v>
      </c>
      <c r="BO357" s="14">
        <v>1</v>
      </c>
      <c r="BP357" s="1">
        <v>0</v>
      </c>
      <c r="BQ357" s="1">
        <v>1</v>
      </c>
      <c r="BR357" s="1">
        <v>0</v>
      </c>
      <c r="BS357" s="15">
        <v>0</v>
      </c>
      <c r="BU357" t="s">
        <v>454</v>
      </c>
      <c r="BV357" s="5" t="s">
        <v>605</v>
      </c>
    </row>
    <row r="358" spans="1:74" x14ac:dyDescent="0.25">
      <c r="A358" s="1" t="s">
        <v>351</v>
      </c>
      <c r="B358" s="1" t="s">
        <v>1247</v>
      </c>
      <c r="C358" s="1" t="s">
        <v>738</v>
      </c>
      <c r="D358" s="1" t="s">
        <v>807</v>
      </c>
      <c r="E358" s="30" t="s">
        <v>788</v>
      </c>
      <c r="F358" s="1" t="s">
        <v>891</v>
      </c>
      <c r="G358" t="s">
        <v>1357</v>
      </c>
      <c r="H358" s="1">
        <v>183</v>
      </c>
      <c r="I358" s="1">
        <v>98.98</v>
      </c>
      <c r="J358" s="1">
        <v>0.18</v>
      </c>
      <c r="K358" s="8"/>
      <c r="L358" s="1">
        <v>99</v>
      </c>
      <c r="M358" s="1">
        <v>2</v>
      </c>
      <c r="N358" s="1">
        <v>1</v>
      </c>
      <c r="O358" s="1">
        <v>1</v>
      </c>
      <c r="P358" s="1">
        <v>54</v>
      </c>
      <c r="Q358" s="1">
        <v>1</v>
      </c>
      <c r="R358" s="1">
        <v>2</v>
      </c>
      <c r="S358" s="1">
        <v>7</v>
      </c>
      <c r="T358" s="8"/>
      <c r="U358" s="1">
        <v>16</v>
      </c>
      <c r="V358" s="1">
        <v>128</v>
      </c>
      <c r="W358" s="1">
        <v>32</v>
      </c>
      <c r="X358" s="1">
        <v>4</v>
      </c>
      <c r="Y358" s="1">
        <v>8</v>
      </c>
      <c r="Z358" s="1">
        <v>8</v>
      </c>
      <c r="AA358" s="1">
        <v>64</v>
      </c>
      <c r="AB358" s="1">
        <v>16</v>
      </c>
      <c r="AC358" s="1">
        <v>32</v>
      </c>
      <c r="AD358" s="1" t="s">
        <v>731</v>
      </c>
      <c r="AE358" s="1">
        <v>256</v>
      </c>
      <c r="AF358" s="1">
        <v>256</v>
      </c>
      <c r="AG358" s="1">
        <v>32</v>
      </c>
      <c r="AH358" s="1">
        <v>16</v>
      </c>
      <c r="AI358" s="1">
        <v>16</v>
      </c>
      <c r="AJ358" s="1">
        <v>1</v>
      </c>
      <c r="AK358" s="1">
        <v>512</v>
      </c>
      <c r="AL358" s="1">
        <v>256</v>
      </c>
      <c r="AM358" s="1">
        <v>32</v>
      </c>
      <c r="AN358" s="1">
        <v>8</v>
      </c>
      <c r="AP358">
        <v>0</v>
      </c>
      <c r="AQ358">
        <v>1</v>
      </c>
      <c r="AR358">
        <v>1</v>
      </c>
      <c r="AS358">
        <v>0</v>
      </c>
      <c r="AT358">
        <v>0</v>
      </c>
      <c r="AU358">
        <v>0</v>
      </c>
      <c r="AV358">
        <v>2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1</v>
      </c>
      <c r="BI358">
        <v>0</v>
      </c>
      <c r="BJ358">
        <v>0</v>
      </c>
      <c r="BK358">
        <v>1</v>
      </c>
      <c r="BL358">
        <v>0</v>
      </c>
      <c r="BM358">
        <v>0</v>
      </c>
      <c r="BO358" s="14">
        <v>1</v>
      </c>
      <c r="BP358" s="1">
        <v>0</v>
      </c>
      <c r="BQ358" s="1">
        <v>1</v>
      </c>
      <c r="BR358" s="1">
        <v>0</v>
      </c>
      <c r="BS358" s="15">
        <v>0</v>
      </c>
      <c r="BU358" t="s">
        <v>503</v>
      </c>
      <c r="BV358" s="5" t="s">
        <v>607</v>
      </c>
    </row>
    <row r="359" spans="1:74" x14ac:dyDescent="0.25">
      <c r="A359" s="1" t="s">
        <v>352</v>
      </c>
      <c r="B359" s="1" t="s">
        <v>1248</v>
      </c>
      <c r="C359" s="1" t="s">
        <v>738</v>
      </c>
      <c r="D359" s="1" t="s">
        <v>807</v>
      </c>
      <c r="E359" s="30" t="s">
        <v>795</v>
      </c>
      <c r="F359" s="1" t="s">
        <v>891</v>
      </c>
      <c r="G359" t="s">
        <v>1357</v>
      </c>
      <c r="H359" s="1">
        <v>184</v>
      </c>
      <c r="I359" s="1">
        <v>98.98</v>
      </c>
      <c r="J359" s="1">
        <v>0.18</v>
      </c>
      <c r="K359" s="8"/>
      <c r="L359" s="1">
        <v>99</v>
      </c>
      <c r="M359" s="1">
        <v>2</v>
      </c>
      <c r="N359" s="1">
        <v>1</v>
      </c>
      <c r="O359" s="1">
        <v>1</v>
      </c>
      <c r="P359" s="1">
        <v>54</v>
      </c>
      <c r="Q359" s="1">
        <v>1</v>
      </c>
      <c r="R359" s="1">
        <v>2</v>
      </c>
      <c r="S359" s="1">
        <v>7</v>
      </c>
      <c r="T359" s="8"/>
      <c r="U359" s="1">
        <v>8</v>
      </c>
      <c r="V359" s="1">
        <v>64</v>
      </c>
      <c r="W359" s="1">
        <v>8</v>
      </c>
      <c r="X359" s="1">
        <v>4</v>
      </c>
      <c r="Y359" s="1">
        <v>8</v>
      </c>
      <c r="Z359" s="1">
        <v>8</v>
      </c>
      <c r="AA359" s="1">
        <v>8</v>
      </c>
      <c r="AB359" s="1">
        <v>16</v>
      </c>
      <c r="AC359" s="1">
        <v>1</v>
      </c>
      <c r="AD359" s="1" t="s">
        <v>731</v>
      </c>
      <c r="AE359" s="1">
        <v>128</v>
      </c>
      <c r="AF359" s="1">
        <v>256</v>
      </c>
      <c r="AG359" s="1">
        <v>8</v>
      </c>
      <c r="AH359" s="1">
        <v>16</v>
      </c>
      <c r="AI359" s="1">
        <v>16</v>
      </c>
      <c r="AJ359" s="1">
        <v>1</v>
      </c>
      <c r="AK359" s="1">
        <v>512</v>
      </c>
      <c r="AL359" s="1">
        <v>256</v>
      </c>
      <c r="AM359" s="1">
        <v>32</v>
      </c>
      <c r="AN359" s="1">
        <v>8</v>
      </c>
      <c r="AP359">
        <v>0</v>
      </c>
      <c r="AQ359">
        <v>1</v>
      </c>
      <c r="AR359">
        <v>1</v>
      </c>
      <c r="AS359">
        <v>0</v>
      </c>
      <c r="AT359">
        <v>0</v>
      </c>
      <c r="AU359">
        <v>0</v>
      </c>
      <c r="AV359">
        <v>1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1</v>
      </c>
      <c r="BI359">
        <v>0</v>
      </c>
      <c r="BJ359">
        <v>0</v>
      </c>
      <c r="BK359">
        <v>1</v>
      </c>
      <c r="BL359">
        <v>0</v>
      </c>
      <c r="BM359">
        <v>0</v>
      </c>
      <c r="BO359" s="14">
        <v>1</v>
      </c>
      <c r="BP359" s="1">
        <v>0</v>
      </c>
      <c r="BQ359" s="1">
        <v>1</v>
      </c>
      <c r="BR359" s="1">
        <v>0</v>
      </c>
      <c r="BS359" s="15">
        <v>0</v>
      </c>
      <c r="BU359" t="s">
        <v>454</v>
      </c>
      <c r="BV359" s="5" t="s">
        <v>605</v>
      </c>
    </row>
    <row r="360" spans="1:74" x14ac:dyDescent="0.25">
      <c r="A360" s="1" t="s">
        <v>353</v>
      </c>
      <c r="B360" s="1" t="s">
        <v>1249</v>
      </c>
      <c r="C360" s="1" t="s">
        <v>738</v>
      </c>
      <c r="D360" s="1" t="s">
        <v>755</v>
      </c>
      <c r="E360" s="30" t="s">
        <v>788</v>
      </c>
      <c r="F360" s="1" t="s">
        <v>891</v>
      </c>
      <c r="G360" t="s">
        <v>1357</v>
      </c>
      <c r="H360" s="1">
        <v>143</v>
      </c>
      <c r="I360" s="1">
        <v>99.03</v>
      </c>
      <c r="J360" s="1">
        <v>7.0000000000000007E-2</v>
      </c>
      <c r="K360" s="8"/>
      <c r="L360" s="1">
        <v>98</v>
      </c>
      <c r="M360" s="1">
        <v>2</v>
      </c>
      <c r="N360" s="1">
        <v>1</v>
      </c>
      <c r="O360" s="1">
        <v>1</v>
      </c>
      <c r="P360" s="1">
        <v>1</v>
      </c>
      <c r="Q360" s="1">
        <v>1</v>
      </c>
      <c r="R360" s="1">
        <v>24</v>
      </c>
      <c r="S360" s="1">
        <v>7</v>
      </c>
      <c r="T360" s="8"/>
      <c r="U360" s="1">
        <v>32</v>
      </c>
      <c r="V360" s="1">
        <v>256</v>
      </c>
      <c r="W360" s="1">
        <v>512</v>
      </c>
      <c r="X360" s="1">
        <v>2</v>
      </c>
      <c r="Y360" s="1">
        <v>1</v>
      </c>
      <c r="Z360" s="1">
        <v>16</v>
      </c>
      <c r="AA360" s="1">
        <v>64</v>
      </c>
      <c r="AB360" s="1">
        <v>32</v>
      </c>
      <c r="AC360" s="1">
        <v>64</v>
      </c>
      <c r="AD360" s="1" t="s">
        <v>731</v>
      </c>
      <c r="AE360" s="1">
        <v>512</v>
      </c>
      <c r="AF360" s="1">
        <v>256</v>
      </c>
      <c r="AG360" s="1">
        <v>32</v>
      </c>
      <c r="AH360" s="1">
        <v>32</v>
      </c>
      <c r="AI360" s="1">
        <v>32</v>
      </c>
      <c r="AJ360" s="1">
        <v>2</v>
      </c>
      <c r="AK360" s="1">
        <v>512</v>
      </c>
      <c r="AL360" s="1">
        <v>256</v>
      </c>
      <c r="AM360" s="1">
        <v>32</v>
      </c>
      <c r="AN360" s="1">
        <v>8</v>
      </c>
      <c r="AP360">
        <v>0</v>
      </c>
      <c r="AQ360">
        <v>1</v>
      </c>
      <c r="AR360">
        <v>1</v>
      </c>
      <c r="AS360">
        <v>0</v>
      </c>
      <c r="AT360">
        <v>1</v>
      </c>
      <c r="AU360">
        <v>0</v>
      </c>
      <c r="AV360">
        <v>3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1</v>
      </c>
      <c r="BC360">
        <v>0</v>
      </c>
      <c r="BD360">
        <v>0</v>
      </c>
      <c r="BE360">
        <v>1</v>
      </c>
      <c r="BF360">
        <v>0</v>
      </c>
      <c r="BG360">
        <v>0</v>
      </c>
      <c r="BH360">
        <v>0</v>
      </c>
      <c r="BI360">
        <v>1</v>
      </c>
      <c r="BJ360">
        <v>0</v>
      </c>
      <c r="BK360">
        <v>1</v>
      </c>
      <c r="BL360">
        <v>0</v>
      </c>
      <c r="BM360">
        <v>0</v>
      </c>
      <c r="BO360" s="14">
        <v>1</v>
      </c>
      <c r="BP360" s="1">
        <v>0</v>
      </c>
      <c r="BQ360" s="1">
        <v>1</v>
      </c>
      <c r="BR360" s="1">
        <v>0</v>
      </c>
      <c r="BS360" s="15">
        <v>0</v>
      </c>
      <c r="BU360" t="s">
        <v>551</v>
      </c>
      <c r="BV360" s="5" t="s">
        <v>618</v>
      </c>
    </row>
    <row r="361" spans="1:74" x14ac:dyDescent="0.25">
      <c r="A361" s="1" t="s">
        <v>354</v>
      </c>
      <c r="B361" s="1" t="s">
        <v>1250</v>
      </c>
      <c r="C361" s="1" t="s">
        <v>738</v>
      </c>
      <c r="D361" s="1" t="s">
        <v>807</v>
      </c>
      <c r="E361" s="30" t="s">
        <v>788</v>
      </c>
      <c r="F361" s="1" t="s">
        <v>891</v>
      </c>
      <c r="G361" t="s">
        <v>1357</v>
      </c>
      <c r="H361" s="1">
        <v>147</v>
      </c>
      <c r="I361" s="1">
        <v>98.95</v>
      </c>
      <c r="J361" s="1">
        <v>0.1</v>
      </c>
      <c r="K361" s="8"/>
      <c r="L361" s="1">
        <v>4</v>
      </c>
      <c r="M361" s="1">
        <v>2</v>
      </c>
      <c r="N361" s="1">
        <v>1</v>
      </c>
      <c r="O361" s="1">
        <v>1</v>
      </c>
      <c r="P361" s="1">
        <v>1</v>
      </c>
      <c r="Q361" s="1">
        <v>1</v>
      </c>
      <c r="R361" s="1">
        <v>2</v>
      </c>
      <c r="S361" s="1">
        <v>7</v>
      </c>
      <c r="T361" s="8"/>
      <c r="U361" s="1">
        <v>16</v>
      </c>
      <c r="V361" s="1">
        <v>128</v>
      </c>
      <c r="W361" s="1">
        <v>32</v>
      </c>
      <c r="X361" s="1">
        <v>4</v>
      </c>
      <c r="Y361" s="1">
        <v>8</v>
      </c>
      <c r="Z361" s="1">
        <v>4</v>
      </c>
      <c r="AA361" s="1">
        <v>32</v>
      </c>
      <c r="AB361" s="1">
        <v>4</v>
      </c>
      <c r="AC361" s="1">
        <v>16</v>
      </c>
      <c r="AD361" s="1" t="s">
        <v>731</v>
      </c>
      <c r="AE361" s="1">
        <v>128</v>
      </c>
      <c r="AF361" s="1">
        <v>256</v>
      </c>
      <c r="AG361" s="1">
        <v>8</v>
      </c>
      <c r="AH361" s="1">
        <v>32</v>
      </c>
      <c r="AI361" s="1">
        <v>32</v>
      </c>
      <c r="AJ361" s="1">
        <v>0.5</v>
      </c>
      <c r="AK361" s="1">
        <v>512</v>
      </c>
      <c r="AL361" s="1" t="s">
        <v>732</v>
      </c>
      <c r="AM361" s="1">
        <v>32</v>
      </c>
      <c r="AN361" s="1">
        <v>8</v>
      </c>
      <c r="AP361">
        <v>0</v>
      </c>
      <c r="AQ361">
        <v>1</v>
      </c>
      <c r="AR361">
        <v>1</v>
      </c>
      <c r="AS361">
        <v>0</v>
      </c>
      <c r="AT361">
        <v>0</v>
      </c>
      <c r="AU361">
        <v>0</v>
      </c>
      <c r="AV361">
        <v>2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1</v>
      </c>
      <c r="BF361">
        <v>0</v>
      </c>
      <c r="BG361">
        <v>0</v>
      </c>
      <c r="BH361">
        <v>1</v>
      </c>
      <c r="BI361">
        <v>0</v>
      </c>
      <c r="BJ361">
        <v>0</v>
      </c>
      <c r="BK361">
        <v>1</v>
      </c>
      <c r="BL361">
        <v>0</v>
      </c>
      <c r="BM361">
        <v>0</v>
      </c>
      <c r="BO361" s="14">
        <v>1</v>
      </c>
      <c r="BP361" s="1">
        <v>0</v>
      </c>
      <c r="BQ361" s="1">
        <v>1</v>
      </c>
      <c r="BR361" s="1">
        <v>0</v>
      </c>
      <c r="BS361" s="15">
        <v>0</v>
      </c>
      <c r="BU361" t="s">
        <v>498</v>
      </c>
      <c r="BV361" s="5" t="s">
        <v>605</v>
      </c>
    </row>
    <row r="362" spans="1:74" x14ac:dyDescent="0.25">
      <c r="A362" s="1" t="s">
        <v>355</v>
      </c>
      <c r="B362" s="1" t="s">
        <v>1251</v>
      </c>
      <c r="C362" s="1" t="s">
        <v>738</v>
      </c>
      <c r="D362" s="1" t="s">
        <v>807</v>
      </c>
      <c r="E362" s="30" t="s">
        <v>788</v>
      </c>
      <c r="F362" s="1" t="s">
        <v>891</v>
      </c>
      <c r="G362" t="s">
        <v>1357</v>
      </c>
      <c r="H362" s="1">
        <v>185</v>
      </c>
      <c r="I362" s="1">
        <v>98.98</v>
      </c>
      <c r="J362" s="1">
        <v>0.18</v>
      </c>
      <c r="K362" s="8"/>
      <c r="L362" s="1">
        <v>99</v>
      </c>
      <c r="M362" s="1">
        <v>2</v>
      </c>
      <c r="N362" s="1">
        <v>1</v>
      </c>
      <c r="O362" s="1">
        <v>1</v>
      </c>
      <c r="P362" s="1">
        <v>54</v>
      </c>
      <c r="Q362" s="1">
        <v>1</v>
      </c>
      <c r="R362" s="1">
        <v>2</v>
      </c>
      <c r="S362" s="1">
        <v>7</v>
      </c>
      <c r="T362" s="8"/>
      <c r="U362" s="1">
        <v>8</v>
      </c>
      <c r="V362" s="1">
        <v>32</v>
      </c>
      <c r="W362" s="1">
        <v>4</v>
      </c>
      <c r="X362" s="1">
        <v>4</v>
      </c>
      <c r="Y362" s="1">
        <v>16</v>
      </c>
      <c r="Z362" s="1">
        <v>8</v>
      </c>
      <c r="AA362" s="1">
        <v>16</v>
      </c>
      <c r="AB362" s="1">
        <v>4</v>
      </c>
      <c r="AC362" s="1">
        <v>0.5</v>
      </c>
      <c r="AD362" s="1" t="s">
        <v>731</v>
      </c>
      <c r="AE362" s="1">
        <v>256</v>
      </c>
      <c r="AF362" s="1">
        <v>256</v>
      </c>
      <c r="AG362" s="1">
        <v>8</v>
      </c>
      <c r="AH362" s="1">
        <v>16</v>
      </c>
      <c r="AI362" s="1">
        <v>32</v>
      </c>
      <c r="AJ362" s="1">
        <v>0.5</v>
      </c>
      <c r="AK362" s="1">
        <v>512</v>
      </c>
      <c r="AL362" s="1">
        <v>512</v>
      </c>
      <c r="AM362" s="1">
        <v>32</v>
      </c>
      <c r="AN362" s="1">
        <v>4</v>
      </c>
      <c r="AP362">
        <v>0</v>
      </c>
      <c r="AQ362">
        <v>1</v>
      </c>
      <c r="AR362">
        <v>1</v>
      </c>
      <c r="AS362">
        <v>0</v>
      </c>
      <c r="AT362">
        <v>0</v>
      </c>
      <c r="AU362">
        <v>0</v>
      </c>
      <c r="AV362">
        <v>2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1</v>
      </c>
      <c r="BI362">
        <v>0</v>
      </c>
      <c r="BJ362">
        <v>0</v>
      </c>
      <c r="BK362">
        <v>1</v>
      </c>
      <c r="BL362">
        <v>0</v>
      </c>
      <c r="BM362">
        <v>0</v>
      </c>
      <c r="BO362" s="14">
        <v>1</v>
      </c>
      <c r="BP362" s="1">
        <v>0</v>
      </c>
      <c r="BQ362" s="1">
        <v>1</v>
      </c>
      <c r="BR362" s="1">
        <v>0</v>
      </c>
      <c r="BS362" s="15">
        <v>0</v>
      </c>
      <c r="BU362" t="s">
        <v>454</v>
      </c>
      <c r="BV362" s="5" t="s">
        <v>605</v>
      </c>
    </row>
    <row r="363" spans="1:74" x14ac:dyDescent="0.25">
      <c r="A363" s="1" t="s">
        <v>356</v>
      </c>
      <c r="B363" s="1" t="s">
        <v>1252</v>
      </c>
      <c r="C363" s="1" t="s">
        <v>738</v>
      </c>
      <c r="D363" s="1" t="s">
        <v>755</v>
      </c>
      <c r="E363" s="30" t="s">
        <v>795</v>
      </c>
      <c r="F363" s="1" t="s">
        <v>891</v>
      </c>
      <c r="G363" t="s">
        <v>1357</v>
      </c>
      <c r="H363" s="1">
        <v>183</v>
      </c>
      <c r="I363" s="1">
        <v>98.98</v>
      </c>
      <c r="J363" s="1">
        <v>0.18</v>
      </c>
      <c r="K363" s="8"/>
      <c r="L363" s="1">
        <v>99</v>
      </c>
      <c r="M363" s="1">
        <v>2</v>
      </c>
      <c r="N363" s="1">
        <v>1</v>
      </c>
      <c r="O363" s="1">
        <v>1</v>
      </c>
      <c r="P363" s="1">
        <v>54</v>
      </c>
      <c r="Q363" s="1">
        <v>1</v>
      </c>
      <c r="R363" s="1">
        <v>2</v>
      </c>
      <c r="S363" s="1">
        <v>7</v>
      </c>
      <c r="T363" s="8"/>
      <c r="U363" s="1">
        <v>16</v>
      </c>
      <c r="V363" s="1">
        <v>32</v>
      </c>
      <c r="W363" s="1">
        <v>8</v>
      </c>
      <c r="X363" s="1">
        <v>4</v>
      </c>
      <c r="Y363" s="1">
        <v>8</v>
      </c>
      <c r="Z363" s="1">
        <v>8</v>
      </c>
      <c r="AA363" s="1" t="s">
        <v>731</v>
      </c>
      <c r="AB363" s="1" t="s">
        <v>731</v>
      </c>
      <c r="AC363" s="1" t="s">
        <v>731</v>
      </c>
      <c r="AD363" s="1" t="s">
        <v>731</v>
      </c>
      <c r="AE363" s="1">
        <v>256</v>
      </c>
      <c r="AF363" s="1">
        <v>256</v>
      </c>
      <c r="AG363" s="1">
        <v>8</v>
      </c>
      <c r="AH363" s="1">
        <v>2</v>
      </c>
      <c r="AI363" s="1">
        <v>8</v>
      </c>
      <c r="AJ363" s="1">
        <v>1</v>
      </c>
      <c r="AK363" s="1">
        <v>512</v>
      </c>
      <c r="AL363" s="1">
        <v>256</v>
      </c>
      <c r="AM363" s="1">
        <v>32</v>
      </c>
      <c r="AN363" s="1">
        <v>8</v>
      </c>
      <c r="AP363">
        <v>0</v>
      </c>
      <c r="AQ363">
        <v>1</v>
      </c>
      <c r="AR363">
        <v>1</v>
      </c>
      <c r="AS363">
        <v>0</v>
      </c>
      <c r="AT363">
        <v>0</v>
      </c>
      <c r="AU363">
        <v>0</v>
      </c>
      <c r="AV363">
        <v>2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1</v>
      </c>
      <c r="BI363">
        <v>0</v>
      </c>
      <c r="BJ363">
        <v>0</v>
      </c>
      <c r="BK363">
        <v>1</v>
      </c>
      <c r="BL363">
        <v>0</v>
      </c>
      <c r="BM363">
        <v>0</v>
      </c>
      <c r="BO363" s="14">
        <v>1</v>
      </c>
      <c r="BP363" s="1">
        <v>0</v>
      </c>
      <c r="BQ363" s="1">
        <v>1</v>
      </c>
      <c r="BR363" s="1">
        <v>0</v>
      </c>
      <c r="BS363" s="15">
        <v>0</v>
      </c>
      <c r="BU363" t="s">
        <v>581</v>
      </c>
      <c r="BV363" s="5" t="s">
        <v>605</v>
      </c>
    </row>
    <row r="364" spans="1:74" x14ac:dyDescent="0.25">
      <c r="A364" s="1" t="s">
        <v>357</v>
      </c>
      <c r="B364" s="1" t="s">
        <v>1253</v>
      </c>
      <c r="C364" s="1" t="s">
        <v>738</v>
      </c>
      <c r="D364" s="1" t="s">
        <v>807</v>
      </c>
      <c r="E364" s="30" t="s">
        <v>810</v>
      </c>
      <c r="F364" s="1" t="s">
        <v>892</v>
      </c>
      <c r="G364" t="s">
        <v>1367</v>
      </c>
      <c r="H364" s="1">
        <v>274</v>
      </c>
      <c r="I364" s="1">
        <v>95.28</v>
      </c>
      <c r="J364" s="1">
        <v>0.85</v>
      </c>
      <c r="K364" s="8"/>
      <c r="L364" s="1">
        <v>273</v>
      </c>
      <c r="M364" s="1">
        <v>6</v>
      </c>
      <c r="N364" s="1">
        <v>6</v>
      </c>
      <c r="O364" s="1">
        <v>15</v>
      </c>
      <c r="P364" s="1">
        <v>26</v>
      </c>
      <c r="Q364" s="1">
        <v>25</v>
      </c>
      <c r="R364" s="1">
        <v>15</v>
      </c>
      <c r="S364" s="1">
        <v>18</v>
      </c>
      <c r="T364" s="8"/>
      <c r="U364" s="1">
        <v>16</v>
      </c>
      <c r="V364" s="1">
        <v>128</v>
      </c>
      <c r="W364" s="1">
        <v>8</v>
      </c>
      <c r="X364" s="1">
        <v>4</v>
      </c>
      <c r="Y364" s="1">
        <v>16</v>
      </c>
      <c r="Z364" s="1">
        <v>32</v>
      </c>
      <c r="AA364" s="1">
        <v>64</v>
      </c>
      <c r="AB364" s="1">
        <v>16</v>
      </c>
      <c r="AC364" s="1">
        <v>64</v>
      </c>
      <c r="AD364" s="1" t="s">
        <v>731</v>
      </c>
      <c r="AE364" s="1">
        <v>64</v>
      </c>
      <c r="AF364" s="1">
        <v>64</v>
      </c>
      <c r="AG364" s="1">
        <v>32</v>
      </c>
      <c r="AH364" s="1">
        <v>16</v>
      </c>
      <c r="AI364" s="1">
        <v>8</v>
      </c>
      <c r="AJ364" s="1" t="s">
        <v>731</v>
      </c>
      <c r="AK364" s="1">
        <v>256</v>
      </c>
      <c r="AL364" s="1">
        <v>256</v>
      </c>
      <c r="AM364" s="1">
        <v>32</v>
      </c>
      <c r="AN364" s="1">
        <v>8</v>
      </c>
      <c r="AP364">
        <v>0</v>
      </c>
      <c r="AQ364">
        <v>1</v>
      </c>
      <c r="AR364">
        <v>1</v>
      </c>
      <c r="AS364">
        <v>0</v>
      </c>
      <c r="AT364">
        <v>0</v>
      </c>
      <c r="AU364">
        <v>0</v>
      </c>
      <c r="AV364">
        <v>1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1</v>
      </c>
      <c r="BF364">
        <v>0</v>
      </c>
      <c r="BG364">
        <v>0</v>
      </c>
      <c r="BH364">
        <v>1</v>
      </c>
      <c r="BI364">
        <v>0</v>
      </c>
      <c r="BJ364">
        <v>0</v>
      </c>
      <c r="BK364">
        <v>1</v>
      </c>
      <c r="BL364">
        <v>0</v>
      </c>
      <c r="BM364">
        <v>0</v>
      </c>
      <c r="BO364" s="14">
        <v>1</v>
      </c>
      <c r="BP364" s="1">
        <v>0</v>
      </c>
      <c r="BQ364" s="1">
        <v>0</v>
      </c>
      <c r="BR364" s="1">
        <v>0</v>
      </c>
      <c r="BS364" s="15">
        <v>0</v>
      </c>
      <c r="BU364" t="s">
        <v>566</v>
      </c>
      <c r="BV364" s="5" t="s">
        <v>607</v>
      </c>
    </row>
    <row r="365" spans="1:74" x14ac:dyDescent="0.25">
      <c r="A365" s="1" t="s">
        <v>358</v>
      </c>
      <c r="B365" s="1" t="s">
        <v>1254</v>
      </c>
      <c r="C365" s="1" t="s">
        <v>738</v>
      </c>
      <c r="D365" s="1" t="s">
        <v>755</v>
      </c>
      <c r="E365" s="30" t="s">
        <v>787</v>
      </c>
      <c r="F365" s="1" t="s">
        <v>892</v>
      </c>
      <c r="G365" t="s">
        <v>1357</v>
      </c>
      <c r="H365" s="1">
        <v>162</v>
      </c>
      <c r="I365" s="1">
        <v>99.03</v>
      </c>
      <c r="J365" s="1">
        <v>0.1</v>
      </c>
      <c r="K365" s="8"/>
      <c r="L365" s="1">
        <v>223</v>
      </c>
      <c r="M365" s="1">
        <v>2</v>
      </c>
      <c r="N365" s="1">
        <v>1</v>
      </c>
      <c r="O365" s="1">
        <v>1</v>
      </c>
      <c r="P365" s="1">
        <v>1</v>
      </c>
      <c r="Q365" s="1">
        <v>1</v>
      </c>
      <c r="R365" s="1">
        <v>7</v>
      </c>
      <c r="S365" s="1">
        <v>23</v>
      </c>
      <c r="T365" s="8"/>
      <c r="U365" s="1">
        <v>64</v>
      </c>
      <c r="V365" s="1">
        <v>512</v>
      </c>
      <c r="W365" s="1">
        <v>64</v>
      </c>
      <c r="X365" s="1">
        <v>4</v>
      </c>
      <c r="Y365" s="1">
        <v>16</v>
      </c>
      <c r="Z365" s="1">
        <v>8</v>
      </c>
      <c r="AA365" s="1">
        <v>128</v>
      </c>
      <c r="AB365" s="1">
        <v>32</v>
      </c>
      <c r="AC365" s="1">
        <v>64</v>
      </c>
      <c r="AD365" s="1" t="s">
        <v>731</v>
      </c>
      <c r="AE365" s="1">
        <v>128</v>
      </c>
      <c r="AF365" s="1">
        <v>64</v>
      </c>
      <c r="AG365" s="1">
        <v>32</v>
      </c>
      <c r="AH365" s="1">
        <v>32</v>
      </c>
      <c r="AI365" s="1">
        <v>32</v>
      </c>
      <c r="AJ365" s="1">
        <v>1</v>
      </c>
      <c r="AK365" s="1">
        <v>512</v>
      </c>
      <c r="AL365" s="1">
        <v>256</v>
      </c>
      <c r="AM365" s="1">
        <v>32</v>
      </c>
      <c r="AN365" s="1">
        <v>4</v>
      </c>
      <c r="AP365">
        <v>0</v>
      </c>
      <c r="AQ365">
        <v>1</v>
      </c>
      <c r="AR365">
        <v>1</v>
      </c>
      <c r="AS365">
        <v>0</v>
      </c>
      <c r="AT365">
        <v>0</v>
      </c>
      <c r="AU365">
        <v>0</v>
      </c>
      <c r="AV365">
        <v>3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1</v>
      </c>
      <c r="BF365">
        <v>0</v>
      </c>
      <c r="BG365">
        <v>0</v>
      </c>
      <c r="BH365">
        <v>1</v>
      </c>
      <c r="BI365">
        <v>0</v>
      </c>
      <c r="BJ365">
        <v>0</v>
      </c>
      <c r="BK365">
        <v>1</v>
      </c>
      <c r="BL365">
        <v>0</v>
      </c>
      <c r="BM365">
        <v>0</v>
      </c>
      <c r="BO365" s="14">
        <v>1</v>
      </c>
      <c r="BP365" s="1">
        <v>0</v>
      </c>
      <c r="BQ365" s="1">
        <v>1</v>
      </c>
      <c r="BR365" s="1">
        <v>0</v>
      </c>
      <c r="BS365" s="15">
        <v>0</v>
      </c>
      <c r="BU365" t="s">
        <v>503</v>
      </c>
      <c r="BV365" s="5" t="s">
        <v>607</v>
      </c>
    </row>
    <row r="366" spans="1:74" x14ac:dyDescent="0.25">
      <c r="A366" s="1" t="s">
        <v>359</v>
      </c>
      <c r="B366" s="1" t="s">
        <v>1255</v>
      </c>
      <c r="C366" s="1" t="s">
        <v>738</v>
      </c>
      <c r="D366" s="1" t="s">
        <v>807</v>
      </c>
      <c r="E366" s="30" t="s">
        <v>787</v>
      </c>
      <c r="F366" s="1" t="s">
        <v>892</v>
      </c>
      <c r="G366" t="s">
        <v>1349</v>
      </c>
      <c r="H366" s="1">
        <v>7</v>
      </c>
      <c r="I366" s="1">
        <v>92.23</v>
      </c>
      <c r="J366" s="1">
        <v>1.84</v>
      </c>
      <c r="K366" s="8"/>
      <c r="L366" s="1">
        <v>275</v>
      </c>
      <c r="M366" s="1">
        <v>7</v>
      </c>
      <c r="N366" s="1">
        <v>8</v>
      </c>
      <c r="O366" s="1">
        <v>18</v>
      </c>
      <c r="P366" s="1">
        <v>25</v>
      </c>
      <c r="Q366" s="1">
        <v>54</v>
      </c>
      <c r="R366" s="1">
        <v>19</v>
      </c>
      <c r="S366" s="1">
        <v>18</v>
      </c>
      <c r="T366" s="8"/>
      <c r="U366" s="1">
        <v>8</v>
      </c>
      <c r="V366" s="1">
        <v>128</v>
      </c>
      <c r="W366" s="1">
        <v>128</v>
      </c>
      <c r="X366" s="1">
        <v>8</v>
      </c>
      <c r="Y366" s="1">
        <v>1</v>
      </c>
      <c r="Z366" s="1">
        <v>8</v>
      </c>
      <c r="AA366" s="1">
        <v>2</v>
      </c>
      <c r="AB366" s="1">
        <v>4</v>
      </c>
      <c r="AC366" s="1">
        <v>1</v>
      </c>
      <c r="AD366" s="1" t="s">
        <v>731</v>
      </c>
      <c r="AE366" s="1">
        <v>512</v>
      </c>
      <c r="AF366" s="1">
        <v>512</v>
      </c>
      <c r="AG366" s="1">
        <v>0.5</v>
      </c>
      <c r="AH366" s="1">
        <v>64</v>
      </c>
      <c r="AI366" s="1">
        <v>8</v>
      </c>
      <c r="AJ366" s="1" t="s">
        <v>731</v>
      </c>
      <c r="AK366" s="1">
        <v>512</v>
      </c>
      <c r="AL366" s="1">
        <v>256</v>
      </c>
      <c r="AM366" s="1">
        <v>8</v>
      </c>
      <c r="AN366" s="1">
        <v>0.5</v>
      </c>
      <c r="AP366">
        <v>0</v>
      </c>
      <c r="AQ366">
        <v>1</v>
      </c>
      <c r="AR366">
        <v>1</v>
      </c>
      <c r="AS366">
        <v>0</v>
      </c>
      <c r="AT366">
        <v>1</v>
      </c>
      <c r="AU366">
        <v>0</v>
      </c>
      <c r="AV366">
        <v>1</v>
      </c>
      <c r="AW366">
        <v>0</v>
      </c>
      <c r="AX366">
        <v>0</v>
      </c>
      <c r="AY366">
        <v>0</v>
      </c>
      <c r="AZ366">
        <v>1</v>
      </c>
      <c r="BA366">
        <v>1</v>
      </c>
      <c r="BB366">
        <v>0</v>
      </c>
      <c r="BC366">
        <v>0</v>
      </c>
      <c r="BD366">
        <v>0</v>
      </c>
      <c r="BE366">
        <v>1</v>
      </c>
      <c r="BF366">
        <v>1</v>
      </c>
      <c r="BG366">
        <v>1</v>
      </c>
      <c r="BH366">
        <v>0</v>
      </c>
      <c r="BI366">
        <v>0</v>
      </c>
      <c r="BJ366">
        <v>1</v>
      </c>
      <c r="BK366">
        <v>1</v>
      </c>
      <c r="BL366">
        <v>0</v>
      </c>
      <c r="BM366">
        <v>0</v>
      </c>
      <c r="BO366" s="14">
        <v>1</v>
      </c>
      <c r="BP366" s="1">
        <v>0</v>
      </c>
      <c r="BQ366" s="1">
        <v>0</v>
      </c>
      <c r="BR366" s="1">
        <v>0</v>
      </c>
      <c r="BS366" s="15">
        <v>0</v>
      </c>
      <c r="BU366" t="s">
        <v>582</v>
      </c>
      <c r="BV366" s="5" t="s">
        <v>609</v>
      </c>
    </row>
    <row r="367" spans="1:74" x14ac:dyDescent="0.25">
      <c r="A367" s="1" t="s">
        <v>360</v>
      </c>
      <c r="B367" s="1" t="s">
        <v>1256</v>
      </c>
      <c r="C367" s="1" t="s">
        <v>738</v>
      </c>
      <c r="D367" s="1" t="s">
        <v>807</v>
      </c>
      <c r="E367" s="30" t="s">
        <v>795</v>
      </c>
      <c r="F367" s="1" t="s">
        <v>891</v>
      </c>
      <c r="G367" t="s">
        <v>1357</v>
      </c>
      <c r="H367" s="1">
        <v>145</v>
      </c>
      <c r="I367" s="1">
        <v>98.95</v>
      </c>
      <c r="J367" s="1">
        <v>0.1</v>
      </c>
      <c r="K367" s="8"/>
      <c r="L367" s="1">
        <v>4</v>
      </c>
      <c r="M367" s="1">
        <v>2</v>
      </c>
      <c r="N367" s="1">
        <v>1</v>
      </c>
      <c r="O367" s="1">
        <v>1</v>
      </c>
      <c r="P367" s="1">
        <v>1</v>
      </c>
      <c r="Q367" s="1">
        <v>1</v>
      </c>
      <c r="R367" s="1">
        <v>2</v>
      </c>
      <c r="S367" s="1">
        <v>7</v>
      </c>
      <c r="T367" s="8"/>
      <c r="U367" s="1">
        <v>64</v>
      </c>
      <c r="V367" s="1">
        <v>512</v>
      </c>
      <c r="W367" s="1">
        <v>64</v>
      </c>
      <c r="X367" s="1">
        <v>2</v>
      </c>
      <c r="Y367" s="1">
        <v>8</v>
      </c>
      <c r="Z367" s="1">
        <v>4</v>
      </c>
      <c r="AA367" s="1">
        <v>32</v>
      </c>
      <c r="AB367" s="1">
        <v>4</v>
      </c>
      <c r="AC367" s="1">
        <v>32</v>
      </c>
      <c r="AD367" s="1" t="s">
        <v>731</v>
      </c>
      <c r="AE367" s="1">
        <v>256</v>
      </c>
      <c r="AF367" s="1">
        <v>256</v>
      </c>
      <c r="AG367" s="1">
        <v>16</v>
      </c>
      <c r="AH367" s="1">
        <v>16</v>
      </c>
      <c r="AI367" s="1">
        <v>8</v>
      </c>
      <c r="AJ367" s="1" t="s">
        <v>731</v>
      </c>
      <c r="AK367" s="1">
        <v>512</v>
      </c>
      <c r="AL367" s="1">
        <v>256</v>
      </c>
      <c r="AM367" s="1">
        <v>16</v>
      </c>
      <c r="AN367" s="1">
        <v>4</v>
      </c>
      <c r="AP367">
        <v>0</v>
      </c>
      <c r="AQ367">
        <v>1</v>
      </c>
      <c r="AR367">
        <v>1</v>
      </c>
      <c r="AS367">
        <v>0</v>
      </c>
      <c r="AT367">
        <v>0</v>
      </c>
      <c r="AU367">
        <v>0</v>
      </c>
      <c r="AV367">
        <v>2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1</v>
      </c>
      <c r="BF367">
        <v>0</v>
      </c>
      <c r="BG367">
        <v>0</v>
      </c>
      <c r="BH367">
        <v>1</v>
      </c>
      <c r="BI367">
        <v>0</v>
      </c>
      <c r="BJ367">
        <v>0</v>
      </c>
      <c r="BK367">
        <v>1</v>
      </c>
      <c r="BL367">
        <v>0</v>
      </c>
      <c r="BM367">
        <v>0</v>
      </c>
      <c r="BO367" s="14">
        <v>1</v>
      </c>
      <c r="BP367" s="1">
        <v>0</v>
      </c>
      <c r="BQ367" s="1">
        <v>1</v>
      </c>
      <c r="BR367" s="1">
        <v>0</v>
      </c>
      <c r="BS367" s="15">
        <v>0</v>
      </c>
      <c r="BU367" t="s">
        <v>503</v>
      </c>
      <c r="BV367" s="5" t="s">
        <v>607</v>
      </c>
    </row>
    <row r="368" spans="1:74" x14ac:dyDescent="0.25">
      <c r="A368" s="1" t="s">
        <v>361</v>
      </c>
      <c r="B368" s="1" t="s">
        <v>1257</v>
      </c>
      <c r="C368" s="1" t="s">
        <v>738</v>
      </c>
      <c r="D368" s="1" t="s">
        <v>755</v>
      </c>
      <c r="E368" s="30" t="s">
        <v>795</v>
      </c>
      <c r="F368" s="1" t="s">
        <v>891</v>
      </c>
      <c r="G368" t="s">
        <v>1353</v>
      </c>
      <c r="H368" s="1">
        <v>17</v>
      </c>
      <c r="I368" s="1">
        <v>92.86</v>
      </c>
      <c r="J368" s="1">
        <v>2.0499999999999998</v>
      </c>
      <c r="K368" s="8"/>
      <c r="L368" s="1">
        <v>149</v>
      </c>
      <c r="M368" s="1">
        <v>3</v>
      </c>
      <c r="N368" s="1">
        <v>29</v>
      </c>
      <c r="O368" s="1">
        <v>6</v>
      </c>
      <c r="P368" s="1">
        <v>4</v>
      </c>
      <c r="Q368" s="1">
        <v>29</v>
      </c>
      <c r="R368" s="1">
        <v>6</v>
      </c>
      <c r="S368" s="1">
        <v>18</v>
      </c>
      <c r="T368" s="8"/>
      <c r="U368" s="1">
        <v>32</v>
      </c>
      <c r="V368" s="1">
        <v>128</v>
      </c>
      <c r="W368" s="1">
        <v>128</v>
      </c>
      <c r="X368" s="1">
        <v>4</v>
      </c>
      <c r="Y368" s="1">
        <v>8</v>
      </c>
      <c r="Z368" s="1">
        <v>32</v>
      </c>
      <c r="AA368" s="1">
        <v>128</v>
      </c>
      <c r="AB368" s="1">
        <v>32</v>
      </c>
      <c r="AC368" s="1">
        <v>128</v>
      </c>
      <c r="AD368" s="1" t="s">
        <v>731</v>
      </c>
      <c r="AE368" s="1">
        <v>128</v>
      </c>
      <c r="AF368" s="1">
        <v>32</v>
      </c>
      <c r="AG368" s="1">
        <v>64</v>
      </c>
      <c r="AH368" s="1">
        <v>32</v>
      </c>
      <c r="AI368" s="1">
        <v>8</v>
      </c>
      <c r="AJ368" s="1" t="s">
        <v>731</v>
      </c>
      <c r="AK368" s="1">
        <v>512</v>
      </c>
      <c r="AL368" s="1">
        <v>256</v>
      </c>
      <c r="AM368" s="1">
        <v>8</v>
      </c>
      <c r="AN368" s="1">
        <v>1</v>
      </c>
      <c r="AP368">
        <v>0</v>
      </c>
      <c r="AQ368">
        <v>1</v>
      </c>
      <c r="AR368">
        <v>1</v>
      </c>
      <c r="AS368">
        <v>0</v>
      </c>
      <c r="AT368">
        <v>1</v>
      </c>
      <c r="AU368">
        <v>0</v>
      </c>
      <c r="AV368">
        <v>2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1</v>
      </c>
      <c r="BF368">
        <v>0</v>
      </c>
      <c r="BG368">
        <v>0</v>
      </c>
      <c r="BH368">
        <v>1</v>
      </c>
      <c r="BI368">
        <v>1</v>
      </c>
      <c r="BJ368">
        <v>0</v>
      </c>
      <c r="BK368">
        <v>1</v>
      </c>
      <c r="BL368">
        <v>0</v>
      </c>
      <c r="BM368">
        <v>0</v>
      </c>
      <c r="BO368" s="14">
        <v>1</v>
      </c>
      <c r="BP368" s="1">
        <v>0</v>
      </c>
      <c r="BQ368" s="1">
        <v>0</v>
      </c>
      <c r="BR368" s="1">
        <v>0</v>
      </c>
      <c r="BS368" s="15">
        <v>0</v>
      </c>
      <c r="BU368" t="s">
        <v>503</v>
      </c>
      <c r="BV368" s="5" t="s">
        <v>607</v>
      </c>
    </row>
    <row r="369" spans="1:74" x14ac:dyDescent="0.25">
      <c r="A369" s="1" t="s">
        <v>362</v>
      </c>
      <c r="B369" s="1" t="s">
        <v>1258</v>
      </c>
      <c r="C369" s="1" t="s">
        <v>738</v>
      </c>
      <c r="D369" s="1" t="s">
        <v>755</v>
      </c>
      <c r="E369" s="30" t="s">
        <v>788</v>
      </c>
      <c r="F369" s="1" t="s">
        <v>892</v>
      </c>
      <c r="G369" t="s">
        <v>1357</v>
      </c>
      <c r="H369" s="1">
        <v>183</v>
      </c>
      <c r="I369" s="1">
        <v>98.98</v>
      </c>
      <c r="J369" s="1">
        <v>0.18</v>
      </c>
      <c r="K369" s="8"/>
      <c r="L369" s="1">
        <v>99</v>
      </c>
      <c r="M369" s="1">
        <v>2</v>
      </c>
      <c r="N369" s="1">
        <v>1</v>
      </c>
      <c r="O369" s="1">
        <v>1</v>
      </c>
      <c r="P369" s="1">
        <v>54</v>
      </c>
      <c r="Q369" s="1">
        <v>1</v>
      </c>
      <c r="R369" s="1">
        <v>2</v>
      </c>
      <c r="S369" s="1">
        <v>7</v>
      </c>
      <c r="T369" s="8"/>
      <c r="U369" s="1">
        <v>16</v>
      </c>
      <c r="V369" s="1">
        <v>32</v>
      </c>
      <c r="W369" s="1">
        <v>16</v>
      </c>
      <c r="X369" s="1">
        <v>4</v>
      </c>
      <c r="Y369" s="1">
        <v>16</v>
      </c>
      <c r="Z369" s="1">
        <v>8</v>
      </c>
      <c r="AA369" s="1">
        <v>64</v>
      </c>
      <c r="AB369" s="1">
        <v>8</v>
      </c>
      <c r="AC369" s="1">
        <v>64</v>
      </c>
      <c r="AD369" s="1" t="s">
        <v>731</v>
      </c>
      <c r="AE369" s="1">
        <v>256</v>
      </c>
      <c r="AF369" s="1">
        <v>256</v>
      </c>
      <c r="AG369" s="1">
        <v>16</v>
      </c>
      <c r="AH369" s="1">
        <v>16</v>
      </c>
      <c r="AI369" s="1">
        <v>16</v>
      </c>
      <c r="AJ369" s="1">
        <v>0.5</v>
      </c>
      <c r="AK369" s="1">
        <v>512</v>
      </c>
      <c r="AL369" s="1">
        <v>256</v>
      </c>
      <c r="AM369" s="1">
        <v>32</v>
      </c>
      <c r="AN369" s="1">
        <v>8</v>
      </c>
      <c r="AP369">
        <v>0</v>
      </c>
      <c r="AQ369">
        <v>1</v>
      </c>
      <c r="AR369">
        <v>1</v>
      </c>
      <c r="AS369">
        <v>0</v>
      </c>
      <c r="AT369">
        <v>0</v>
      </c>
      <c r="AU369">
        <v>0</v>
      </c>
      <c r="AV369">
        <v>2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1</v>
      </c>
      <c r="BF369">
        <v>0</v>
      </c>
      <c r="BG369">
        <v>0</v>
      </c>
      <c r="BH369">
        <v>1</v>
      </c>
      <c r="BI369">
        <v>0</v>
      </c>
      <c r="BJ369">
        <v>0</v>
      </c>
      <c r="BK369">
        <v>1</v>
      </c>
      <c r="BL369">
        <v>0</v>
      </c>
      <c r="BM369">
        <v>0</v>
      </c>
      <c r="BO369" s="14">
        <v>1</v>
      </c>
      <c r="BP369" s="1">
        <v>0</v>
      </c>
      <c r="BQ369" s="1">
        <v>1</v>
      </c>
      <c r="BR369" s="1">
        <v>0</v>
      </c>
      <c r="BS369" s="15">
        <v>0</v>
      </c>
      <c r="BU369" t="s">
        <v>503</v>
      </c>
      <c r="BV369" s="5" t="s">
        <v>607</v>
      </c>
    </row>
    <row r="370" spans="1:74" x14ac:dyDescent="0.25">
      <c r="A370" s="1" t="s">
        <v>363</v>
      </c>
      <c r="B370" s="1" t="s">
        <v>1259</v>
      </c>
      <c r="C370" s="1" t="s">
        <v>738</v>
      </c>
      <c r="D370" s="1" t="s">
        <v>755</v>
      </c>
      <c r="E370" s="30" t="s">
        <v>811</v>
      </c>
      <c r="F370" s="1" t="s">
        <v>892</v>
      </c>
      <c r="G370" t="s">
        <v>1353</v>
      </c>
      <c r="H370" s="1">
        <v>19</v>
      </c>
      <c r="I370" s="1">
        <v>93.03</v>
      </c>
      <c r="J370" s="1">
        <v>2.0099999999999998</v>
      </c>
      <c r="K370" s="8"/>
      <c r="L370" s="1">
        <v>91</v>
      </c>
      <c r="M370" s="1">
        <v>3</v>
      </c>
      <c r="N370" s="1">
        <v>29</v>
      </c>
      <c r="O370" s="1">
        <v>6</v>
      </c>
      <c r="P370" s="1">
        <v>4</v>
      </c>
      <c r="Q370" s="1">
        <v>29</v>
      </c>
      <c r="R370" s="1">
        <v>6</v>
      </c>
      <c r="S370" s="1">
        <v>17</v>
      </c>
      <c r="T370" s="8"/>
      <c r="U370" s="1">
        <v>64</v>
      </c>
      <c r="V370" s="1">
        <v>512</v>
      </c>
      <c r="W370" s="1">
        <v>128</v>
      </c>
      <c r="X370" s="1">
        <v>2</v>
      </c>
      <c r="Y370" s="1">
        <v>1</v>
      </c>
      <c r="Z370" s="1">
        <v>32</v>
      </c>
      <c r="AA370" s="1">
        <v>8</v>
      </c>
      <c r="AB370" s="1">
        <v>32</v>
      </c>
      <c r="AC370" s="1">
        <v>8</v>
      </c>
      <c r="AD370" s="1">
        <v>2</v>
      </c>
      <c r="AE370" s="1">
        <v>0.5</v>
      </c>
      <c r="AF370" s="1" t="s">
        <v>731</v>
      </c>
      <c r="AG370" s="1">
        <v>8</v>
      </c>
      <c r="AH370" s="1">
        <v>32</v>
      </c>
      <c r="AI370" s="1">
        <v>4</v>
      </c>
      <c r="AJ370" s="1" t="s">
        <v>731</v>
      </c>
      <c r="AK370" s="1">
        <v>512</v>
      </c>
      <c r="AL370" s="1">
        <v>256</v>
      </c>
      <c r="AM370" s="1">
        <v>4</v>
      </c>
      <c r="AN370" s="1">
        <v>1</v>
      </c>
      <c r="AP370">
        <v>0</v>
      </c>
      <c r="AQ370">
        <v>1</v>
      </c>
      <c r="AR370">
        <v>1</v>
      </c>
      <c r="AS370">
        <v>0</v>
      </c>
      <c r="AT370">
        <v>1</v>
      </c>
      <c r="AU370">
        <v>1</v>
      </c>
      <c r="AV370">
        <v>1</v>
      </c>
      <c r="AW370">
        <v>0</v>
      </c>
      <c r="AX370">
        <v>0</v>
      </c>
      <c r="AY370">
        <v>1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1</v>
      </c>
      <c r="BM370">
        <v>0</v>
      </c>
      <c r="BO370" s="14">
        <v>1</v>
      </c>
      <c r="BP370" s="1">
        <v>0</v>
      </c>
      <c r="BQ370" s="1">
        <v>0</v>
      </c>
      <c r="BR370" s="1">
        <v>1</v>
      </c>
      <c r="BS370" s="15">
        <v>0</v>
      </c>
      <c r="BU370" t="s">
        <v>514</v>
      </c>
      <c r="BV370" s="5" t="s">
        <v>608</v>
      </c>
    </row>
    <row r="371" spans="1:74" x14ac:dyDescent="0.25">
      <c r="A371" s="1" t="s">
        <v>364</v>
      </c>
      <c r="B371" s="1" t="s">
        <v>1260</v>
      </c>
      <c r="C371" s="1" t="s">
        <v>738</v>
      </c>
      <c r="D371" s="1" t="s">
        <v>807</v>
      </c>
      <c r="E371" s="30" t="s">
        <v>810</v>
      </c>
      <c r="F371" s="1" t="s">
        <v>892</v>
      </c>
      <c r="G371" t="s">
        <v>1357</v>
      </c>
      <c r="H371" s="1">
        <v>166</v>
      </c>
      <c r="I371" s="1">
        <v>98.31</v>
      </c>
      <c r="J371" s="1">
        <v>0.16</v>
      </c>
      <c r="K371" s="8"/>
      <c r="L371" s="1">
        <v>100</v>
      </c>
      <c r="M371" s="1">
        <v>2</v>
      </c>
      <c r="N371" s="1">
        <v>1</v>
      </c>
      <c r="O371" s="1">
        <v>1</v>
      </c>
      <c r="P371" s="1">
        <v>1</v>
      </c>
      <c r="Q371" s="1">
        <v>1</v>
      </c>
      <c r="R371" s="1">
        <v>2</v>
      </c>
      <c r="S371" s="1">
        <v>23</v>
      </c>
      <c r="T371" s="8"/>
      <c r="U371" s="1">
        <v>64</v>
      </c>
      <c r="V371" s="1">
        <v>512</v>
      </c>
      <c r="W371" s="1">
        <v>64</v>
      </c>
      <c r="X371" s="1">
        <v>4</v>
      </c>
      <c r="Y371" s="1">
        <v>8</v>
      </c>
      <c r="Z371" s="1">
        <v>8</v>
      </c>
      <c r="AA371" s="1">
        <v>64</v>
      </c>
      <c r="AB371" s="1">
        <v>32</v>
      </c>
      <c r="AC371" s="1">
        <v>32</v>
      </c>
      <c r="AD371" s="1" t="s">
        <v>731</v>
      </c>
      <c r="AE371" s="1">
        <v>256</v>
      </c>
      <c r="AF371" s="1">
        <v>256</v>
      </c>
      <c r="AG371" s="1">
        <v>32</v>
      </c>
      <c r="AH371" s="1">
        <v>32</v>
      </c>
      <c r="AI371" s="1">
        <v>32</v>
      </c>
      <c r="AJ371" s="1">
        <v>1</v>
      </c>
      <c r="AK371" s="1">
        <v>256</v>
      </c>
      <c r="AL371" s="1">
        <v>256</v>
      </c>
      <c r="AM371" s="1">
        <v>32</v>
      </c>
      <c r="AN371" s="1">
        <v>8</v>
      </c>
      <c r="AP371">
        <v>0</v>
      </c>
      <c r="AQ371">
        <v>1</v>
      </c>
      <c r="AR371">
        <v>1</v>
      </c>
      <c r="AS371">
        <v>0</v>
      </c>
      <c r="AT371">
        <v>0</v>
      </c>
      <c r="AU371">
        <v>0</v>
      </c>
      <c r="AV371">
        <v>2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1</v>
      </c>
      <c r="BI371">
        <v>0</v>
      </c>
      <c r="BJ371">
        <v>0</v>
      </c>
      <c r="BK371">
        <v>1</v>
      </c>
      <c r="BL371">
        <v>0</v>
      </c>
      <c r="BM371">
        <v>0</v>
      </c>
      <c r="BO371" s="14">
        <v>1</v>
      </c>
      <c r="BP371" s="1">
        <v>0</v>
      </c>
      <c r="BQ371" s="1">
        <v>1</v>
      </c>
      <c r="BR371" s="1">
        <v>0</v>
      </c>
      <c r="BS371" s="15">
        <v>0</v>
      </c>
      <c r="BU371" t="s">
        <v>503</v>
      </c>
      <c r="BV371" s="5" t="s">
        <v>607</v>
      </c>
    </row>
    <row r="372" spans="1:74" x14ac:dyDescent="0.25">
      <c r="A372" s="1" t="s">
        <v>365</v>
      </c>
      <c r="B372" s="1" t="s">
        <v>1261</v>
      </c>
      <c r="C372" s="1" t="s">
        <v>738</v>
      </c>
      <c r="D372" s="1" t="s">
        <v>755</v>
      </c>
      <c r="E372" s="30" t="s">
        <v>809</v>
      </c>
      <c r="F372" s="1" t="s">
        <v>892</v>
      </c>
      <c r="G372" t="s">
        <v>1353</v>
      </c>
      <c r="H372" s="1">
        <v>19</v>
      </c>
      <c r="I372" s="1">
        <v>93.03</v>
      </c>
      <c r="J372" s="1">
        <v>2.0099999999999998</v>
      </c>
      <c r="K372" s="8"/>
      <c r="L372" s="1">
        <v>91</v>
      </c>
      <c r="M372" s="1">
        <v>3</v>
      </c>
      <c r="N372" s="1">
        <v>29</v>
      </c>
      <c r="O372" s="1">
        <v>6</v>
      </c>
      <c r="P372" s="1">
        <v>4</v>
      </c>
      <c r="Q372" s="1">
        <v>29</v>
      </c>
      <c r="R372" s="1">
        <v>6</v>
      </c>
      <c r="S372" s="1">
        <v>17</v>
      </c>
      <c r="T372" s="8"/>
      <c r="U372" s="1">
        <v>32</v>
      </c>
      <c r="V372" s="1">
        <v>256</v>
      </c>
      <c r="W372" s="1">
        <v>64</v>
      </c>
      <c r="X372" s="1">
        <v>4</v>
      </c>
      <c r="Y372" s="1">
        <v>32</v>
      </c>
      <c r="Z372" s="1">
        <v>32</v>
      </c>
      <c r="AA372" s="1">
        <v>32</v>
      </c>
      <c r="AB372" s="1">
        <v>16</v>
      </c>
      <c r="AC372" s="1">
        <v>32</v>
      </c>
      <c r="AD372" s="1">
        <v>2</v>
      </c>
      <c r="AE372" s="1">
        <v>128</v>
      </c>
      <c r="AF372" s="1">
        <v>128</v>
      </c>
      <c r="AG372" s="1">
        <v>8</v>
      </c>
      <c r="AH372" s="1">
        <v>32</v>
      </c>
      <c r="AI372" s="1">
        <v>16</v>
      </c>
      <c r="AJ372" s="1">
        <v>0.5</v>
      </c>
      <c r="AK372" s="1">
        <v>512</v>
      </c>
      <c r="AL372" s="1">
        <v>128</v>
      </c>
      <c r="AM372" s="1">
        <v>32</v>
      </c>
      <c r="AN372" s="1">
        <v>4</v>
      </c>
      <c r="AP372">
        <v>0</v>
      </c>
      <c r="AQ372">
        <v>1</v>
      </c>
      <c r="AR372">
        <v>1</v>
      </c>
      <c r="AS372">
        <v>0</v>
      </c>
      <c r="AT372">
        <v>1</v>
      </c>
      <c r="AU372">
        <v>1</v>
      </c>
      <c r="AV372">
        <v>1</v>
      </c>
      <c r="AW372">
        <v>0</v>
      </c>
      <c r="AX372">
        <v>0</v>
      </c>
      <c r="AY372">
        <v>1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0</v>
      </c>
      <c r="BF372">
        <v>0</v>
      </c>
      <c r="BG372">
        <v>0</v>
      </c>
      <c r="BH372">
        <v>0</v>
      </c>
      <c r="BI372">
        <v>0</v>
      </c>
      <c r="BJ372">
        <v>0</v>
      </c>
      <c r="BK372">
        <v>0</v>
      </c>
      <c r="BL372">
        <v>1</v>
      </c>
      <c r="BM372">
        <v>0</v>
      </c>
      <c r="BO372" s="14">
        <v>1</v>
      </c>
      <c r="BP372" s="1">
        <v>0</v>
      </c>
      <c r="BQ372" s="1">
        <v>0</v>
      </c>
      <c r="BR372" s="1">
        <v>1</v>
      </c>
      <c r="BS372" s="15">
        <v>0</v>
      </c>
      <c r="BU372" t="s">
        <v>498</v>
      </c>
      <c r="BV372" s="5" t="s">
        <v>605</v>
      </c>
    </row>
    <row r="373" spans="1:74" x14ac:dyDescent="0.25">
      <c r="A373" s="1" t="s">
        <v>366</v>
      </c>
      <c r="B373" s="1" t="s">
        <v>1262</v>
      </c>
      <c r="C373" s="1" t="s">
        <v>738</v>
      </c>
      <c r="D373" s="1" t="s">
        <v>807</v>
      </c>
      <c r="E373" s="30" t="s">
        <v>810</v>
      </c>
      <c r="F373" s="1" t="s">
        <v>892</v>
      </c>
      <c r="G373" t="s">
        <v>1353</v>
      </c>
      <c r="H373" s="1">
        <v>19</v>
      </c>
      <c r="I373" s="1">
        <v>92.92</v>
      </c>
      <c r="J373" s="1">
        <v>1.92</v>
      </c>
      <c r="K373" s="8"/>
      <c r="L373" s="1">
        <v>91</v>
      </c>
      <c r="M373" s="1">
        <v>3</v>
      </c>
      <c r="N373" s="1">
        <v>29</v>
      </c>
      <c r="O373" s="1">
        <v>6</v>
      </c>
      <c r="P373" s="1">
        <v>4</v>
      </c>
      <c r="Q373" s="1">
        <v>29</v>
      </c>
      <c r="R373" s="1">
        <v>6</v>
      </c>
      <c r="S373" s="1">
        <v>17</v>
      </c>
      <c r="T373" s="8"/>
      <c r="U373" s="1">
        <v>32</v>
      </c>
      <c r="V373" s="1">
        <v>256</v>
      </c>
      <c r="W373" s="1">
        <v>256</v>
      </c>
      <c r="X373" s="1">
        <v>4</v>
      </c>
      <c r="Y373" s="1">
        <v>4</v>
      </c>
      <c r="Z373" s="1">
        <v>32</v>
      </c>
      <c r="AA373" s="1">
        <v>32</v>
      </c>
      <c r="AB373" s="1">
        <v>8</v>
      </c>
      <c r="AC373" s="1">
        <v>16</v>
      </c>
      <c r="AD373" s="1" t="s">
        <v>731</v>
      </c>
      <c r="AE373" s="1">
        <v>0.5</v>
      </c>
      <c r="AF373" s="1" t="s">
        <v>731</v>
      </c>
      <c r="AG373" s="1">
        <v>4</v>
      </c>
      <c r="AH373" s="1">
        <v>32</v>
      </c>
      <c r="AI373" s="1">
        <v>8</v>
      </c>
      <c r="AJ373" s="1" t="s">
        <v>731</v>
      </c>
      <c r="AK373" s="1">
        <v>512</v>
      </c>
      <c r="AL373" s="1">
        <v>32</v>
      </c>
      <c r="AM373" s="1">
        <v>8</v>
      </c>
      <c r="AN373" s="1">
        <v>1</v>
      </c>
      <c r="AP373">
        <v>0</v>
      </c>
      <c r="AQ373">
        <v>1</v>
      </c>
      <c r="AR373">
        <v>1</v>
      </c>
      <c r="AS373">
        <v>0</v>
      </c>
      <c r="AT373">
        <v>1</v>
      </c>
      <c r="AU373">
        <v>0</v>
      </c>
      <c r="AV373">
        <v>1</v>
      </c>
      <c r="AW373">
        <v>0</v>
      </c>
      <c r="AX373">
        <v>0</v>
      </c>
      <c r="AY373">
        <v>1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0</v>
      </c>
      <c r="BI373">
        <v>0</v>
      </c>
      <c r="BJ373">
        <v>0</v>
      </c>
      <c r="BK373">
        <v>0</v>
      </c>
      <c r="BL373">
        <v>0</v>
      </c>
      <c r="BM373">
        <v>1</v>
      </c>
      <c r="BO373" s="14">
        <v>1</v>
      </c>
      <c r="BP373" s="1">
        <v>0</v>
      </c>
      <c r="BQ373" s="1">
        <v>0</v>
      </c>
      <c r="BR373" s="1">
        <v>1</v>
      </c>
      <c r="BS373" s="15">
        <v>0</v>
      </c>
      <c r="BU373" t="s">
        <v>493</v>
      </c>
      <c r="BV373" s="5" t="s">
        <v>608</v>
      </c>
    </row>
    <row r="374" spans="1:74" x14ac:dyDescent="0.25">
      <c r="A374" s="1" t="s">
        <v>367</v>
      </c>
      <c r="B374" s="1" t="s">
        <v>1263</v>
      </c>
      <c r="C374" s="1" t="s">
        <v>738</v>
      </c>
      <c r="D374" s="1" t="s">
        <v>807</v>
      </c>
      <c r="E374" s="30" t="s">
        <v>787</v>
      </c>
      <c r="F374" s="1" t="s">
        <v>892</v>
      </c>
      <c r="G374" t="s">
        <v>1367</v>
      </c>
      <c r="H374" s="1">
        <v>268</v>
      </c>
      <c r="I374" s="1">
        <v>95.28</v>
      </c>
      <c r="J374" s="1">
        <v>0.94</v>
      </c>
      <c r="K374" s="8"/>
      <c r="L374" s="1">
        <v>96</v>
      </c>
      <c r="M374" s="1">
        <v>6</v>
      </c>
      <c r="N374" s="1">
        <v>6</v>
      </c>
      <c r="O374" s="1">
        <v>15</v>
      </c>
      <c r="P374" s="1">
        <v>26</v>
      </c>
      <c r="Q374" s="1">
        <v>8</v>
      </c>
      <c r="R374" s="1">
        <v>15</v>
      </c>
      <c r="S374" s="1">
        <v>18</v>
      </c>
      <c r="T374" s="8"/>
      <c r="U374" s="1">
        <v>16</v>
      </c>
      <c r="V374" s="1">
        <v>128</v>
      </c>
      <c r="W374" s="1">
        <v>8</v>
      </c>
      <c r="X374" s="1">
        <v>4</v>
      </c>
      <c r="Y374" s="1">
        <v>4</v>
      </c>
      <c r="Z374" s="1">
        <v>16</v>
      </c>
      <c r="AA374" s="1">
        <v>8</v>
      </c>
      <c r="AB374" s="1">
        <v>16</v>
      </c>
      <c r="AC374" s="1">
        <v>64</v>
      </c>
      <c r="AD374" s="1">
        <v>1</v>
      </c>
      <c r="AE374" s="1">
        <v>0.5</v>
      </c>
      <c r="AF374" s="1" t="s">
        <v>731</v>
      </c>
      <c r="AG374" s="1">
        <v>8</v>
      </c>
      <c r="AH374" s="1">
        <v>32</v>
      </c>
      <c r="AI374" s="1">
        <v>8</v>
      </c>
      <c r="AJ374" s="1" t="s">
        <v>731</v>
      </c>
      <c r="AK374" s="1">
        <v>256</v>
      </c>
      <c r="AL374" s="1">
        <v>64</v>
      </c>
      <c r="AM374" s="1">
        <v>8</v>
      </c>
      <c r="AN374" s="1">
        <v>0.5</v>
      </c>
      <c r="AP374">
        <v>0</v>
      </c>
      <c r="AQ374">
        <v>1</v>
      </c>
      <c r="AR374">
        <v>1</v>
      </c>
      <c r="AS374">
        <v>0</v>
      </c>
      <c r="AT374">
        <v>0</v>
      </c>
      <c r="AU374">
        <v>1</v>
      </c>
      <c r="AV374">
        <v>1</v>
      </c>
      <c r="AW374">
        <v>0</v>
      </c>
      <c r="AX374">
        <v>0</v>
      </c>
      <c r="AY374">
        <v>1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1</v>
      </c>
      <c r="BL374">
        <v>0</v>
      </c>
      <c r="BM374">
        <v>0</v>
      </c>
      <c r="BO374" s="14">
        <v>1</v>
      </c>
      <c r="BP374" s="1">
        <v>0</v>
      </c>
      <c r="BQ374" s="1">
        <v>0</v>
      </c>
      <c r="BR374" s="1">
        <v>0</v>
      </c>
      <c r="BS374" s="15">
        <v>0</v>
      </c>
      <c r="BU374" t="s">
        <v>590</v>
      </c>
      <c r="BV374" s="5" t="s">
        <v>608</v>
      </c>
    </row>
    <row r="375" spans="1:74" x14ac:dyDescent="0.25">
      <c r="A375" s="1" t="s">
        <v>368</v>
      </c>
      <c r="B375" s="1" t="s">
        <v>1264</v>
      </c>
      <c r="C375" s="1" t="s">
        <v>738</v>
      </c>
      <c r="D375" s="1" t="s">
        <v>755</v>
      </c>
      <c r="E375" s="30" t="s">
        <v>795</v>
      </c>
      <c r="F375" s="1" t="s">
        <v>892</v>
      </c>
      <c r="G375" t="s">
        <v>1353</v>
      </c>
      <c r="H375" s="1">
        <v>11</v>
      </c>
      <c r="I375" s="1">
        <v>92.77</v>
      </c>
      <c r="J375" s="1">
        <v>1.96</v>
      </c>
      <c r="K375" s="8"/>
      <c r="L375" s="1">
        <v>149</v>
      </c>
      <c r="M375" s="1">
        <v>3</v>
      </c>
      <c r="N375" s="1">
        <v>29</v>
      </c>
      <c r="O375" s="1">
        <v>6</v>
      </c>
      <c r="P375" s="1">
        <v>4</v>
      </c>
      <c r="Q375" s="1">
        <v>29</v>
      </c>
      <c r="R375" s="1">
        <v>6</v>
      </c>
      <c r="S375" s="1">
        <v>18</v>
      </c>
      <c r="T375" s="8"/>
      <c r="U375" s="1">
        <v>32</v>
      </c>
      <c r="V375" s="1">
        <v>256</v>
      </c>
      <c r="W375" s="1">
        <v>64</v>
      </c>
      <c r="X375" s="1">
        <v>4</v>
      </c>
      <c r="Y375" s="1">
        <v>16</v>
      </c>
      <c r="Z375" s="1">
        <v>16</v>
      </c>
      <c r="AA375" s="1">
        <v>64</v>
      </c>
      <c r="AB375" s="1">
        <v>32</v>
      </c>
      <c r="AC375" s="1">
        <v>64</v>
      </c>
      <c r="AD375" s="1" t="s">
        <v>731</v>
      </c>
      <c r="AE375" s="1">
        <v>64</v>
      </c>
      <c r="AF375" s="1">
        <v>16</v>
      </c>
      <c r="AG375" s="1">
        <v>32</v>
      </c>
      <c r="AH375" s="1">
        <v>32</v>
      </c>
      <c r="AI375" s="1">
        <v>8</v>
      </c>
      <c r="AJ375" s="1" t="s">
        <v>731</v>
      </c>
      <c r="AK375" s="1">
        <v>512</v>
      </c>
      <c r="AL375" s="1">
        <v>256</v>
      </c>
      <c r="AM375" s="1">
        <v>16</v>
      </c>
      <c r="AN375" s="1">
        <v>8</v>
      </c>
      <c r="AP375">
        <v>0</v>
      </c>
      <c r="AQ375">
        <v>1</v>
      </c>
      <c r="AR375">
        <v>1</v>
      </c>
      <c r="AS375">
        <v>0</v>
      </c>
      <c r="AT375">
        <v>1</v>
      </c>
      <c r="AU375">
        <v>0</v>
      </c>
      <c r="AV375">
        <v>2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1</v>
      </c>
      <c r="BF375">
        <v>0</v>
      </c>
      <c r="BG375">
        <v>0</v>
      </c>
      <c r="BH375">
        <v>1</v>
      </c>
      <c r="BI375">
        <v>1</v>
      </c>
      <c r="BJ375">
        <v>0</v>
      </c>
      <c r="BK375">
        <v>2</v>
      </c>
      <c r="BL375">
        <v>0</v>
      </c>
      <c r="BM375">
        <v>0</v>
      </c>
      <c r="BO375" s="14">
        <v>1</v>
      </c>
      <c r="BP375" s="1">
        <v>0</v>
      </c>
      <c r="BQ375" s="1">
        <v>0</v>
      </c>
      <c r="BR375" s="1">
        <v>0</v>
      </c>
      <c r="BS375" s="15">
        <v>0</v>
      </c>
      <c r="BU375" t="s">
        <v>503</v>
      </c>
      <c r="BV375" s="5" t="s">
        <v>607</v>
      </c>
    </row>
    <row r="376" spans="1:74" x14ac:dyDescent="0.25">
      <c r="A376" s="1" t="s">
        <v>369</v>
      </c>
      <c r="B376" s="1" t="s">
        <v>1265</v>
      </c>
      <c r="C376" s="1" t="s">
        <v>738</v>
      </c>
      <c r="D376" s="1" t="s">
        <v>812</v>
      </c>
      <c r="E376" s="30" t="s">
        <v>788</v>
      </c>
      <c r="F376" s="1" t="s">
        <v>892</v>
      </c>
      <c r="G376" t="s">
        <v>1357</v>
      </c>
      <c r="H376" s="1">
        <v>182</v>
      </c>
      <c r="I376" s="1">
        <v>98.98</v>
      </c>
      <c r="J376" s="1">
        <v>0.18</v>
      </c>
      <c r="K376" s="8"/>
      <c r="L376" s="1">
        <v>99</v>
      </c>
      <c r="M376" s="1">
        <v>2</v>
      </c>
      <c r="N376" s="1">
        <v>1</v>
      </c>
      <c r="O376" s="1">
        <v>1</v>
      </c>
      <c r="P376" s="1">
        <v>54</v>
      </c>
      <c r="Q376" s="1">
        <v>1</v>
      </c>
      <c r="R376" s="1">
        <v>2</v>
      </c>
      <c r="S376" s="1">
        <v>7</v>
      </c>
      <c r="T376" s="8"/>
      <c r="U376" s="1">
        <v>16</v>
      </c>
      <c r="V376" s="1">
        <v>128</v>
      </c>
      <c r="W376" s="1">
        <v>8</v>
      </c>
      <c r="X376" s="1">
        <v>4</v>
      </c>
      <c r="Y376" s="1">
        <v>32</v>
      </c>
      <c r="Z376" s="1">
        <v>4</v>
      </c>
      <c r="AA376" s="1">
        <v>32</v>
      </c>
      <c r="AB376" s="1">
        <v>8</v>
      </c>
      <c r="AC376" s="1">
        <v>32</v>
      </c>
      <c r="AD376" s="1" t="s">
        <v>731</v>
      </c>
      <c r="AE376" s="1">
        <v>256</v>
      </c>
      <c r="AF376" s="1">
        <v>256</v>
      </c>
      <c r="AG376" s="1">
        <v>8</v>
      </c>
      <c r="AH376" s="1">
        <v>32</v>
      </c>
      <c r="AI376" s="1">
        <v>32</v>
      </c>
      <c r="AJ376" s="1">
        <v>4</v>
      </c>
      <c r="AK376" s="1">
        <v>512</v>
      </c>
      <c r="AL376" s="1">
        <v>128</v>
      </c>
      <c r="AM376" s="1">
        <v>32</v>
      </c>
      <c r="AN376" s="1">
        <v>4</v>
      </c>
      <c r="AP376">
        <v>0</v>
      </c>
      <c r="AQ376">
        <v>1</v>
      </c>
      <c r="AR376">
        <v>1</v>
      </c>
      <c r="AS376">
        <v>0</v>
      </c>
      <c r="AT376">
        <v>0</v>
      </c>
      <c r="AU376">
        <v>0</v>
      </c>
      <c r="AV376">
        <v>2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0</v>
      </c>
      <c r="BF376">
        <v>0</v>
      </c>
      <c r="BG376">
        <v>0</v>
      </c>
      <c r="BH376">
        <v>1</v>
      </c>
      <c r="BI376">
        <v>0</v>
      </c>
      <c r="BJ376">
        <v>0</v>
      </c>
      <c r="BK376">
        <v>1</v>
      </c>
      <c r="BL376">
        <v>0</v>
      </c>
      <c r="BM376">
        <v>0</v>
      </c>
      <c r="BO376" s="14">
        <v>1</v>
      </c>
      <c r="BP376" s="1">
        <v>0</v>
      </c>
      <c r="BQ376" s="1">
        <v>1</v>
      </c>
      <c r="BR376" s="1">
        <v>0</v>
      </c>
      <c r="BS376" s="15">
        <v>0</v>
      </c>
      <c r="BU376" t="s">
        <v>583</v>
      </c>
      <c r="BV376" s="5" t="s">
        <v>603</v>
      </c>
    </row>
    <row r="377" spans="1:74" x14ac:dyDescent="0.25">
      <c r="A377" s="1" t="s">
        <v>370</v>
      </c>
      <c r="B377" s="1" t="s">
        <v>1266</v>
      </c>
      <c r="C377" s="1" t="s">
        <v>738</v>
      </c>
      <c r="D377" s="1" t="s">
        <v>755</v>
      </c>
      <c r="E377" s="30" t="s">
        <v>813</v>
      </c>
      <c r="F377" s="1" t="s">
        <v>892</v>
      </c>
      <c r="G377" t="s">
        <v>1353</v>
      </c>
      <c r="H377" s="1">
        <v>8</v>
      </c>
      <c r="I377" s="1">
        <v>92.09</v>
      </c>
      <c r="J377" s="1">
        <v>2.42</v>
      </c>
      <c r="K377" s="8"/>
      <c r="L377" s="1">
        <v>278</v>
      </c>
      <c r="M377" s="1">
        <v>8</v>
      </c>
      <c r="N377" s="1">
        <v>29</v>
      </c>
      <c r="O377" s="1">
        <v>17</v>
      </c>
      <c r="P377" s="1">
        <v>26</v>
      </c>
      <c r="Q377" s="1">
        <v>29</v>
      </c>
      <c r="R377" s="1">
        <v>30</v>
      </c>
      <c r="S377" s="1">
        <v>18</v>
      </c>
      <c r="T377" s="8"/>
      <c r="U377" s="1">
        <v>4</v>
      </c>
      <c r="V377" s="1">
        <v>64</v>
      </c>
      <c r="W377" s="1">
        <v>128</v>
      </c>
      <c r="X377" s="1">
        <v>32</v>
      </c>
      <c r="Y377" s="1">
        <v>16</v>
      </c>
      <c r="Z377" s="1">
        <v>32</v>
      </c>
      <c r="AA377" s="1">
        <v>16</v>
      </c>
      <c r="AB377" s="1">
        <v>16</v>
      </c>
      <c r="AC377" s="1">
        <v>32</v>
      </c>
      <c r="AD377" s="1" t="s">
        <v>731</v>
      </c>
      <c r="AE377" s="1">
        <v>512</v>
      </c>
      <c r="AF377" s="1">
        <v>512</v>
      </c>
      <c r="AG377" s="1">
        <v>16</v>
      </c>
      <c r="AH377" s="1">
        <v>16</v>
      </c>
      <c r="AI377" s="1">
        <v>4</v>
      </c>
      <c r="AJ377" s="1" t="s">
        <v>731</v>
      </c>
      <c r="AK377" s="1">
        <v>512</v>
      </c>
      <c r="AL377" s="1">
        <v>512</v>
      </c>
      <c r="AM377" s="1">
        <v>16</v>
      </c>
      <c r="AN377" s="1">
        <v>2</v>
      </c>
      <c r="AP377">
        <v>0</v>
      </c>
      <c r="AQ377">
        <v>1</v>
      </c>
      <c r="AR377">
        <v>1</v>
      </c>
      <c r="AS377">
        <v>0</v>
      </c>
      <c r="AT377">
        <v>1</v>
      </c>
      <c r="AU377">
        <v>0</v>
      </c>
      <c r="AV377">
        <v>1</v>
      </c>
      <c r="AW377">
        <v>0</v>
      </c>
      <c r="AX377">
        <v>0</v>
      </c>
      <c r="AY377">
        <v>1</v>
      </c>
      <c r="AZ377">
        <v>0</v>
      </c>
      <c r="BA377">
        <v>0</v>
      </c>
      <c r="BB377">
        <v>0</v>
      </c>
      <c r="BC377">
        <v>0</v>
      </c>
      <c r="BD377">
        <v>0</v>
      </c>
      <c r="BE377">
        <v>1</v>
      </c>
      <c r="BF377">
        <v>0</v>
      </c>
      <c r="BG377">
        <v>1</v>
      </c>
      <c r="BH377">
        <v>1</v>
      </c>
      <c r="BI377">
        <v>0</v>
      </c>
      <c r="BJ377">
        <v>0</v>
      </c>
      <c r="BK377">
        <v>0</v>
      </c>
      <c r="BL377">
        <v>0</v>
      </c>
      <c r="BM377">
        <v>1</v>
      </c>
      <c r="BO377" s="14">
        <v>1</v>
      </c>
      <c r="BP377" s="1">
        <v>0</v>
      </c>
      <c r="BQ377" s="1">
        <v>0</v>
      </c>
      <c r="BR377" s="1">
        <v>0</v>
      </c>
      <c r="BS377" s="15">
        <v>0</v>
      </c>
      <c r="BU377" t="s">
        <v>1388</v>
      </c>
      <c r="BV377" s="5" t="s">
        <v>607</v>
      </c>
    </row>
    <row r="378" spans="1:74" x14ac:dyDescent="0.25">
      <c r="A378" s="1" t="s">
        <v>371</v>
      </c>
      <c r="B378" s="1" t="s">
        <v>1267</v>
      </c>
      <c r="C378" s="1" t="s">
        <v>738</v>
      </c>
      <c r="D378" s="1" t="s">
        <v>755</v>
      </c>
      <c r="E378" s="30" t="s">
        <v>814</v>
      </c>
      <c r="F378" s="1" t="s">
        <v>892</v>
      </c>
      <c r="G378" t="s">
        <v>1357</v>
      </c>
      <c r="H378" s="1">
        <v>137</v>
      </c>
      <c r="I378" s="1">
        <v>99</v>
      </c>
      <c r="J378" s="1">
        <v>0.79</v>
      </c>
      <c r="K378" s="8"/>
      <c r="L378" s="1">
        <v>257</v>
      </c>
      <c r="M378" s="1">
        <v>2</v>
      </c>
      <c r="N378" s="1">
        <v>1</v>
      </c>
      <c r="O378" s="1">
        <v>1</v>
      </c>
      <c r="P378" s="1">
        <v>1</v>
      </c>
      <c r="Q378" s="1">
        <v>1</v>
      </c>
      <c r="R378" s="1">
        <v>53</v>
      </c>
      <c r="S378" s="1">
        <v>7</v>
      </c>
      <c r="T378" s="8"/>
      <c r="U378" s="1">
        <v>8</v>
      </c>
      <c r="V378" s="1">
        <v>128</v>
      </c>
      <c r="W378" s="1">
        <v>16</v>
      </c>
      <c r="X378" s="1">
        <v>4</v>
      </c>
      <c r="Y378" s="1">
        <v>32</v>
      </c>
      <c r="Z378" s="1">
        <v>8</v>
      </c>
      <c r="AA378" s="1">
        <v>16</v>
      </c>
      <c r="AB378" s="1">
        <v>8</v>
      </c>
      <c r="AC378" s="1">
        <v>16</v>
      </c>
      <c r="AD378" s="1" t="s">
        <v>731</v>
      </c>
      <c r="AE378" s="1">
        <v>64</v>
      </c>
      <c r="AF378" s="1">
        <v>32</v>
      </c>
      <c r="AG378" s="1">
        <v>16</v>
      </c>
      <c r="AH378" s="1">
        <v>32</v>
      </c>
      <c r="AI378" s="1">
        <v>16</v>
      </c>
      <c r="AJ378" s="1">
        <v>0.5</v>
      </c>
      <c r="AK378" s="1">
        <v>512</v>
      </c>
      <c r="AL378" s="1">
        <v>512</v>
      </c>
      <c r="AM378" s="1">
        <v>32</v>
      </c>
      <c r="AN378" s="1">
        <v>8</v>
      </c>
      <c r="AP378">
        <v>0</v>
      </c>
      <c r="AQ378">
        <v>1</v>
      </c>
      <c r="AR378">
        <v>1</v>
      </c>
      <c r="AS378">
        <v>0</v>
      </c>
      <c r="AT378">
        <v>0</v>
      </c>
      <c r="AU378">
        <v>0</v>
      </c>
      <c r="AV378">
        <v>2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1</v>
      </c>
      <c r="BF378">
        <v>0</v>
      </c>
      <c r="BG378">
        <v>0</v>
      </c>
      <c r="BH378">
        <v>1</v>
      </c>
      <c r="BI378">
        <v>0</v>
      </c>
      <c r="BJ378">
        <v>0</v>
      </c>
      <c r="BK378">
        <v>1</v>
      </c>
      <c r="BL378">
        <v>0</v>
      </c>
      <c r="BM378">
        <v>0</v>
      </c>
      <c r="BO378" s="14">
        <v>1</v>
      </c>
      <c r="BP378" s="1">
        <v>0</v>
      </c>
      <c r="BQ378" s="1">
        <v>1</v>
      </c>
      <c r="BR378" s="1">
        <v>0</v>
      </c>
      <c r="BS378" s="15">
        <v>0</v>
      </c>
      <c r="BU378" t="s">
        <v>503</v>
      </c>
      <c r="BV378" s="5" t="s">
        <v>607</v>
      </c>
    </row>
    <row r="379" spans="1:74" x14ac:dyDescent="0.25">
      <c r="A379" s="1" t="s">
        <v>372</v>
      </c>
      <c r="B379" s="1" t="s">
        <v>1268</v>
      </c>
      <c r="C379" s="1" t="s">
        <v>738</v>
      </c>
      <c r="D379" s="1" t="s">
        <v>755</v>
      </c>
      <c r="E379" s="30" t="s">
        <v>788</v>
      </c>
      <c r="F379" s="1" t="s">
        <v>892</v>
      </c>
      <c r="G379" t="s">
        <v>1355</v>
      </c>
      <c r="H379" s="1">
        <v>254</v>
      </c>
      <c r="I379" s="1">
        <v>98.82</v>
      </c>
      <c r="J379" s="1">
        <v>0.14000000000000001</v>
      </c>
      <c r="K379" s="8"/>
      <c r="L379" s="1">
        <v>221</v>
      </c>
      <c r="M379" s="1">
        <v>24</v>
      </c>
      <c r="N379" s="1">
        <v>1</v>
      </c>
      <c r="O379" s="1">
        <v>2</v>
      </c>
      <c r="P379" s="1">
        <v>54</v>
      </c>
      <c r="Q379" s="1">
        <v>2</v>
      </c>
      <c r="R379" s="1">
        <v>2</v>
      </c>
      <c r="S379" s="1">
        <v>6</v>
      </c>
      <c r="T379" s="8"/>
      <c r="U379" s="1">
        <v>32</v>
      </c>
      <c r="V379" s="1">
        <v>256</v>
      </c>
      <c r="W379" s="1">
        <v>16</v>
      </c>
      <c r="X379" s="1">
        <v>4</v>
      </c>
      <c r="Y379" s="1">
        <v>32</v>
      </c>
      <c r="Z379" s="1">
        <v>16</v>
      </c>
      <c r="AA379" s="1">
        <v>64</v>
      </c>
      <c r="AB379" s="1">
        <v>16</v>
      </c>
      <c r="AC379" s="1">
        <v>32</v>
      </c>
      <c r="AD379" s="1" t="s">
        <v>731</v>
      </c>
      <c r="AE379" s="1">
        <v>512</v>
      </c>
      <c r="AF379" s="1">
        <v>256</v>
      </c>
      <c r="AG379" s="1">
        <v>32</v>
      </c>
      <c r="AH379" s="1">
        <v>32</v>
      </c>
      <c r="AI379" s="1">
        <v>4</v>
      </c>
      <c r="AJ379" s="1">
        <v>32</v>
      </c>
      <c r="AK379" s="1">
        <v>512</v>
      </c>
      <c r="AL379" s="1">
        <v>512</v>
      </c>
      <c r="AM379" s="1">
        <v>32</v>
      </c>
      <c r="AN379" s="1">
        <v>16</v>
      </c>
      <c r="AP379">
        <v>0</v>
      </c>
      <c r="AQ379">
        <v>1</v>
      </c>
      <c r="AR379">
        <v>1</v>
      </c>
      <c r="AS379">
        <v>0</v>
      </c>
      <c r="AT379">
        <v>0</v>
      </c>
      <c r="AU379">
        <v>0</v>
      </c>
      <c r="AV379">
        <v>2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1</v>
      </c>
      <c r="BC379">
        <v>0</v>
      </c>
      <c r="BD379">
        <v>0</v>
      </c>
      <c r="BE379">
        <v>1</v>
      </c>
      <c r="BF379">
        <v>0</v>
      </c>
      <c r="BG379">
        <v>0</v>
      </c>
      <c r="BH379">
        <v>1</v>
      </c>
      <c r="BI379">
        <v>0</v>
      </c>
      <c r="BJ379">
        <v>0</v>
      </c>
      <c r="BK379">
        <v>0</v>
      </c>
      <c r="BL379">
        <v>0</v>
      </c>
      <c r="BM379">
        <v>0</v>
      </c>
      <c r="BO379" s="14">
        <v>0</v>
      </c>
      <c r="BP379" s="1">
        <v>1</v>
      </c>
      <c r="BQ379" s="1">
        <v>0</v>
      </c>
      <c r="BR379" s="1">
        <v>0</v>
      </c>
      <c r="BS379" s="15">
        <v>0</v>
      </c>
      <c r="BU379" t="s">
        <v>552</v>
      </c>
      <c r="BV379" s="5" t="s">
        <v>617</v>
      </c>
    </row>
    <row r="380" spans="1:74" x14ac:dyDescent="0.25">
      <c r="A380" s="1" t="s">
        <v>373</v>
      </c>
      <c r="B380" s="1" t="s">
        <v>1269</v>
      </c>
      <c r="C380" s="1" t="s">
        <v>738</v>
      </c>
      <c r="D380" s="1" t="s">
        <v>755</v>
      </c>
      <c r="E380" s="30" t="s">
        <v>795</v>
      </c>
      <c r="F380" s="1" t="s">
        <v>892</v>
      </c>
      <c r="G380" t="s">
        <v>1353</v>
      </c>
      <c r="H380" s="1">
        <v>11</v>
      </c>
      <c r="I380" s="1">
        <v>92.77</v>
      </c>
      <c r="J380" s="1">
        <v>1.96</v>
      </c>
      <c r="K380" s="8"/>
      <c r="L380" s="1">
        <v>149</v>
      </c>
      <c r="M380" s="1">
        <v>3</v>
      </c>
      <c r="N380" s="1">
        <v>29</v>
      </c>
      <c r="O380" s="1">
        <v>6</v>
      </c>
      <c r="P380" s="1">
        <v>4</v>
      </c>
      <c r="Q380" s="1">
        <v>29</v>
      </c>
      <c r="R380" s="1">
        <v>6</v>
      </c>
      <c r="S380" s="1">
        <v>18</v>
      </c>
      <c r="T380" s="8"/>
      <c r="U380" s="1">
        <v>32</v>
      </c>
      <c r="V380" s="1">
        <v>256</v>
      </c>
      <c r="W380" s="1">
        <v>64</v>
      </c>
      <c r="X380" s="1">
        <v>8</v>
      </c>
      <c r="Y380" s="1">
        <v>32</v>
      </c>
      <c r="Z380" s="1">
        <v>16</v>
      </c>
      <c r="AA380" s="1">
        <v>128</v>
      </c>
      <c r="AB380" s="1">
        <v>16</v>
      </c>
      <c r="AC380" s="1">
        <v>32</v>
      </c>
      <c r="AD380" s="1" t="s">
        <v>731</v>
      </c>
      <c r="AE380" s="1">
        <v>64</v>
      </c>
      <c r="AF380" s="1">
        <v>32</v>
      </c>
      <c r="AG380" s="1">
        <v>32</v>
      </c>
      <c r="AH380" s="1">
        <v>32</v>
      </c>
      <c r="AI380" s="1">
        <v>8</v>
      </c>
      <c r="AJ380" s="1">
        <v>0.5</v>
      </c>
      <c r="AK380" s="1">
        <v>512</v>
      </c>
      <c r="AL380" s="1">
        <v>8</v>
      </c>
      <c r="AM380" s="1">
        <v>16</v>
      </c>
      <c r="AN380" s="1">
        <v>4</v>
      </c>
      <c r="AP380">
        <v>0</v>
      </c>
      <c r="AQ380">
        <v>1</v>
      </c>
      <c r="AR380">
        <v>1</v>
      </c>
      <c r="AS380">
        <v>0</v>
      </c>
      <c r="AT380">
        <v>1</v>
      </c>
      <c r="AU380">
        <v>0</v>
      </c>
      <c r="AV380">
        <v>2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>
        <v>1</v>
      </c>
      <c r="BF380">
        <v>0</v>
      </c>
      <c r="BG380">
        <v>0</v>
      </c>
      <c r="BH380">
        <v>1</v>
      </c>
      <c r="BI380">
        <v>1</v>
      </c>
      <c r="BJ380">
        <v>0</v>
      </c>
      <c r="BK380">
        <v>1</v>
      </c>
      <c r="BL380">
        <v>0</v>
      </c>
      <c r="BM380">
        <v>0</v>
      </c>
      <c r="BO380" s="14">
        <v>1</v>
      </c>
      <c r="BP380" s="1">
        <v>0</v>
      </c>
      <c r="BQ380" s="1">
        <v>0</v>
      </c>
      <c r="BR380" s="1">
        <v>0</v>
      </c>
      <c r="BS380" s="15">
        <v>0</v>
      </c>
      <c r="BU380" t="s">
        <v>1389</v>
      </c>
      <c r="BV380" s="5" t="s">
        <v>607</v>
      </c>
    </row>
    <row r="381" spans="1:74" x14ac:dyDescent="0.25">
      <c r="A381" s="1" t="s">
        <v>374</v>
      </c>
      <c r="B381" s="1" t="s">
        <v>1270</v>
      </c>
      <c r="C381" s="1" t="s">
        <v>738</v>
      </c>
      <c r="D381" s="1" t="s">
        <v>755</v>
      </c>
      <c r="E381" s="30" t="s">
        <v>788</v>
      </c>
      <c r="F381" s="1" t="s">
        <v>892</v>
      </c>
      <c r="G381" t="s">
        <v>1357</v>
      </c>
      <c r="H381" s="1">
        <v>182</v>
      </c>
      <c r="I381" s="1">
        <v>98.98</v>
      </c>
      <c r="J381" s="1">
        <v>0.18</v>
      </c>
      <c r="K381" s="8"/>
      <c r="L381" s="1">
        <v>99</v>
      </c>
      <c r="M381" s="1">
        <v>2</v>
      </c>
      <c r="N381" s="1">
        <v>1</v>
      </c>
      <c r="O381" s="1">
        <v>1</v>
      </c>
      <c r="P381" s="1">
        <v>54</v>
      </c>
      <c r="Q381" s="1">
        <v>1</v>
      </c>
      <c r="R381" s="1">
        <v>2</v>
      </c>
      <c r="S381" s="1">
        <v>7</v>
      </c>
      <c r="T381" s="8"/>
      <c r="U381" s="1">
        <v>16</v>
      </c>
      <c r="V381" s="1">
        <v>128</v>
      </c>
      <c r="W381" s="1">
        <v>16</v>
      </c>
      <c r="X381" s="1">
        <v>4</v>
      </c>
      <c r="Y381" s="1">
        <v>32</v>
      </c>
      <c r="Z381" s="1">
        <v>4</v>
      </c>
      <c r="AA381" s="1">
        <v>64</v>
      </c>
      <c r="AB381" s="1">
        <v>16</v>
      </c>
      <c r="AC381" s="1">
        <v>32</v>
      </c>
      <c r="AD381" s="1" t="s">
        <v>731</v>
      </c>
      <c r="AE381" s="1">
        <v>256</v>
      </c>
      <c r="AF381" s="1">
        <v>256</v>
      </c>
      <c r="AG381" s="1">
        <v>8</v>
      </c>
      <c r="AH381" s="1">
        <v>32</v>
      </c>
      <c r="AI381" s="1">
        <v>16</v>
      </c>
      <c r="AJ381" s="1">
        <v>0.5</v>
      </c>
      <c r="AK381" s="1">
        <v>512</v>
      </c>
      <c r="AL381" s="1">
        <v>512</v>
      </c>
      <c r="AM381" s="1">
        <v>32</v>
      </c>
      <c r="AN381" s="1">
        <v>4</v>
      </c>
      <c r="AP381">
        <v>0</v>
      </c>
      <c r="AQ381">
        <v>1</v>
      </c>
      <c r="AR381">
        <v>1</v>
      </c>
      <c r="AS381">
        <v>0</v>
      </c>
      <c r="AT381">
        <v>0</v>
      </c>
      <c r="AU381">
        <v>0</v>
      </c>
      <c r="AV381">
        <v>2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1</v>
      </c>
      <c r="BI381">
        <v>0</v>
      </c>
      <c r="BJ381">
        <v>0</v>
      </c>
      <c r="BK381">
        <v>1</v>
      </c>
      <c r="BL381">
        <v>0</v>
      </c>
      <c r="BM381">
        <v>0</v>
      </c>
      <c r="BO381" s="14">
        <v>1</v>
      </c>
      <c r="BP381" s="1">
        <v>0</v>
      </c>
      <c r="BQ381" s="1">
        <v>1</v>
      </c>
      <c r="BR381" s="1">
        <v>0</v>
      </c>
      <c r="BS381" s="15">
        <v>0</v>
      </c>
      <c r="BU381" t="s">
        <v>498</v>
      </c>
      <c r="BV381" s="5" t="s">
        <v>605</v>
      </c>
    </row>
    <row r="382" spans="1:74" x14ac:dyDescent="0.25">
      <c r="A382" s="1" t="s">
        <v>375</v>
      </c>
      <c r="B382" s="1" t="s">
        <v>1271</v>
      </c>
      <c r="C382" s="1" t="s">
        <v>738</v>
      </c>
      <c r="D382" s="1" t="s">
        <v>755</v>
      </c>
      <c r="E382" s="30" t="s">
        <v>788</v>
      </c>
      <c r="F382" s="1" t="s">
        <v>892</v>
      </c>
      <c r="G382" t="s">
        <v>1357</v>
      </c>
      <c r="H382" s="1">
        <v>149</v>
      </c>
      <c r="I382" s="1">
        <v>99.03</v>
      </c>
      <c r="J382" s="1">
        <v>7.0000000000000007E-2</v>
      </c>
      <c r="K382" s="8"/>
      <c r="L382" s="1">
        <v>4</v>
      </c>
      <c r="M382" s="1">
        <v>2</v>
      </c>
      <c r="N382" s="1">
        <v>1</v>
      </c>
      <c r="O382" s="1">
        <v>1</v>
      </c>
      <c r="P382" s="1">
        <v>1</v>
      </c>
      <c r="Q382" s="1">
        <v>1</v>
      </c>
      <c r="R382" s="1">
        <v>2</v>
      </c>
      <c r="S382" s="1">
        <v>7</v>
      </c>
      <c r="T382" s="8"/>
      <c r="U382" s="1">
        <v>32</v>
      </c>
      <c r="V382" s="1">
        <v>512</v>
      </c>
      <c r="W382" s="1">
        <v>128</v>
      </c>
      <c r="X382" s="1">
        <v>4</v>
      </c>
      <c r="Y382" s="1">
        <v>2</v>
      </c>
      <c r="Z382" s="1">
        <v>32</v>
      </c>
      <c r="AA382" s="1">
        <v>8</v>
      </c>
      <c r="AB382" s="1">
        <v>32</v>
      </c>
      <c r="AC382" s="1">
        <v>16</v>
      </c>
      <c r="AD382" s="1">
        <v>2</v>
      </c>
      <c r="AE382" s="1">
        <v>0.5</v>
      </c>
      <c r="AF382" s="1" t="s">
        <v>731</v>
      </c>
      <c r="AG382" s="1">
        <v>2</v>
      </c>
      <c r="AH382" s="1">
        <v>32</v>
      </c>
      <c r="AI382" s="1">
        <v>16</v>
      </c>
      <c r="AJ382" s="1" t="s">
        <v>731</v>
      </c>
      <c r="AK382" s="1">
        <v>256</v>
      </c>
      <c r="AL382" s="1">
        <v>512</v>
      </c>
      <c r="AM382" s="1">
        <v>8</v>
      </c>
      <c r="AN382" s="1">
        <v>0.5</v>
      </c>
      <c r="AP382">
        <v>0</v>
      </c>
      <c r="AQ382">
        <v>1</v>
      </c>
      <c r="AR382">
        <v>1</v>
      </c>
      <c r="AS382">
        <v>0</v>
      </c>
      <c r="AT382">
        <v>1</v>
      </c>
      <c r="AU382">
        <v>0</v>
      </c>
      <c r="AV382">
        <v>1</v>
      </c>
      <c r="AW382">
        <v>0</v>
      </c>
      <c r="AX382">
        <v>0</v>
      </c>
      <c r="AY382">
        <v>1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1</v>
      </c>
      <c r="BF382">
        <v>0</v>
      </c>
      <c r="BG382">
        <v>1</v>
      </c>
      <c r="BH382">
        <v>1</v>
      </c>
      <c r="BI382">
        <v>0</v>
      </c>
      <c r="BJ382">
        <v>0</v>
      </c>
      <c r="BK382">
        <v>1</v>
      </c>
      <c r="BL382">
        <v>1</v>
      </c>
      <c r="BM382">
        <v>1</v>
      </c>
      <c r="BO382" s="14">
        <v>1</v>
      </c>
      <c r="BP382" s="1">
        <v>0</v>
      </c>
      <c r="BQ382" s="1">
        <v>1</v>
      </c>
      <c r="BR382" s="1">
        <v>0</v>
      </c>
      <c r="BS382" s="15">
        <v>0</v>
      </c>
      <c r="BU382" t="s">
        <v>1390</v>
      </c>
      <c r="BV382" s="5" t="s">
        <v>608</v>
      </c>
    </row>
    <row r="383" spans="1:74" x14ac:dyDescent="0.25">
      <c r="A383" s="1" t="s">
        <v>376</v>
      </c>
      <c r="B383" s="1" t="s">
        <v>1272</v>
      </c>
      <c r="C383" s="1" t="s">
        <v>738</v>
      </c>
      <c r="D383" s="1" t="s">
        <v>755</v>
      </c>
      <c r="E383" s="30" t="s">
        <v>809</v>
      </c>
      <c r="F383" s="1" t="s">
        <v>892</v>
      </c>
      <c r="G383" t="s">
        <v>1353</v>
      </c>
      <c r="H383" s="1">
        <v>19</v>
      </c>
      <c r="I383" s="1">
        <v>93.03</v>
      </c>
      <c r="J383" s="1">
        <v>2.0099999999999998</v>
      </c>
      <c r="K383" s="8"/>
      <c r="L383" s="1">
        <v>91</v>
      </c>
      <c r="M383" s="1">
        <v>3</v>
      </c>
      <c r="N383" s="1">
        <v>29</v>
      </c>
      <c r="O383" s="1">
        <v>6</v>
      </c>
      <c r="P383" s="1">
        <v>4</v>
      </c>
      <c r="Q383" s="1">
        <v>29</v>
      </c>
      <c r="R383" s="1">
        <v>6</v>
      </c>
      <c r="S383" s="1">
        <v>17</v>
      </c>
      <c r="T383" s="8"/>
      <c r="U383" s="1">
        <v>16</v>
      </c>
      <c r="V383" s="1">
        <v>128</v>
      </c>
      <c r="W383" s="1">
        <v>64</v>
      </c>
      <c r="X383" s="1">
        <v>16</v>
      </c>
      <c r="Y383" s="1">
        <v>64</v>
      </c>
      <c r="Z383" s="1">
        <v>16</v>
      </c>
      <c r="AA383" s="1">
        <v>1</v>
      </c>
      <c r="AB383" s="1">
        <v>4</v>
      </c>
      <c r="AC383" s="1">
        <v>4</v>
      </c>
      <c r="AD383" s="1" t="s">
        <v>731</v>
      </c>
      <c r="AE383" s="1">
        <v>256</v>
      </c>
      <c r="AF383" s="1">
        <v>256</v>
      </c>
      <c r="AG383" s="1">
        <v>2</v>
      </c>
      <c r="AH383" s="1">
        <v>32</v>
      </c>
      <c r="AI383" s="1">
        <v>32</v>
      </c>
      <c r="AJ383" s="1" t="s">
        <v>731</v>
      </c>
      <c r="AK383" s="1">
        <v>512</v>
      </c>
      <c r="AL383" s="1">
        <v>512</v>
      </c>
      <c r="AM383" s="1">
        <v>32</v>
      </c>
      <c r="AN383" s="1">
        <v>8</v>
      </c>
      <c r="AP383">
        <v>0</v>
      </c>
      <c r="AQ383">
        <v>1</v>
      </c>
      <c r="AR383">
        <v>1</v>
      </c>
      <c r="AS383">
        <v>0</v>
      </c>
      <c r="AT383">
        <v>1</v>
      </c>
      <c r="AU383">
        <v>1</v>
      </c>
      <c r="AV383">
        <v>1</v>
      </c>
      <c r="AW383">
        <v>0</v>
      </c>
      <c r="AX383">
        <v>0</v>
      </c>
      <c r="AY383">
        <v>1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>
        <v>0</v>
      </c>
      <c r="BH383">
        <v>0</v>
      </c>
      <c r="BI383">
        <v>0</v>
      </c>
      <c r="BJ383">
        <v>0</v>
      </c>
      <c r="BK383">
        <v>0</v>
      </c>
      <c r="BL383">
        <v>1</v>
      </c>
      <c r="BM383">
        <v>0</v>
      </c>
      <c r="BO383" s="14">
        <v>1</v>
      </c>
      <c r="BP383" s="1">
        <v>0</v>
      </c>
      <c r="BQ383" s="1">
        <v>0</v>
      </c>
      <c r="BR383" s="1">
        <v>1</v>
      </c>
      <c r="BS383" s="15">
        <v>0</v>
      </c>
      <c r="BU383" t="s">
        <v>457</v>
      </c>
      <c r="BV383" s="5" t="s">
        <v>605</v>
      </c>
    </row>
    <row r="384" spans="1:74" x14ac:dyDescent="0.25">
      <c r="A384" s="1" t="s">
        <v>377</v>
      </c>
      <c r="B384" s="1" t="s">
        <v>1273</v>
      </c>
      <c r="C384" s="1" t="s">
        <v>738</v>
      </c>
      <c r="D384" s="1" t="s">
        <v>755</v>
      </c>
      <c r="E384" s="30" t="s">
        <v>809</v>
      </c>
      <c r="F384" s="1" t="s">
        <v>892</v>
      </c>
      <c r="G384" t="s">
        <v>1357</v>
      </c>
      <c r="H384" s="1">
        <v>149</v>
      </c>
      <c r="I384" s="1">
        <v>99.03</v>
      </c>
      <c r="J384" s="1">
        <v>7.0000000000000007E-2</v>
      </c>
      <c r="K384" s="8"/>
      <c r="L384" s="1">
        <v>4</v>
      </c>
      <c r="M384" s="1">
        <v>2</v>
      </c>
      <c r="N384" s="1">
        <v>1</v>
      </c>
      <c r="O384" s="1">
        <v>1</v>
      </c>
      <c r="P384" s="1">
        <v>1</v>
      </c>
      <c r="Q384" s="1">
        <v>1</v>
      </c>
      <c r="R384" s="1">
        <v>2</v>
      </c>
      <c r="S384" s="1">
        <v>7</v>
      </c>
      <c r="T384" s="8"/>
      <c r="U384" s="1">
        <v>16</v>
      </c>
      <c r="V384" s="1">
        <v>128</v>
      </c>
      <c r="W384" s="1">
        <v>64</v>
      </c>
      <c r="X384" s="1">
        <v>16</v>
      </c>
      <c r="Y384" s="1">
        <v>32</v>
      </c>
      <c r="Z384" s="1">
        <v>16</v>
      </c>
      <c r="AA384" s="1">
        <v>1</v>
      </c>
      <c r="AB384" s="1">
        <v>4</v>
      </c>
      <c r="AC384" s="1">
        <v>2</v>
      </c>
      <c r="AD384" s="1" t="s">
        <v>731</v>
      </c>
      <c r="AE384" s="1">
        <v>256</v>
      </c>
      <c r="AF384" s="1">
        <v>256</v>
      </c>
      <c r="AG384" s="1">
        <v>2</v>
      </c>
      <c r="AH384" s="1">
        <v>32</v>
      </c>
      <c r="AI384" s="1">
        <v>32</v>
      </c>
      <c r="AJ384" s="1">
        <v>0.5</v>
      </c>
      <c r="AK384" s="1">
        <v>512</v>
      </c>
      <c r="AL384" s="1">
        <v>512</v>
      </c>
      <c r="AM384" s="1">
        <v>32</v>
      </c>
      <c r="AN384" s="1">
        <v>8</v>
      </c>
      <c r="AP384">
        <v>0</v>
      </c>
      <c r="AQ384">
        <v>1</v>
      </c>
      <c r="AR384">
        <v>1</v>
      </c>
      <c r="AS384">
        <v>0</v>
      </c>
      <c r="AT384">
        <v>1</v>
      </c>
      <c r="AU384">
        <v>0</v>
      </c>
      <c r="AV384">
        <v>1</v>
      </c>
      <c r="AW384">
        <v>0</v>
      </c>
      <c r="AX384">
        <v>0</v>
      </c>
      <c r="AY384">
        <v>1</v>
      </c>
      <c r="AZ384">
        <v>0</v>
      </c>
      <c r="BA384">
        <v>0</v>
      </c>
      <c r="BB384">
        <v>0</v>
      </c>
      <c r="BC384">
        <v>0</v>
      </c>
      <c r="BD384">
        <v>0</v>
      </c>
      <c r="BE384">
        <v>1</v>
      </c>
      <c r="BF384">
        <v>0</v>
      </c>
      <c r="BG384">
        <v>1</v>
      </c>
      <c r="BH384">
        <v>1</v>
      </c>
      <c r="BI384">
        <v>0</v>
      </c>
      <c r="BJ384">
        <v>0</v>
      </c>
      <c r="BK384">
        <v>1</v>
      </c>
      <c r="BL384">
        <v>1</v>
      </c>
      <c r="BM384">
        <v>1</v>
      </c>
      <c r="BO384" s="14">
        <v>1</v>
      </c>
      <c r="BP384" s="1">
        <v>0</v>
      </c>
      <c r="BQ384" s="1">
        <v>1</v>
      </c>
      <c r="BR384" s="1">
        <v>0</v>
      </c>
      <c r="BS384" s="15">
        <v>0</v>
      </c>
      <c r="BU384" t="s">
        <v>457</v>
      </c>
      <c r="BV384" s="5" t="s">
        <v>605</v>
      </c>
    </row>
    <row r="385" spans="1:74" x14ac:dyDescent="0.25">
      <c r="A385" s="1" t="s">
        <v>378</v>
      </c>
      <c r="B385" s="1" t="s">
        <v>1274</v>
      </c>
      <c r="C385" s="1" t="s">
        <v>738</v>
      </c>
      <c r="D385" s="1" t="s">
        <v>755</v>
      </c>
      <c r="E385" s="30" t="s">
        <v>795</v>
      </c>
      <c r="F385" s="1" t="s">
        <v>892</v>
      </c>
      <c r="G385" t="s">
        <v>1357</v>
      </c>
      <c r="H385" s="1">
        <v>128</v>
      </c>
      <c r="I385" s="1">
        <v>98.85</v>
      </c>
      <c r="J385" s="1">
        <v>0.1</v>
      </c>
      <c r="K385" s="8"/>
      <c r="L385" s="1">
        <v>282</v>
      </c>
      <c r="M385" s="1">
        <v>2</v>
      </c>
      <c r="N385" s="1">
        <v>1</v>
      </c>
      <c r="O385" s="1">
        <v>1</v>
      </c>
      <c r="P385" s="1">
        <v>1</v>
      </c>
      <c r="Q385" s="1">
        <v>1</v>
      </c>
      <c r="R385" s="1">
        <v>20</v>
      </c>
      <c r="S385" s="1">
        <v>7</v>
      </c>
      <c r="T385" s="8"/>
      <c r="U385" s="1">
        <v>32</v>
      </c>
      <c r="V385" s="1">
        <v>128</v>
      </c>
      <c r="W385" s="1">
        <v>128</v>
      </c>
      <c r="X385" s="1">
        <v>8</v>
      </c>
      <c r="Y385" s="1">
        <v>64</v>
      </c>
      <c r="Z385" s="1">
        <v>16</v>
      </c>
      <c r="AA385" s="1">
        <v>128</v>
      </c>
      <c r="AB385" s="1">
        <v>16</v>
      </c>
      <c r="AC385" s="1">
        <v>64</v>
      </c>
      <c r="AD385" s="1" t="s">
        <v>731</v>
      </c>
      <c r="AE385" s="1">
        <v>256</v>
      </c>
      <c r="AF385" s="1">
        <v>256</v>
      </c>
      <c r="AG385" s="1">
        <v>32</v>
      </c>
      <c r="AH385" s="1">
        <v>32</v>
      </c>
      <c r="AI385" s="1">
        <v>16</v>
      </c>
      <c r="AJ385" s="1">
        <v>0.5</v>
      </c>
      <c r="AK385" s="1">
        <v>512</v>
      </c>
      <c r="AL385" s="1">
        <v>512</v>
      </c>
      <c r="AM385" s="1">
        <v>32</v>
      </c>
      <c r="AN385" s="1">
        <v>8</v>
      </c>
      <c r="AP385">
        <v>0</v>
      </c>
      <c r="AQ385">
        <v>1</v>
      </c>
      <c r="AR385">
        <v>1</v>
      </c>
      <c r="AS385">
        <v>0</v>
      </c>
      <c r="AT385">
        <v>1</v>
      </c>
      <c r="AU385">
        <v>0</v>
      </c>
      <c r="AV385">
        <v>2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1</v>
      </c>
      <c r="BF385">
        <v>0</v>
      </c>
      <c r="BG385">
        <v>0</v>
      </c>
      <c r="BH385">
        <v>1</v>
      </c>
      <c r="BI385">
        <v>0</v>
      </c>
      <c r="BJ385">
        <v>0</v>
      </c>
      <c r="BK385">
        <v>1</v>
      </c>
      <c r="BL385">
        <v>0</v>
      </c>
      <c r="BM385">
        <v>1</v>
      </c>
      <c r="BO385" s="14">
        <v>1</v>
      </c>
      <c r="BP385" s="1">
        <v>0</v>
      </c>
      <c r="BQ385" s="1">
        <v>1</v>
      </c>
      <c r="BR385" s="1">
        <v>0</v>
      </c>
      <c r="BS385" s="15">
        <v>0</v>
      </c>
      <c r="BU385" t="s">
        <v>503</v>
      </c>
      <c r="BV385" s="5" t="s">
        <v>607</v>
      </c>
    </row>
    <row r="386" spans="1:74" x14ac:dyDescent="0.25">
      <c r="A386" s="1" t="s">
        <v>379</v>
      </c>
      <c r="B386" s="1" t="s">
        <v>1275</v>
      </c>
      <c r="C386" s="1" t="s">
        <v>738</v>
      </c>
      <c r="D386" s="1" t="s">
        <v>755</v>
      </c>
      <c r="E386" s="30" t="s">
        <v>789</v>
      </c>
      <c r="F386" s="1" t="s">
        <v>892</v>
      </c>
      <c r="G386" t="s">
        <v>1353</v>
      </c>
      <c r="H386" s="1">
        <v>9</v>
      </c>
      <c r="I386" s="1">
        <v>92.21</v>
      </c>
      <c r="J386" s="1">
        <v>2.42</v>
      </c>
      <c r="K386" s="8"/>
      <c r="L386" s="1">
        <v>278</v>
      </c>
      <c r="M386" s="1">
        <v>8</v>
      </c>
      <c r="N386" s="1">
        <v>29</v>
      </c>
      <c r="O386" s="1">
        <v>17</v>
      </c>
      <c r="P386" s="1">
        <v>26</v>
      </c>
      <c r="Q386" s="1">
        <v>29</v>
      </c>
      <c r="R386" s="1">
        <v>30</v>
      </c>
      <c r="S386" s="1">
        <v>18</v>
      </c>
      <c r="T386" s="8"/>
      <c r="U386" s="1">
        <v>4</v>
      </c>
      <c r="V386" s="1">
        <v>32</v>
      </c>
      <c r="W386" s="1">
        <v>32</v>
      </c>
      <c r="X386" s="1">
        <v>16</v>
      </c>
      <c r="Y386" s="1">
        <v>16</v>
      </c>
      <c r="Z386" s="1">
        <v>2</v>
      </c>
      <c r="AA386" s="1">
        <v>4</v>
      </c>
      <c r="AB386" s="1">
        <v>4</v>
      </c>
      <c r="AC386" s="1" t="s">
        <v>731</v>
      </c>
      <c r="AD386" s="1" t="s">
        <v>731</v>
      </c>
      <c r="AE386" s="1">
        <v>256</v>
      </c>
      <c r="AF386" s="1">
        <v>256</v>
      </c>
      <c r="AG386" s="1">
        <v>8</v>
      </c>
      <c r="AH386" s="1">
        <v>16</v>
      </c>
      <c r="AI386" s="1">
        <v>4</v>
      </c>
      <c r="AJ386" s="1" t="s">
        <v>731</v>
      </c>
      <c r="AK386" s="1">
        <v>512</v>
      </c>
      <c r="AL386" s="1">
        <v>512</v>
      </c>
      <c r="AM386" s="1">
        <v>8</v>
      </c>
      <c r="AN386" s="1">
        <v>2</v>
      </c>
      <c r="AP386">
        <v>0</v>
      </c>
      <c r="AQ386">
        <v>1</v>
      </c>
      <c r="AR386">
        <v>1</v>
      </c>
      <c r="AS386">
        <v>0</v>
      </c>
      <c r="AT386">
        <v>1</v>
      </c>
      <c r="AU386">
        <v>0</v>
      </c>
      <c r="AV386">
        <v>1</v>
      </c>
      <c r="AW386">
        <v>0</v>
      </c>
      <c r="AX386">
        <v>0</v>
      </c>
      <c r="AY386">
        <v>0</v>
      </c>
      <c r="AZ386">
        <v>1</v>
      </c>
      <c r="BA386">
        <v>0</v>
      </c>
      <c r="BB386">
        <v>0</v>
      </c>
      <c r="BC386">
        <v>0</v>
      </c>
      <c r="BD386">
        <v>0</v>
      </c>
      <c r="BE386">
        <v>1</v>
      </c>
      <c r="BF386">
        <v>0</v>
      </c>
      <c r="BG386">
        <v>1</v>
      </c>
      <c r="BH386">
        <v>1</v>
      </c>
      <c r="BI386">
        <v>0</v>
      </c>
      <c r="BJ386">
        <v>0</v>
      </c>
      <c r="BK386">
        <v>0</v>
      </c>
      <c r="BL386">
        <v>0</v>
      </c>
      <c r="BM386">
        <v>1</v>
      </c>
      <c r="BO386" s="14">
        <v>1</v>
      </c>
      <c r="BP386" s="1">
        <v>0</v>
      </c>
      <c r="BQ386" s="1">
        <v>0</v>
      </c>
      <c r="BR386" s="1">
        <v>0</v>
      </c>
      <c r="BS386" s="15">
        <v>0</v>
      </c>
      <c r="BU386" t="s">
        <v>584</v>
      </c>
      <c r="BV386" s="5" t="s">
        <v>605</v>
      </c>
    </row>
    <row r="387" spans="1:74" x14ac:dyDescent="0.25">
      <c r="A387" s="1" t="s">
        <v>380</v>
      </c>
      <c r="B387" s="1" t="s">
        <v>1276</v>
      </c>
      <c r="C387" s="1" t="s">
        <v>738</v>
      </c>
      <c r="D387" s="1" t="s">
        <v>755</v>
      </c>
      <c r="E387" s="30" t="s">
        <v>787</v>
      </c>
      <c r="F387" s="1" t="s">
        <v>892</v>
      </c>
      <c r="G387" t="s">
        <v>1353</v>
      </c>
      <c r="H387" s="1">
        <v>42</v>
      </c>
      <c r="I387" s="1">
        <v>92.2</v>
      </c>
      <c r="J387" s="1">
        <v>1.78</v>
      </c>
      <c r="K387" s="8"/>
      <c r="L387" s="1">
        <v>284</v>
      </c>
      <c r="M387" s="1">
        <v>3</v>
      </c>
      <c r="N387" s="1">
        <v>29</v>
      </c>
      <c r="O387" s="1">
        <v>8</v>
      </c>
      <c r="P387" s="1">
        <v>26</v>
      </c>
      <c r="Q387" s="1">
        <v>29</v>
      </c>
      <c r="R387" s="1">
        <v>6</v>
      </c>
      <c r="S387" s="1">
        <v>18</v>
      </c>
      <c r="T387" s="8"/>
      <c r="U387" s="1">
        <v>16</v>
      </c>
      <c r="V387" s="1">
        <v>128</v>
      </c>
      <c r="W387" s="1">
        <v>128</v>
      </c>
      <c r="X387" s="1">
        <v>16</v>
      </c>
      <c r="Y387" s="1">
        <v>32</v>
      </c>
      <c r="Z387" s="1">
        <v>16</v>
      </c>
      <c r="AA387" s="1">
        <v>2</v>
      </c>
      <c r="AB387" s="1">
        <v>4</v>
      </c>
      <c r="AC387" s="1">
        <v>4</v>
      </c>
      <c r="AD387" s="1" t="s">
        <v>731</v>
      </c>
      <c r="AE387" s="1">
        <v>256</v>
      </c>
      <c r="AF387" s="1">
        <v>128</v>
      </c>
      <c r="AG387" s="1">
        <v>4</v>
      </c>
      <c r="AH387" s="1">
        <v>32</v>
      </c>
      <c r="AI387" s="1">
        <v>32</v>
      </c>
      <c r="AJ387" s="1" t="s">
        <v>731</v>
      </c>
      <c r="AK387" s="1">
        <v>512</v>
      </c>
      <c r="AL387" s="1">
        <v>512</v>
      </c>
      <c r="AM387" s="1">
        <v>32</v>
      </c>
      <c r="AN387" s="1">
        <v>4</v>
      </c>
      <c r="AP387">
        <v>0</v>
      </c>
      <c r="AQ387">
        <v>1</v>
      </c>
      <c r="AR387">
        <v>1</v>
      </c>
      <c r="AS387">
        <v>0</v>
      </c>
      <c r="AT387">
        <v>1</v>
      </c>
      <c r="AU387">
        <v>0</v>
      </c>
      <c r="AV387">
        <v>2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1</v>
      </c>
      <c r="BF387">
        <v>0</v>
      </c>
      <c r="BG387">
        <v>1</v>
      </c>
      <c r="BH387">
        <v>1</v>
      </c>
      <c r="BI387">
        <v>0</v>
      </c>
      <c r="BJ387">
        <v>0</v>
      </c>
      <c r="BK387">
        <v>0</v>
      </c>
      <c r="BL387">
        <v>1</v>
      </c>
      <c r="BM387">
        <v>1</v>
      </c>
      <c r="BO387" s="14">
        <v>1</v>
      </c>
      <c r="BP387" s="1">
        <v>0</v>
      </c>
      <c r="BQ387" s="1">
        <v>0</v>
      </c>
      <c r="BR387" s="1">
        <v>0</v>
      </c>
      <c r="BS387" s="15">
        <v>0</v>
      </c>
      <c r="BU387" t="s">
        <v>457</v>
      </c>
      <c r="BV387" s="5" t="s">
        <v>605</v>
      </c>
    </row>
    <row r="388" spans="1:74" x14ac:dyDescent="0.25">
      <c r="A388" s="1" t="s">
        <v>381</v>
      </c>
      <c r="B388" s="1" t="s">
        <v>1277</v>
      </c>
      <c r="C388" s="1" t="s">
        <v>738</v>
      </c>
      <c r="D388" s="1" t="s">
        <v>755</v>
      </c>
      <c r="E388" s="30" t="s">
        <v>787</v>
      </c>
      <c r="F388" s="1" t="s">
        <v>892</v>
      </c>
      <c r="G388" t="s">
        <v>1357</v>
      </c>
      <c r="H388" s="1">
        <v>181</v>
      </c>
      <c r="I388" s="1">
        <v>98.98</v>
      </c>
      <c r="J388" s="1">
        <v>0.18</v>
      </c>
      <c r="K388" s="8"/>
      <c r="L388" s="1">
        <v>99</v>
      </c>
      <c r="M388" s="1">
        <v>2</v>
      </c>
      <c r="N388" s="1">
        <v>1</v>
      </c>
      <c r="O388" s="1">
        <v>1</v>
      </c>
      <c r="P388" s="1">
        <v>54</v>
      </c>
      <c r="Q388" s="1">
        <v>1</v>
      </c>
      <c r="R388" s="1">
        <v>2</v>
      </c>
      <c r="S388" s="1">
        <v>7</v>
      </c>
      <c r="T388" s="8"/>
      <c r="U388" s="1">
        <v>8</v>
      </c>
      <c r="V388" s="1">
        <v>64</v>
      </c>
      <c r="W388" s="1">
        <v>16</v>
      </c>
      <c r="X388" s="1">
        <v>8</v>
      </c>
      <c r="Y388" s="1">
        <v>32</v>
      </c>
      <c r="Z388" s="1">
        <v>32</v>
      </c>
      <c r="AA388" s="1">
        <v>128</v>
      </c>
      <c r="AB388" s="1">
        <v>16</v>
      </c>
      <c r="AC388" s="1">
        <v>64</v>
      </c>
      <c r="AD388" s="1" t="s">
        <v>731</v>
      </c>
      <c r="AE388" s="1">
        <v>512</v>
      </c>
      <c r="AF388" s="1">
        <v>256</v>
      </c>
      <c r="AG388" s="1">
        <v>32</v>
      </c>
      <c r="AH388" s="1">
        <v>32</v>
      </c>
      <c r="AI388" s="1">
        <v>16</v>
      </c>
      <c r="AJ388" s="1">
        <v>0.5</v>
      </c>
      <c r="AK388" s="1">
        <v>512</v>
      </c>
      <c r="AL388" s="1">
        <v>512</v>
      </c>
      <c r="AM388" s="1">
        <v>32</v>
      </c>
      <c r="AN388" s="1">
        <v>16</v>
      </c>
      <c r="AP388">
        <v>0</v>
      </c>
      <c r="AQ388">
        <v>1</v>
      </c>
      <c r="AR388">
        <v>1</v>
      </c>
      <c r="AS388">
        <v>0</v>
      </c>
      <c r="AT388">
        <v>0</v>
      </c>
      <c r="AU388">
        <v>0</v>
      </c>
      <c r="AV388">
        <v>2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1</v>
      </c>
      <c r="BF388">
        <v>0</v>
      </c>
      <c r="BG388">
        <v>0</v>
      </c>
      <c r="BH388">
        <v>1</v>
      </c>
      <c r="BI388">
        <v>0</v>
      </c>
      <c r="BJ388">
        <v>0</v>
      </c>
      <c r="BK388">
        <v>1</v>
      </c>
      <c r="BL388">
        <v>0</v>
      </c>
      <c r="BM388">
        <v>0</v>
      </c>
      <c r="BO388" s="14">
        <v>1</v>
      </c>
      <c r="BP388" s="1">
        <v>0</v>
      </c>
      <c r="BQ388" s="1">
        <v>1</v>
      </c>
      <c r="BR388" s="1">
        <v>0</v>
      </c>
      <c r="BS388" s="15">
        <v>0</v>
      </c>
      <c r="BU388" t="s">
        <v>503</v>
      </c>
      <c r="BV388" s="5" t="s">
        <v>607</v>
      </c>
    </row>
    <row r="389" spans="1:74" x14ac:dyDescent="0.25">
      <c r="A389" s="1" t="s">
        <v>382</v>
      </c>
      <c r="B389" s="1" t="s">
        <v>1278</v>
      </c>
      <c r="C389" s="1" t="s">
        <v>738</v>
      </c>
      <c r="D389" s="1" t="s">
        <v>755</v>
      </c>
      <c r="E389" s="30" t="s">
        <v>795</v>
      </c>
      <c r="F389" s="1" t="s">
        <v>892</v>
      </c>
      <c r="G389" t="s">
        <v>1353</v>
      </c>
      <c r="H389" s="1">
        <v>37</v>
      </c>
      <c r="I389" s="1">
        <v>91.14</v>
      </c>
      <c r="J389" s="1">
        <v>2.04</v>
      </c>
      <c r="K389" s="8"/>
      <c r="L389" s="1">
        <v>224</v>
      </c>
      <c r="M389" s="1">
        <v>3</v>
      </c>
      <c r="N389" s="1">
        <v>29</v>
      </c>
      <c r="O389" s="1">
        <v>23</v>
      </c>
      <c r="P389" s="1">
        <v>26</v>
      </c>
      <c r="Q389" s="1">
        <v>29</v>
      </c>
      <c r="R389" s="1">
        <v>30</v>
      </c>
      <c r="S389" s="1">
        <v>25</v>
      </c>
      <c r="T389" s="8"/>
      <c r="U389" s="1">
        <v>32</v>
      </c>
      <c r="V389" s="1">
        <v>512</v>
      </c>
      <c r="W389" s="1">
        <v>256</v>
      </c>
      <c r="X389" s="1">
        <v>4</v>
      </c>
      <c r="Y389" s="1">
        <v>4</v>
      </c>
      <c r="Z389" s="1">
        <v>2</v>
      </c>
      <c r="AA389" s="1">
        <v>32</v>
      </c>
      <c r="AB389" s="1">
        <v>0.5</v>
      </c>
      <c r="AC389" s="1">
        <v>16</v>
      </c>
      <c r="AD389" s="1" t="s">
        <v>731</v>
      </c>
      <c r="AE389" s="1">
        <v>0.5</v>
      </c>
      <c r="AF389" s="1" t="s">
        <v>731</v>
      </c>
      <c r="AG389" s="1">
        <v>4</v>
      </c>
      <c r="AH389" s="1">
        <v>32</v>
      </c>
      <c r="AI389" s="1">
        <v>32</v>
      </c>
      <c r="AJ389" s="1">
        <v>32</v>
      </c>
      <c r="AK389" s="1">
        <v>512</v>
      </c>
      <c r="AL389" s="1">
        <v>32</v>
      </c>
      <c r="AM389" s="1">
        <v>16</v>
      </c>
      <c r="AN389" s="1">
        <v>2</v>
      </c>
      <c r="AP389">
        <v>0</v>
      </c>
      <c r="AQ389">
        <v>1</v>
      </c>
      <c r="AR389">
        <v>1</v>
      </c>
      <c r="AS389">
        <v>0</v>
      </c>
      <c r="AT389">
        <v>1</v>
      </c>
      <c r="AU389">
        <v>0</v>
      </c>
      <c r="AV389">
        <v>1</v>
      </c>
      <c r="AW389">
        <v>0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  <c r="BE389">
        <v>0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1</v>
      </c>
      <c r="BL389">
        <v>0</v>
      </c>
      <c r="BM389">
        <v>0</v>
      </c>
      <c r="BO389" s="14">
        <v>0</v>
      </c>
      <c r="BP389" s="1">
        <v>1</v>
      </c>
      <c r="BQ389" s="1">
        <v>0</v>
      </c>
      <c r="BR389" s="1">
        <v>0</v>
      </c>
      <c r="BS389" s="15">
        <v>0</v>
      </c>
      <c r="BU389" t="s">
        <v>491</v>
      </c>
      <c r="BV389" s="5" t="s">
        <v>615</v>
      </c>
    </row>
    <row r="390" spans="1:74" x14ac:dyDescent="0.25">
      <c r="A390" s="1" t="s">
        <v>383</v>
      </c>
      <c r="B390" s="1" t="s">
        <v>1279</v>
      </c>
      <c r="C390" s="1" t="s">
        <v>738</v>
      </c>
      <c r="D390" s="1" t="s">
        <v>755</v>
      </c>
      <c r="E390" s="30" t="s">
        <v>809</v>
      </c>
      <c r="F390" s="1" t="s">
        <v>892</v>
      </c>
      <c r="G390" t="s">
        <v>1357</v>
      </c>
      <c r="H390" s="1">
        <v>183</v>
      </c>
      <c r="I390" s="1">
        <v>98.98</v>
      </c>
      <c r="J390" s="1">
        <v>0.18</v>
      </c>
      <c r="K390" s="8"/>
      <c r="L390" s="1">
        <v>99</v>
      </c>
      <c r="M390" s="1">
        <v>2</v>
      </c>
      <c r="N390" s="1">
        <v>1</v>
      </c>
      <c r="O390" s="1">
        <v>1</v>
      </c>
      <c r="P390" s="1">
        <v>54</v>
      </c>
      <c r="Q390" s="1">
        <v>1</v>
      </c>
      <c r="R390" s="1">
        <v>2</v>
      </c>
      <c r="S390" s="1">
        <v>7</v>
      </c>
      <c r="T390" s="8"/>
      <c r="U390" s="1">
        <v>4</v>
      </c>
      <c r="V390" s="1">
        <v>64</v>
      </c>
      <c r="W390" s="1">
        <v>4</v>
      </c>
      <c r="X390" s="1">
        <v>4</v>
      </c>
      <c r="Y390" s="1">
        <v>32</v>
      </c>
      <c r="Z390" s="1">
        <v>8</v>
      </c>
      <c r="AA390" s="1">
        <v>64</v>
      </c>
      <c r="AB390" s="1">
        <v>16</v>
      </c>
      <c r="AC390" s="1">
        <v>16</v>
      </c>
      <c r="AD390" s="1" t="s">
        <v>731</v>
      </c>
      <c r="AE390" s="1">
        <v>128</v>
      </c>
      <c r="AF390" s="1">
        <v>64</v>
      </c>
      <c r="AG390" s="1">
        <v>16</v>
      </c>
      <c r="AH390" s="1">
        <v>32</v>
      </c>
      <c r="AI390" s="1">
        <v>16</v>
      </c>
      <c r="AJ390" s="1" t="s">
        <v>731</v>
      </c>
      <c r="AK390" s="1">
        <v>512</v>
      </c>
      <c r="AL390" s="1">
        <v>64</v>
      </c>
      <c r="AM390" s="1">
        <v>32</v>
      </c>
      <c r="AN390" s="1">
        <v>8</v>
      </c>
      <c r="AP390">
        <v>0</v>
      </c>
      <c r="AQ390">
        <v>1</v>
      </c>
      <c r="AR390">
        <v>1</v>
      </c>
      <c r="AS390">
        <v>0</v>
      </c>
      <c r="AT390">
        <v>0</v>
      </c>
      <c r="AU390">
        <v>0</v>
      </c>
      <c r="AV390">
        <v>2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0</v>
      </c>
      <c r="BC390">
        <v>0</v>
      </c>
      <c r="BD390">
        <v>0</v>
      </c>
      <c r="BE390">
        <v>0</v>
      </c>
      <c r="BF390">
        <v>0</v>
      </c>
      <c r="BG390">
        <v>0</v>
      </c>
      <c r="BH390">
        <v>1</v>
      </c>
      <c r="BI390">
        <v>0</v>
      </c>
      <c r="BJ390">
        <v>0</v>
      </c>
      <c r="BK390">
        <v>1</v>
      </c>
      <c r="BL390">
        <v>0</v>
      </c>
      <c r="BM390">
        <v>0</v>
      </c>
      <c r="BO390" s="14">
        <v>1</v>
      </c>
      <c r="BP390" s="1">
        <v>0</v>
      </c>
      <c r="BQ390" s="1">
        <v>1</v>
      </c>
      <c r="BR390" s="1">
        <v>0</v>
      </c>
      <c r="BS390" s="15">
        <v>0</v>
      </c>
      <c r="BU390" t="s">
        <v>1391</v>
      </c>
      <c r="BV390" s="5" t="s">
        <v>607</v>
      </c>
    </row>
    <row r="391" spans="1:74" x14ac:dyDescent="0.25">
      <c r="A391" s="1" t="s">
        <v>384</v>
      </c>
      <c r="B391" s="1" t="s">
        <v>1280</v>
      </c>
      <c r="C391" s="1" t="s">
        <v>738</v>
      </c>
      <c r="D391" s="1" t="s">
        <v>755</v>
      </c>
      <c r="E391" s="30" t="s">
        <v>809</v>
      </c>
      <c r="F391" s="1" t="s">
        <v>892</v>
      </c>
      <c r="G391" t="s">
        <v>1353</v>
      </c>
      <c r="H391" s="1">
        <v>19</v>
      </c>
      <c r="I391" s="1">
        <v>93.03</v>
      </c>
      <c r="J391" s="1">
        <v>2.0099999999999998</v>
      </c>
      <c r="K391" s="8"/>
      <c r="L391" s="1">
        <v>91</v>
      </c>
      <c r="M391" s="1">
        <v>3</v>
      </c>
      <c r="N391" s="1">
        <v>29</v>
      </c>
      <c r="O391" s="1">
        <v>6</v>
      </c>
      <c r="P391" s="1">
        <v>4</v>
      </c>
      <c r="Q391" s="1">
        <v>29</v>
      </c>
      <c r="R391" s="1">
        <v>6</v>
      </c>
      <c r="S391" s="1">
        <v>17</v>
      </c>
      <c r="T391" s="8"/>
      <c r="U391" s="1">
        <v>64</v>
      </c>
      <c r="V391" s="1">
        <v>512</v>
      </c>
      <c r="W391" s="1">
        <v>256</v>
      </c>
      <c r="X391" s="1">
        <v>4</v>
      </c>
      <c r="Y391" s="1">
        <v>32</v>
      </c>
      <c r="Z391" s="1">
        <v>64</v>
      </c>
      <c r="AA391" s="1">
        <v>32</v>
      </c>
      <c r="AB391" s="1">
        <v>16</v>
      </c>
      <c r="AC391" s="1">
        <v>16</v>
      </c>
      <c r="AD391" s="1">
        <v>2</v>
      </c>
      <c r="AE391" s="1">
        <v>64</v>
      </c>
      <c r="AF391" s="1">
        <v>32</v>
      </c>
      <c r="AG391" s="1">
        <v>8</v>
      </c>
      <c r="AH391" s="1">
        <v>32</v>
      </c>
      <c r="AI391" s="1">
        <v>16</v>
      </c>
      <c r="AJ391" s="1">
        <v>0.5</v>
      </c>
      <c r="AK391" s="1">
        <v>256</v>
      </c>
      <c r="AL391" s="1">
        <v>256</v>
      </c>
      <c r="AM391" s="1">
        <v>16</v>
      </c>
      <c r="AN391" s="1">
        <v>4</v>
      </c>
      <c r="AP391">
        <v>0</v>
      </c>
      <c r="AQ391">
        <v>1</v>
      </c>
      <c r="AR391">
        <v>1</v>
      </c>
      <c r="AS391">
        <v>0</v>
      </c>
      <c r="AT391">
        <v>1</v>
      </c>
      <c r="AU391">
        <v>1</v>
      </c>
      <c r="AV391">
        <v>1</v>
      </c>
      <c r="AW391">
        <v>0</v>
      </c>
      <c r="AX391">
        <v>0</v>
      </c>
      <c r="AY391">
        <v>1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0</v>
      </c>
      <c r="BG391">
        <v>0</v>
      </c>
      <c r="BH391">
        <v>0</v>
      </c>
      <c r="BI391">
        <v>0</v>
      </c>
      <c r="BJ391">
        <v>0</v>
      </c>
      <c r="BK391">
        <v>0</v>
      </c>
      <c r="BL391">
        <v>1</v>
      </c>
      <c r="BM391">
        <v>0</v>
      </c>
      <c r="BO391" s="14">
        <v>1</v>
      </c>
      <c r="BP391" s="1">
        <v>0</v>
      </c>
      <c r="BQ391" s="1">
        <v>0</v>
      </c>
      <c r="BR391" s="1">
        <v>1</v>
      </c>
      <c r="BS391" s="15">
        <v>0</v>
      </c>
      <c r="BU391" t="s">
        <v>498</v>
      </c>
      <c r="BV391" s="5" t="s">
        <v>605</v>
      </c>
    </row>
    <row r="392" spans="1:74" x14ac:dyDescent="0.25">
      <c r="A392" s="1" t="s">
        <v>385</v>
      </c>
      <c r="B392" s="1" t="s">
        <v>1281</v>
      </c>
      <c r="C392" s="1" t="s">
        <v>738</v>
      </c>
      <c r="D392" s="1" t="s">
        <v>755</v>
      </c>
      <c r="E392" s="30" t="s">
        <v>787</v>
      </c>
      <c r="F392" s="1" t="s">
        <v>892</v>
      </c>
      <c r="G392" t="s">
        <v>1357</v>
      </c>
      <c r="H392" s="1">
        <v>163</v>
      </c>
      <c r="I392" s="1">
        <v>99.03</v>
      </c>
      <c r="J392" s="1">
        <v>0.1</v>
      </c>
      <c r="K392" s="8"/>
      <c r="L392" s="1">
        <v>223</v>
      </c>
      <c r="M392" s="1">
        <v>2</v>
      </c>
      <c r="N392" s="1">
        <v>1</v>
      </c>
      <c r="O392" s="1">
        <v>1</v>
      </c>
      <c r="P392" s="1">
        <v>1</v>
      </c>
      <c r="Q392" s="1">
        <v>1</v>
      </c>
      <c r="R392" s="1">
        <v>7</v>
      </c>
      <c r="S392" s="1">
        <v>23</v>
      </c>
      <c r="T392" s="8"/>
      <c r="U392" s="1">
        <v>32</v>
      </c>
      <c r="V392" s="1">
        <v>128</v>
      </c>
      <c r="W392" s="1">
        <v>16</v>
      </c>
      <c r="X392" s="1">
        <v>4</v>
      </c>
      <c r="Y392" s="1">
        <v>32</v>
      </c>
      <c r="Z392" s="1">
        <v>8</v>
      </c>
      <c r="AA392" s="1">
        <v>64</v>
      </c>
      <c r="AB392" s="1">
        <v>16</v>
      </c>
      <c r="AC392" s="1">
        <v>32</v>
      </c>
      <c r="AD392" s="1" t="s">
        <v>731</v>
      </c>
      <c r="AE392" s="1">
        <v>64</v>
      </c>
      <c r="AF392" s="1">
        <v>64</v>
      </c>
      <c r="AG392" s="1">
        <v>32</v>
      </c>
      <c r="AH392" s="1">
        <v>32</v>
      </c>
      <c r="AI392" s="1">
        <v>32</v>
      </c>
      <c r="AJ392" s="1">
        <v>0.5</v>
      </c>
      <c r="AK392" s="1">
        <v>512</v>
      </c>
      <c r="AL392" s="1">
        <v>512</v>
      </c>
      <c r="AM392" s="1">
        <v>32</v>
      </c>
      <c r="AN392" s="1">
        <v>8</v>
      </c>
      <c r="AP392">
        <v>0</v>
      </c>
      <c r="AQ392">
        <v>1</v>
      </c>
      <c r="AR392">
        <v>1</v>
      </c>
      <c r="AS392">
        <v>0</v>
      </c>
      <c r="AT392">
        <v>0</v>
      </c>
      <c r="AU392">
        <v>0</v>
      </c>
      <c r="AV392">
        <v>3</v>
      </c>
      <c r="AW392">
        <v>0</v>
      </c>
      <c r="AX392">
        <v>0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  <c r="BE392">
        <v>1</v>
      </c>
      <c r="BF392">
        <v>0</v>
      </c>
      <c r="BG392">
        <v>0</v>
      </c>
      <c r="BH392">
        <v>1</v>
      </c>
      <c r="BI392">
        <v>0</v>
      </c>
      <c r="BJ392">
        <v>0</v>
      </c>
      <c r="BK392">
        <v>1</v>
      </c>
      <c r="BL392">
        <v>0</v>
      </c>
      <c r="BM392">
        <v>0</v>
      </c>
      <c r="BO392" s="14">
        <v>1</v>
      </c>
      <c r="BP392" s="1">
        <v>0</v>
      </c>
      <c r="BQ392" s="1">
        <v>1</v>
      </c>
      <c r="BR392" s="1">
        <v>0</v>
      </c>
      <c r="BS392" s="15">
        <v>0</v>
      </c>
      <c r="BU392" t="s">
        <v>503</v>
      </c>
      <c r="BV392" s="5" t="s">
        <v>607</v>
      </c>
    </row>
    <row r="393" spans="1:74" x14ac:dyDescent="0.25">
      <c r="A393" s="1" t="s">
        <v>386</v>
      </c>
      <c r="B393" s="1" t="s">
        <v>1282</v>
      </c>
      <c r="C393" s="1" t="s">
        <v>738</v>
      </c>
      <c r="D393" s="1" t="s">
        <v>755</v>
      </c>
      <c r="E393" s="30" t="s">
        <v>787</v>
      </c>
      <c r="F393" s="1" t="s">
        <v>892</v>
      </c>
      <c r="G393" t="s">
        <v>1367</v>
      </c>
      <c r="H393" s="1">
        <v>272</v>
      </c>
      <c r="I393" s="1">
        <v>95.28</v>
      </c>
      <c r="J393" s="1">
        <v>0.82</v>
      </c>
      <c r="K393" s="8"/>
      <c r="L393" s="1">
        <v>287</v>
      </c>
      <c r="M393" s="1">
        <v>6</v>
      </c>
      <c r="N393" s="1">
        <v>6</v>
      </c>
      <c r="O393" s="1">
        <v>15</v>
      </c>
      <c r="P393" s="1">
        <v>26</v>
      </c>
      <c r="Q393" s="1">
        <v>8</v>
      </c>
      <c r="R393" s="1">
        <v>15</v>
      </c>
      <c r="S393" s="1">
        <v>38</v>
      </c>
      <c r="T393" s="8"/>
      <c r="U393" s="1">
        <v>32</v>
      </c>
      <c r="V393" s="1">
        <v>128</v>
      </c>
      <c r="W393" s="1">
        <v>16</v>
      </c>
      <c r="X393" s="1">
        <v>4</v>
      </c>
      <c r="Y393" s="1">
        <v>1</v>
      </c>
      <c r="Z393" s="1">
        <v>8</v>
      </c>
      <c r="AA393" s="1">
        <v>4</v>
      </c>
      <c r="AB393" s="1">
        <v>8</v>
      </c>
      <c r="AC393" s="1">
        <v>4</v>
      </c>
      <c r="AD393" s="1" t="s">
        <v>731</v>
      </c>
      <c r="AE393" s="1">
        <v>0.5</v>
      </c>
      <c r="AF393" s="1" t="s">
        <v>731</v>
      </c>
      <c r="AG393" s="1">
        <v>1</v>
      </c>
      <c r="AH393" s="1">
        <v>32</v>
      </c>
      <c r="AI393" s="1">
        <v>32</v>
      </c>
      <c r="AJ393" s="1">
        <v>256</v>
      </c>
      <c r="AK393" s="1">
        <v>256</v>
      </c>
      <c r="AL393" s="1">
        <v>64</v>
      </c>
      <c r="AM393" s="1">
        <v>4</v>
      </c>
      <c r="AN393" s="1">
        <v>0.5</v>
      </c>
      <c r="AP393">
        <v>0</v>
      </c>
      <c r="AQ393">
        <v>1</v>
      </c>
      <c r="AR393">
        <v>1</v>
      </c>
      <c r="AS393">
        <v>0</v>
      </c>
      <c r="AT393">
        <v>0</v>
      </c>
      <c r="AU393">
        <v>0</v>
      </c>
      <c r="AV393">
        <v>1</v>
      </c>
      <c r="AW393">
        <v>0</v>
      </c>
      <c r="AX393">
        <v>0</v>
      </c>
      <c r="AY393">
        <v>1</v>
      </c>
      <c r="AZ393">
        <v>0</v>
      </c>
      <c r="BA393">
        <v>0</v>
      </c>
      <c r="BB393">
        <v>0</v>
      </c>
      <c r="BC393">
        <v>0</v>
      </c>
      <c r="BD393">
        <v>0</v>
      </c>
      <c r="BE393">
        <v>0</v>
      </c>
      <c r="BF393">
        <v>0</v>
      </c>
      <c r="BG393">
        <v>0</v>
      </c>
      <c r="BH393">
        <v>0</v>
      </c>
      <c r="BI393">
        <v>0</v>
      </c>
      <c r="BJ393">
        <v>0</v>
      </c>
      <c r="BK393">
        <v>1</v>
      </c>
      <c r="BL393">
        <v>0</v>
      </c>
      <c r="BM393">
        <v>0</v>
      </c>
      <c r="BO393" s="14">
        <v>1</v>
      </c>
      <c r="BP393" s="1">
        <v>0</v>
      </c>
      <c r="BQ393" s="1">
        <v>0</v>
      </c>
      <c r="BR393" s="1">
        <v>0</v>
      </c>
      <c r="BS393" s="15">
        <v>0</v>
      </c>
      <c r="BU393" t="s">
        <v>585</v>
      </c>
      <c r="BV393" s="5" t="s">
        <v>637</v>
      </c>
    </row>
    <row r="394" spans="1:74" x14ac:dyDescent="0.25">
      <c r="A394" s="1" t="s">
        <v>387</v>
      </c>
      <c r="B394" s="1" t="s">
        <v>1283</v>
      </c>
      <c r="C394" s="1" t="s">
        <v>738</v>
      </c>
      <c r="D394" s="1" t="s">
        <v>755</v>
      </c>
      <c r="E394" s="30" t="s">
        <v>789</v>
      </c>
      <c r="F394" s="1" t="s">
        <v>892</v>
      </c>
      <c r="G394" t="s">
        <v>1367</v>
      </c>
      <c r="H394" s="1">
        <v>272</v>
      </c>
      <c r="I394" s="1">
        <v>95.28</v>
      </c>
      <c r="J394" s="1">
        <v>0.82</v>
      </c>
      <c r="K394" s="8"/>
      <c r="L394" s="1">
        <v>96</v>
      </c>
      <c r="M394" s="1">
        <v>6</v>
      </c>
      <c r="N394" s="1">
        <v>6</v>
      </c>
      <c r="O394" s="1">
        <v>15</v>
      </c>
      <c r="P394" s="1">
        <v>26</v>
      </c>
      <c r="Q394" s="1">
        <v>8</v>
      </c>
      <c r="R394" s="1">
        <v>15</v>
      </c>
      <c r="S394" s="1">
        <v>18</v>
      </c>
      <c r="T394" s="8"/>
      <c r="U394" s="1">
        <v>16</v>
      </c>
      <c r="V394" s="1">
        <v>128</v>
      </c>
      <c r="W394" s="1">
        <v>8</v>
      </c>
      <c r="X394" s="1">
        <v>4</v>
      </c>
      <c r="Y394" s="1">
        <v>2</v>
      </c>
      <c r="Z394" s="1">
        <v>8</v>
      </c>
      <c r="AA394" s="1">
        <v>4</v>
      </c>
      <c r="AB394" s="1">
        <v>2</v>
      </c>
      <c r="AC394" s="1">
        <v>4</v>
      </c>
      <c r="AD394" s="1" t="s">
        <v>731</v>
      </c>
      <c r="AE394" s="1">
        <v>0.5</v>
      </c>
      <c r="AF394" s="1" t="s">
        <v>731</v>
      </c>
      <c r="AG394" s="1">
        <v>1</v>
      </c>
      <c r="AH394" s="1">
        <v>64</v>
      </c>
      <c r="AI394" s="1">
        <v>8</v>
      </c>
      <c r="AJ394" s="1" t="s">
        <v>731</v>
      </c>
      <c r="AK394" s="1">
        <v>256</v>
      </c>
      <c r="AL394" s="1">
        <v>256</v>
      </c>
      <c r="AM394" s="1">
        <v>4</v>
      </c>
      <c r="AN394" s="1" t="s">
        <v>731</v>
      </c>
      <c r="AP394">
        <v>0</v>
      </c>
      <c r="AQ394">
        <v>1</v>
      </c>
      <c r="AR394">
        <v>1</v>
      </c>
      <c r="AS394">
        <v>0</v>
      </c>
      <c r="AT394">
        <v>0</v>
      </c>
      <c r="AU394">
        <v>0</v>
      </c>
      <c r="AV394">
        <v>1</v>
      </c>
      <c r="AW394">
        <v>0</v>
      </c>
      <c r="AX394">
        <v>0</v>
      </c>
      <c r="AY394">
        <v>1</v>
      </c>
      <c r="AZ394">
        <v>0</v>
      </c>
      <c r="BA394">
        <v>0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0</v>
      </c>
      <c r="BH394">
        <v>0</v>
      </c>
      <c r="BI394">
        <v>0</v>
      </c>
      <c r="BJ394">
        <v>0</v>
      </c>
      <c r="BK394">
        <v>1</v>
      </c>
      <c r="BL394">
        <v>0</v>
      </c>
      <c r="BM394">
        <v>0</v>
      </c>
      <c r="BO394" s="14">
        <v>1</v>
      </c>
      <c r="BP394" s="1">
        <v>0</v>
      </c>
      <c r="BQ394" s="1">
        <v>0</v>
      </c>
      <c r="BR394" s="1">
        <v>0</v>
      </c>
      <c r="BS394" s="15">
        <v>0</v>
      </c>
      <c r="BU394" t="s">
        <v>586</v>
      </c>
      <c r="BV394" s="5" t="s">
        <v>626</v>
      </c>
    </row>
    <row r="395" spans="1:74" x14ac:dyDescent="0.25">
      <c r="A395" s="1" t="s">
        <v>388</v>
      </c>
      <c r="B395" s="1" t="s">
        <v>1284</v>
      </c>
      <c r="C395" s="1" t="s">
        <v>738</v>
      </c>
      <c r="D395" s="1" t="s">
        <v>755</v>
      </c>
      <c r="E395" s="30" t="s">
        <v>789</v>
      </c>
      <c r="F395" s="1" t="s">
        <v>892</v>
      </c>
      <c r="G395" t="s">
        <v>1353</v>
      </c>
      <c r="H395" s="1">
        <v>19</v>
      </c>
      <c r="I395" s="1">
        <v>93.03</v>
      </c>
      <c r="J395" s="1">
        <v>2.0099999999999998</v>
      </c>
      <c r="K395" s="8"/>
      <c r="L395" s="1">
        <v>91</v>
      </c>
      <c r="M395" s="1">
        <v>3</v>
      </c>
      <c r="N395" s="1">
        <v>29</v>
      </c>
      <c r="O395" s="1">
        <v>6</v>
      </c>
      <c r="P395" s="1">
        <v>4</v>
      </c>
      <c r="Q395" s="1">
        <v>29</v>
      </c>
      <c r="R395" s="1">
        <v>6</v>
      </c>
      <c r="S395" s="1">
        <v>17</v>
      </c>
      <c r="T395" s="8"/>
      <c r="U395" s="1">
        <v>64</v>
      </c>
      <c r="V395" s="1">
        <v>256</v>
      </c>
      <c r="W395" s="1">
        <v>32</v>
      </c>
      <c r="X395" s="1">
        <v>4</v>
      </c>
      <c r="Y395" s="1">
        <v>1</v>
      </c>
      <c r="Z395" s="1">
        <v>64</v>
      </c>
      <c r="AA395" s="1">
        <v>16</v>
      </c>
      <c r="AB395" s="1">
        <v>32</v>
      </c>
      <c r="AC395" s="1">
        <v>16</v>
      </c>
      <c r="AD395" s="1">
        <v>2</v>
      </c>
      <c r="AE395" s="1">
        <v>0.5</v>
      </c>
      <c r="AF395" s="1" t="s">
        <v>731</v>
      </c>
      <c r="AG395" s="1">
        <v>2</v>
      </c>
      <c r="AH395" s="1">
        <v>32</v>
      </c>
      <c r="AI395" s="1">
        <v>16</v>
      </c>
      <c r="AJ395" s="1" t="s">
        <v>731</v>
      </c>
      <c r="AK395" s="1">
        <v>512</v>
      </c>
      <c r="AL395" s="1">
        <v>64</v>
      </c>
      <c r="AM395" s="1">
        <v>4</v>
      </c>
      <c r="AN395" s="1">
        <v>1</v>
      </c>
      <c r="AP395">
        <v>0</v>
      </c>
      <c r="AQ395">
        <v>1</v>
      </c>
      <c r="AR395">
        <v>1</v>
      </c>
      <c r="AS395">
        <v>0</v>
      </c>
      <c r="AT395">
        <v>1</v>
      </c>
      <c r="AU395">
        <v>1</v>
      </c>
      <c r="AV395">
        <v>1</v>
      </c>
      <c r="AW395">
        <v>0</v>
      </c>
      <c r="AX395">
        <v>0</v>
      </c>
      <c r="AY395">
        <v>1</v>
      </c>
      <c r="AZ395">
        <v>0</v>
      </c>
      <c r="BA395">
        <v>0</v>
      </c>
      <c r="BB395">
        <v>0</v>
      </c>
      <c r="BC395">
        <v>0</v>
      </c>
      <c r="BD395">
        <v>0</v>
      </c>
      <c r="BE395">
        <v>0</v>
      </c>
      <c r="BF395">
        <v>0</v>
      </c>
      <c r="BG395">
        <v>0</v>
      </c>
      <c r="BH395">
        <v>0</v>
      </c>
      <c r="BI395">
        <v>0</v>
      </c>
      <c r="BJ395">
        <v>0</v>
      </c>
      <c r="BK395">
        <v>0</v>
      </c>
      <c r="BL395">
        <v>1</v>
      </c>
      <c r="BM395">
        <v>0</v>
      </c>
      <c r="BO395" s="14">
        <v>1</v>
      </c>
      <c r="BP395" s="1">
        <v>0</v>
      </c>
      <c r="BQ395" s="1">
        <v>0</v>
      </c>
      <c r="BR395" s="1">
        <v>1</v>
      </c>
      <c r="BS395" s="15">
        <v>0</v>
      </c>
      <c r="BU395" t="s">
        <v>514</v>
      </c>
      <c r="BV395" s="5" t="s">
        <v>608</v>
      </c>
    </row>
    <row r="396" spans="1:74" x14ac:dyDescent="0.25">
      <c r="A396" s="1" t="s">
        <v>389</v>
      </c>
      <c r="B396" s="1" t="s">
        <v>1285</v>
      </c>
      <c r="C396" s="1" t="s">
        <v>738</v>
      </c>
      <c r="D396" s="1" t="s">
        <v>755</v>
      </c>
      <c r="E396" s="30" t="s">
        <v>809</v>
      </c>
      <c r="F396" s="1" t="s">
        <v>892</v>
      </c>
      <c r="G396" t="s">
        <v>1367</v>
      </c>
      <c r="H396" s="1">
        <v>273</v>
      </c>
      <c r="I396" s="1">
        <v>95.28</v>
      </c>
      <c r="J396" s="1">
        <v>0.85</v>
      </c>
      <c r="K396" s="8"/>
      <c r="L396" s="1">
        <v>96</v>
      </c>
      <c r="M396" s="1">
        <v>6</v>
      </c>
      <c r="N396" s="1">
        <v>6</v>
      </c>
      <c r="O396" s="1">
        <v>15</v>
      </c>
      <c r="P396" s="1">
        <v>26</v>
      </c>
      <c r="Q396" s="1">
        <v>8</v>
      </c>
      <c r="R396" s="1">
        <v>15</v>
      </c>
      <c r="S396" s="1">
        <v>18</v>
      </c>
      <c r="T396" s="8"/>
      <c r="U396" s="1">
        <v>8</v>
      </c>
      <c r="V396" s="1">
        <v>32</v>
      </c>
      <c r="W396" s="1">
        <v>16</v>
      </c>
      <c r="X396" s="1">
        <v>16</v>
      </c>
      <c r="Y396" s="1">
        <v>16</v>
      </c>
      <c r="Z396" s="1">
        <v>8</v>
      </c>
      <c r="AA396" s="1">
        <v>64</v>
      </c>
      <c r="AB396" s="1">
        <v>16</v>
      </c>
      <c r="AC396" s="1">
        <v>32</v>
      </c>
      <c r="AD396" s="1" t="s">
        <v>731</v>
      </c>
      <c r="AE396" s="1">
        <v>64</v>
      </c>
      <c r="AF396" s="1">
        <v>32</v>
      </c>
      <c r="AG396" s="1">
        <v>16</v>
      </c>
      <c r="AH396" s="1">
        <v>16</v>
      </c>
      <c r="AI396" s="1">
        <v>16</v>
      </c>
      <c r="AJ396" s="1" t="s">
        <v>731</v>
      </c>
      <c r="AK396" s="1">
        <v>256</v>
      </c>
      <c r="AL396" s="1">
        <v>64</v>
      </c>
      <c r="AM396" s="1">
        <v>32</v>
      </c>
      <c r="AN396" s="1">
        <v>4</v>
      </c>
      <c r="AP396">
        <v>0</v>
      </c>
      <c r="AQ396">
        <v>1</v>
      </c>
      <c r="AR396">
        <v>1</v>
      </c>
      <c r="AS396">
        <v>0</v>
      </c>
      <c r="AT396">
        <v>0</v>
      </c>
      <c r="AU396">
        <v>0</v>
      </c>
      <c r="AV396">
        <v>1</v>
      </c>
      <c r="AW396">
        <v>0</v>
      </c>
      <c r="AX396">
        <v>0</v>
      </c>
      <c r="AY396">
        <v>0</v>
      </c>
      <c r="AZ396">
        <v>0</v>
      </c>
      <c r="BA396">
        <v>0</v>
      </c>
      <c r="BB396">
        <v>0</v>
      </c>
      <c r="BC396">
        <v>0</v>
      </c>
      <c r="BD396">
        <v>0</v>
      </c>
      <c r="BE396">
        <v>1</v>
      </c>
      <c r="BF396">
        <v>0</v>
      </c>
      <c r="BG396">
        <v>0</v>
      </c>
      <c r="BH396">
        <v>1</v>
      </c>
      <c r="BI396">
        <v>0</v>
      </c>
      <c r="BJ396">
        <v>0</v>
      </c>
      <c r="BK396">
        <v>1</v>
      </c>
      <c r="BL396">
        <v>0</v>
      </c>
      <c r="BM396">
        <v>0</v>
      </c>
      <c r="BO396" s="14">
        <v>1</v>
      </c>
      <c r="BP396" s="1">
        <v>0</v>
      </c>
      <c r="BQ396" s="1">
        <v>0</v>
      </c>
      <c r="BR396" s="1">
        <v>0</v>
      </c>
      <c r="BS396" s="15">
        <v>0</v>
      </c>
      <c r="BU396" t="s">
        <v>453</v>
      </c>
      <c r="BV396" s="5" t="s">
        <v>607</v>
      </c>
    </row>
    <row r="397" spans="1:74" x14ac:dyDescent="0.25">
      <c r="A397" s="1" t="s">
        <v>390</v>
      </c>
      <c r="B397" s="1" t="s">
        <v>1286</v>
      </c>
      <c r="C397" s="1" t="s">
        <v>738</v>
      </c>
      <c r="D397" s="1" t="s">
        <v>755</v>
      </c>
      <c r="E397" s="30" t="s">
        <v>809</v>
      </c>
      <c r="F397" s="1" t="s">
        <v>892</v>
      </c>
      <c r="G397" t="s">
        <v>1357</v>
      </c>
      <c r="H397" s="1">
        <v>148</v>
      </c>
      <c r="I397" s="1">
        <v>99.03</v>
      </c>
      <c r="J397" s="1">
        <v>7.0000000000000007E-2</v>
      </c>
      <c r="K397" s="8"/>
      <c r="L397" s="1">
        <v>4</v>
      </c>
      <c r="M397" s="1">
        <v>2</v>
      </c>
      <c r="N397" s="1">
        <v>1</v>
      </c>
      <c r="O397" s="1">
        <v>1</v>
      </c>
      <c r="P397" s="1">
        <v>1</v>
      </c>
      <c r="Q397" s="1">
        <v>1</v>
      </c>
      <c r="R397" s="1">
        <v>2</v>
      </c>
      <c r="S397" s="1">
        <v>7</v>
      </c>
      <c r="T397" s="8"/>
      <c r="U397" s="1">
        <v>32</v>
      </c>
      <c r="V397" s="1">
        <v>128</v>
      </c>
      <c r="W397" s="1">
        <v>64</v>
      </c>
      <c r="X397" s="1">
        <v>16</v>
      </c>
      <c r="Y397" s="1">
        <v>16</v>
      </c>
      <c r="Z397" s="1">
        <v>16</v>
      </c>
      <c r="AA397" s="1">
        <v>1</v>
      </c>
      <c r="AB397" s="1">
        <v>2</v>
      </c>
      <c r="AC397" s="1">
        <v>2</v>
      </c>
      <c r="AD397" s="1" t="s">
        <v>731</v>
      </c>
      <c r="AE397" s="1">
        <v>256</v>
      </c>
      <c r="AF397" s="1">
        <v>256</v>
      </c>
      <c r="AG397" s="1">
        <v>0.5</v>
      </c>
      <c r="AH397" s="1">
        <v>32</v>
      </c>
      <c r="AI397" s="1">
        <v>16</v>
      </c>
      <c r="AJ397" s="1" t="s">
        <v>731</v>
      </c>
      <c r="AK397" s="1">
        <v>512</v>
      </c>
      <c r="AL397" s="1">
        <v>512</v>
      </c>
      <c r="AM397" s="1">
        <v>32</v>
      </c>
      <c r="AN397" s="1">
        <v>8</v>
      </c>
      <c r="AP397">
        <v>0</v>
      </c>
      <c r="AQ397">
        <v>1</v>
      </c>
      <c r="AR397">
        <v>1</v>
      </c>
      <c r="AS397">
        <v>0</v>
      </c>
      <c r="AT397">
        <v>1</v>
      </c>
      <c r="AU397">
        <v>0</v>
      </c>
      <c r="AV397">
        <v>1</v>
      </c>
      <c r="AW397">
        <v>0</v>
      </c>
      <c r="AX397">
        <v>0</v>
      </c>
      <c r="AY397">
        <v>1</v>
      </c>
      <c r="AZ397">
        <v>0</v>
      </c>
      <c r="BA397">
        <v>0</v>
      </c>
      <c r="BB397">
        <v>0</v>
      </c>
      <c r="BC397">
        <v>0</v>
      </c>
      <c r="BD397">
        <v>0</v>
      </c>
      <c r="BE397">
        <v>1</v>
      </c>
      <c r="BF397">
        <v>0</v>
      </c>
      <c r="BG397">
        <v>1</v>
      </c>
      <c r="BH397">
        <v>1</v>
      </c>
      <c r="BI397">
        <v>0</v>
      </c>
      <c r="BJ397">
        <v>0</v>
      </c>
      <c r="BK397">
        <v>1</v>
      </c>
      <c r="BL397">
        <v>0</v>
      </c>
      <c r="BM397">
        <v>2</v>
      </c>
      <c r="BO397" s="14">
        <v>1</v>
      </c>
      <c r="BP397" s="1">
        <v>0</v>
      </c>
      <c r="BQ397" s="1">
        <v>1</v>
      </c>
      <c r="BR397" s="1">
        <v>0</v>
      </c>
      <c r="BS397" s="15">
        <v>0</v>
      </c>
      <c r="BU397" t="s">
        <v>457</v>
      </c>
      <c r="BV397" s="5" t="s">
        <v>605</v>
      </c>
    </row>
    <row r="398" spans="1:74" x14ac:dyDescent="0.25">
      <c r="A398" s="1" t="s">
        <v>391</v>
      </c>
      <c r="B398" s="1" t="s">
        <v>1287</v>
      </c>
      <c r="C398" s="1" t="s">
        <v>738</v>
      </c>
      <c r="D398" s="1" t="s">
        <v>755</v>
      </c>
      <c r="E398" s="30" t="s">
        <v>795</v>
      </c>
      <c r="F398" s="1" t="s">
        <v>892</v>
      </c>
      <c r="G398" t="s">
        <v>1353</v>
      </c>
      <c r="H398" s="1">
        <v>10</v>
      </c>
      <c r="I398" s="1">
        <v>92.27</v>
      </c>
      <c r="J398" s="1">
        <v>2.8</v>
      </c>
      <c r="K398" s="8"/>
      <c r="L398" s="1">
        <v>288</v>
      </c>
      <c r="M398" s="1">
        <v>8</v>
      </c>
      <c r="N398" s="1">
        <v>29</v>
      </c>
      <c r="O398" s="1">
        <v>17</v>
      </c>
      <c r="P398" s="1">
        <v>26</v>
      </c>
      <c r="Q398" s="1">
        <v>29</v>
      </c>
      <c r="R398" s="1">
        <v>30</v>
      </c>
      <c r="S398" s="1">
        <v>25</v>
      </c>
      <c r="T398" s="8"/>
      <c r="U398" s="1">
        <v>32</v>
      </c>
      <c r="V398" s="1">
        <v>64</v>
      </c>
      <c r="W398" s="1">
        <v>256</v>
      </c>
      <c r="X398" s="1">
        <v>16</v>
      </c>
      <c r="Y398" s="1">
        <v>16</v>
      </c>
      <c r="Z398" s="1">
        <v>16</v>
      </c>
      <c r="AA398" s="1">
        <v>64</v>
      </c>
      <c r="AB398" s="1">
        <v>8</v>
      </c>
      <c r="AC398" s="1">
        <v>16</v>
      </c>
      <c r="AD398" s="1" t="s">
        <v>731</v>
      </c>
      <c r="AE398" s="1">
        <v>512</v>
      </c>
      <c r="AF398" s="1">
        <v>512</v>
      </c>
      <c r="AG398" s="1">
        <v>16</v>
      </c>
      <c r="AH398" s="1">
        <v>32</v>
      </c>
      <c r="AI398" s="1">
        <v>4</v>
      </c>
      <c r="AJ398" s="1">
        <v>8</v>
      </c>
      <c r="AK398" s="1" t="s">
        <v>732</v>
      </c>
      <c r="AL398" s="1" t="s">
        <v>732</v>
      </c>
      <c r="AM398" s="1">
        <v>16</v>
      </c>
      <c r="AN398" s="1">
        <v>2</v>
      </c>
      <c r="AP398">
        <v>0</v>
      </c>
      <c r="AQ398">
        <v>1</v>
      </c>
      <c r="AR398">
        <v>1</v>
      </c>
      <c r="AS398">
        <v>0</v>
      </c>
      <c r="AT398">
        <v>1</v>
      </c>
      <c r="AU398">
        <v>0</v>
      </c>
      <c r="AV398">
        <v>1</v>
      </c>
      <c r="AW398">
        <v>0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1</v>
      </c>
      <c r="BF398">
        <v>0</v>
      </c>
      <c r="BG398">
        <v>1</v>
      </c>
      <c r="BH398">
        <v>1</v>
      </c>
      <c r="BI398">
        <v>0</v>
      </c>
      <c r="BJ398">
        <v>0</v>
      </c>
      <c r="BK398">
        <v>0</v>
      </c>
      <c r="BL398">
        <v>0</v>
      </c>
      <c r="BM398">
        <v>0</v>
      </c>
      <c r="BO398" s="14">
        <v>1</v>
      </c>
      <c r="BP398" s="1">
        <v>1</v>
      </c>
      <c r="BQ398" s="1">
        <v>0</v>
      </c>
      <c r="BR398" s="1">
        <v>0</v>
      </c>
      <c r="BS398" s="15">
        <v>0</v>
      </c>
      <c r="BU398" t="s">
        <v>539</v>
      </c>
      <c r="BV398" s="5" t="s">
        <v>617</v>
      </c>
    </row>
    <row r="399" spans="1:74" x14ac:dyDescent="0.25">
      <c r="A399" s="1" t="s">
        <v>392</v>
      </c>
      <c r="B399" s="1" t="s">
        <v>1288</v>
      </c>
      <c r="C399" s="1" t="s">
        <v>738</v>
      </c>
      <c r="D399" s="1" t="s">
        <v>755</v>
      </c>
      <c r="E399" s="30" t="s">
        <v>796</v>
      </c>
      <c r="F399" s="1" t="s">
        <v>892</v>
      </c>
      <c r="G399" t="s">
        <v>1357</v>
      </c>
      <c r="H399" s="1">
        <v>181</v>
      </c>
      <c r="I399" s="1">
        <v>98.98</v>
      </c>
      <c r="J399" s="1">
        <v>0.18</v>
      </c>
      <c r="K399" s="8"/>
      <c r="L399" s="1">
        <v>99</v>
      </c>
      <c r="M399" s="1">
        <v>2</v>
      </c>
      <c r="N399" s="1">
        <v>1</v>
      </c>
      <c r="O399" s="1">
        <v>1</v>
      </c>
      <c r="P399" s="1">
        <v>54</v>
      </c>
      <c r="Q399" s="1">
        <v>1</v>
      </c>
      <c r="R399" s="1">
        <v>2</v>
      </c>
      <c r="S399" s="1">
        <v>7</v>
      </c>
      <c r="T399" s="8"/>
      <c r="U399" s="1">
        <v>16</v>
      </c>
      <c r="V399" s="1">
        <v>64</v>
      </c>
      <c r="W399" s="1">
        <v>8</v>
      </c>
      <c r="X399" s="1">
        <v>4</v>
      </c>
      <c r="Y399" s="1">
        <v>8</v>
      </c>
      <c r="Z399" s="1">
        <v>16</v>
      </c>
      <c r="AA399" s="1">
        <v>64</v>
      </c>
      <c r="AB399" s="1">
        <v>4</v>
      </c>
      <c r="AC399" s="1">
        <v>32</v>
      </c>
      <c r="AD399" s="1" t="s">
        <v>731</v>
      </c>
      <c r="AE399" s="1">
        <v>128</v>
      </c>
      <c r="AF399" s="1">
        <v>128</v>
      </c>
      <c r="AG399" s="1">
        <v>4</v>
      </c>
      <c r="AH399" s="1">
        <v>32</v>
      </c>
      <c r="AI399" s="1">
        <v>16</v>
      </c>
      <c r="AJ399" s="1">
        <v>0.5</v>
      </c>
      <c r="AK399" s="1">
        <v>512</v>
      </c>
      <c r="AL399" s="1">
        <v>256</v>
      </c>
      <c r="AM399" s="1">
        <v>32</v>
      </c>
      <c r="AN399" s="1">
        <v>4</v>
      </c>
      <c r="AP399">
        <v>0</v>
      </c>
      <c r="AQ399">
        <v>1</v>
      </c>
      <c r="AR399">
        <v>1</v>
      </c>
      <c r="AS399">
        <v>0</v>
      </c>
      <c r="AT399">
        <v>0</v>
      </c>
      <c r="AU399">
        <v>0</v>
      </c>
      <c r="AV399">
        <v>2</v>
      </c>
      <c r="AW399">
        <v>0</v>
      </c>
      <c r="AX399">
        <v>0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0</v>
      </c>
      <c r="BE399">
        <v>0</v>
      </c>
      <c r="BF399">
        <v>0</v>
      </c>
      <c r="BG399">
        <v>0</v>
      </c>
      <c r="BH399">
        <v>1</v>
      </c>
      <c r="BI399">
        <v>0</v>
      </c>
      <c r="BJ399">
        <v>0</v>
      </c>
      <c r="BK399">
        <v>1</v>
      </c>
      <c r="BL399">
        <v>0</v>
      </c>
      <c r="BM399">
        <v>0</v>
      </c>
      <c r="BO399" s="14">
        <v>1</v>
      </c>
      <c r="BP399" s="1">
        <v>0</v>
      </c>
      <c r="BQ399" s="1">
        <v>1</v>
      </c>
      <c r="BR399" s="1">
        <v>0</v>
      </c>
      <c r="BS399" s="15">
        <v>0</v>
      </c>
      <c r="BU399" t="s">
        <v>559</v>
      </c>
      <c r="BV399" s="5" t="s">
        <v>605</v>
      </c>
    </row>
    <row r="400" spans="1:74" x14ac:dyDescent="0.25">
      <c r="A400" s="1" t="s">
        <v>393</v>
      </c>
      <c r="B400" s="1" t="s">
        <v>1289</v>
      </c>
      <c r="C400" s="1" t="s">
        <v>738</v>
      </c>
      <c r="D400" s="1" t="s">
        <v>755</v>
      </c>
      <c r="E400" s="30" t="s">
        <v>796</v>
      </c>
      <c r="F400" s="1" t="s">
        <v>892</v>
      </c>
      <c r="G400" t="s">
        <v>1355</v>
      </c>
      <c r="H400" s="1">
        <v>231</v>
      </c>
      <c r="I400" s="1">
        <v>98.9</v>
      </c>
      <c r="J400" s="1">
        <v>0.88</v>
      </c>
      <c r="K400" s="8"/>
      <c r="L400" s="1">
        <v>175</v>
      </c>
      <c r="M400" s="1">
        <v>24</v>
      </c>
      <c r="N400" s="1">
        <v>1</v>
      </c>
      <c r="O400" s="1">
        <v>18</v>
      </c>
      <c r="P400" s="1">
        <v>54</v>
      </c>
      <c r="Q400" s="1">
        <v>2</v>
      </c>
      <c r="R400" s="1">
        <v>25</v>
      </c>
      <c r="S400" s="1">
        <v>28</v>
      </c>
      <c r="T400" s="8"/>
      <c r="U400" s="1">
        <v>8</v>
      </c>
      <c r="V400" s="1">
        <v>64</v>
      </c>
      <c r="W400" s="1">
        <v>8</v>
      </c>
      <c r="X400" s="1">
        <v>4</v>
      </c>
      <c r="Y400" s="1">
        <v>1</v>
      </c>
      <c r="Z400" s="1">
        <v>32</v>
      </c>
      <c r="AA400" s="1">
        <v>2</v>
      </c>
      <c r="AB400" s="1">
        <v>4</v>
      </c>
      <c r="AC400" s="1">
        <v>2</v>
      </c>
      <c r="AD400" s="1" t="s">
        <v>731</v>
      </c>
      <c r="AE400" s="1">
        <v>256</v>
      </c>
      <c r="AF400" s="1">
        <v>64</v>
      </c>
      <c r="AG400" s="1">
        <v>1</v>
      </c>
      <c r="AH400" s="1">
        <v>32</v>
      </c>
      <c r="AI400" s="1">
        <v>16</v>
      </c>
      <c r="AJ400" s="1">
        <v>1</v>
      </c>
      <c r="AK400" s="1">
        <v>256</v>
      </c>
      <c r="AL400" s="1">
        <v>4</v>
      </c>
      <c r="AM400" s="1">
        <v>8</v>
      </c>
      <c r="AN400" s="1">
        <v>1</v>
      </c>
      <c r="AP400">
        <v>0</v>
      </c>
      <c r="AQ400">
        <v>1</v>
      </c>
      <c r="AR400">
        <v>1</v>
      </c>
      <c r="AS400">
        <v>0</v>
      </c>
      <c r="AT400">
        <v>0</v>
      </c>
      <c r="AU400">
        <v>0</v>
      </c>
      <c r="AV400">
        <v>1</v>
      </c>
      <c r="AW400">
        <v>0</v>
      </c>
      <c r="AX400">
        <v>0</v>
      </c>
      <c r="AY400">
        <v>0</v>
      </c>
      <c r="AZ400">
        <v>1</v>
      </c>
      <c r="BA400">
        <v>0</v>
      </c>
      <c r="BB400">
        <v>0</v>
      </c>
      <c r="BC400">
        <v>0</v>
      </c>
      <c r="BD400">
        <v>0</v>
      </c>
      <c r="BE400">
        <v>1</v>
      </c>
      <c r="BF400">
        <v>0</v>
      </c>
      <c r="BG400">
        <v>0</v>
      </c>
      <c r="BH400">
        <v>0</v>
      </c>
      <c r="BI400">
        <v>0</v>
      </c>
      <c r="BJ400">
        <v>0</v>
      </c>
      <c r="BK400">
        <v>0</v>
      </c>
      <c r="BL400">
        <v>0</v>
      </c>
      <c r="BM400">
        <v>1</v>
      </c>
      <c r="BO400" s="14">
        <v>0</v>
      </c>
      <c r="BP400" s="1">
        <v>0</v>
      </c>
      <c r="BQ400" s="1">
        <v>0</v>
      </c>
      <c r="BR400" s="1">
        <v>1</v>
      </c>
      <c r="BS400" s="15">
        <v>0</v>
      </c>
      <c r="BU400" t="s">
        <v>587</v>
      </c>
      <c r="BV400" s="5" t="s">
        <v>609</v>
      </c>
    </row>
    <row r="401" spans="1:74" x14ac:dyDescent="0.25">
      <c r="A401" s="1" t="s">
        <v>394</v>
      </c>
      <c r="B401" s="1" t="s">
        <v>1290</v>
      </c>
      <c r="C401" s="1" t="s">
        <v>738</v>
      </c>
      <c r="D401" s="1" t="s">
        <v>755</v>
      </c>
      <c r="E401" s="30" t="s">
        <v>789</v>
      </c>
      <c r="F401" s="1" t="s">
        <v>892</v>
      </c>
      <c r="G401" t="s">
        <v>1357</v>
      </c>
      <c r="H401" s="1">
        <v>129</v>
      </c>
      <c r="I401" s="1">
        <v>98.85</v>
      </c>
      <c r="J401" s="1">
        <v>0.1</v>
      </c>
      <c r="K401" s="8"/>
      <c r="L401" s="1">
        <v>98</v>
      </c>
      <c r="M401" s="1">
        <v>2</v>
      </c>
      <c r="N401" s="1">
        <v>1</v>
      </c>
      <c r="O401" s="1">
        <v>1</v>
      </c>
      <c r="P401" s="1">
        <v>1</v>
      </c>
      <c r="Q401" s="1">
        <v>1</v>
      </c>
      <c r="R401" s="1">
        <v>24</v>
      </c>
      <c r="S401" s="1">
        <v>7</v>
      </c>
      <c r="T401" s="8"/>
      <c r="U401" s="1">
        <v>64</v>
      </c>
      <c r="V401" s="1">
        <v>256</v>
      </c>
      <c r="W401" s="1">
        <v>128</v>
      </c>
      <c r="X401" s="1">
        <v>32</v>
      </c>
      <c r="Y401" s="1">
        <v>32</v>
      </c>
      <c r="Z401" s="1">
        <v>32</v>
      </c>
      <c r="AA401" s="1">
        <v>64</v>
      </c>
      <c r="AB401" s="1">
        <v>32</v>
      </c>
      <c r="AC401" s="1">
        <v>128</v>
      </c>
      <c r="AD401" s="1" t="s">
        <v>731</v>
      </c>
      <c r="AE401" s="1">
        <v>256</v>
      </c>
      <c r="AF401" s="1">
        <v>128</v>
      </c>
      <c r="AG401" s="1">
        <v>32</v>
      </c>
      <c r="AH401" s="1">
        <v>32</v>
      </c>
      <c r="AI401" s="1">
        <v>32</v>
      </c>
      <c r="AJ401" s="1">
        <v>1</v>
      </c>
      <c r="AK401" s="1">
        <v>512</v>
      </c>
      <c r="AL401" s="1">
        <v>256</v>
      </c>
      <c r="AM401" s="1">
        <v>64</v>
      </c>
      <c r="AN401" s="1">
        <v>8</v>
      </c>
      <c r="AP401">
        <v>0</v>
      </c>
      <c r="AQ401">
        <v>1</v>
      </c>
      <c r="AR401">
        <v>1</v>
      </c>
      <c r="AS401">
        <v>0</v>
      </c>
      <c r="AT401">
        <v>1</v>
      </c>
      <c r="AU401">
        <v>0</v>
      </c>
      <c r="AV401">
        <v>2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0</v>
      </c>
      <c r="BD401">
        <v>0</v>
      </c>
      <c r="BE401">
        <v>1</v>
      </c>
      <c r="BF401">
        <v>0</v>
      </c>
      <c r="BG401">
        <v>0</v>
      </c>
      <c r="BH401">
        <v>1</v>
      </c>
      <c r="BI401">
        <v>0</v>
      </c>
      <c r="BJ401">
        <v>0</v>
      </c>
      <c r="BK401">
        <v>1</v>
      </c>
      <c r="BL401">
        <v>0</v>
      </c>
      <c r="BM401">
        <v>1</v>
      </c>
      <c r="BO401" s="14">
        <v>1</v>
      </c>
      <c r="BP401" s="1">
        <v>0</v>
      </c>
      <c r="BQ401" s="1">
        <v>1</v>
      </c>
      <c r="BR401" s="1">
        <v>0</v>
      </c>
      <c r="BS401" s="15">
        <v>0</v>
      </c>
      <c r="BU401" t="s">
        <v>453</v>
      </c>
      <c r="BV401" s="5" t="s">
        <v>607</v>
      </c>
    </row>
    <row r="402" spans="1:74" x14ac:dyDescent="0.25">
      <c r="A402" s="1" t="s">
        <v>395</v>
      </c>
      <c r="B402" s="1" t="s">
        <v>1291</v>
      </c>
      <c r="C402" s="1" t="s">
        <v>738</v>
      </c>
      <c r="D402" s="1" t="s">
        <v>755</v>
      </c>
      <c r="E402" s="30" t="s">
        <v>810</v>
      </c>
      <c r="F402" s="1" t="s">
        <v>892</v>
      </c>
      <c r="G402" t="s">
        <v>1355</v>
      </c>
      <c r="H402" s="1">
        <v>231</v>
      </c>
      <c r="I402" s="1">
        <v>98.9</v>
      </c>
      <c r="J402" s="1">
        <v>0.88</v>
      </c>
      <c r="K402" s="8"/>
      <c r="L402" s="1">
        <v>175</v>
      </c>
      <c r="M402" s="1">
        <v>24</v>
      </c>
      <c r="N402" s="1">
        <v>1</v>
      </c>
      <c r="O402" s="1">
        <v>18</v>
      </c>
      <c r="P402" s="1">
        <v>54</v>
      </c>
      <c r="Q402" s="1">
        <v>2</v>
      </c>
      <c r="R402" s="1">
        <v>25</v>
      </c>
      <c r="S402" s="1">
        <v>28</v>
      </c>
      <c r="T402" s="8"/>
      <c r="U402" s="1">
        <v>8</v>
      </c>
      <c r="V402" s="1">
        <v>32</v>
      </c>
      <c r="W402" s="1">
        <v>2</v>
      </c>
      <c r="X402" s="1">
        <v>4</v>
      </c>
      <c r="Y402" s="1">
        <v>1</v>
      </c>
      <c r="Z402" s="1">
        <v>64</v>
      </c>
      <c r="AA402" s="1" t="s">
        <v>731</v>
      </c>
      <c r="AB402" s="1">
        <v>2</v>
      </c>
      <c r="AC402" s="1" t="s">
        <v>731</v>
      </c>
      <c r="AD402" s="1" t="s">
        <v>731</v>
      </c>
      <c r="AE402" s="1">
        <v>128</v>
      </c>
      <c r="AF402" s="1">
        <v>32</v>
      </c>
      <c r="AG402" s="1">
        <v>1</v>
      </c>
      <c r="AH402" s="1">
        <v>32</v>
      </c>
      <c r="AI402" s="1">
        <v>8</v>
      </c>
      <c r="AJ402" s="1">
        <v>1</v>
      </c>
      <c r="AK402" s="1">
        <v>256</v>
      </c>
      <c r="AL402" s="1">
        <v>128</v>
      </c>
      <c r="AM402" s="1">
        <v>8</v>
      </c>
      <c r="AN402" s="1">
        <v>0.5</v>
      </c>
      <c r="AP402">
        <v>0</v>
      </c>
      <c r="AQ402">
        <v>1</v>
      </c>
      <c r="AR402">
        <v>1</v>
      </c>
      <c r="AS402">
        <v>0</v>
      </c>
      <c r="AT402">
        <v>0</v>
      </c>
      <c r="AU402">
        <v>0</v>
      </c>
      <c r="AV402">
        <v>1</v>
      </c>
      <c r="AW402">
        <v>0</v>
      </c>
      <c r="AX402">
        <v>0</v>
      </c>
      <c r="AY402">
        <v>0</v>
      </c>
      <c r="AZ402">
        <v>1</v>
      </c>
      <c r="BA402">
        <v>0</v>
      </c>
      <c r="BB402">
        <v>0</v>
      </c>
      <c r="BC402">
        <v>0</v>
      </c>
      <c r="BD402">
        <v>0</v>
      </c>
      <c r="BE402">
        <v>1</v>
      </c>
      <c r="BF402">
        <v>0</v>
      </c>
      <c r="BG402">
        <v>0</v>
      </c>
      <c r="BH402">
        <v>0</v>
      </c>
      <c r="BI402">
        <v>0</v>
      </c>
      <c r="BJ402">
        <v>0</v>
      </c>
      <c r="BK402">
        <v>0</v>
      </c>
      <c r="BL402">
        <v>0</v>
      </c>
      <c r="BM402">
        <v>1</v>
      </c>
      <c r="BO402" s="14">
        <v>0</v>
      </c>
      <c r="BP402" s="1">
        <v>0</v>
      </c>
      <c r="BQ402" s="1">
        <v>0</v>
      </c>
      <c r="BR402" s="1">
        <v>1</v>
      </c>
      <c r="BS402" s="15">
        <v>0</v>
      </c>
      <c r="BU402" t="s">
        <v>588</v>
      </c>
      <c r="BV402" s="5" t="s">
        <v>609</v>
      </c>
    </row>
    <row r="403" spans="1:74" x14ac:dyDescent="0.25">
      <c r="A403" s="1" t="s">
        <v>396</v>
      </c>
      <c r="B403" s="1" t="s">
        <v>1292</v>
      </c>
      <c r="C403" s="1" t="s">
        <v>738</v>
      </c>
      <c r="D403" s="1" t="s">
        <v>755</v>
      </c>
      <c r="E403" s="30" t="s">
        <v>810</v>
      </c>
      <c r="F403" s="1" t="s">
        <v>892</v>
      </c>
      <c r="G403" t="s">
        <v>1355</v>
      </c>
      <c r="H403" s="1">
        <v>234</v>
      </c>
      <c r="I403" s="1">
        <v>98.93</v>
      </c>
      <c r="J403" s="1">
        <v>0.92</v>
      </c>
      <c r="K403" s="8"/>
      <c r="L403" s="1">
        <v>175</v>
      </c>
      <c r="M403" s="1">
        <v>24</v>
      </c>
      <c r="N403" s="1">
        <v>1</v>
      </c>
      <c r="O403" s="1">
        <v>18</v>
      </c>
      <c r="P403" s="1">
        <v>54</v>
      </c>
      <c r="Q403" s="1">
        <v>2</v>
      </c>
      <c r="R403" s="1">
        <v>25</v>
      </c>
      <c r="S403" s="1">
        <v>28</v>
      </c>
      <c r="T403" s="8"/>
      <c r="U403" s="1">
        <v>8</v>
      </c>
      <c r="V403" s="1">
        <v>64</v>
      </c>
      <c r="W403" s="1">
        <v>4</v>
      </c>
      <c r="X403" s="1">
        <v>16</v>
      </c>
      <c r="Y403" s="1">
        <v>16</v>
      </c>
      <c r="Z403" s="1">
        <v>32</v>
      </c>
      <c r="AA403" s="1">
        <v>1</v>
      </c>
      <c r="AB403" s="1">
        <v>8</v>
      </c>
      <c r="AC403" s="1">
        <v>2</v>
      </c>
      <c r="AD403" s="1" t="s">
        <v>731</v>
      </c>
      <c r="AE403" s="1">
        <v>128</v>
      </c>
      <c r="AF403" s="1">
        <v>32</v>
      </c>
      <c r="AG403" s="1">
        <v>2</v>
      </c>
      <c r="AH403" s="1">
        <v>32</v>
      </c>
      <c r="AI403" s="1">
        <v>16</v>
      </c>
      <c r="AJ403" s="1">
        <v>2</v>
      </c>
      <c r="AK403" s="1">
        <v>256</v>
      </c>
      <c r="AL403" s="1">
        <v>256</v>
      </c>
      <c r="AM403" s="1">
        <v>16</v>
      </c>
      <c r="AN403" s="1">
        <v>2</v>
      </c>
      <c r="AP403">
        <v>0</v>
      </c>
      <c r="AQ403">
        <v>1</v>
      </c>
      <c r="AR403">
        <v>1</v>
      </c>
      <c r="AS403">
        <v>0</v>
      </c>
      <c r="AT403">
        <v>0</v>
      </c>
      <c r="AU403">
        <v>0</v>
      </c>
      <c r="AV403">
        <v>1</v>
      </c>
      <c r="AW403">
        <v>0</v>
      </c>
      <c r="AX403">
        <v>0</v>
      </c>
      <c r="AY403">
        <v>0</v>
      </c>
      <c r="AZ403">
        <v>1</v>
      </c>
      <c r="BA403">
        <v>0</v>
      </c>
      <c r="BB403">
        <v>0</v>
      </c>
      <c r="BC403">
        <v>0</v>
      </c>
      <c r="BD403">
        <v>0</v>
      </c>
      <c r="BE403">
        <v>1</v>
      </c>
      <c r="BF403">
        <v>0</v>
      </c>
      <c r="BG403">
        <v>1</v>
      </c>
      <c r="BH403">
        <v>1</v>
      </c>
      <c r="BI403">
        <v>0</v>
      </c>
      <c r="BJ403">
        <v>0</v>
      </c>
      <c r="BK403">
        <v>0</v>
      </c>
      <c r="BL403">
        <v>0</v>
      </c>
      <c r="BM403">
        <v>1</v>
      </c>
      <c r="BO403" s="14">
        <v>0</v>
      </c>
      <c r="BP403" s="1">
        <v>0</v>
      </c>
      <c r="BQ403" s="1">
        <v>0</v>
      </c>
      <c r="BR403" s="1">
        <v>1</v>
      </c>
      <c r="BS403" s="15">
        <v>0</v>
      </c>
      <c r="BU403" t="s">
        <v>589</v>
      </c>
      <c r="BV403" s="5" t="s">
        <v>603</v>
      </c>
    </row>
    <row r="404" spans="1:74" x14ac:dyDescent="0.25">
      <c r="A404" s="1" t="s">
        <v>397</v>
      </c>
      <c r="B404" s="1" t="s">
        <v>1293</v>
      </c>
      <c r="C404" s="1" t="s">
        <v>738</v>
      </c>
      <c r="D404" s="1" t="s">
        <v>755</v>
      </c>
      <c r="E404" s="30" t="s">
        <v>809</v>
      </c>
      <c r="F404" s="1" t="s">
        <v>892</v>
      </c>
      <c r="G404" t="s">
        <v>1367</v>
      </c>
      <c r="H404" s="1">
        <v>277</v>
      </c>
      <c r="I404" s="1">
        <v>95.19</v>
      </c>
      <c r="J404" s="1">
        <v>1.54</v>
      </c>
      <c r="K404" s="8"/>
      <c r="L404" s="1">
        <v>292</v>
      </c>
      <c r="M404" s="1">
        <v>6</v>
      </c>
      <c r="N404" s="1">
        <v>6</v>
      </c>
      <c r="O404" s="1">
        <v>15</v>
      </c>
      <c r="P404" s="1">
        <v>26</v>
      </c>
      <c r="Q404" s="1">
        <v>8</v>
      </c>
      <c r="R404" s="1">
        <v>48</v>
      </c>
      <c r="S404" s="1">
        <v>10</v>
      </c>
      <c r="T404" s="8"/>
      <c r="U404" s="1">
        <v>32</v>
      </c>
      <c r="V404" s="1">
        <v>128</v>
      </c>
      <c r="W404" s="1">
        <v>16</v>
      </c>
      <c r="X404" s="1">
        <v>8</v>
      </c>
      <c r="Y404" s="1">
        <v>16</v>
      </c>
      <c r="Z404" s="1">
        <v>32</v>
      </c>
      <c r="AA404" s="1">
        <v>128</v>
      </c>
      <c r="AB404" s="1">
        <v>32</v>
      </c>
      <c r="AC404" s="1">
        <v>64</v>
      </c>
      <c r="AD404" s="1" t="s">
        <v>731</v>
      </c>
      <c r="AE404" s="1">
        <v>64</v>
      </c>
      <c r="AF404" s="1">
        <v>16</v>
      </c>
      <c r="AG404" s="1">
        <v>32</v>
      </c>
      <c r="AH404" s="1">
        <v>64</v>
      </c>
      <c r="AI404" s="1">
        <v>32</v>
      </c>
      <c r="AJ404" s="1">
        <v>128</v>
      </c>
      <c r="AK404" s="1">
        <v>256</v>
      </c>
      <c r="AL404" s="1">
        <v>512</v>
      </c>
      <c r="AM404" s="1">
        <v>32</v>
      </c>
      <c r="AN404" s="1">
        <v>16</v>
      </c>
      <c r="AP404">
        <v>0</v>
      </c>
      <c r="AQ404">
        <v>1</v>
      </c>
      <c r="AR404">
        <v>1</v>
      </c>
      <c r="AS404">
        <v>0</v>
      </c>
      <c r="AT404">
        <v>0</v>
      </c>
      <c r="AU404">
        <v>0</v>
      </c>
      <c r="AV404">
        <v>1</v>
      </c>
      <c r="AW404">
        <v>0</v>
      </c>
      <c r="AX404">
        <v>0</v>
      </c>
      <c r="AY404">
        <v>0</v>
      </c>
      <c r="AZ404">
        <v>0</v>
      </c>
      <c r="BA404">
        <v>0</v>
      </c>
      <c r="BB404">
        <v>0</v>
      </c>
      <c r="BC404">
        <v>0</v>
      </c>
      <c r="BD404">
        <v>0</v>
      </c>
      <c r="BE404">
        <v>1</v>
      </c>
      <c r="BF404">
        <v>0</v>
      </c>
      <c r="BG404">
        <v>0</v>
      </c>
      <c r="BH404">
        <v>1</v>
      </c>
      <c r="BI404">
        <v>0</v>
      </c>
      <c r="BJ404">
        <v>0</v>
      </c>
      <c r="BK404">
        <v>0</v>
      </c>
      <c r="BL404">
        <v>0</v>
      </c>
      <c r="BM404">
        <v>1</v>
      </c>
      <c r="BO404" s="14">
        <v>1</v>
      </c>
      <c r="BP404" s="1">
        <v>1</v>
      </c>
      <c r="BQ404" s="1">
        <v>0</v>
      </c>
      <c r="BR404" s="1">
        <v>0</v>
      </c>
      <c r="BS404" s="15">
        <v>0</v>
      </c>
      <c r="BU404" t="s">
        <v>552</v>
      </c>
      <c r="BV404" s="5" t="s">
        <v>617</v>
      </c>
    </row>
    <row r="405" spans="1:74" x14ac:dyDescent="0.25">
      <c r="A405" s="1" t="s">
        <v>398</v>
      </c>
      <c r="B405" s="1" t="s">
        <v>1294</v>
      </c>
      <c r="C405" s="1" t="s">
        <v>738</v>
      </c>
      <c r="D405" s="1" t="s">
        <v>755</v>
      </c>
      <c r="E405" s="30" t="s">
        <v>796</v>
      </c>
      <c r="F405" s="1" t="s">
        <v>892</v>
      </c>
      <c r="G405" t="s">
        <v>1357</v>
      </c>
      <c r="H405" s="1">
        <v>183</v>
      </c>
      <c r="I405" s="1">
        <v>98.98</v>
      </c>
      <c r="J405" s="1">
        <v>0.18</v>
      </c>
      <c r="K405" s="8"/>
      <c r="L405" s="1">
        <v>99</v>
      </c>
      <c r="M405" s="1">
        <v>2</v>
      </c>
      <c r="N405" s="1">
        <v>1</v>
      </c>
      <c r="O405" s="1">
        <v>1</v>
      </c>
      <c r="P405" s="1">
        <v>54</v>
      </c>
      <c r="Q405" s="1">
        <v>1</v>
      </c>
      <c r="R405" s="1">
        <v>2</v>
      </c>
      <c r="S405" s="1">
        <v>7</v>
      </c>
      <c r="T405" s="8"/>
      <c r="U405" s="1">
        <v>16</v>
      </c>
      <c r="V405" s="1">
        <v>64</v>
      </c>
      <c r="W405" s="1">
        <v>32</v>
      </c>
      <c r="X405" s="1">
        <v>8</v>
      </c>
      <c r="Y405" s="1">
        <v>16</v>
      </c>
      <c r="Z405" s="1">
        <v>32</v>
      </c>
      <c r="AA405" s="1">
        <v>64</v>
      </c>
      <c r="AB405" s="1">
        <v>16</v>
      </c>
      <c r="AC405" s="1">
        <v>16</v>
      </c>
      <c r="AD405" s="1" t="s">
        <v>731</v>
      </c>
      <c r="AE405" s="1">
        <v>256</v>
      </c>
      <c r="AF405" s="1">
        <v>256</v>
      </c>
      <c r="AG405" s="1">
        <v>32</v>
      </c>
      <c r="AH405" s="1">
        <v>32</v>
      </c>
      <c r="AI405" s="1">
        <v>16</v>
      </c>
      <c r="AJ405" s="1">
        <v>2</v>
      </c>
      <c r="AK405" s="1">
        <v>512</v>
      </c>
      <c r="AL405" s="1">
        <v>256</v>
      </c>
      <c r="AM405" s="1">
        <v>32</v>
      </c>
      <c r="AN405" s="1">
        <v>8</v>
      </c>
      <c r="AP405">
        <v>0</v>
      </c>
      <c r="AQ405">
        <v>1</v>
      </c>
      <c r="AR405">
        <v>1</v>
      </c>
      <c r="AS405">
        <v>0</v>
      </c>
      <c r="AT405">
        <v>1</v>
      </c>
      <c r="AU405">
        <v>0</v>
      </c>
      <c r="AV405">
        <v>3</v>
      </c>
      <c r="AW405">
        <v>0</v>
      </c>
      <c r="AX405">
        <v>0</v>
      </c>
      <c r="AY405">
        <v>0</v>
      </c>
      <c r="AZ405">
        <v>0</v>
      </c>
      <c r="BA405">
        <v>0</v>
      </c>
      <c r="BB405">
        <v>0</v>
      </c>
      <c r="BC405">
        <v>0</v>
      </c>
      <c r="BD405">
        <v>0</v>
      </c>
      <c r="BE405">
        <v>1</v>
      </c>
      <c r="BF405">
        <v>0</v>
      </c>
      <c r="BG405">
        <v>0</v>
      </c>
      <c r="BH405">
        <v>1</v>
      </c>
      <c r="BI405">
        <v>1</v>
      </c>
      <c r="BJ405">
        <v>0</v>
      </c>
      <c r="BK405">
        <v>1</v>
      </c>
      <c r="BL405">
        <v>0</v>
      </c>
      <c r="BM405">
        <v>0</v>
      </c>
      <c r="BO405" s="14">
        <v>1</v>
      </c>
      <c r="BP405" s="1">
        <v>0</v>
      </c>
      <c r="BQ405" s="1">
        <v>1</v>
      </c>
      <c r="BR405" s="1">
        <v>0</v>
      </c>
      <c r="BS405" s="15">
        <v>0</v>
      </c>
      <c r="BU405" t="s">
        <v>552</v>
      </c>
      <c r="BV405" s="5" t="s">
        <v>617</v>
      </c>
    </row>
    <row r="406" spans="1:74" x14ac:dyDescent="0.25">
      <c r="A406" s="1" t="s">
        <v>399</v>
      </c>
      <c r="B406" s="1" t="s">
        <v>1295</v>
      </c>
      <c r="C406" s="1" t="s">
        <v>738</v>
      </c>
      <c r="D406" s="1" t="s">
        <v>807</v>
      </c>
      <c r="E406" s="30" t="s">
        <v>782</v>
      </c>
      <c r="F406" s="1" t="s">
        <v>892</v>
      </c>
      <c r="G406" t="s">
        <v>1367</v>
      </c>
      <c r="H406" s="1">
        <v>268</v>
      </c>
      <c r="I406" s="1">
        <v>95.28</v>
      </c>
      <c r="J406" s="1">
        <v>0.94</v>
      </c>
      <c r="K406" s="8"/>
      <c r="L406" s="1">
        <v>96</v>
      </c>
      <c r="M406" s="1">
        <v>6</v>
      </c>
      <c r="N406" s="1">
        <v>6</v>
      </c>
      <c r="O406" s="1">
        <v>15</v>
      </c>
      <c r="P406" s="1">
        <v>26</v>
      </c>
      <c r="Q406" s="1">
        <v>8</v>
      </c>
      <c r="R406" s="1">
        <v>15</v>
      </c>
      <c r="S406" s="1">
        <v>18</v>
      </c>
      <c r="T406" s="8"/>
      <c r="U406" s="1">
        <v>16</v>
      </c>
      <c r="V406" s="1">
        <v>256</v>
      </c>
      <c r="W406" s="1">
        <v>8</v>
      </c>
      <c r="X406" s="1">
        <v>4</v>
      </c>
      <c r="Y406" s="1">
        <v>2</v>
      </c>
      <c r="Z406" s="1">
        <v>16</v>
      </c>
      <c r="AA406" s="1">
        <v>4</v>
      </c>
      <c r="AB406" s="1">
        <v>8</v>
      </c>
      <c r="AC406" s="1">
        <v>8</v>
      </c>
      <c r="AD406" s="1" t="s">
        <v>731</v>
      </c>
      <c r="AE406" s="1">
        <v>0.5</v>
      </c>
      <c r="AF406" s="1" t="s">
        <v>731</v>
      </c>
      <c r="AG406" s="1">
        <v>2</v>
      </c>
      <c r="AH406" s="1">
        <v>32</v>
      </c>
      <c r="AI406" s="1">
        <v>8</v>
      </c>
      <c r="AJ406" s="1" t="s">
        <v>731</v>
      </c>
      <c r="AK406" s="1">
        <v>256</v>
      </c>
      <c r="AL406" s="1">
        <v>256</v>
      </c>
      <c r="AM406" s="1">
        <v>8</v>
      </c>
      <c r="AN406" s="1">
        <v>0.5</v>
      </c>
      <c r="AP406">
        <v>0</v>
      </c>
      <c r="AQ406">
        <v>1</v>
      </c>
      <c r="AR406">
        <v>1</v>
      </c>
      <c r="AS406">
        <v>0</v>
      </c>
      <c r="AT406">
        <v>0</v>
      </c>
      <c r="AU406">
        <v>0</v>
      </c>
      <c r="AV406">
        <v>1</v>
      </c>
      <c r="AW406">
        <v>0</v>
      </c>
      <c r="AX406">
        <v>0</v>
      </c>
      <c r="AY406">
        <v>1</v>
      </c>
      <c r="AZ406">
        <v>0</v>
      </c>
      <c r="BA406">
        <v>0</v>
      </c>
      <c r="BB406">
        <v>0</v>
      </c>
      <c r="BC406">
        <v>0</v>
      </c>
      <c r="BD406">
        <v>0</v>
      </c>
      <c r="BE406">
        <v>0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1</v>
      </c>
      <c r="BL406">
        <v>0</v>
      </c>
      <c r="BM406">
        <v>0</v>
      </c>
      <c r="BO406" s="14">
        <v>1</v>
      </c>
      <c r="BP406" s="1">
        <v>0</v>
      </c>
      <c r="BQ406" s="1">
        <v>0</v>
      </c>
      <c r="BR406" s="1">
        <v>0</v>
      </c>
      <c r="BS406" s="15">
        <v>0</v>
      </c>
      <c r="BU406" t="s">
        <v>590</v>
      </c>
      <c r="BV406" s="5" t="s">
        <v>608</v>
      </c>
    </row>
    <row r="407" spans="1:74" x14ac:dyDescent="0.25">
      <c r="A407" s="1" t="s">
        <v>400</v>
      </c>
      <c r="B407" s="1" t="s">
        <v>1296</v>
      </c>
      <c r="C407" s="1" t="s">
        <v>738</v>
      </c>
      <c r="D407" s="1" t="s">
        <v>807</v>
      </c>
      <c r="E407" s="30" t="s">
        <v>815</v>
      </c>
      <c r="F407" s="1" t="s">
        <v>892</v>
      </c>
      <c r="G407" t="s">
        <v>1357</v>
      </c>
      <c r="H407" s="1">
        <v>139</v>
      </c>
      <c r="I407" s="1">
        <v>98.07</v>
      </c>
      <c r="J407" s="1">
        <v>7.0000000000000007E-2</v>
      </c>
      <c r="K407" s="8"/>
      <c r="L407" s="1">
        <v>4</v>
      </c>
      <c r="M407" s="1">
        <v>2</v>
      </c>
      <c r="N407" s="1">
        <v>1</v>
      </c>
      <c r="O407" s="1">
        <v>1</v>
      </c>
      <c r="P407" s="1">
        <v>1</v>
      </c>
      <c r="Q407" s="1">
        <v>1</v>
      </c>
      <c r="R407" s="1">
        <v>2</v>
      </c>
      <c r="S407" s="1">
        <v>7</v>
      </c>
      <c r="T407" s="8"/>
      <c r="U407" s="1">
        <v>16</v>
      </c>
      <c r="V407" s="1">
        <v>64</v>
      </c>
      <c r="W407" s="1">
        <v>128</v>
      </c>
      <c r="X407" s="1">
        <v>64</v>
      </c>
      <c r="Y407" s="1">
        <v>16</v>
      </c>
      <c r="Z407" s="1">
        <v>32</v>
      </c>
      <c r="AA407" s="1">
        <v>2</v>
      </c>
      <c r="AB407" s="1">
        <v>32</v>
      </c>
      <c r="AC407" s="1">
        <v>4</v>
      </c>
      <c r="AD407" s="1" t="s">
        <v>731</v>
      </c>
      <c r="AE407" s="1">
        <v>128</v>
      </c>
      <c r="AF407" s="1">
        <v>32</v>
      </c>
      <c r="AG407" s="1">
        <v>4</v>
      </c>
      <c r="AH407" s="1">
        <v>32</v>
      </c>
      <c r="AI407" s="1">
        <v>16</v>
      </c>
      <c r="AJ407" s="1">
        <v>2</v>
      </c>
      <c r="AK407" s="1">
        <v>256</v>
      </c>
      <c r="AL407" s="1" t="s">
        <v>732</v>
      </c>
      <c r="AM407" s="1">
        <v>32</v>
      </c>
      <c r="AN407" s="1">
        <v>8</v>
      </c>
      <c r="AP407">
        <v>0</v>
      </c>
      <c r="AQ407">
        <v>1</v>
      </c>
      <c r="AR407">
        <v>1</v>
      </c>
      <c r="AS407">
        <v>0</v>
      </c>
      <c r="AT407">
        <v>0</v>
      </c>
      <c r="AU407">
        <v>0</v>
      </c>
      <c r="AV407">
        <v>1</v>
      </c>
      <c r="AW407">
        <v>0</v>
      </c>
      <c r="AX407">
        <v>0</v>
      </c>
      <c r="AY407">
        <v>1</v>
      </c>
      <c r="AZ407">
        <v>0</v>
      </c>
      <c r="BA407">
        <v>0</v>
      </c>
      <c r="BB407">
        <v>1</v>
      </c>
      <c r="BC407">
        <v>1</v>
      </c>
      <c r="BD407">
        <v>0</v>
      </c>
      <c r="BE407">
        <v>1</v>
      </c>
      <c r="BF407">
        <v>0</v>
      </c>
      <c r="BG407">
        <v>1</v>
      </c>
      <c r="BH407">
        <v>1</v>
      </c>
      <c r="BI407">
        <v>1</v>
      </c>
      <c r="BJ407">
        <v>0</v>
      </c>
      <c r="BK407">
        <v>1</v>
      </c>
      <c r="BL407">
        <v>1</v>
      </c>
      <c r="BM407">
        <v>0</v>
      </c>
      <c r="BO407" s="14">
        <v>1</v>
      </c>
      <c r="BP407" s="1">
        <v>0</v>
      </c>
      <c r="BQ407" s="1">
        <v>1</v>
      </c>
      <c r="BR407" s="1">
        <v>0</v>
      </c>
      <c r="BS407" s="15">
        <v>0</v>
      </c>
      <c r="BU407" t="s">
        <v>467</v>
      </c>
      <c r="BV407" s="5" t="s">
        <v>603</v>
      </c>
    </row>
    <row r="408" spans="1:74" x14ac:dyDescent="0.25">
      <c r="A408" s="1" t="s">
        <v>401</v>
      </c>
      <c r="B408" s="1" t="s">
        <v>1297</v>
      </c>
      <c r="C408" s="1" t="s">
        <v>738</v>
      </c>
      <c r="D408" s="1" t="s">
        <v>807</v>
      </c>
      <c r="E408" s="30" t="s">
        <v>782</v>
      </c>
      <c r="F408" s="1" t="s">
        <v>892</v>
      </c>
      <c r="G408" t="s">
        <v>1367</v>
      </c>
      <c r="H408" s="1">
        <v>268</v>
      </c>
      <c r="I408" s="1">
        <v>95.28</v>
      </c>
      <c r="J408" s="1">
        <v>0.94</v>
      </c>
      <c r="K408" s="8"/>
      <c r="L408" s="1">
        <v>293</v>
      </c>
      <c r="M408" s="1">
        <v>6</v>
      </c>
      <c r="N408" s="1">
        <v>6</v>
      </c>
      <c r="O408" s="1">
        <v>15</v>
      </c>
      <c r="P408" s="1">
        <v>26</v>
      </c>
      <c r="Q408" s="1">
        <v>8</v>
      </c>
      <c r="R408" s="1">
        <v>15</v>
      </c>
      <c r="S408" s="1">
        <v>46</v>
      </c>
      <c r="T408" s="8"/>
      <c r="U408" s="1">
        <v>32</v>
      </c>
      <c r="V408" s="1">
        <v>256</v>
      </c>
      <c r="W408" s="1">
        <v>16</v>
      </c>
      <c r="X408" s="1">
        <v>4</v>
      </c>
      <c r="Y408" s="1">
        <v>1</v>
      </c>
      <c r="Z408" s="1">
        <v>16</v>
      </c>
      <c r="AA408" s="1">
        <v>4</v>
      </c>
      <c r="AB408" s="1">
        <v>8</v>
      </c>
      <c r="AC408" s="1">
        <v>8</v>
      </c>
      <c r="AD408" s="1" t="s">
        <v>731</v>
      </c>
      <c r="AE408" s="1">
        <v>0.5</v>
      </c>
      <c r="AF408" s="1" t="s">
        <v>731</v>
      </c>
      <c r="AG408" s="1">
        <v>4</v>
      </c>
      <c r="AH408" s="1">
        <v>32</v>
      </c>
      <c r="AI408" s="1">
        <v>4</v>
      </c>
      <c r="AJ408" s="1">
        <v>2</v>
      </c>
      <c r="AK408" s="1">
        <v>256</v>
      </c>
      <c r="AL408" s="1">
        <v>128</v>
      </c>
      <c r="AM408" s="1">
        <v>8</v>
      </c>
      <c r="AN408" s="1">
        <v>1</v>
      </c>
      <c r="AP408">
        <v>0</v>
      </c>
      <c r="AQ408">
        <v>1</v>
      </c>
      <c r="AR408">
        <v>1</v>
      </c>
      <c r="AS408">
        <v>0</v>
      </c>
      <c r="AT408">
        <v>0</v>
      </c>
      <c r="AU408">
        <v>0</v>
      </c>
      <c r="AV408">
        <v>1</v>
      </c>
      <c r="AW408">
        <v>0</v>
      </c>
      <c r="AX408">
        <v>0</v>
      </c>
      <c r="AY408">
        <v>1</v>
      </c>
      <c r="AZ408">
        <v>0</v>
      </c>
      <c r="BA408">
        <v>0</v>
      </c>
      <c r="BB408">
        <v>0</v>
      </c>
      <c r="BC408">
        <v>0</v>
      </c>
      <c r="BD408">
        <v>0</v>
      </c>
      <c r="BE408">
        <v>0</v>
      </c>
      <c r="BF408">
        <v>0</v>
      </c>
      <c r="BG408">
        <v>0</v>
      </c>
      <c r="BH408">
        <v>0</v>
      </c>
      <c r="BI408">
        <v>0</v>
      </c>
      <c r="BJ408">
        <v>0</v>
      </c>
      <c r="BK408">
        <v>1</v>
      </c>
      <c r="BL408">
        <v>0</v>
      </c>
      <c r="BM408">
        <v>0</v>
      </c>
      <c r="BO408" s="14">
        <v>1</v>
      </c>
      <c r="BP408" s="1">
        <v>0</v>
      </c>
      <c r="BQ408" s="1">
        <v>0</v>
      </c>
      <c r="BR408" s="1">
        <v>0</v>
      </c>
      <c r="BS408" s="15">
        <v>0</v>
      </c>
      <c r="BU408" t="s">
        <v>591</v>
      </c>
      <c r="BV408" s="5" t="s">
        <v>615</v>
      </c>
    </row>
    <row r="409" spans="1:74" x14ac:dyDescent="0.25">
      <c r="A409" s="1" t="s">
        <v>402</v>
      </c>
      <c r="B409" s="1" t="s">
        <v>1298</v>
      </c>
      <c r="C409" s="1" t="s">
        <v>738</v>
      </c>
      <c r="D409" s="1" t="s">
        <v>807</v>
      </c>
      <c r="E409" s="30" t="s">
        <v>764</v>
      </c>
      <c r="F409" s="1" t="s">
        <v>892</v>
      </c>
      <c r="G409" t="s">
        <v>1364</v>
      </c>
      <c r="H409" s="1">
        <v>284</v>
      </c>
      <c r="I409" s="1">
        <v>90.64</v>
      </c>
      <c r="J409" s="1">
        <v>0.97</v>
      </c>
      <c r="K409" s="8"/>
      <c r="L409" s="1">
        <v>294</v>
      </c>
      <c r="M409" s="1">
        <v>17</v>
      </c>
      <c r="N409" s="1">
        <v>18</v>
      </c>
      <c r="O409" s="1">
        <v>34</v>
      </c>
      <c r="P409" s="1">
        <v>12</v>
      </c>
      <c r="Q409" s="1">
        <v>18</v>
      </c>
      <c r="R409" s="1">
        <v>38</v>
      </c>
      <c r="S409" s="1">
        <v>49</v>
      </c>
      <c r="T409" s="8"/>
      <c r="U409" s="1">
        <v>32</v>
      </c>
      <c r="V409" s="1">
        <v>64</v>
      </c>
      <c r="W409" s="1">
        <v>8</v>
      </c>
      <c r="X409" s="1">
        <v>8</v>
      </c>
      <c r="Y409" s="1">
        <v>16</v>
      </c>
      <c r="Z409" s="1">
        <v>16</v>
      </c>
      <c r="AA409" s="1">
        <v>64</v>
      </c>
      <c r="AB409" s="1">
        <v>8</v>
      </c>
      <c r="AC409" s="1">
        <v>32</v>
      </c>
      <c r="AD409" s="1" t="s">
        <v>731</v>
      </c>
      <c r="AE409" s="1">
        <v>512</v>
      </c>
      <c r="AF409" s="1">
        <v>256</v>
      </c>
      <c r="AG409" s="1">
        <v>8</v>
      </c>
      <c r="AH409" s="1">
        <v>64</v>
      </c>
      <c r="AI409" s="1">
        <v>16</v>
      </c>
      <c r="AJ409" s="1">
        <v>1</v>
      </c>
      <c r="AK409" s="1">
        <v>512</v>
      </c>
      <c r="AL409" s="1">
        <v>256</v>
      </c>
      <c r="AM409" s="1">
        <v>32</v>
      </c>
      <c r="AN409" s="1">
        <v>4</v>
      </c>
      <c r="AP409">
        <v>0</v>
      </c>
      <c r="AQ409">
        <v>1</v>
      </c>
      <c r="AR409">
        <v>1</v>
      </c>
      <c r="AS409">
        <v>0</v>
      </c>
      <c r="AT409">
        <v>1</v>
      </c>
      <c r="AU409">
        <v>0</v>
      </c>
      <c r="AV409">
        <v>2</v>
      </c>
      <c r="AW409">
        <v>0</v>
      </c>
      <c r="AX409">
        <v>0</v>
      </c>
      <c r="AY409">
        <v>0</v>
      </c>
      <c r="AZ409">
        <v>0</v>
      </c>
      <c r="BA409">
        <v>0</v>
      </c>
      <c r="BB409">
        <v>0</v>
      </c>
      <c r="BC409">
        <v>0</v>
      </c>
      <c r="BD409">
        <v>0</v>
      </c>
      <c r="BE409">
        <v>1</v>
      </c>
      <c r="BF409">
        <v>0</v>
      </c>
      <c r="BG409">
        <v>0</v>
      </c>
      <c r="BH409">
        <v>1</v>
      </c>
      <c r="BI409">
        <v>0</v>
      </c>
      <c r="BJ409">
        <v>0</v>
      </c>
      <c r="BK409">
        <v>0</v>
      </c>
      <c r="BL409">
        <v>0</v>
      </c>
      <c r="BM409">
        <v>0</v>
      </c>
      <c r="BO409" s="14">
        <v>1</v>
      </c>
      <c r="BP409" s="1">
        <v>0</v>
      </c>
      <c r="BQ409" s="1">
        <v>1</v>
      </c>
      <c r="BR409" s="1">
        <v>0</v>
      </c>
      <c r="BS409" s="15">
        <v>0</v>
      </c>
      <c r="BU409" t="s">
        <v>559</v>
      </c>
      <c r="BV409" s="5" t="s">
        <v>605</v>
      </c>
    </row>
    <row r="410" spans="1:74" x14ac:dyDescent="0.25">
      <c r="A410" s="1" t="s">
        <v>403</v>
      </c>
      <c r="B410" s="1" t="s">
        <v>1299</v>
      </c>
      <c r="C410" s="1" t="s">
        <v>738</v>
      </c>
      <c r="D410" s="1" t="s">
        <v>807</v>
      </c>
      <c r="E410" s="30" t="s">
        <v>758</v>
      </c>
      <c r="F410" s="1" t="s">
        <v>892</v>
      </c>
      <c r="G410" t="s">
        <v>1357</v>
      </c>
      <c r="H410" s="1">
        <v>153</v>
      </c>
      <c r="I410" s="1">
        <v>99.03</v>
      </c>
      <c r="J410" s="1">
        <v>0.03</v>
      </c>
      <c r="K410" s="8"/>
      <c r="L410" s="1">
        <v>4</v>
      </c>
      <c r="M410" s="1">
        <v>2</v>
      </c>
      <c r="N410" s="1">
        <v>1</v>
      </c>
      <c r="O410" s="1">
        <v>1</v>
      </c>
      <c r="P410" s="1">
        <v>1</v>
      </c>
      <c r="Q410" s="1">
        <v>1</v>
      </c>
      <c r="R410" s="1">
        <v>2</v>
      </c>
      <c r="S410" s="1">
        <v>7</v>
      </c>
      <c r="T410" s="8"/>
      <c r="U410" s="1">
        <v>64</v>
      </c>
      <c r="V410" s="1">
        <v>256</v>
      </c>
      <c r="W410" s="1">
        <v>256</v>
      </c>
      <c r="X410" s="1">
        <v>4</v>
      </c>
      <c r="Y410" s="1">
        <v>1</v>
      </c>
      <c r="Z410" s="1">
        <v>32</v>
      </c>
      <c r="AA410" s="1">
        <v>2</v>
      </c>
      <c r="AB410" s="1">
        <v>16</v>
      </c>
      <c r="AC410" s="1">
        <v>8</v>
      </c>
      <c r="AD410" s="1" t="s">
        <v>731</v>
      </c>
      <c r="AE410" s="1">
        <v>128</v>
      </c>
      <c r="AF410" s="1">
        <v>128</v>
      </c>
      <c r="AG410" s="1">
        <v>2</v>
      </c>
      <c r="AH410" s="1">
        <v>32</v>
      </c>
      <c r="AI410" s="1">
        <v>16</v>
      </c>
      <c r="AJ410" s="1" t="s">
        <v>731</v>
      </c>
      <c r="AK410" s="1">
        <v>512</v>
      </c>
      <c r="AL410" s="1" t="s">
        <v>732</v>
      </c>
      <c r="AM410" s="1">
        <v>32</v>
      </c>
      <c r="AN410" s="1">
        <v>8</v>
      </c>
      <c r="AP410">
        <v>0</v>
      </c>
      <c r="AQ410">
        <v>1</v>
      </c>
      <c r="AR410">
        <v>1</v>
      </c>
      <c r="AS410">
        <v>0</v>
      </c>
      <c r="AT410">
        <v>1</v>
      </c>
      <c r="AU410">
        <v>0</v>
      </c>
      <c r="AV410">
        <v>1</v>
      </c>
      <c r="AW410">
        <v>0</v>
      </c>
      <c r="AX410">
        <v>0</v>
      </c>
      <c r="AY410">
        <v>1</v>
      </c>
      <c r="AZ410">
        <v>0</v>
      </c>
      <c r="BA410">
        <v>0</v>
      </c>
      <c r="BB410">
        <v>0</v>
      </c>
      <c r="BC410">
        <v>0</v>
      </c>
      <c r="BD410">
        <v>0</v>
      </c>
      <c r="BE410">
        <v>1</v>
      </c>
      <c r="BF410">
        <v>0</v>
      </c>
      <c r="BG410">
        <v>0</v>
      </c>
      <c r="BH410">
        <v>0</v>
      </c>
      <c r="BI410">
        <v>0</v>
      </c>
      <c r="BJ410">
        <v>0</v>
      </c>
      <c r="BK410">
        <v>1</v>
      </c>
      <c r="BL410">
        <v>0</v>
      </c>
      <c r="BM410">
        <v>1</v>
      </c>
      <c r="BO410" s="14">
        <v>1</v>
      </c>
      <c r="BP410" s="1">
        <v>0</v>
      </c>
      <c r="BQ410" s="1">
        <v>1</v>
      </c>
      <c r="BR410" s="1">
        <v>0</v>
      </c>
      <c r="BS410" s="15">
        <v>0</v>
      </c>
      <c r="BU410" t="s">
        <v>446</v>
      </c>
      <c r="BV410" s="5" t="s">
        <v>609</v>
      </c>
    </row>
    <row r="411" spans="1:74" x14ac:dyDescent="0.25">
      <c r="A411" s="1" t="s">
        <v>404</v>
      </c>
      <c r="B411" s="1" t="s">
        <v>1300</v>
      </c>
      <c r="C411" s="1" t="s">
        <v>738</v>
      </c>
      <c r="D411" s="1" t="s">
        <v>807</v>
      </c>
      <c r="E411" s="30" t="s">
        <v>816</v>
      </c>
      <c r="F411" s="1" t="s">
        <v>892</v>
      </c>
      <c r="G411" t="s">
        <v>1353</v>
      </c>
      <c r="H411" s="1">
        <v>24</v>
      </c>
      <c r="I411" s="1">
        <v>92.75</v>
      </c>
      <c r="J411" s="1">
        <v>1.98</v>
      </c>
      <c r="K411" s="8"/>
      <c r="L411" s="1">
        <v>91</v>
      </c>
      <c r="M411" s="1">
        <v>3</v>
      </c>
      <c r="N411" s="1">
        <v>29</v>
      </c>
      <c r="O411" s="1">
        <v>6</v>
      </c>
      <c r="P411" s="1">
        <v>4</v>
      </c>
      <c r="Q411" s="1">
        <v>29</v>
      </c>
      <c r="R411" s="1">
        <v>6</v>
      </c>
      <c r="S411" s="1">
        <v>17</v>
      </c>
      <c r="T411" s="8"/>
      <c r="U411" s="1">
        <v>64</v>
      </c>
      <c r="V411" s="1">
        <v>256</v>
      </c>
      <c r="W411" s="1">
        <v>256</v>
      </c>
      <c r="X411" s="1">
        <v>4</v>
      </c>
      <c r="Y411" s="1">
        <v>2</v>
      </c>
      <c r="Z411" s="1">
        <v>1</v>
      </c>
      <c r="AA411" s="1">
        <v>16</v>
      </c>
      <c r="AB411" s="1">
        <v>0.5</v>
      </c>
      <c r="AC411" s="1">
        <v>4</v>
      </c>
      <c r="AD411" s="1" t="s">
        <v>731</v>
      </c>
      <c r="AE411" s="1">
        <v>0.5</v>
      </c>
      <c r="AF411" s="1" t="s">
        <v>731</v>
      </c>
      <c r="AG411" s="1">
        <v>2</v>
      </c>
      <c r="AH411" s="1">
        <v>32</v>
      </c>
      <c r="AI411" s="1">
        <v>8</v>
      </c>
      <c r="AJ411" s="1" t="s">
        <v>731</v>
      </c>
      <c r="AK411" s="1">
        <v>512</v>
      </c>
      <c r="AL411" s="1">
        <v>256</v>
      </c>
      <c r="AM411" s="1">
        <v>16</v>
      </c>
      <c r="AN411" s="1">
        <v>4</v>
      </c>
      <c r="AP411">
        <v>0</v>
      </c>
      <c r="AQ411">
        <v>1</v>
      </c>
      <c r="AR411">
        <v>1</v>
      </c>
      <c r="AS411">
        <v>0</v>
      </c>
      <c r="AT411">
        <v>1</v>
      </c>
      <c r="AU411">
        <v>0</v>
      </c>
      <c r="AV411">
        <v>1</v>
      </c>
      <c r="AW411">
        <v>0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  <c r="BE411">
        <v>0</v>
      </c>
      <c r="BF411">
        <v>0</v>
      </c>
      <c r="BG411">
        <v>0</v>
      </c>
      <c r="BH411">
        <v>0</v>
      </c>
      <c r="BI411">
        <v>0</v>
      </c>
      <c r="BJ411">
        <v>0</v>
      </c>
      <c r="BK411">
        <v>1</v>
      </c>
      <c r="BL411">
        <v>0</v>
      </c>
      <c r="BM411">
        <v>0</v>
      </c>
      <c r="BO411" s="14">
        <v>1</v>
      </c>
      <c r="BP411" s="1">
        <v>0</v>
      </c>
      <c r="BQ411" s="1">
        <v>0</v>
      </c>
      <c r="BR411" s="1">
        <v>1</v>
      </c>
      <c r="BS411" s="15">
        <v>0</v>
      </c>
      <c r="BU411" t="s">
        <v>436</v>
      </c>
      <c r="BV411" s="5" t="s">
        <v>608</v>
      </c>
    </row>
    <row r="412" spans="1:74" x14ac:dyDescent="0.25">
      <c r="A412" s="1" t="s">
        <v>405</v>
      </c>
      <c r="B412" s="1" t="s">
        <v>1301</v>
      </c>
      <c r="C412" s="1" t="s">
        <v>738</v>
      </c>
      <c r="D412" s="1" t="s">
        <v>807</v>
      </c>
      <c r="E412" s="30" t="s">
        <v>816</v>
      </c>
      <c r="F412" s="1" t="s">
        <v>892</v>
      </c>
      <c r="G412" t="s">
        <v>1353</v>
      </c>
      <c r="H412" s="1">
        <v>24</v>
      </c>
      <c r="I412" s="1">
        <v>92.78</v>
      </c>
      <c r="J412" s="1">
        <v>1.98</v>
      </c>
      <c r="K412" s="8"/>
      <c r="L412" s="1">
        <v>91</v>
      </c>
      <c r="M412" s="1">
        <v>3</v>
      </c>
      <c r="N412" s="1">
        <v>29</v>
      </c>
      <c r="O412" s="1">
        <v>6</v>
      </c>
      <c r="P412" s="1">
        <v>4</v>
      </c>
      <c r="Q412" s="1">
        <v>29</v>
      </c>
      <c r="R412" s="1">
        <v>6</v>
      </c>
      <c r="S412" s="1">
        <v>17</v>
      </c>
      <c r="T412" s="8"/>
      <c r="U412" s="1">
        <v>64</v>
      </c>
      <c r="V412" s="1">
        <v>512</v>
      </c>
      <c r="W412" s="1">
        <v>256</v>
      </c>
      <c r="X412" s="1">
        <v>4</v>
      </c>
      <c r="Y412" s="1">
        <v>1</v>
      </c>
      <c r="Z412" s="1">
        <v>1</v>
      </c>
      <c r="AA412" s="1">
        <v>8</v>
      </c>
      <c r="AB412" s="1" t="s">
        <v>731</v>
      </c>
      <c r="AC412" s="1">
        <v>8</v>
      </c>
      <c r="AD412" s="1" t="s">
        <v>731</v>
      </c>
      <c r="AE412" s="1">
        <v>0.5</v>
      </c>
      <c r="AF412" s="1" t="s">
        <v>731</v>
      </c>
      <c r="AG412" s="1">
        <v>2</v>
      </c>
      <c r="AH412" s="1">
        <v>32</v>
      </c>
      <c r="AI412" s="1">
        <v>8</v>
      </c>
      <c r="AJ412" s="1" t="s">
        <v>731</v>
      </c>
      <c r="AK412" s="1">
        <v>256</v>
      </c>
      <c r="AL412" s="1">
        <v>64</v>
      </c>
      <c r="AM412" s="1">
        <v>8</v>
      </c>
      <c r="AN412" s="1">
        <v>2</v>
      </c>
      <c r="AP412">
        <v>0</v>
      </c>
      <c r="AQ412">
        <v>1</v>
      </c>
      <c r="AR412">
        <v>1</v>
      </c>
      <c r="AS412">
        <v>0</v>
      </c>
      <c r="AT412">
        <v>1</v>
      </c>
      <c r="AU412">
        <v>0</v>
      </c>
      <c r="AV412">
        <v>1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  <c r="BE412">
        <v>0</v>
      </c>
      <c r="BF412">
        <v>0</v>
      </c>
      <c r="BG412">
        <v>0</v>
      </c>
      <c r="BH412">
        <v>0</v>
      </c>
      <c r="BI412">
        <v>0</v>
      </c>
      <c r="BJ412">
        <v>0</v>
      </c>
      <c r="BK412">
        <v>1</v>
      </c>
      <c r="BL412">
        <v>0</v>
      </c>
      <c r="BM412">
        <v>0</v>
      </c>
      <c r="BO412" s="14">
        <v>1</v>
      </c>
      <c r="BP412" s="1">
        <v>0</v>
      </c>
      <c r="BQ412" s="1">
        <v>0</v>
      </c>
      <c r="BR412" s="1">
        <v>1</v>
      </c>
      <c r="BS412" s="15">
        <v>0</v>
      </c>
      <c r="BU412" t="s">
        <v>492</v>
      </c>
      <c r="BV412" s="5" t="s">
        <v>608</v>
      </c>
    </row>
    <row r="413" spans="1:74" x14ac:dyDescent="0.25">
      <c r="A413" s="1" t="s">
        <v>406</v>
      </c>
      <c r="B413" s="1" t="s">
        <v>1302</v>
      </c>
      <c r="C413" s="1" t="s">
        <v>738</v>
      </c>
      <c r="D413" s="1" t="s">
        <v>807</v>
      </c>
      <c r="E413" s="30" t="s">
        <v>758</v>
      </c>
      <c r="F413" s="1" t="s">
        <v>892</v>
      </c>
      <c r="G413" t="s">
        <v>1357</v>
      </c>
      <c r="H413" s="1">
        <v>176</v>
      </c>
      <c r="I413" s="1">
        <v>99</v>
      </c>
      <c r="J413" s="1">
        <v>7.0000000000000007E-2</v>
      </c>
      <c r="K413" s="8"/>
      <c r="L413" s="1">
        <v>34</v>
      </c>
      <c r="M413" s="1">
        <v>2</v>
      </c>
      <c r="N413" s="1">
        <v>1</v>
      </c>
      <c r="O413" s="1">
        <v>1</v>
      </c>
      <c r="P413" s="1">
        <v>1</v>
      </c>
      <c r="Q413" s="1">
        <v>1</v>
      </c>
      <c r="R413" s="1">
        <v>2</v>
      </c>
      <c r="S413" s="1">
        <v>31</v>
      </c>
      <c r="T413" s="8"/>
      <c r="U413" s="1">
        <v>64</v>
      </c>
      <c r="V413" s="1">
        <v>512</v>
      </c>
      <c r="W413" s="1">
        <v>32</v>
      </c>
      <c r="X413" s="1">
        <v>32</v>
      </c>
      <c r="Y413" s="1">
        <v>2</v>
      </c>
      <c r="Z413" s="1">
        <v>8</v>
      </c>
      <c r="AA413" s="1">
        <v>64</v>
      </c>
      <c r="AB413" s="1">
        <v>8</v>
      </c>
      <c r="AC413" s="1">
        <v>32</v>
      </c>
      <c r="AD413" s="1" t="s">
        <v>731</v>
      </c>
      <c r="AE413" s="1">
        <v>64</v>
      </c>
      <c r="AF413" s="1">
        <v>32</v>
      </c>
      <c r="AG413" s="1">
        <v>8</v>
      </c>
      <c r="AH413" s="1">
        <v>32</v>
      </c>
      <c r="AI413" s="1">
        <v>32</v>
      </c>
      <c r="AJ413" s="1">
        <v>64</v>
      </c>
      <c r="AK413" s="1">
        <v>512</v>
      </c>
      <c r="AL413" s="1" t="s">
        <v>732</v>
      </c>
      <c r="AM413" s="1">
        <v>32</v>
      </c>
      <c r="AN413" s="1">
        <v>4</v>
      </c>
      <c r="AP413">
        <v>0</v>
      </c>
      <c r="AQ413">
        <v>1</v>
      </c>
      <c r="AR413">
        <v>1</v>
      </c>
      <c r="AS413">
        <v>0</v>
      </c>
      <c r="AT413">
        <v>0</v>
      </c>
      <c r="AU413">
        <v>0</v>
      </c>
      <c r="AV413">
        <v>2</v>
      </c>
      <c r="AW413">
        <v>0</v>
      </c>
      <c r="AX413">
        <v>0</v>
      </c>
      <c r="AY413">
        <v>0</v>
      </c>
      <c r="AZ413">
        <v>0</v>
      </c>
      <c r="BA413">
        <v>0</v>
      </c>
      <c r="BB413">
        <v>0</v>
      </c>
      <c r="BC413">
        <v>0</v>
      </c>
      <c r="BD413">
        <v>0</v>
      </c>
      <c r="BE413">
        <v>1</v>
      </c>
      <c r="BF413">
        <v>0</v>
      </c>
      <c r="BG413">
        <v>1</v>
      </c>
      <c r="BH413">
        <v>0</v>
      </c>
      <c r="BI413">
        <v>0</v>
      </c>
      <c r="BJ413">
        <v>0</v>
      </c>
      <c r="BK413">
        <v>1</v>
      </c>
      <c r="BL413">
        <v>0</v>
      </c>
      <c r="BM413">
        <v>0</v>
      </c>
      <c r="BO413" s="14">
        <v>1</v>
      </c>
      <c r="BP413" s="1">
        <v>1</v>
      </c>
      <c r="BQ413" s="1">
        <v>0</v>
      </c>
      <c r="BR413" s="1">
        <v>0</v>
      </c>
      <c r="BS413" s="15">
        <v>0</v>
      </c>
      <c r="BU413" t="s">
        <v>460</v>
      </c>
      <c r="BV413" s="5" t="s">
        <v>603</v>
      </c>
    </row>
    <row r="414" spans="1:74" x14ac:dyDescent="0.25">
      <c r="A414" s="1" t="s">
        <v>407</v>
      </c>
      <c r="B414" s="1" t="s">
        <v>1303</v>
      </c>
      <c r="C414" s="1" t="s">
        <v>738</v>
      </c>
      <c r="D414" s="1" t="s">
        <v>807</v>
      </c>
      <c r="E414" s="30" t="s">
        <v>761</v>
      </c>
      <c r="F414" s="1" t="s">
        <v>892</v>
      </c>
      <c r="G414" t="s">
        <v>1367</v>
      </c>
      <c r="H414" s="1">
        <v>275</v>
      </c>
      <c r="I414" s="1">
        <v>95.86</v>
      </c>
      <c r="J414" s="1">
        <v>2.02</v>
      </c>
      <c r="K414" s="8"/>
      <c r="L414" s="1">
        <v>295</v>
      </c>
      <c r="M414" s="1">
        <v>6</v>
      </c>
      <c r="N414" s="1">
        <v>6</v>
      </c>
      <c r="O414" s="1">
        <v>15</v>
      </c>
      <c r="P414" s="1">
        <v>26</v>
      </c>
      <c r="Q414" s="1">
        <v>8</v>
      </c>
      <c r="R414" s="1">
        <v>39</v>
      </c>
      <c r="S414" s="1">
        <v>6</v>
      </c>
      <c r="T414" s="8"/>
      <c r="U414" s="1">
        <v>32</v>
      </c>
      <c r="V414" s="1">
        <v>128</v>
      </c>
      <c r="W414" s="1">
        <v>16</v>
      </c>
      <c r="X414" s="1">
        <v>4</v>
      </c>
      <c r="Y414" s="1">
        <v>16</v>
      </c>
      <c r="Z414" s="1">
        <v>16</v>
      </c>
      <c r="AA414" s="1">
        <v>128</v>
      </c>
      <c r="AB414" s="1">
        <v>8</v>
      </c>
      <c r="AC414" s="1">
        <v>32</v>
      </c>
      <c r="AD414" s="1" t="s">
        <v>731</v>
      </c>
      <c r="AE414" s="1" t="s">
        <v>731</v>
      </c>
      <c r="AF414" s="1" t="s">
        <v>731</v>
      </c>
      <c r="AG414" s="1">
        <v>16</v>
      </c>
      <c r="AH414" s="1">
        <v>32</v>
      </c>
      <c r="AI414" s="1">
        <v>8</v>
      </c>
      <c r="AJ414" s="1">
        <v>64</v>
      </c>
      <c r="AK414" s="1">
        <v>256</v>
      </c>
      <c r="AL414" s="1">
        <v>64</v>
      </c>
      <c r="AM414" s="1">
        <v>16</v>
      </c>
      <c r="AN414" s="1">
        <v>2</v>
      </c>
      <c r="AP414">
        <v>0</v>
      </c>
      <c r="AQ414">
        <v>1</v>
      </c>
      <c r="AR414">
        <v>1</v>
      </c>
      <c r="AS414">
        <v>0</v>
      </c>
      <c r="AT414">
        <v>0</v>
      </c>
      <c r="AU414">
        <v>0</v>
      </c>
      <c r="AV414">
        <v>2</v>
      </c>
      <c r="AW414">
        <v>0</v>
      </c>
      <c r="AX414">
        <v>0</v>
      </c>
      <c r="AY414">
        <v>0</v>
      </c>
      <c r="AZ414">
        <v>0</v>
      </c>
      <c r="BA414">
        <v>0</v>
      </c>
      <c r="BB414">
        <v>1</v>
      </c>
      <c r="BC414">
        <v>0</v>
      </c>
      <c r="BD414">
        <v>0</v>
      </c>
      <c r="BE414">
        <v>0</v>
      </c>
      <c r="BF414">
        <v>0</v>
      </c>
      <c r="BG414">
        <v>0</v>
      </c>
      <c r="BH414">
        <v>1</v>
      </c>
      <c r="BI414">
        <v>0</v>
      </c>
      <c r="BJ414">
        <v>0</v>
      </c>
      <c r="BK414">
        <v>0</v>
      </c>
      <c r="BL414">
        <v>0</v>
      </c>
      <c r="BM414">
        <v>1</v>
      </c>
      <c r="BO414" s="14">
        <v>1</v>
      </c>
      <c r="BP414" s="1">
        <v>1</v>
      </c>
      <c r="BQ414" s="1">
        <v>0</v>
      </c>
      <c r="BR414" s="1">
        <v>0</v>
      </c>
      <c r="BS414" s="15">
        <v>0</v>
      </c>
      <c r="BU414" t="s">
        <v>1392</v>
      </c>
      <c r="BV414" s="5" t="s">
        <v>641</v>
      </c>
    </row>
    <row r="415" spans="1:74" x14ac:dyDescent="0.25">
      <c r="A415" s="1" t="s">
        <v>408</v>
      </c>
      <c r="B415" s="1" t="s">
        <v>1304</v>
      </c>
      <c r="C415" s="1" t="s">
        <v>738</v>
      </c>
      <c r="D415" s="1" t="s">
        <v>801</v>
      </c>
      <c r="E415" s="30" t="s">
        <v>764</v>
      </c>
      <c r="F415" s="1" t="s">
        <v>892</v>
      </c>
      <c r="G415" t="s">
        <v>1364</v>
      </c>
      <c r="H415" s="1">
        <v>285</v>
      </c>
      <c r="I415" s="1">
        <v>91.57</v>
      </c>
      <c r="J415" s="1">
        <v>2.42</v>
      </c>
      <c r="K415" s="8"/>
      <c r="L415" s="1">
        <v>296</v>
      </c>
      <c r="M415" s="1">
        <v>17</v>
      </c>
      <c r="N415" s="1">
        <v>19</v>
      </c>
      <c r="O415" s="1">
        <v>38</v>
      </c>
      <c r="P415" s="1">
        <v>12</v>
      </c>
      <c r="Q415" s="1">
        <v>20</v>
      </c>
      <c r="R415" s="1">
        <v>38</v>
      </c>
      <c r="S415" s="1">
        <v>50</v>
      </c>
      <c r="T415" s="8"/>
      <c r="U415" s="1">
        <v>64</v>
      </c>
      <c r="V415" s="1">
        <v>512</v>
      </c>
      <c r="W415" s="1">
        <v>256</v>
      </c>
      <c r="X415" s="1">
        <v>32</v>
      </c>
      <c r="Y415" s="1">
        <v>16</v>
      </c>
      <c r="Z415" s="1">
        <v>64</v>
      </c>
      <c r="AA415" s="1">
        <v>128</v>
      </c>
      <c r="AB415" s="1">
        <v>64</v>
      </c>
      <c r="AC415" s="1">
        <v>64</v>
      </c>
      <c r="AD415" s="1" t="s">
        <v>731</v>
      </c>
      <c r="AE415" s="1">
        <v>128</v>
      </c>
      <c r="AF415" s="1">
        <v>64</v>
      </c>
      <c r="AG415" s="1">
        <v>32</v>
      </c>
      <c r="AH415" s="1">
        <v>64</v>
      </c>
      <c r="AI415" s="1">
        <v>32</v>
      </c>
      <c r="AJ415" s="1">
        <v>128</v>
      </c>
      <c r="AK415" s="1">
        <v>512</v>
      </c>
      <c r="AL415" s="1" t="s">
        <v>732</v>
      </c>
      <c r="AM415" s="1">
        <v>16</v>
      </c>
      <c r="AN415" s="1">
        <v>4</v>
      </c>
      <c r="AP415">
        <v>0</v>
      </c>
      <c r="AQ415">
        <v>1</v>
      </c>
      <c r="AR415">
        <v>1</v>
      </c>
      <c r="AS415">
        <v>0</v>
      </c>
      <c r="AT415">
        <v>1</v>
      </c>
      <c r="AU415">
        <v>0</v>
      </c>
      <c r="AV415">
        <v>1</v>
      </c>
      <c r="AW415">
        <v>0</v>
      </c>
      <c r="AX415">
        <v>0</v>
      </c>
      <c r="AY415">
        <v>1</v>
      </c>
      <c r="AZ415">
        <v>0</v>
      </c>
      <c r="BA415">
        <v>0</v>
      </c>
      <c r="BB415">
        <v>1</v>
      </c>
      <c r="BC415">
        <v>1</v>
      </c>
      <c r="BD415">
        <v>0</v>
      </c>
      <c r="BE415">
        <v>1</v>
      </c>
      <c r="BF415">
        <v>0</v>
      </c>
      <c r="BG415">
        <v>1</v>
      </c>
      <c r="BH415">
        <v>1</v>
      </c>
      <c r="BI415">
        <v>0</v>
      </c>
      <c r="BJ415">
        <v>0</v>
      </c>
      <c r="BK415">
        <v>0</v>
      </c>
      <c r="BL415">
        <v>0</v>
      </c>
      <c r="BM415">
        <v>0</v>
      </c>
      <c r="BO415" s="14">
        <v>1</v>
      </c>
      <c r="BP415" s="1">
        <v>1</v>
      </c>
      <c r="BQ415" s="1">
        <v>0</v>
      </c>
      <c r="BR415" s="1">
        <v>0</v>
      </c>
      <c r="BS415" s="15">
        <v>0</v>
      </c>
      <c r="BU415" t="s">
        <v>539</v>
      </c>
      <c r="BV415" s="5" t="s">
        <v>617</v>
      </c>
    </row>
    <row r="416" spans="1:74" x14ac:dyDescent="0.25">
      <c r="A416" s="1" t="s">
        <v>409</v>
      </c>
      <c r="B416" s="1" t="s">
        <v>1305</v>
      </c>
      <c r="C416" s="1" t="s">
        <v>738</v>
      </c>
      <c r="D416" s="1" t="s">
        <v>801</v>
      </c>
      <c r="E416" s="30" t="s">
        <v>816</v>
      </c>
      <c r="F416" s="1" t="s">
        <v>892</v>
      </c>
      <c r="G416" t="s">
        <v>1351</v>
      </c>
      <c r="H416" s="1">
        <v>226</v>
      </c>
      <c r="I416" s="1">
        <v>96.41</v>
      </c>
      <c r="J416" s="1">
        <v>2.5299999999999998</v>
      </c>
      <c r="K416" s="8"/>
      <c r="L416" s="1">
        <v>297</v>
      </c>
      <c r="M416" s="1">
        <v>10</v>
      </c>
      <c r="N416" s="1">
        <v>6</v>
      </c>
      <c r="O416" s="1">
        <v>25</v>
      </c>
      <c r="P416" s="1">
        <v>9</v>
      </c>
      <c r="Q416" s="1">
        <v>10</v>
      </c>
      <c r="R416" s="1">
        <v>28</v>
      </c>
      <c r="S416" s="1">
        <v>35</v>
      </c>
      <c r="T416" s="8"/>
      <c r="U416" s="1">
        <v>32</v>
      </c>
      <c r="V416" s="1">
        <v>128</v>
      </c>
      <c r="W416" s="1">
        <v>16</v>
      </c>
      <c r="X416" s="1">
        <v>8</v>
      </c>
      <c r="Y416" s="1">
        <v>2</v>
      </c>
      <c r="Z416" s="1" t="s">
        <v>731</v>
      </c>
      <c r="AA416" s="1">
        <v>2</v>
      </c>
      <c r="AB416" s="1" t="s">
        <v>731</v>
      </c>
      <c r="AC416" s="1">
        <v>0.5</v>
      </c>
      <c r="AD416" s="1" t="s">
        <v>731</v>
      </c>
      <c r="AE416" s="1">
        <v>1</v>
      </c>
      <c r="AF416" s="1">
        <v>2</v>
      </c>
      <c r="AG416" s="1">
        <v>2</v>
      </c>
      <c r="AH416" s="1">
        <v>16</v>
      </c>
      <c r="AI416" s="1">
        <v>4</v>
      </c>
      <c r="AJ416" s="1" t="s">
        <v>731</v>
      </c>
      <c r="AK416" s="1">
        <v>256</v>
      </c>
      <c r="AL416" s="1">
        <v>16</v>
      </c>
      <c r="AM416" s="1">
        <v>4</v>
      </c>
      <c r="AN416" s="1">
        <v>1</v>
      </c>
      <c r="AP416">
        <v>0</v>
      </c>
      <c r="AQ416">
        <v>1</v>
      </c>
      <c r="AR416">
        <v>1</v>
      </c>
      <c r="AS416">
        <v>0</v>
      </c>
      <c r="AT416">
        <v>0</v>
      </c>
      <c r="AU416">
        <v>0</v>
      </c>
      <c r="AV416">
        <v>1</v>
      </c>
      <c r="AW416">
        <v>0</v>
      </c>
      <c r="AX416">
        <v>0</v>
      </c>
      <c r="AY416">
        <v>1</v>
      </c>
      <c r="AZ416">
        <v>0</v>
      </c>
      <c r="BA416">
        <v>0</v>
      </c>
      <c r="BB416">
        <v>0</v>
      </c>
      <c r="BC416">
        <v>0</v>
      </c>
      <c r="BD416">
        <v>0</v>
      </c>
      <c r="BE416">
        <v>0</v>
      </c>
      <c r="BF416">
        <v>0</v>
      </c>
      <c r="BG416">
        <v>0</v>
      </c>
      <c r="BH416">
        <v>0</v>
      </c>
      <c r="BI416">
        <v>0</v>
      </c>
      <c r="BJ416">
        <v>0</v>
      </c>
      <c r="BK416">
        <v>0</v>
      </c>
      <c r="BL416">
        <v>0</v>
      </c>
      <c r="BM416">
        <v>1</v>
      </c>
      <c r="BO416" s="14">
        <v>0</v>
      </c>
      <c r="BP416" s="1">
        <v>0</v>
      </c>
      <c r="BQ416" s="1">
        <v>1</v>
      </c>
      <c r="BR416" s="1">
        <v>0</v>
      </c>
      <c r="BS416" s="15">
        <v>0</v>
      </c>
      <c r="BU416" t="s">
        <v>1393</v>
      </c>
      <c r="BV416" s="5" t="s">
        <v>616</v>
      </c>
    </row>
    <row r="417" spans="1:74" x14ac:dyDescent="0.25">
      <c r="A417" s="1" t="s">
        <v>410</v>
      </c>
      <c r="B417" s="1" t="s">
        <v>1306</v>
      </c>
      <c r="C417" s="1" t="s">
        <v>738</v>
      </c>
      <c r="D417" s="1" t="s">
        <v>801</v>
      </c>
      <c r="E417" s="30" t="s">
        <v>816</v>
      </c>
      <c r="F417" s="1" t="s">
        <v>892</v>
      </c>
      <c r="G417" t="s">
        <v>1351</v>
      </c>
      <c r="H417" s="1">
        <v>226</v>
      </c>
      <c r="I417" s="1">
        <v>96.41</v>
      </c>
      <c r="J417" s="1">
        <v>2.5299999999999998</v>
      </c>
      <c r="K417" s="8"/>
      <c r="L417" s="1">
        <v>297</v>
      </c>
      <c r="M417" s="1">
        <v>10</v>
      </c>
      <c r="N417" s="1">
        <v>6</v>
      </c>
      <c r="O417" s="1">
        <v>25</v>
      </c>
      <c r="P417" s="1">
        <v>9</v>
      </c>
      <c r="Q417" s="1">
        <v>10</v>
      </c>
      <c r="R417" s="1">
        <v>28</v>
      </c>
      <c r="S417" s="1">
        <v>35</v>
      </c>
      <c r="T417" s="8"/>
      <c r="U417" s="1">
        <v>8</v>
      </c>
      <c r="V417" s="1">
        <v>16</v>
      </c>
      <c r="W417" s="1">
        <v>8</v>
      </c>
      <c r="X417" s="1">
        <v>2</v>
      </c>
      <c r="Y417" s="1">
        <v>1</v>
      </c>
      <c r="Z417" s="1">
        <v>0.5</v>
      </c>
      <c r="AA417" s="1" t="s">
        <v>731</v>
      </c>
      <c r="AB417" s="1" t="s">
        <v>731</v>
      </c>
      <c r="AC417" s="1">
        <v>0.5</v>
      </c>
      <c r="AD417" s="1" t="s">
        <v>731</v>
      </c>
      <c r="AE417" s="1" t="s">
        <v>731</v>
      </c>
      <c r="AF417" s="1" t="s">
        <v>731</v>
      </c>
      <c r="AG417" s="1">
        <v>2</v>
      </c>
      <c r="AH417" s="1">
        <v>8</v>
      </c>
      <c r="AI417" s="1">
        <v>0.5</v>
      </c>
      <c r="AJ417" s="1" t="s">
        <v>731</v>
      </c>
      <c r="AK417" s="1">
        <v>256</v>
      </c>
      <c r="AL417" s="1">
        <v>4</v>
      </c>
      <c r="AM417" s="1">
        <v>1</v>
      </c>
      <c r="AN417" s="1" t="s">
        <v>731</v>
      </c>
      <c r="AP417">
        <v>0</v>
      </c>
      <c r="AQ417">
        <v>1</v>
      </c>
      <c r="AR417">
        <v>1</v>
      </c>
      <c r="AS417">
        <v>0</v>
      </c>
      <c r="AT417">
        <v>0</v>
      </c>
      <c r="AU417">
        <v>0</v>
      </c>
      <c r="AV417">
        <v>1</v>
      </c>
      <c r="AW417">
        <v>0</v>
      </c>
      <c r="AX417">
        <v>0</v>
      </c>
      <c r="AY417">
        <v>1</v>
      </c>
      <c r="AZ417">
        <v>0</v>
      </c>
      <c r="BA417">
        <v>0</v>
      </c>
      <c r="BB417">
        <v>0</v>
      </c>
      <c r="BC417">
        <v>0</v>
      </c>
      <c r="BD417">
        <v>0</v>
      </c>
      <c r="BE417">
        <v>0</v>
      </c>
      <c r="BF417">
        <v>0</v>
      </c>
      <c r="BG417">
        <v>0</v>
      </c>
      <c r="BH417">
        <v>0</v>
      </c>
      <c r="BI417">
        <v>0</v>
      </c>
      <c r="BJ417">
        <v>0</v>
      </c>
      <c r="BK417">
        <v>0</v>
      </c>
      <c r="BL417">
        <v>0</v>
      </c>
      <c r="BM417">
        <v>1</v>
      </c>
      <c r="BO417" s="14">
        <v>0</v>
      </c>
      <c r="BP417" s="1">
        <v>0</v>
      </c>
      <c r="BQ417" s="1">
        <v>1</v>
      </c>
      <c r="BR417" s="1">
        <v>0</v>
      </c>
      <c r="BS417" s="15">
        <v>0</v>
      </c>
      <c r="BU417" t="s">
        <v>592</v>
      </c>
      <c r="BV417" s="5" t="s">
        <v>633</v>
      </c>
    </row>
    <row r="418" spans="1:74" x14ac:dyDescent="0.25">
      <c r="A418" s="1" t="s">
        <v>411</v>
      </c>
      <c r="B418" s="1" t="s">
        <v>1307</v>
      </c>
      <c r="C418" s="1" t="s">
        <v>738</v>
      </c>
      <c r="D418" s="1" t="s">
        <v>801</v>
      </c>
      <c r="E418" s="30" t="s">
        <v>764</v>
      </c>
      <c r="F418" s="1" t="s">
        <v>892</v>
      </c>
      <c r="G418" t="s">
        <v>1351</v>
      </c>
      <c r="H418" s="1">
        <v>221</v>
      </c>
      <c r="I418" s="1">
        <v>92.37</v>
      </c>
      <c r="J418" s="1">
        <v>2.5099999999999998</v>
      </c>
      <c r="K418" s="8"/>
      <c r="L418" s="1">
        <v>299</v>
      </c>
      <c r="M418" s="1">
        <v>9</v>
      </c>
      <c r="N418" s="1">
        <v>9</v>
      </c>
      <c r="O418" s="1">
        <v>22</v>
      </c>
      <c r="P418" s="1">
        <v>8</v>
      </c>
      <c r="Q418" s="1">
        <v>10</v>
      </c>
      <c r="R418" s="1">
        <v>23</v>
      </c>
      <c r="S418" s="1">
        <v>62</v>
      </c>
      <c r="T418" s="8"/>
      <c r="U418" s="1">
        <v>8</v>
      </c>
      <c r="V418" s="1">
        <v>16</v>
      </c>
      <c r="W418" s="1">
        <v>1</v>
      </c>
      <c r="X418" s="1">
        <v>8</v>
      </c>
      <c r="Y418" s="1">
        <v>2</v>
      </c>
      <c r="Z418" s="1">
        <v>2</v>
      </c>
      <c r="AA418" s="1" t="s">
        <v>731</v>
      </c>
      <c r="AB418" s="1" t="s">
        <v>731</v>
      </c>
      <c r="AC418" s="1" t="s">
        <v>731</v>
      </c>
      <c r="AD418" s="1" t="s">
        <v>731</v>
      </c>
      <c r="AE418" s="1">
        <v>128</v>
      </c>
      <c r="AF418" s="1">
        <v>64</v>
      </c>
      <c r="AG418" s="1" t="s">
        <v>731</v>
      </c>
      <c r="AH418" s="1">
        <v>32</v>
      </c>
      <c r="AI418" s="1">
        <v>2</v>
      </c>
      <c r="AJ418" s="1" t="s">
        <v>731</v>
      </c>
      <c r="AK418" s="1">
        <v>512</v>
      </c>
      <c r="AL418" s="1">
        <v>128</v>
      </c>
      <c r="AM418" s="1">
        <v>8</v>
      </c>
      <c r="AN418" s="1">
        <v>2</v>
      </c>
      <c r="AP418">
        <v>0</v>
      </c>
      <c r="AQ418">
        <v>1</v>
      </c>
      <c r="AR418">
        <v>1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0</v>
      </c>
      <c r="AY418">
        <v>1</v>
      </c>
      <c r="AZ418">
        <v>0</v>
      </c>
      <c r="BA418">
        <v>0</v>
      </c>
      <c r="BB418">
        <v>1</v>
      </c>
      <c r="BC418">
        <v>0</v>
      </c>
      <c r="BD418">
        <v>0</v>
      </c>
      <c r="BE418">
        <v>1</v>
      </c>
      <c r="BF418">
        <v>0</v>
      </c>
      <c r="BG418">
        <v>0</v>
      </c>
      <c r="BH418">
        <v>0</v>
      </c>
      <c r="BI418">
        <v>0</v>
      </c>
      <c r="BJ418">
        <v>0</v>
      </c>
      <c r="BK418">
        <v>0</v>
      </c>
      <c r="BL418">
        <v>0</v>
      </c>
      <c r="BM418">
        <v>1</v>
      </c>
      <c r="BO418" s="14">
        <v>1</v>
      </c>
      <c r="BP418" s="1">
        <v>0</v>
      </c>
      <c r="BQ418" s="1">
        <v>0</v>
      </c>
      <c r="BR418" s="1">
        <v>0</v>
      </c>
      <c r="BS418" s="15">
        <v>0</v>
      </c>
      <c r="BU418" t="s">
        <v>593</v>
      </c>
      <c r="BV418" s="5" t="s">
        <v>616</v>
      </c>
    </row>
    <row r="419" spans="1:74" x14ac:dyDescent="0.25">
      <c r="A419" s="1" t="s">
        <v>412</v>
      </c>
      <c r="B419" s="1" t="s">
        <v>1308</v>
      </c>
      <c r="C419" s="1" t="s">
        <v>738</v>
      </c>
      <c r="D419" s="1" t="s">
        <v>801</v>
      </c>
      <c r="E419" s="30" t="s">
        <v>764</v>
      </c>
      <c r="F419" s="1" t="s">
        <v>892</v>
      </c>
      <c r="G419" t="s">
        <v>1351</v>
      </c>
      <c r="H419" s="1">
        <v>223</v>
      </c>
      <c r="I419" s="1">
        <v>92.37</v>
      </c>
      <c r="J419" s="1">
        <v>2.5099999999999998</v>
      </c>
      <c r="K419" s="8"/>
      <c r="L419" s="1">
        <v>300</v>
      </c>
      <c r="M419" s="1">
        <v>9</v>
      </c>
      <c r="N419" s="1">
        <v>9</v>
      </c>
      <c r="O419" s="1">
        <v>22</v>
      </c>
      <c r="P419" s="1">
        <v>8</v>
      </c>
      <c r="Q419" s="1">
        <v>10</v>
      </c>
      <c r="R419" s="1">
        <v>23</v>
      </c>
      <c r="S419" s="1">
        <v>25</v>
      </c>
      <c r="T419" s="8"/>
      <c r="U419" s="1">
        <v>8</v>
      </c>
      <c r="V419" s="1">
        <v>64</v>
      </c>
      <c r="W419" s="1">
        <v>4</v>
      </c>
      <c r="X419" s="1">
        <v>8</v>
      </c>
      <c r="Y419" s="1">
        <v>2</v>
      </c>
      <c r="Z419" s="1">
        <v>8</v>
      </c>
      <c r="AA419" s="1">
        <v>1</v>
      </c>
      <c r="AB419" s="1">
        <v>2</v>
      </c>
      <c r="AC419" s="1" t="s">
        <v>731</v>
      </c>
      <c r="AD419" s="1" t="s">
        <v>731</v>
      </c>
      <c r="AE419" s="1">
        <v>128</v>
      </c>
      <c r="AF419" s="1">
        <v>128</v>
      </c>
      <c r="AG419" s="1">
        <v>0.5</v>
      </c>
      <c r="AH419" s="1">
        <v>32</v>
      </c>
      <c r="AI419" s="1">
        <v>8</v>
      </c>
      <c r="AJ419" s="1">
        <v>32</v>
      </c>
      <c r="AK419" s="1">
        <v>512</v>
      </c>
      <c r="AL419" s="1">
        <v>64</v>
      </c>
      <c r="AM419" s="1">
        <v>8</v>
      </c>
      <c r="AN419" s="1">
        <v>2</v>
      </c>
      <c r="AP419">
        <v>0</v>
      </c>
      <c r="AQ419">
        <v>1</v>
      </c>
      <c r="AR419">
        <v>1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1</v>
      </c>
      <c r="AZ419">
        <v>0</v>
      </c>
      <c r="BA419">
        <v>0</v>
      </c>
      <c r="BB419">
        <v>1</v>
      </c>
      <c r="BC419">
        <v>0</v>
      </c>
      <c r="BD419">
        <v>0</v>
      </c>
      <c r="BE419">
        <v>1</v>
      </c>
      <c r="BF419">
        <v>0</v>
      </c>
      <c r="BG419">
        <v>0</v>
      </c>
      <c r="BH419">
        <v>0</v>
      </c>
      <c r="BI419">
        <v>0</v>
      </c>
      <c r="BJ419">
        <v>0</v>
      </c>
      <c r="BK419">
        <v>0</v>
      </c>
      <c r="BL419">
        <v>0</v>
      </c>
      <c r="BM419">
        <v>1</v>
      </c>
      <c r="BO419" s="14">
        <v>1</v>
      </c>
      <c r="BP419" s="1">
        <v>1</v>
      </c>
      <c r="BQ419" s="1">
        <v>0</v>
      </c>
      <c r="BR419" s="1">
        <v>0</v>
      </c>
      <c r="BS419" s="15">
        <v>0</v>
      </c>
      <c r="BU419" t="s">
        <v>541</v>
      </c>
      <c r="BV419" s="5" t="s">
        <v>604</v>
      </c>
    </row>
    <row r="420" spans="1:74" x14ac:dyDescent="0.25">
      <c r="A420" s="1" t="s">
        <v>413</v>
      </c>
      <c r="B420" s="1" t="s">
        <v>1309</v>
      </c>
      <c r="C420" s="1" t="s">
        <v>738</v>
      </c>
      <c r="D420" s="1" t="s">
        <v>801</v>
      </c>
      <c r="E420" s="30" t="s">
        <v>764</v>
      </c>
      <c r="F420" s="1" t="s">
        <v>892</v>
      </c>
      <c r="G420" t="s">
        <v>1351</v>
      </c>
      <c r="H420" s="1">
        <v>222</v>
      </c>
      <c r="I420" s="1">
        <v>92.37</v>
      </c>
      <c r="J420" s="1">
        <v>2.41</v>
      </c>
      <c r="K420" s="8"/>
      <c r="L420" s="1">
        <v>300</v>
      </c>
      <c r="M420" s="1">
        <v>9</v>
      </c>
      <c r="N420" s="1">
        <v>9</v>
      </c>
      <c r="O420" s="1">
        <v>22</v>
      </c>
      <c r="P420" s="1">
        <v>8</v>
      </c>
      <c r="Q420" s="1">
        <v>10</v>
      </c>
      <c r="R420" s="1">
        <v>23</v>
      </c>
      <c r="S420" s="1">
        <v>25</v>
      </c>
      <c r="T420" s="8"/>
      <c r="U420" s="1">
        <v>16</v>
      </c>
      <c r="V420" s="1">
        <v>64</v>
      </c>
      <c r="W420" s="1">
        <v>4</v>
      </c>
      <c r="X420" s="1">
        <v>8</v>
      </c>
      <c r="Y420" s="1">
        <v>2</v>
      </c>
      <c r="Z420" s="1">
        <v>4</v>
      </c>
      <c r="AA420" s="1" t="s">
        <v>731</v>
      </c>
      <c r="AB420" s="1" t="s">
        <v>731</v>
      </c>
      <c r="AC420" s="1" t="s">
        <v>731</v>
      </c>
      <c r="AD420" s="1" t="s">
        <v>731</v>
      </c>
      <c r="AE420" s="1">
        <v>256</v>
      </c>
      <c r="AF420" s="1">
        <v>32</v>
      </c>
      <c r="AG420" s="1">
        <v>0.5</v>
      </c>
      <c r="AH420" s="1">
        <v>32</v>
      </c>
      <c r="AI420" s="1">
        <v>8</v>
      </c>
      <c r="AJ420" s="1">
        <v>32</v>
      </c>
      <c r="AK420" s="1">
        <v>512</v>
      </c>
      <c r="AL420" s="1">
        <v>8</v>
      </c>
      <c r="AM420" s="1">
        <v>8</v>
      </c>
      <c r="AN420" s="1">
        <v>2</v>
      </c>
      <c r="AP420">
        <v>0</v>
      </c>
      <c r="AQ420">
        <v>1</v>
      </c>
      <c r="AR420">
        <v>1</v>
      </c>
      <c r="AS420">
        <v>0</v>
      </c>
      <c r="AT420">
        <v>0</v>
      </c>
      <c r="AU420">
        <v>0</v>
      </c>
      <c r="AV420">
        <v>0</v>
      </c>
      <c r="AW420">
        <v>0</v>
      </c>
      <c r="AX420">
        <v>0</v>
      </c>
      <c r="AY420">
        <v>1</v>
      </c>
      <c r="AZ420">
        <v>0</v>
      </c>
      <c r="BA420">
        <v>0</v>
      </c>
      <c r="BB420">
        <v>1</v>
      </c>
      <c r="BC420">
        <v>0</v>
      </c>
      <c r="BD420">
        <v>0</v>
      </c>
      <c r="BE420">
        <v>1</v>
      </c>
      <c r="BF420">
        <v>0</v>
      </c>
      <c r="BG420">
        <v>0</v>
      </c>
      <c r="BH420">
        <v>0</v>
      </c>
      <c r="BI420">
        <v>0</v>
      </c>
      <c r="BJ420">
        <v>0</v>
      </c>
      <c r="BK420">
        <v>0</v>
      </c>
      <c r="BL420">
        <v>0</v>
      </c>
      <c r="BM420">
        <v>1</v>
      </c>
      <c r="BO420" s="14">
        <v>1</v>
      </c>
      <c r="BP420" s="1">
        <v>1</v>
      </c>
      <c r="BQ420" s="1">
        <v>0</v>
      </c>
      <c r="BR420" s="1">
        <v>0</v>
      </c>
      <c r="BS420" s="15">
        <v>0</v>
      </c>
      <c r="BU420" t="s">
        <v>594</v>
      </c>
      <c r="BV420" s="5" t="s">
        <v>604</v>
      </c>
    </row>
    <row r="421" spans="1:74" x14ac:dyDescent="0.25">
      <c r="A421" s="1" t="s">
        <v>414</v>
      </c>
      <c r="B421" s="1" t="s">
        <v>1310</v>
      </c>
      <c r="C421" s="1" t="s">
        <v>738</v>
      </c>
      <c r="D421" s="1" t="s">
        <v>801</v>
      </c>
      <c r="E421" s="30" t="s">
        <v>817</v>
      </c>
      <c r="F421" s="1" t="s">
        <v>892</v>
      </c>
      <c r="G421" t="s">
        <v>1351</v>
      </c>
      <c r="H421" s="1">
        <v>230</v>
      </c>
      <c r="I421" s="1">
        <v>95.52</v>
      </c>
      <c r="J421" s="1">
        <v>0.96</v>
      </c>
      <c r="K421" s="8"/>
      <c r="L421" s="1">
        <v>302</v>
      </c>
      <c r="M421" s="1">
        <v>19</v>
      </c>
      <c r="N421" s="1">
        <v>6</v>
      </c>
      <c r="O421" s="1">
        <v>36</v>
      </c>
      <c r="P421" s="1">
        <v>14</v>
      </c>
      <c r="Q421" s="1">
        <v>19</v>
      </c>
      <c r="R421" s="1">
        <v>35</v>
      </c>
      <c r="S421" s="1">
        <v>8</v>
      </c>
      <c r="T421" s="8"/>
      <c r="U421" s="1">
        <v>8</v>
      </c>
      <c r="V421" s="1">
        <v>64</v>
      </c>
      <c r="W421" s="1">
        <v>8</v>
      </c>
      <c r="X421" s="1">
        <v>4</v>
      </c>
      <c r="Y421" s="1">
        <v>2</v>
      </c>
      <c r="Z421" s="1" t="s">
        <v>731</v>
      </c>
      <c r="AA421" s="1">
        <v>2</v>
      </c>
      <c r="AB421" s="1" t="s">
        <v>731</v>
      </c>
      <c r="AC421" s="1">
        <v>1</v>
      </c>
      <c r="AD421" s="1" t="s">
        <v>731</v>
      </c>
      <c r="AE421" s="1">
        <v>1</v>
      </c>
      <c r="AF421" s="1" t="s">
        <v>731</v>
      </c>
      <c r="AG421" s="1" t="s">
        <v>731</v>
      </c>
      <c r="AH421" s="1">
        <v>32</v>
      </c>
      <c r="AI421" s="1">
        <v>4</v>
      </c>
      <c r="AJ421" s="1" t="s">
        <v>731</v>
      </c>
      <c r="AK421" s="1">
        <v>512</v>
      </c>
      <c r="AL421" s="1">
        <v>128</v>
      </c>
      <c r="AM421" s="1">
        <v>8</v>
      </c>
      <c r="AN421" s="1">
        <v>2</v>
      </c>
      <c r="AP421">
        <v>0</v>
      </c>
      <c r="AQ421">
        <v>1</v>
      </c>
      <c r="AR421">
        <v>1</v>
      </c>
      <c r="AS421">
        <v>0</v>
      </c>
      <c r="AT421">
        <v>0</v>
      </c>
      <c r="AU421">
        <v>0</v>
      </c>
      <c r="AV421">
        <v>0</v>
      </c>
      <c r="AW421">
        <v>0</v>
      </c>
      <c r="AX421">
        <v>0</v>
      </c>
      <c r="AY421">
        <v>1</v>
      </c>
      <c r="AZ421">
        <v>0</v>
      </c>
      <c r="BA421">
        <v>0</v>
      </c>
      <c r="BB421">
        <v>1</v>
      </c>
      <c r="BC421">
        <v>0</v>
      </c>
      <c r="BD421">
        <v>0</v>
      </c>
      <c r="BE421">
        <v>0</v>
      </c>
      <c r="BF421">
        <v>0</v>
      </c>
      <c r="BG421">
        <v>1</v>
      </c>
      <c r="BH421">
        <v>0</v>
      </c>
      <c r="BI421">
        <v>0</v>
      </c>
      <c r="BJ421">
        <v>0</v>
      </c>
      <c r="BK421">
        <v>0</v>
      </c>
      <c r="BL421">
        <v>1</v>
      </c>
      <c r="BM421">
        <v>0</v>
      </c>
      <c r="BO421" s="14">
        <v>1</v>
      </c>
      <c r="BP421" s="1">
        <v>0</v>
      </c>
      <c r="BQ421" s="1">
        <v>1</v>
      </c>
      <c r="BR421" s="1">
        <v>0</v>
      </c>
      <c r="BS421" s="15">
        <v>0</v>
      </c>
      <c r="BU421" t="s">
        <v>595</v>
      </c>
      <c r="BV421" s="5" t="s">
        <v>623</v>
      </c>
    </row>
    <row r="422" spans="1:74" x14ac:dyDescent="0.25">
      <c r="A422" s="18" t="s">
        <v>415</v>
      </c>
      <c r="B422" s="18" t="s">
        <v>1311</v>
      </c>
      <c r="C422" s="18" t="s">
        <v>738</v>
      </c>
      <c r="D422" s="18" t="s">
        <v>801</v>
      </c>
      <c r="E422" s="42" t="s">
        <v>817</v>
      </c>
      <c r="F422" s="18" t="s">
        <v>892</v>
      </c>
      <c r="G422" s="19" t="s">
        <v>1351</v>
      </c>
      <c r="H422" s="18">
        <v>225</v>
      </c>
      <c r="I422" s="18">
        <v>91.51</v>
      </c>
      <c r="J422" s="12">
        <v>1.03</v>
      </c>
      <c r="K422" s="25"/>
      <c r="L422" s="21">
        <v>303</v>
      </c>
      <c r="M422" s="18">
        <v>27</v>
      </c>
      <c r="N422" s="18">
        <v>23</v>
      </c>
      <c r="O422" s="18">
        <v>47</v>
      </c>
      <c r="P422" s="18">
        <v>20</v>
      </c>
      <c r="Q422" s="18">
        <v>31</v>
      </c>
      <c r="R422" s="18">
        <v>55</v>
      </c>
      <c r="S422" s="18">
        <v>67</v>
      </c>
      <c r="T422" s="25"/>
      <c r="U422" s="18">
        <v>64</v>
      </c>
      <c r="V422" s="18">
        <v>512</v>
      </c>
      <c r="W422" s="18">
        <v>256</v>
      </c>
      <c r="X422" s="18">
        <v>16</v>
      </c>
      <c r="Y422" s="18">
        <v>8</v>
      </c>
      <c r="Z422" s="18">
        <v>64</v>
      </c>
      <c r="AA422" s="18">
        <v>64</v>
      </c>
      <c r="AB422" s="18">
        <v>32</v>
      </c>
      <c r="AC422" s="18">
        <v>16</v>
      </c>
      <c r="AD422" s="18" t="s">
        <v>731</v>
      </c>
      <c r="AE422" s="18">
        <v>128</v>
      </c>
      <c r="AF422" s="18">
        <v>64</v>
      </c>
      <c r="AG422" s="18">
        <v>32</v>
      </c>
      <c r="AH422" s="18">
        <v>32</v>
      </c>
      <c r="AI422" s="18">
        <v>32</v>
      </c>
      <c r="AJ422" s="18">
        <v>128</v>
      </c>
      <c r="AK422" s="18">
        <v>512</v>
      </c>
      <c r="AL422" s="18" t="s">
        <v>732</v>
      </c>
      <c r="AM422" s="18">
        <v>16</v>
      </c>
      <c r="AN422" s="18">
        <v>4</v>
      </c>
      <c r="AO422" s="20"/>
      <c r="AP422" s="19">
        <v>0</v>
      </c>
      <c r="AQ422" s="19">
        <v>1</v>
      </c>
      <c r="AR422" s="19">
        <v>1</v>
      </c>
      <c r="AS422" s="19">
        <v>0</v>
      </c>
      <c r="AT422" s="19">
        <v>0</v>
      </c>
      <c r="AU422" s="19">
        <v>0</v>
      </c>
      <c r="AV422" s="19">
        <v>0</v>
      </c>
      <c r="AW422" s="19">
        <v>0</v>
      </c>
      <c r="AX422" s="19">
        <v>0</v>
      </c>
      <c r="AY422" s="19">
        <v>0</v>
      </c>
      <c r="AZ422" s="19">
        <v>0</v>
      </c>
      <c r="BA422" s="19">
        <v>0</v>
      </c>
      <c r="BB422" s="19">
        <v>0</v>
      </c>
      <c r="BC422" s="19">
        <v>0</v>
      </c>
      <c r="BD422" s="19">
        <v>0</v>
      </c>
      <c r="BE422" s="19">
        <v>0</v>
      </c>
      <c r="BF422" s="19">
        <v>0</v>
      </c>
      <c r="BG422" s="19">
        <v>0</v>
      </c>
      <c r="BH422" s="19">
        <v>0</v>
      </c>
      <c r="BI422" s="19">
        <v>0</v>
      </c>
      <c r="BJ422" s="19">
        <v>0</v>
      </c>
      <c r="BK422" s="19">
        <v>0</v>
      </c>
      <c r="BL422" s="19">
        <v>1</v>
      </c>
      <c r="BM422" s="19">
        <v>0</v>
      </c>
      <c r="BN422" s="20"/>
      <c r="BO422" s="21">
        <v>0</v>
      </c>
      <c r="BP422" s="18">
        <v>0</v>
      </c>
      <c r="BQ422" s="18">
        <v>0</v>
      </c>
      <c r="BR422" s="18">
        <v>0</v>
      </c>
      <c r="BS422" s="12">
        <v>0</v>
      </c>
      <c r="BT422" s="20"/>
      <c r="BU422" s="19" t="s">
        <v>539</v>
      </c>
      <c r="BV422" s="22" t="s">
        <v>617</v>
      </c>
    </row>
    <row r="423" spans="1:74" x14ac:dyDescent="0.25">
      <c r="AO423"/>
      <c r="BN423"/>
      <c r="BO423"/>
      <c r="BS423"/>
      <c r="BT423"/>
      <c r="BV423"/>
    </row>
    <row r="424" spans="1:74" x14ac:dyDescent="0.25">
      <c r="AO424"/>
      <c r="BN424"/>
      <c r="BO424"/>
      <c r="BS424"/>
      <c r="BT424"/>
      <c r="BV424"/>
    </row>
    <row r="425" spans="1:74" x14ac:dyDescent="0.25">
      <c r="AO425"/>
      <c r="BN425"/>
      <c r="BO425"/>
      <c r="BS425"/>
      <c r="BT425"/>
      <c r="BV425"/>
    </row>
    <row r="426" spans="1:74" x14ac:dyDescent="0.25">
      <c r="AO426"/>
      <c r="BN426"/>
      <c r="BO426"/>
      <c r="BS426"/>
      <c r="BT426"/>
      <c r="BV426"/>
    </row>
    <row r="427" spans="1:74" x14ac:dyDescent="0.25">
      <c r="AO427"/>
      <c r="BN427"/>
      <c r="BO427"/>
      <c r="BS427"/>
      <c r="BT427"/>
      <c r="BV427"/>
    </row>
    <row r="428" spans="1:74" x14ac:dyDescent="0.25">
      <c r="AO428"/>
      <c r="BN428"/>
      <c r="BO428"/>
      <c r="BS428"/>
      <c r="BT428"/>
      <c r="BV428"/>
    </row>
    <row r="429" spans="1:74" x14ac:dyDescent="0.25">
      <c r="AO429"/>
      <c r="BN429"/>
      <c r="BO429"/>
      <c r="BS429"/>
      <c r="BT429"/>
      <c r="BV429"/>
    </row>
    <row r="430" spans="1:74" x14ac:dyDescent="0.25">
      <c r="AO430"/>
      <c r="BN430"/>
      <c r="BO430"/>
      <c r="BS430"/>
      <c r="BT430"/>
      <c r="BV430"/>
    </row>
    <row r="431" spans="1:74" x14ac:dyDescent="0.25">
      <c r="AO431"/>
      <c r="BN431"/>
      <c r="BO431"/>
      <c r="BS431"/>
      <c r="BT431"/>
      <c r="BV431"/>
    </row>
    <row r="432" spans="1:74" x14ac:dyDescent="0.25">
      <c r="AO432"/>
      <c r="BN432"/>
      <c r="BO432"/>
      <c r="BS432"/>
      <c r="BT432"/>
      <c r="BV432"/>
    </row>
    <row r="433" spans="41:74" x14ac:dyDescent="0.25">
      <c r="AO433"/>
      <c r="BN433"/>
      <c r="BO433"/>
      <c r="BS433"/>
      <c r="BT433"/>
      <c r="BV433"/>
    </row>
    <row r="434" spans="41:74" x14ac:dyDescent="0.25">
      <c r="AO434"/>
      <c r="BN434"/>
      <c r="BO434"/>
      <c r="BS434"/>
      <c r="BT434"/>
      <c r="BV434"/>
    </row>
    <row r="435" spans="41:74" x14ac:dyDescent="0.25">
      <c r="AO435"/>
      <c r="BN435"/>
      <c r="BO435"/>
      <c r="BS435"/>
      <c r="BT435"/>
      <c r="BV435"/>
    </row>
    <row r="436" spans="41:74" x14ac:dyDescent="0.25">
      <c r="AO436"/>
      <c r="BN436"/>
      <c r="BO436"/>
      <c r="BS436"/>
      <c r="BT436"/>
      <c r="BV436"/>
    </row>
    <row r="437" spans="41:74" x14ac:dyDescent="0.25">
      <c r="AO437"/>
      <c r="BN437"/>
      <c r="BO437"/>
      <c r="BS437"/>
      <c r="BT437"/>
      <c r="BV437"/>
    </row>
    <row r="438" spans="41:74" x14ac:dyDescent="0.25">
      <c r="AO438"/>
      <c r="BN438"/>
      <c r="BO438"/>
      <c r="BS438"/>
      <c r="BT438"/>
      <c r="BV438"/>
    </row>
    <row r="439" spans="41:74" x14ac:dyDescent="0.25">
      <c r="AO439"/>
      <c r="BN439"/>
      <c r="BO439"/>
      <c r="BS439"/>
      <c r="BT439"/>
      <c r="BV439"/>
    </row>
    <row r="440" spans="41:74" x14ac:dyDescent="0.25">
      <c r="AO440"/>
      <c r="BN440"/>
      <c r="BO440"/>
      <c r="BS440"/>
      <c r="BT440"/>
      <c r="BV440"/>
    </row>
    <row r="441" spans="41:74" x14ac:dyDescent="0.25">
      <c r="AO441"/>
      <c r="BN441"/>
      <c r="BO441"/>
      <c r="BS441"/>
      <c r="BT441"/>
      <c r="BV441"/>
    </row>
    <row r="442" spans="41:74" x14ac:dyDescent="0.25">
      <c r="AO442"/>
      <c r="BN442"/>
      <c r="BO442"/>
      <c r="BS442"/>
      <c r="BT442"/>
      <c r="BV442"/>
    </row>
    <row r="443" spans="41:74" x14ac:dyDescent="0.25">
      <c r="AO443"/>
      <c r="BN443"/>
      <c r="BO443"/>
      <c r="BS443"/>
      <c r="BT443"/>
      <c r="BV443"/>
    </row>
    <row r="444" spans="41:74" x14ac:dyDescent="0.25">
      <c r="AO444"/>
      <c r="BN444"/>
      <c r="BO444"/>
      <c r="BS444"/>
      <c r="BT444"/>
      <c r="BV444"/>
    </row>
    <row r="445" spans="41:74" x14ac:dyDescent="0.25">
      <c r="AO445"/>
      <c r="BN445"/>
      <c r="BO445"/>
      <c r="BS445"/>
      <c r="BT445"/>
      <c r="BV445"/>
    </row>
    <row r="446" spans="41:74" x14ac:dyDescent="0.25">
      <c r="AO446"/>
      <c r="BN446"/>
      <c r="BO446"/>
      <c r="BS446"/>
      <c r="BT446"/>
      <c r="BV446"/>
    </row>
    <row r="447" spans="41:74" x14ac:dyDescent="0.25">
      <c r="AO447"/>
      <c r="BN447"/>
      <c r="BO447"/>
      <c r="BS447"/>
      <c r="BT447"/>
      <c r="BV447"/>
    </row>
    <row r="448" spans="41:74" x14ac:dyDescent="0.25">
      <c r="AO448"/>
      <c r="BN448"/>
      <c r="BO448"/>
      <c r="BS448"/>
      <c r="BT448"/>
      <c r="BV448"/>
    </row>
    <row r="449" spans="41:74" x14ac:dyDescent="0.25">
      <c r="AO449"/>
      <c r="BN449"/>
      <c r="BO449"/>
      <c r="BS449"/>
      <c r="BT449"/>
      <c r="BV449"/>
    </row>
    <row r="450" spans="41:74" x14ac:dyDescent="0.25">
      <c r="AO450"/>
      <c r="BN450"/>
      <c r="BO450"/>
      <c r="BS450"/>
      <c r="BT450"/>
      <c r="BV450"/>
    </row>
    <row r="451" spans="41:74" x14ac:dyDescent="0.25">
      <c r="AO451"/>
      <c r="BN451"/>
      <c r="BO451"/>
      <c r="BS451"/>
      <c r="BT451"/>
      <c r="BV451"/>
    </row>
    <row r="452" spans="41:74" x14ac:dyDescent="0.25">
      <c r="AO452"/>
      <c r="BN452"/>
      <c r="BO452"/>
      <c r="BS452"/>
      <c r="BT452"/>
      <c r="BV452"/>
    </row>
    <row r="453" spans="41:74" x14ac:dyDescent="0.25">
      <c r="AO453"/>
      <c r="BN453"/>
      <c r="BO453"/>
      <c r="BS453"/>
      <c r="BT453"/>
      <c r="BV453"/>
    </row>
    <row r="454" spans="41:74" x14ac:dyDescent="0.25">
      <c r="AO454"/>
      <c r="BN454"/>
      <c r="BO454"/>
      <c r="BS454"/>
      <c r="BT454"/>
      <c r="BV454"/>
    </row>
    <row r="455" spans="41:74" x14ac:dyDescent="0.25">
      <c r="AO455"/>
      <c r="BN455"/>
      <c r="BO455"/>
      <c r="BS455"/>
      <c r="BT455"/>
      <c r="BV455"/>
    </row>
    <row r="456" spans="41:74" x14ac:dyDescent="0.25">
      <c r="AO456"/>
      <c r="BN456"/>
      <c r="BO456"/>
      <c r="BS456"/>
      <c r="BT456"/>
      <c r="BV456"/>
    </row>
    <row r="457" spans="41:74" x14ac:dyDescent="0.25">
      <c r="AO457"/>
      <c r="BN457"/>
      <c r="BO457"/>
      <c r="BS457"/>
      <c r="BT457"/>
      <c r="BV457"/>
    </row>
    <row r="458" spans="41:74" x14ac:dyDescent="0.25">
      <c r="AO458"/>
      <c r="BN458"/>
      <c r="BO458"/>
      <c r="BS458"/>
      <c r="BT458"/>
      <c r="BV458"/>
    </row>
    <row r="459" spans="41:74" x14ac:dyDescent="0.25">
      <c r="AO459"/>
      <c r="BN459"/>
      <c r="BO459"/>
      <c r="BS459"/>
      <c r="BT459"/>
      <c r="BV459"/>
    </row>
    <row r="460" spans="41:74" x14ac:dyDescent="0.25">
      <c r="AO460"/>
      <c r="BN460"/>
      <c r="BO460"/>
      <c r="BS460"/>
      <c r="BT460"/>
      <c r="BV460"/>
    </row>
    <row r="461" spans="41:74" x14ac:dyDescent="0.25">
      <c r="AO461"/>
      <c r="BN461"/>
      <c r="BO461"/>
      <c r="BS461"/>
      <c r="BT461"/>
      <c r="BV461"/>
    </row>
    <row r="462" spans="41:74" x14ac:dyDescent="0.25">
      <c r="AO462"/>
      <c r="BN462"/>
      <c r="BO462"/>
      <c r="BS462"/>
      <c r="BT462"/>
      <c r="BV462"/>
    </row>
    <row r="463" spans="41:74" x14ac:dyDescent="0.25">
      <c r="AO463"/>
      <c r="BN463"/>
      <c r="BO463"/>
      <c r="BS463"/>
      <c r="BT463"/>
      <c r="BV463"/>
    </row>
    <row r="464" spans="41:74" x14ac:dyDescent="0.25">
      <c r="AO464"/>
      <c r="BN464"/>
      <c r="BO464"/>
      <c r="BS464"/>
      <c r="BT464"/>
      <c r="BV464"/>
    </row>
    <row r="465" spans="41:74" x14ac:dyDescent="0.25">
      <c r="AO465"/>
      <c r="BN465"/>
      <c r="BO465"/>
      <c r="BS465"/>
      <c r="BT465"/>
      <c r="BV465"/>
    </row>
    <row r="466" spans="41:74" x14ac:dyDescent="0.25">
      <c r="AO466"/>
      <c r="BN466"/>
      <c r="BO466"/>
      <c r="BS466"/>
      <c r="BT466"/>
      <c r="BV466"/>
    </row>
    <row r="467" spans="41:74" x14ac:dyDescent="0.25">
      <c r="AO467"/>
      <c r="BN467"/>
      <c r="BO467"/>
      <c r="BS467"/>
      <c r="BT467"/>
      <c r="BV467"/>
    </row>
    <row r="468" spans="41:74" x14ac:dyDescent="0.25">
      <c r="AO468"/>
      <c r="BN468"/>
      <c r="BO468"/>
      <c r="BS468"/>
      <c r="BT468"/>
      <c r="BV468"/>
    </row>
    <row r="469" spans="41:74" x14ac:dyDescent="0.25">
      <c r="AO469"/>
      <c r="BN469"/>
      <c r="BO469"/>
      <c r="BS469"/>
      <c r="BT469"/>
      <c r="BV469"/>
    </row>
    <row r="470" spans="41:74" x14ac:dyDescent="0.25">
      <c r="AO470"/>
      <c r="BN470"/>
      <c r="BO470"/>
      <c r="BS470"/>
      <c r="BT470"/>
      <c r="BV470"/>
    </row>
    <row r="471" spans="41:74" x14ac:dyDescent="0.25">
      <c r="AO471"/>
      <c r="BN471"/>
      <c r="BO471"/>
      <c r="BS471"/>
      <c r="BT471"/>
      <c r="BV471"/>
    </row>
    <row r="472" spans="41:74" x14ac:dyDescent="0.25">
      <c r="AO472"/>
      <c r="BN472"/>
      <c r="BO472"/>
      <c r="BS472"/>
      <c r="BT472"/>
      <c r="BV472"/>
    </row>
    <row r="473" spans="41:74" x14ac:dyDescent="0.25">
      <c r="AO473"/>
      <c r="BN473"/>
      <c r="BO473"/>
      <c r="BS473"/>
      <c r="BT473"/>
      <c r="BV473"/>
    </row>
    <row r="474" spans="41:74" x14ac:dyDescent="0.25">
      <c r="AO474"/>
      <c r="BN474"/>
      <c r="BO474"/>
      <c r="BS474"/>
      <c r="BT474"/>
      <c r="BV474"/>
    </row>
    <row r="475" spans="41:74" x14ac:dyDescent="0.25">
      <c r="AO475"/>
      <c r="BN475"/>
      <c r="BO475"/>
      <c r="BS475"/>
      <c r="BT475"/>
      <c r="BV475"/>
    </row>
    <row r="476" spans="41:74" x14ac:dyDescent="0.25">
      <c r="AO476"/>
      <c r="BN476"/>
      <c r="BO476"/>
      <c r="BS476"/>
      <c r="BT476"/>
      <c r="BV476"/>
    </row>
    <row r="477" spans="41:74" x14ac:dyDescent="0.25">
      <c r="AO477"/>
      <c r="BN477"/>
      <c r="BO477"/>
      <c r="BS477"/>
      <c r="BT477"/>
      <c r="BV477"/>
    </row>
    <row r="478" spans="41:74" x14ac:dyDescent="0.25">
      <c r="AO478"/>
      <c r="BN478"/>
      <c r="BO478"/>
      <c r="BS478"/>
      <c r="BT478"/>
      <c r="BV478"/>
    </row>
    <row r="479" spans="41:74" x14ac:dyDescent="0.25">
      <c r="AO479"/>
      <c r="BN479"/>
      <c r="BO479"/>
      <c r="BS479"/>
      <c r="BT479"/>
      <c r="BV479"/>
    </row>
    <row r="480" spans="41:74" x14ac:dyDescent="0.25">
      <c r="AO480"/>
      <c r="BN480"/>
      <c r="BO480"/>
      <c r="BS480"/>
      <c r="BT480"/>
      <c r="BV480"/>
    </row>
    <row r="481" spans="41:74" x14ac:dyDescent="0.25">
      <c r="AO481"/>
      <c r="BN481"/>
      <c r="BO481"/>
      <c r="BS481"/>
      <c r="BT481"/>
      <c r="BV481"/>
    </row>
    <row r="482" spans="41:74" x14ac:dyDescent="0.25">
      <c r="AO482"/>
      <c r="BN482"/>
      <c r="BO482"/>
      <c r="BS482"/>
      <c r="BT482"/>
      <c r="BV482"/>
    </row>
    <row r="483" spans="41:74" x14ac:dyDescent="0.25">
      <c r="AO483"/>
      <c r="BN483"/>
      <c r="BO483"/>
      <c r="BS483"/>
      <c r="BT483"/>
      <c r="BV483"/>
    </row>
    <row r="484" spans="41:74" x14ac:dyDescent="0.25">
      <c r="AO484"/>
      <c r="BN484"/>
      <c r="BO484"/>
      <c r="BS484"/>
      <c r="BT484"/>
      <c r="BV484"/>
    </row>
    <row r="485" spans="41:74" x14ac:dyDescent="0.25">
      <c r="AO485"/>
      <c r="BN485"/>
      <c r="BO485"/>
      <c r="BS485"/>
      <c r="BT485"/>
      <c r="BV485"/>
    </row>
    <row r="486" spans="41:74" x14ac:dyDescent="0.25">
      <c r="AO486"/>
      <c r="BN486"/>
      <c r="BO486"/>
      <c r="BS486"/>
      <c r="BT486"/>
      <c r="BV486"/>
    </row>
    <row r="487" spans="41:74" x14ac:dyDescent="0.25">
      <c r="AO487"/>
      <c r="BN487"/>
      <c r="BO487"/>
      <c r="BS487"/>
      <c r="BT487"/>
      <c r="BV487"/>
    </row>
    <row r="488" spans="41:74" x14ac:dyDescent="0.25">
      <c r="AO488"/>
      <c r="BN488"/>
      <c r="BO488"/>
      <c r="BS488"/>
      <c r="BT488"/>
      <c r="BV488"/>
    </row>
    <row r="489" spans="41:74" x14ac:dyDescent="0.25">
      <c r="AO489"/>
      <c r="BN489"/>
      <c r="BO489"/>
      <c r="BS489"/>
      <c r="BT489"/>
      <c r="BV489"/>
    </row>
    <row r="490" spans="41:74" x14ac:dyDescent="0.25">
      <c r="AO490"/>
      <c r="BN490"/>
      <c r="BO490"/>
      <c r="BS490"/>
      <c r="BT490"/>
      <c r="BV490"/>
    </row>
    <row r="491" spans="41:74" x14ac:dyDescent="0.25">
      <c r="AO491"/>
      <c r="BN491"/>
      <c r="BO491"/>
      <c r="BS491"/>
      <c r="BT491"/>
      <c r="BV491"/>
    </row>
    <row r="492" spans="41:74" x14ac:dyDescent="0.25">
      <c r="AO492"/>
      <c r="BN492"/>
      <c r="BO492"/>
      <c r="BS492"/>
      <c r="BT492"/>
      <c r="BV492"/>
    </row>
    <row r="493" spans="41:74" x14ac:dyDescent="0.25">
      <c r="AO493"/>
      <c r="BN493"/>
      <c r="BO493"/>
      <c r="BS493"/>
      <c r="BT493"/>
      <c r="BV493"/>
    </row>
    <row r="494" spans="41:74" x14ac:dyDescent="0.25">
      <c r="AO494"/>
      <c r="BN494"/>
      <c r="BO494"/>
      <c r="BS494"/>
      <c r="BT494"/>
      <c r="BV494"/>
    </row>
    <row r="495" spans="41:74" x14ac:dyDescent="0.25">
      <c r="AO495"/>
      <c r="BN495"/>
      <c r="BO495"/>
      <c r="BS495"/>
      <c r="BT495"/>
      <c r="BV495"/>
    </row>
    <row r="496" spans="41:74" x14ac:dyDescent="0.25">
      <c r="AO496"/>
      <c r="BN496"/>
      <c r="BO496"/>
      <c r="BS496"/>
      <c r="BT496"/>
      <c r="BV496"/>
    </row>
    <row r="497" spans="41:74" x14ac:dyDescent="0.25">
      <c r="AO497"/>
      <c r="BN497"/>
      <c r="BO497"/>
      <c r="BS497"/>
      <c r="BT497"/>
      <c r="BV497"/>
    </row>
    <row r="498" spans="41:74" x14ac:dyDescent="0.25">
      <c r="AO498"/>
      <c r="BN498"/>
      <c r="BO498"/>
      <c r="BS498"/>
      <c r="BT498"/>
      <c r="BV498"/>
    </row>
    <row r="499" spans="41:74" x14ac:dyDescent="0.25">
      <c r="AO499"/>
      <c r="BN499"/>
      <c r="BO499"/>
      <c r="BS499"/>
      <c r="BT499"/>
      <c r="BV499"/>
    </row>
    <row r="500" spans="41:74" x14ac:dyDescent="0.25">
      <c r="AO500"/>
      <c r="BN500"/>
      <c r="BO500"/>
      <c r="BS500"/>
      <c r="BT500"/>
      <c r="BV500"/>
    </row>
    <row r="501" spans="41:74" x14ac:dyDescent="0.25">
      <c r="AO501"/>
      <c r="BN501"/>
      <c r="BO501"/>
      <c r="BS501"/>
      <c r="BT501"/>
      <c r="BV501"/>
    </row>
    <row r="502" spans="41:74" x14ac:dyDescent="0.25">
      <c r="AO502"/>
      <c r="BN502"/>
      <c r="BO502"/>
      <c r="BS502"/>
      <c r="BT502"/>
      <c r="BV502"/>
    </row>
    <row r="503" spans="41:74" x14ac:dyDescent="0.25">
      <c r="AO503"/>
      <c r="BN503"/>
      <c r="BO503"/>
      <c r="BS503"/>
      <c r="BT503"/>
      <c r="BV503"/>
    </row>
    <row r="504" spans="41:74" x14ac:dyDescent="0.25">
      <c r="AO504"/>
      <c r="BN504"/>
      <c r="BO504"/>
      <c r="BS504"/>
      <c r="BT504"/>
      <c r="BV504"/>
    </row>
    <row r="505" spans="41:74" x14ac:dyDescent="0.25">
      <c r="AO505"/>
      <c r="BN505"/>
      <c r="BO505"/>
      <c r="BS505"/>
      <c r="BT505"/>
      <c r="BV505"/>
    </row>
    <row r="506" spans="41:74" x14ac:dyDescent="0.25">
      <c r="AO506"/>
      <c r="BN506"/>
      <c r="BO506"/>
      <c r="BS506"/>
      <c r="BT506"/>
      <c r="BV506"/>
    </row>
    <row r="507" spans="41:74" x14ac:dyDescent="0.25">
      <c r="AO507"/>
      <c r="BN507"/>
      <c r="BO507"/>
      <c r="BS507"/>
      <c r="BT507"/>
      <c r="BV507"/>
    </row>
    <row r="508" spans="41:74" x14ac:dyDescent="0.25">
      <c r="AO508"/>
      <c r="BN508"/>
      <c r="BO508"/>
      <c r="BS508"/>
      <c r="BT508"/>
      <c r="BV508"/>
    </row>
    <row r="509" spans="41:74" x14ac:dyDescent="0.25">
      <c r="AO509"/>
      <c r="BN509"/>
      <c r="BO509"/>
      <c r="BS509"/>
      <c r="BT509"/>
      <c r="BV509"/>
    </row>
    <row r="510" spans="41:74" x14ac:dyDescent="0.25">
      <c r="AO510"/>
      <c r="BN510"/>
      <c r="BO510"/>
      <c r="BS510"/>
      <c r="BT510"/>
      <c r="BV510"/>
    </row>
    <row r="511" spans="41:74" x14ac:dyDescent="0.25">
      <c r="AO511"/>
      <c r="BN511"/>
      <c r="BO511"/>
      <c r="BS511"/>
      <c r="BT511"/>
      <c r="BV511"/>
    </row>
    <row r="512" spans="41:74" x14ac:dyDescent="0.25">
      <c r="AO512"/>
      <c r="BN512"/>
      <c r="BO512"/>
      <c r="BS512"/>
      <c r="BT512"/>
      <c r="BV512"/>
    </row>
    <row r="513" spans="41:74" x14ac:dyDescent="0.25">
      <c r="AO513"/>
      <c r="BN513"/>
      <c r="BO513"/>
      <c r="BS513"/>
      <c r="BT513"/>
      <c r="BV513"/>
    </row>
    <row r="514" spans="41:74" x14ac:dyDescent="0.25">
      <c r="AO514"/>
      <c r="BN514"/>
      <c r="BO514"/>
      <c r="BS514"/>
      <c r="BT514"/>
      <c r="BV514"/>
    </row>
    <row r="515" spans="41:74" x14ac:dyDescent="0.25">
      <c r="AO515"/>
      <c r="BN515"/>
      <c r="BO515"/>
      <c r="BS515"/>
      <c r="BT515"/>
      <c r="BV515"/>
    </row>
    <row r="516" spans="41:74" x14ac:dyDescent="0.25">
      <c r="AO516"/>
      <c r="BN516"/>
      <c r="BO516"/>
      <c r="BS516"/>
      <c r="BT516"/>
      <c r="BV516"/>
    </row>
    <row r="517" spans="41:74" x14ac:dyDescent="0.25">
      <c r="AO517"/>
      <c r="BN517"/>
      <c r="BO517"/>
      <c r="BS517"/>
      <c r="BT517"/>
      <c r="BV517"/>
    </row>
    <row r="518" spans="41:74" x14ac:dyDescent="0.25">
      <c r="AO518"/>
      <c r="BN518"/>
      <c r="BO518"/>
      <c r="BS518"/>
      <c r="BT518"/>
      <c r="BV518"/>
    </row>
    <row r="519" spans="41:74" x14ac:dyDescent="0.25">
      <c r="AO519"/>
      <c r="BN519"/>
      <c r="BO519"/>
      <c r="BS519"/>
      <c r="BT519"/>
      <c r="BV519"/>
    </row>
    <row r="520" spans="41:74" x14ac:dyDescent="0.25">
      <c r="AO520"/>
      <c r="BN520"/>
      <c r="BO520"/>
      <c r="BS520"/>
      <c r="BT520"/>
      <c r="BV520"/>
    </row>
    <row r="521" spans="41:74" x14ac:dyDescent="0.25">
      <c r="AO521"/>
      <c r="BN521"/>
      <c r="BO521"/>
      <c r="BS521"/>
      <c r="BT521"/>
      <c r="BV521"/>
    </row>
    <row r="522" spans="41:74" x14ac:dyDescent="0.25">
      <c r="AO522"/>
      <c r="BN522"/>
      <c r="BO522"/>
      <c r="BS522"/>
      <c r="BT522"/>
      <c r="BV522"/>
    </row>
    <row r="523" spans="41:74" x14ac:dyDescent="0.25">
      <c r="AO523"/>
      <c r="BN523"/>
      <c r="BO523"/>
      <c r="BS523"/>
      <c r="BT523"/>
      <c r="BV523"/>
    </row>
    <row r="524" spans="41:74" x14ac:dyDescent="0.25">
      <c r="AO524"/>
      <c r="BN524"/>
      <c r="BO524"/>
      <c r="BS524"/>
      <c r="BT524"/>
      <c r="BV524"/>
    </row>
    <row r="525" spans="41:74" x14ac:dyDescent="0.25">
      <c r="AO525"/>
      <c r="BN525"/>
      <c r="BO525"/>
      <c r="BS525"/>
      <c r="BT525"/>
      <c r="BV525"/>
    </row>
    <row r="526" spans="41:74" x14ac:dyDescent="0.25">
      <c r="AO526"/>
      <c r="BN526"/>
      <c r="BO526"/>
      <c r="BS526"/>
      <c r="BT526"/>
      <c r="BV526"/>
    </row>
    <row r="527" spans="41:74" x14ac:dyDescent="0.25">
      <c r="AO527"/>
      <c r="BN527"/>
      <c r="BO527"/>
      <c r="BS527"/>
      <c r="BT527"/>
      <c r="BV527"/>
    </row>
    <row r="528" spans="41:74" x14ac:dyDescent="0.25">
      <c r="AO528"/>
      <c r="BN528"/>
      <c r="BO528"/>
      <c r="BS528"/>
      <c r="BT528"/>
      <c r="BV528"/>
    </row>
    <row r="529" spans="41:74" x14ac:dyDescent="0.25">
      <c r="AO529"/>
      <c r="BN529"/>
      <c r="BO529"/>
      <c r="BS529"/>
      <c r="BT529"/>
      <c r="BV529"/>
    </row>
    <row r="530" spans="41:74" x14ac:dyDescent="0.25">
      <c r="AO530"/>
      <c r="BN530"/>
      <c r="BO530"/>
      <c r="BS530"/>
      <c r="BT530"/>
      <c r="BV530"/>
    </row>
    <row r="531" spans="41:74" x14ac:dyDescent="0.25">
      <c r="AO531"/>
      <c r="BN531"/>
      <c r="BO531"/>
      <c r="BS531"/>
      <c r="BT531"/>
      <c r="BV531"/>
    </row>
    <row r="532" spans="41:74" x14ac:dyDescent="0.25">
      <c r="AO532"/>
      <c r="BN532"/>
      <c r="BO532"/>
      <c r="BS532"/>
      <c r="BT532"/>
      <c r="BV532"/>
    </row>
    <row r="533" spans="41:74" x14ac:dyDescent="0.25">
      <c r="AO533"/>
      <c r="BN533"/>
      <c r="BO533"/>
      <c r="BS533"/>
      <c r="BT533"/>
      <c r="BV533"/>
    </row>
    <row r="534" spans="41:74" x14ac:dyDescent="0.25">
      <c r="AO534"/>
      <c r="BN534"/>
      <c r="BO534"/>
      <c r="BS534"/>
      <c r="BT534"/>
      <c r="BV534"/>
    </row>
    <row r="535" spans="41:74" x14ac:dyDescent="0.25">
      <c r="AO535"/>
      <c r="BN535"/>
      <c r="BO535"/>
      <c r="BS535"/>
      <c r="BT535"/>
      <c r="BV535"/>
    </row>
    <row r="536" spans="41:74" x14ac:dyDescent="0.25">
      <c r="AO536"/>
      <c r="BN536"/>
      <c r="BO536"/>
      <c r="BS536"/>
      <c r="BT536"/>
      <c r="BV536"/>
    </row>
    <row r="537" spans="41:74" x14ac:dyDescent="0.25">
      <c r="AO537"/>
      <c r="BN537"/>
      <c r="BO537"/>
      <c r="BS537"/>
      <c r="BT537"/>
      <c r="BV537"/>
    </row>
    <row r="538" spans="41:74" x14ac:dyDescent="0.25">
      <c r="AO538"/>
      <c r="BN538"/>
      <c r="BO538"/>
      <c r="BS538"/>
      <c r="BT538"/>
      <c r="BV538"/>
    </row>
    <row r="539" spans="41:74" x14ac:dyDescent="0.25">
      <c r="AO539"/>
      <c r="BN539"/>
      <c r="BO539"/>
      <c r="BS539"/>
      <c r="BT539"/>
      <c r="BV539"/>
    </row>
    <row r="540" spans="41:74" x14ac:dyDescent="0.25">
      <c r="AO540"/>
      <c r="BN540"/>
      <c r="BO540"/>
      <c r="BS540"/>
      <c r="BT540"/>
      <c r="BV540"/>
    </row>
    <row r="541" spans="41:74" x14ac:dyDescent="0.25">
      <c r="AO541"/>
      <c r="BN541"/>
      <c r="BO541"/>
      <c r="BS541"/>
      <c r="BT541"/>
      <c r="BV541"/>
    </row>
    <row r="542" spans="41:74" x14ac:dyDescent="0.25">
      <c r="AO542"/>
      <c r="BN542"/>
      <c r="BO542"/>
      <c r="BS542"/>
      <c r="BT542"/>
      <c r="BV542"/>
    </row>
    <row r="543" spans="41:74" x14ac:dyDescent="0.25">
      <c r="AO543"/>
      <c r="BN543"/>
      <c r="BO543"/>
      <c r="BS543"/>
      <c r="BT543"/>
      <c r="BV543"/>
    </row>
    <row r="544" spans="41:74" x14ac:dyDescent="0.25">
      <c r="AO544"/>
      <c r="BN544"/>
      <c r="BO544"/>
      <c r="BS544"/>
      <c r="BT544"/>
      <c r="BV544"/>
    </row>
    <row r="545" spans="41:74" x14ac:dyDescent="0.25">
      <c r="AO545"/>
      <c r="BN545"/>
      <c r="BO545"/>
      <c r="BS545"/>
      <c r="BT545"/>
      <c r="BV545"/>
    </row>
    <row r="546" spans="41:74" x14ac:dyDescent="0.25">
      <c r="AO546"/>
      <c r="BN546"/>
      <c r="BO546"/>
      <c r="BS546"/>
      <c r="BT546"/>
      <c r="BV546"/>
    </row>
    <row r="547" spans="41:74" x14ac:dyDescent="0.25">
      <c r="AO547"/>
      <c r="BN547"/>
      <c r="BO547"/>
      <c r="BS547"/>
      <c r="BT547"/>
      <c r="BV547"/>
    </row>
    <row r="548" spans="41:74" x14ac:dyDescent="0.25">
      <c r="AO548"/>
      <c r="BN548"/>
      <c r="BO548"/>
      <c r="BS548"/>
      <c r="BT548"/>
      <c r="BV548"/>
    </row>
    <row r="549" spans="41:74" x14ac:dyDescent="0.25">
      <c r="AO549"/>
      <c r="BN549"/>
      <c r="BO549"/>
      <c r="BS549"/>
      <c r="BT549"/>
      <c r="BV549"/>
    </row>
    <row r="550" spans="41:74" x14ac:dyDescent="0.25">
      <c r="AO550"/>
      <c r="BN550"/>
      <c r="BO550"/>
      <c r="BS550"/>
      <c r="BT550"/>
      <c r="BV550"/>
    </row>
    <row r="551" spans="41:74" x14ac:dyDescent="0.25">
      <c r="AO551"/>
      <c r="BN551"/>
      <c r="BO551"/>
      <c r="BS551"/>
      <c r="BT551"/>
      <c r="BV551"/>
    </row>
    <row r="552" spans="41:74" x14ac:dyDescent="0.25">
      <c r="AO552"/>
      <c r="BN552"/>
      <c r="BO552"/>
      <c r="BS552"/>
      <c r="BT552"/>
      <c r="BV552"/>
    </row>
    <row r="553" spans="41:74" x14ac:dyDescent="0.25">
      <c r="AO553"/>
      <c r="BN553"/>
      <c r="BO553"/>
      <c r="BS553"/>
      <c r="BT553"/>
      <c r="BV553"/>
    </row>
    <row r="554" spans="41:74" x14ac:dyDescent="0.25">
      <c r="AO554"/>
      <c r="BN554"/>
      <c r="BO554"/>
      <c r="BS554"/>
      <c r="BT554"/>
      <c r="BV554"/>
    </row>
    <row r="555" spans="41:74" x14ac:dyDescent="0.25">
      <c r="AO555"/>
      <c r="BN555"/>
      <c r="BO555"/>
      <c r="BS555"/>
      <c r="BT555"/>
      <c r="BV555"/>
    </row>
    <row r="556" spans="41:74" x14ac:dyDescent="0.25">
      <c r="AO556"/>
      <c r="BN556"/>
      <c r="BO556"/>
      <c r="BS556"/>
      <c r="BT556"/>
      <c r="BV556"/>
    </row>
    <row r="557" spans="41:74" x14ac:dyDescent="0.25">
      <c r="AO557"/>
      <c r="BN557"/>
      <c r="BO557"/>
      <c r="BS557"/>
      <c r="BT557"/>
      <c r="BV557"/>
    </row>
    <row r="558" spans="41:74" x14ac:dyDescent="0.25">
      <c r="AO558"/>
      <c r="BN558"/>
      <c r="BO558"/>
      <c r="BS558"/>
      <c r="BT558"/>
      <c r="BV558"/>
    </row>
    <row r="559" spans="41:74" x14ac:dyDescent="0.25">
      <c r="AO559"/>
      <c r="BN559"/>
      <c r="BO559"/>
      <c r="BS559"/>
      <c r="BT559"/>
      <c r="BV559"/>
    </row>
    <row r="560" spans="41:74" x14ac:dyDescent="0.25">
      <c r="AO560"/>
      <c r="BN560"/>
      <c r="BO560"/>
      <c r="BS560"/>
      <c r="BT560"/>
      <c r="BV560"/>
    </row>
    <row r="561" spans="41:74" x14ac:dyDescent="0.25">
      <c r="AO561"/>
      <c r="BN561"/>
      <c r="BO561"/>
      <c r="BS561"/>
      <c r="BT561"/>
      <c r="BV561"/>
    </row>
    <row r="562" spans="41:74" x14ac:dyDescent="0.25">
      <c r="AO562"/>
      <c r="BN562"/>
      <c r="BO562"/>
      <c r="BS562"/>
      <c r="BT562"/>
      <c r="BV562"/>
    </row>
    <row r="563" spans="41:74" x14ac:dyDescent="0.25">
      <c r="AO563"/>
      <c r="BN563"/>
      <c r="BO563"/>
      <c r="BS563"/>
      <c r="BT563"/>
      <c r="BV563"/>
    </row>
    <row r="564" spans="41:74" x14ac:dyDescent="0.25">
      <c r="AO564"/>
      <c r="BN564"/>
      <c r="BO564"/>
      <c r="BS564"/>
      <c r="BT564"/>
      <c r="BV564"/>
    </row>
    <row r="565" spans="41:74" x14ac:dyDescent="0.25">
      <c r="AO565"/>
      <c r="BN565"/>
      <c r="BO565"/>
      <c r="BS565"/>
      <c r="BT565"/>
      <c r="BV565"/>
    </row>
    <row r="566" spans="41:74" x14ac:dyDescent="0.25">
      <c r="AO566"/>
      <c r="BN566"/>
      <c r="BO566"/>
      <c r="BS566"/>
      <c r="BT566"/>
      <c r="BV566"/>
    </row>
    <row r="567" spans="41:74" x14ac:dyDescent="0.25">
      <c r="AO567"/>
      <c r="BN567"/>
      <c r="BO567"/>
      <c r="BS567"/>
      <c r="BT567"/>
      <c r="BV567"/>
    </row>
    <row r="568" spans="41:74" x14ac:dyDescent="0.25">
      <c r="AO568"/>
      <c r="BN568"/>
      <c r="BO568"/>
      <c r="BS568"/>
      <c r="BT568"/>
      <c r="BV568"/>
    </row>
    <row r="569" spans="41:74" x14ac:dyDescent="0.25">
      <c r="AO569"/>
      <c r="BN569"/>
      <c r="BO569"/>
      <c r="BS569"/>
      <c r="BT569"/>
      <c r="BV569"/>
    </row>
    <row r="570" spans="41:74" x14ac:dyDescent="0.25">
      <c r="AO570"/>
      <c r="BN570"/>
      <c r="BO570"/>
      <c r="BS570"/>
      <c r="BT570"/>
      <c r="BV570"/>
    </row>
    <row r="571" spans="41:74" x14ac:dyDescent="0.25">
      <c r="AO571"/>
      <c r="BN571"/>
      <c r="BO571"/>
      <c r="BS571"/>
      <c r="BT571"/>
      <c r="BV571"/>
    </row>
    <row r="572" spans="41:74" x14ac:dyDescent="0.25">
      <c r="AO572"/>
      <c r="BN572"/>
      <c r="BO572"/>
      <c r="BS572"/>
      <c r="BT572"/>
      <c r="BV572"/>
    </row>
    <row r="573" spans="41:74" x14ac:dyDescent="0.25">
      <c r="AO573"/>
      <c r="BN573"/>
      <c r="BO573"/>
      <c r="BS573"/>
      <c r="BT573"/>
      <c r="BV573"/>
    </row>
    <row r="574" spans="41:74" x14ac:dyDescent="0.25">
      <c r="AO574"/>
      <c r="BN574"/>
      <c r="BO574"/>
      <c r="BS574"/>
      <c r="BT574"/>
      <c r="BV574"/>
    </row>
    <row r="575" spans="41:74" x14ac:dyDescent="0.25">
      <c r="AO575"/>
      <c r="BN575"/>
      <c r="BO575"/>
      <c r="BS575"/>
      <c r="BT575"/>
      <c r="BV575"/>
    </row>
    <row r="576" spans="41:74" x14ac:dyDescent="0.25">
      <c r="AO576"/>
      <c r="BN576"/>
      <c r="BO576"/>
      <c r="BS576"/>
      <c r="BT576"/>
      <c r="BV576"/>
    </row>
    <row r="577" spans="41:74" x14ac:dyDescent="0.25">
      <c r="AO577"/>
      <c r="BN577"/>
      <c r="BO577"/>
      <c r="BS577"/>
      <c r="BT577"/>
      <c r="BV577"/>
    </row>
    <row r="578" spans="41:74" x14ac:dyDescent="0.25">
      <c r="AO578"/>
      <c r="BN578"/>
      <c r="BO578"/>
      <c r="BS578"/>
      <c r="BT578"/>
      <c r="BV578"/>
    </row>
    <row r="579" spans="41:74" x14ac:dyDescent="0.25">
      <c r="AO579"/>
      <c r="BN579"/>
      <c r="BO579"/>
      <c r="BS579"/>
      <c r="BT579"/>
      <c r="BV579"/>
    </row>
    <row r="580" spans="41:74" x14ac:dyDescent="0.25">
      <c r="AO580"/>
      <c r="BN580"/>
      <c r="BO580"/>
      <c r="BS580"/>
      <c r="BT580"/>
      <c r="BV580"/>
    </row>
    <row r="581" spans="41:74" x14ac:dyDescent="0.25">
      <c r="AO581"/>
      <c r="BN581"/>
      <c r="BO581"/>
      <c r="BS581"/>
      <c r="BT581"/>
      <c r="BV581"/>
    </row>
    <row r="582" spans="41:74" x14ac:dyDescent="0.25">
      <c r="AO582"/>
      <c r="BN582"/>
      <c r="BO582"/>
      <c r="BS582"/>
      <c r="BT582"/>
      <c r="BV582"/>
    </row>
    <row r="583" spans="41:74" x14ac:dyDescent="0.25">
      <c r="AO583"/>
      <c r="BN583"/>
      <c r="BO583"/>
      <c r="BS583"/>
      <c r="BT583"/>
      <c r="BV583"/>
    </row>
    <row r="584" spans="41:74" x14ac:dyDescent="0.25">
      <c r="AO584"/>
      <c r="BN584"/>
      <c r="BO584"/>
      <c r="BS584"/>
      <c r="BT584"/>
      <c r="BV584"/>
    </row>
    <row r="585" spans="41:74" x14ac:dyDescent="0.25">
      <c r="AO585"/>
      <c r="BN585"/>
      <c r="BO585"/>
      <c r="BS585"/>
      <c r="BT585"/>
      <c r="BV585"/>
    </row>
    <row r="586" spans="41:74" x14ac:dyDescent="0.25">
      <c r="AO586"/>
      <c r="BN586"/>
      <c r="BO586"/>
      <c r="BS586"/>
      <c r="BT586"/>
      <c r="BV586"/>
    </row>
    <row r="587" spans="41:74" x14ac:dyDescent="0.25">
      <c r="AO587"/>
      <c r="BN587"/>
      <c r="BO587"/>
      <c r="BS587"/>
      <c r="BT587"/>
      <c r="BV587"/>
    </row>
    <row r="588" spans="41:74" x14ac:dyDescent="0.25">
      <c r="AO588"/>
      <c r="BN588"/>
      <c r="BO588"/>
      <c r="BS588"/>
      <c r="BT588"/>
      <c r="BV588"/>
    </row>
    <row r="589" spans="41:74" x14ac:dyDescent="0.25">
      <c r="AO589"/>
      <c r="BN589"/>
      <c r="BO589"/>
      <c r="BS589"/>
      <c r="BT589"/>
      <c r="BV589"/>
    </row>
    <row r="590" spans="41:74" x14ac:dyDescent="0.25">
      <c r="AO590"/>
      <c r="BN590"/>
      <c r="BO590"/>
      <c r="BS590"/>
      <c r="BT590"/>
      <c r="BV590"/>
    </row>
    <row r="591" spans="41:74" x14ac:dyDescent="0.25">
      <c r="AO591"/>
      <c r="BN591"/>
      <c r="BO591"/>
      <c r="BS591"/>
      <c r="BT591"/>
      <c r="BV591"/>
    </row>
    <row r="592" spans="41:74" x14ac:dyDescent="0.25">
      <c r="AO592"/>
      <c r="BN592"/>
      <c r="BO592"/>
      <c r="BS592"/>
      <c r="BT592"/>
      <c r="BV592"/>
    </row>
    <row r="593" spans="41:74" x14ac:dyDescent="0.25">
      <c r="AO593"/>
      <c r="BN593"/>
      <c r="BO593"/>
      <c r="BS593"/>
      <c r="BT593"/>
      <c r="BV593"/>
    </row>
    <row r="594" spans="41:74" x14ac:dyDescent="0.25">
      <c r="AO594"/>
      <c r="BN594"/>
      <c r="BO594"/>
      <c r="BS594"/>
      <c r="BT594"/>
      <c r="BV594"/>
    </row>
    <row r="595" spans="41:74" x14ac:dyDescent="0.25">
      <c r="AO595"/>
      <c r="BN595"/>
      <c r="BO595"/>
      <c r="BS595"/>
      <c r="BT595"/>
      <c r="BV595"/>
    </row>
    <row r="596" spans="41:74" x14ac:dyDescent="0.25">
      <c r="AO596"/>
      <c r="BN596"/>
      <c r="BO596"/>
      <c r="BS596"/>
      <c r="BT596"/>
      <c r="BV596"/>
    </row>
    <row r="597" spans="41:74" x14ac:dyDescent="0.25">
      <c r="AO597"/>
      <c r="BN597"/>
      <c r="BO597"/>
      <c r="BS597"/>
      <c r="BT597"/>
      <c r="BV597"/>
    </row>
    <row r="598" spans="41:74" x14ac:dyDescent="0.25">
      <c r="AO598"/>
      <c r="BN598"/>
      <c r="BO598"/>
      <c r="BS598"/>
      <c r="BT598"/>
      <c r="BV598"/>
    </row>
    <row r="599" spans="41:74" x14ac:dyDescent="0.25">
      <c r="AO599"/>
      <c r="BN599"/>
      <c r="BO599"/>
      <c r="BS599"/>
      <c r="BT599"/>
      <c r="BV599"/>
    </row>
    <row r="600" spans="41:74" x14ac:dyDescent="0.25">
      <c r="AO600"/>
      <c r="BN600"/>
      <c r="BO600"/>
      <c r="BS600"/>
      <c r="BT600"/>
      <c r="BV600"/>
    </row>
    <row r="601" spans="41:74" x14ac:dyDescent="0.25">
      <c r="AO601"/>
      <c r="BN601"/>
      <c r="BO601"/>
      <c r="BS601"/>
      <c r="BT601"/>
      <c r="BV601"/>
    </row>
    <row r="602" spans="41:74" x14ac:dyDescent="0.25">
      <c r="AO602"/>
      <c r="BN602"/>
      <c r="BO602"/>
      <c r="BS602"/>
      <c r="BT602"/>
      <c r="BV602"/>
    </row>
    <row r="603" spans="41:74" x14ac:dyDescent="0.25">
      <c r="AO603"/>
      <c r="BN603"/>
      <c r="BO603"/>
      <c r="BS603"/>
      <c r="BT603"/>
      <c r="BV603"/>
    </row>
    <row r="604" spans="41:74" x14ac:dyDescent="0.25">
      <c r="AO604"/>
      <c r="BN604"/>
      <c r="BO604"/>
      <c r="BS604"/>
      <c r="BT604"/>
      <c r="BV604"/>
    </row>
    <row r="605" spans="41:74" x14ac:dyDescent="0.25">
      <c r="AO605"/>
      <c r="BN605"/>
      <c r="BO605"/>
      <c r="BS605"/>
      <c r="BT605"/>
      <c r="BV605"/>
    </row>
    <row r="606" spans="41:74" x14ac:dyDescent="0.25">
      <c r="AO606"/>
      <c r="BN606"/>
      <c r="BO606"/>
      <c r="BS606"/>
      <c r="BT606"/>
      <c r="BV606"/>
    </row>
    <row r="607" spans="41:74" x14ac:dyDescent="0.25">
      <c r="AO607"/>
      <c r="BN607"/>
      <c r="BO607"/>
      <c r="BS607"/>
      <c r="BT607"/>
      <c r="BV607"/>
    </row>
    <row r="608" spans="41:74" x14ac:dyDescent="0.25">
      <c r="AO608"/>
      <c r="BN608"/>
      <c r="BO608"/>
      <c r="BS608"/>
      <c r="BT608"/>
      <c r="BV608"/>
    </row>
    <row r="609" spans="41:74" x14ac:dyDescent="0.25">
      <c r="AO609"/>
      <c r="BN609"/>
      <c r="BO609"/>
      <c r="BS609"/>
      <c r="BT609"/>
      <c r="BV609"/>
    </row>
    <row r="610" spans="41:74" x14ac:dyDescent="0.25">
      <c r="AO610"/>
      <c r="BN610"/>
      <c r="BO610"/>
      <c r="BS610"/>
      <c r="BT610"/>
      <c r="BV610"/>
    </row>
    <row r="611" spans="41:74" x14ac:dyDescent="0.25">
      <c r="AO611"/>
      <c r="BN611"/>
      <c r="BO611"/>
      <c r="BS611"/>
      <c r="BT611"/>
      <c r="BV611"/>
    </row>
    <row r="612" spans="41:74" x14ac:dyDescent="0.25">
      <c r="AO612"/>
      <c r="BN612"/>
      <c r="BO612"/>
      <c r="BS612"/>
      <c r="BT612"/>
      <c r="BV612"/>
    </row>
    <row r="613" spans="41:74" x14ac:dyDescent="0.25">
      <c r="AO613"/>
      <c r="BN613"/>
      <c r="BO613"/>
      <c r="BS613"/>
      <c r="BT613"/>
      <c r="BV613"/>
    </row>
    <row r="614" spans="41:74" x14ac:dyDescent="0.25">
      <c r="AO614"/>
      <c r="BN614"/>
      <c r="BO614"/>
      <c r="BS614"/>
      <c r="BT614"/>
      <c r="BV614"/>
    </row>
    <row r="615" spans="41:74" x14ac:dyDescent="0.25">
      <c r="AO615"/>
      <c r="BN615"/>
      <c r="BO615"/>
      <c r="BS615"/>
      <c r="BT615"/>
      <c r="BV615"/>
    </row>
    <row r="616" spans="41:74" x14ac:dyDescent="0.25">
      <c r="AO616"/>
      <c r="BN616"/>
      <c r="BO616"/>
      <c r="BS616"/>
      <c r="BT616"/>
      <c r="BV616"/>
    </row>
    <row r="617" spans="41:74" x14ac:dyDescent="0.25">
      <c r="AO617"/>
      <c r="BN617"/>
      <c r="BO617"/>
      <c r="BS617"/>
      <c r="BT617"/>
      <c r="BV617"/>
    </row>
    <row r="618" spans="41:74" x14ac:dyDescent="0.25">
      <c r="AO618"/>
      <c r="BN618"/>
      <c r="BO618"/>
      <c r="BS618"/>
      <c r="BT618"/>
      <c r="BV618"/>
    </row>
    <row r="619" spans="41:74" x14ac:dyDescent="0.25">
      <c r="AO619"/>
      <c r="BN619"/>
      <c r="BO619"/>
      <c r="BS619"/>
      <c r="BT619"/>
      <c r="BV619"/>
    </row>
    <row r="620" spans="41:74" x14ac:dyDescent="0.25">
      <c r="AO620"/>
      <c r="BN620"/>
      <c r="BO620"/>
      <c r="BS620"/>
      <c r="BT620"/>
      <c r="BV620"/>
    </row>
    <row r="621" spans="41:74" x14ac:dyDescent="0.25">
      <c r="AO621"/>
      <c r="BN621"/>
      <c r="BO621"/>
      <c r="BS621"/>
      <c r="BT621"/>
      <c r="BV621"/>
    </row>
    <row r="622" spans="41:74" x14ac:dyDescent="0.25">
      <c r="AO622"/>
      <c r="BN622"/>
      <c r="BO622"/>
      <c r="BS622"/>
      <c r="BT622"/>
      <c r="BV622"/>
    </row>
    <row r="623" spans="41:74" x14ac:dyDescent="0.25">
      <c r="AO623"/>
      <c r="BN623"/>
      <c r="BO623"/>
      <c r="BS623"/>
      <c r="BT623"/>
      <c r="BV623"/>
    </row>
    <row r="624" spans="41:74" x14ac:dyDescent="0.25">
      <c r="AO624"/>
      <c r="BN624"/>
      <c r="BO624"/>
      <c r="BS624"/>
      <c r="BT624"/>
      <c r="BV624"/>
    </row>
    <row r="625" spans="41:74" x14ac:dyDescent="0.25">
      <c r="AO625"/>
      <c r="BN625"/>
      <c r="BO625"/>
      <c r="BS625"/>
      <c r="BT625"/>
      <c r="BV625"/>
    </row>
    <row r="626" spans="41:74" x14ac:dyDescent="0.25">
      <c r="AO626"/>
      <c r="BN626"/>
      <c r="BO626"/>
      <c r="BS626"/>
      <c r="BT626"/>
      <c r="BV626"/>
    </row>
    <row r="627" spans="41:74" x14ac:dyDescent="0.25">
      <c r="AO627"/>
      <c r="BN627"/>
      <c r="BO627"/>
      <c r="BS627"/>
      <c r="BT627"/>
      <c r="BV627"/>
    </row>
    <row r="628" spans="41:74" x14ac:dyDescent="0.25">
      <c r="AO628"/>
      <c r="BN628"/>
      <c r="BO628"/>
      <c r="BS628"/>
      <c r="BT628"/>
      <c r="BV628"/>
    </row>
    <row r="629" spans="41:74" x14ac:dyDescent="0.25">
      <c r="AO629"/>
      <c r="BN629"/>
      <c r="BO629"/>
      <c r="BS629"/>
      <c r="BT629"/>
      <c r="BV629"/>
    </row>
    <row r="630" spans="41:74" x14ac:dyDescent="0.25">
      <c r="AO630"/>
      <c r="BN630"/>
      <c r="BO630"/>
      <c r="BS630"/>
      <c r="BT630"/>
      <c r="BV630"/>
    </row>
    <row r="631" spans="41:74" x14ac:dyDescent="0.25">
      <c r="AO631"/>
      <c r="BN631"/>
      <c r="BO631"/>
      <c r="BS631"/>
      <c r="BT631"/>
      <c r="BV631"/>
    </row>
    <row r="632" spans="41:74" x14ac:dyDescent="0.25">
      <c r="AO632"/>
      <c r="BN632"/>
      <c r="BO632"/>
      <c r="BS632"/>
      <c r="BT632"/>
      <c r="BV632"/>
    </row>
    <row r="633" spans="41:74" x14ac:dyDescent="0.25">
      <c r="AO633"/>
      <c r="BN633"/>
      <c r="BO633"/>
      <c r="BS633"/>
      <c r="BT633"/>
      <c r="BV633"/>
    </row>
    <row r="634" spans="41:74" x14ac:dyDescent="0.25">
      <c r="AO634"/>
      <c r="BN634"/>
      <c r="BO634"/>
      <c r="BS634"/>
      <c r="BT634"/>
      <c r="BV634"/>
    </row>
    <row r="635" spans="41:74" x14ac:dyDescent="0.25">
      <c r="AO635"/>
      <c r="BN635"/>
      <c r="BO635"/>
      <c r="BS635"/>
      <c r="BT635"/>
      <c r="BV635"/>
    </row>
    <row r="636" spans="41:74" x14ac:dyDescent="0.25">
      <c r="AO636"/>
      <c r="BN636"/>
      <c r="BO636"/>
      <c r="BS636"/>
      <c r="BT636"/>
      <c r="BV636"/>
    </row>
    <row r="637" spans="41:74" x14ac:dyDescent="0.25">
      <c r="AO637"/>
      <c r="BN637"/>
      <c r="BO637"/>
      <c r="BS637"/>
      <c r="BT637"/>
      <c r="BV637"/>
    </row>
    <row r="638" spans="41:74" x14ac:dyDescent="0.25">
      <c r="AO638"/>
      <c r="BN638"/>
      <c r="BO638"/>
      <c r="BS638"/>
      <c r="BT638"/>
      <c r="BV638"/>
    </row>
    <row r="639" spans="41:74" x14ac:dyDescent="0.25">
      <c r="AO639"/>
      <c r="BN639"/>
      <c r="BO639"/>
      <c r="BS639"/>
      <c r="BT639"/>
      <c r="BV639"/>
    </row>
    <row r="640" spans="41:74" x14ac:dyDescent="0.25">
      <c r="AO640"/>
      <c r="BN640"/>
      <c r="BO640"/>
      <c r="BS640"/>
      <c r="BT640"/>
      <c r="BV640"/>
    </row>
    <row r="641" spans="41:74" x14ac:dyDescent="0.25">
      <c r="AO641"/>
      <c r="BN641"/>
      <c r="BO641"/>
      <c r="BS641"/>
      <c r="BT641"/>
      <c r="BV641"/>
    </row>
    <row r="642" spans="41:74" x14ac:dyDescent="0.25">
      <c r="AO642"/>
      <c r="BN642"/>
      <c r="BO642"/>
      <c r="BS642"/>
      <c r="BT642"/>
      <c r="BV642"/>
    </row>
    <row r="643" spans="41:74" x14ac:dyDescent="0.25">
      <c r="AO643"/>
      <c r="BN643"/>
      <c r="BO643"/>
      <c r="BS643"/>
      <c r="BT643"/>
      <c r="BV643"/>
    </row>
    <row r="644" spans="41:74" x14ac:dyDescent="0.25">
      <c r="AO644"/>
      <c r="BN644"/>
      <c r="BO644"/>
      <c r="BS644"/>
      <c r="BT644"/>
      <c r="BV644"/>
    </row>
    <row r="645" spans="41:74" x14ac:dyDescent="0.25">
      <c r="AO645"/>
      <c r="BN645"/>
      <c r="BO645"/>
      <c r="BS645"/>
      <c r="BT645"/>
      <c r="BV645"/>
    </row>
    <row r="646" spans="41:74" x14ac:dyDescent="0.25">
      <c r="AO646"/>
      <c r="BN646"/>
      <c r="BO646"/>
      <c r="BS646"/>
      <c r="BT646"/>
      <c r="BV646"/>
    </row>
    <row r="647" spans="41:74" x14ac:dyDescent="0.25">
      <c r="AO647"/>
      <c r="BN647"/>
      <c r="BO647"/>
      <c r="BS647"/>
      <c r="BT647"/>
      <c r="BV647"/>
    </row>
    <row r="648" spans="41:74" x14ac:dyDescent="0.25">
      <c r="AO648"/>
      <c r="BN648"/>
      <c r="BO648"/>
      <c r="BS648"/>
      <c r="BT648"/>
      <c r="BV648"/>
    </row>
    <row r="649" spans="41:74" x14ac:dyDescent="0.25">
      <c r="AO649"/>
      <c r="BN649"/>
      <c r="BO649"/>
      <c r="BS649"/>
      <c r="BT649"/>
      <c r="BV649"/>
    </row>
    <row r="650" spans="41:74" x14ac:dyDescent="0.25">
      <c r="AO650"/>
      <c r="BN650"/>
      <c r="BO650"/>
      <c r="BS650"/>
      <c r="BT650"/>
      <c r="BV650"/>
    </row>
    <row r="651" spans="41:74" x14ac:dyDescent="0.25">
      <c r="AO651"/>
      <c r="BN651"/>
      <c r="BO651"/>
      <c r="BS651"/>
      <c r="BT651"/>
      <c r="BV651"/>
    </row>
    <row r="652" spans="41:74" x14ac:dyDescent="0.25">
      <c r="AO652"/>
      <c r="BN652"/>
      <c r="BO652"/>
      <c r="BS652"/>
      <c r="BT652"/>
      <c r="BV652"/>
    </row>
    <row r="653" spans="41:74" x14ac:dyDescent="0.25">
      <c r="AO653"/>
      <c r="BN653"/>
      <c r="BO653"/>
      <c r="BS653"/>
      <c r="BT653"/>
      <c r="BV653"/>
    </row>
    <row r="654" spans="41:74" x14ac:dyDescent="0.25">
      <c r="AO654"/>
      <c r="BN654"/>
      <c r="BO654"/>
      <c r="BS654"/>
      <c r="BT654"/>
      <c r="BV654"/>
    </row>
    <row r="655" spans="41:74" x14ac:dyDescent="0.25">
      <c r="AO655"/>
      <c r="BN655"/>
      <c r="BO655"/>
      <c r="BS655"/>
      <c r="BT655"/>
      <c r="BV655"/>
    </row>
    <row r="656" spans="41:74" x14ac:dyDescent="0.25">
      <c r="AO656"/>
      <c r="BN656"/>
      <c r="BO656"/>
      <c r="BS656"/>
      <c r="BT656"/>
      <c r="BV656"/>
    </row>
    <row r="657" spans="41:74" x14ac:dyDescent="0.25">
      <c r="AO657"/>
      <c r="BN657"/>
      <c r="BO657"/>
      <c r="BS657"/>
      <c r="BT657"/>
      <c r="BV657"/>
    </row>
    <row r="658" spans="41:74" x14ac:dyDescent="0.25">
      <c r="AO658"/>
      <c r="BN658"/>
      <c r="BO658"/>
      <c r="BS658"/>
      <c r="BT658"/>
      <c r="BV658"/>
    </row>
    <row r="659" spans="41:74" x14ac:dyDescent="0.25">
      <c r="AO659"/>
      <c r="BN659"/>
      <c r="BO659"/>
      <c r="BS659"/>
      <c r="BT659"/>
      <c r="BV659"/>
    </row>
    <row r="660" spans="41:74" x14ac:dyDescent="0.25">
      <c r="AO660"/>
      <c r="BN660"/>
      <c r="BO660"/>
      <c r="BS660"/>
      <c r="BT660"/>
      <c r="BV660"/>
    </row>
    <row r="661" spans="41:74" x14ac:dyDescent="0.25">
      <c r="AO661"/>
      <c r="BN661"/>
      <c r="BO661"/>
      <c r="BS661"/>
      <c r="BT661"/>
      <c r="BV661"/>
    </row>
    <row r="662" spans="41:74" x14ac:dyDescent="0.25">
      <c r="AO662"/>
      <c r="BN662"/>
      <c r="BO662"/>
      <c r="BS662"/>
      <c r="BT662"/>
      <c r="BV662"/>
    </row>
    <row r="663" spans="41:74" x14ac:dyDescent="0.25">
      <c r="AO663"/>
      <c r="BN663"/>
      <c r="BO663"/>
      <c r="BS663"/>
      <c r="BT663"/>
      <c r="BV663"/>
    </row>
    <row r="664" spans="41:74" x14ac:dyDescent="0.25">
      <c r="AO664"/>
      <c r="BN664"/>
      <c r="BO664"/>
      <c r="BS664"/>
      <c r="BT664"/>
      <c r="BV664"/>
    </row>
    <row r="665" spans="41:74" x14ac:dyDescent="0.25">
      <c r="AO665"/>
      <c r="BN665"/>
      <c r="BO665"/>
      <c r="BS665"/>
      <c r="BT665"/>
      <c r="BV665"/>
    </row>
    <row r="666" spans="41:74" x14ac:dyDescent="0.25">
      <c r="AO666"/>
      <c r="BN666"/>
      <c r="BO666"/>
      <c r="BS666"/>
      <c r="BT666"/>
      <c r="BV666"/>
    </row>
    <row r="667" spans="41:74" x14ac:dyDescent="0.25">
      <c r="AO667"/>
      <c r="BN667"/>
      <c r="BO667"/>
      <c r="BS667"/>
      <c r="BT667"/>
      <c r="BV667"/>
    </row>
    <row r="668" spans="41:74" x14ac:dyDescent="0.25">
      <c r="AO668"/>
      <c r="BN668"/>
      <c r="BO668"/>
      <c r="BS668"/>
      <c r="BT668"/>
      <c r="BV668"/>
    </row>
    <row r="669" spans="41:74" x14ac:dyDescent="0.25">
      <c r="AO669"/>
      <c r="BN669"/>
      <c r="BO669"/>
      <c r="BS669"/>
      <c r="BT669"/>
      <c r="BV669"/>
    </row>
    <row r="670" spans="41:74" x14ac:dyDescent="0.25">
      <c r="AO670"/>
      <c r="BN670"/>
      <c r="BO670"/>
      <c r="BS670"/>
      <c r="BT670"/>
      <c r="BV670"/>
    </row>
    <row r="671" spans="41:74" x14ac:dyDescent="0.25">
      <c r="AO671"/>
      <c r="BN671"/>
      <c r="BO671"/>
      <c r="BS671"/>
      <c r="BT671"/>
      <c r="BV671"/>
    </row>
    <row r="672" spans="41:74" x14ac:dyDescent="0.25">
      <c r="AO672"/>
      <c r="BN672"/>
      <c r="BO672"/>
      <c r="BS672"/>
      <c r="BT672"/>
      <c r="BV672"/>
    </row>
    <row r="673" spans="41:74" x14ac:dyDescent="0.25">
      <c r="AO673"/>
      <c r="BN673"/>
      <c r="BO673"/>
      <c r="BS673"/>
      <c r="BT673"/>
      <c r="BV673"/>
    </row>
    <row r="674" spans="41:74" x14ac:dyDescent="0.25">
      <c r="AO674"/>
      <c r="BN674"/>
      <c r="BO674"/>
      <c r="BS674"/>
      <c r="BT674"/>
      <c r="BV674"/>
    </row>
    <row r="675" spans="41:74" x14ac:dyDescent="0.25">
      <c r="AO675"/>
      <c r="BN675"/>
      <c r="BO675"/>
      <c r="BS675"/>
      <c r="BT675"/>
      <c r="BV675"/>
    </row>
    <row r="676" spans="41:74" x14ac:dyDescent="0.25">
      <c r="AO676"/>
      <c r="BN676"/>
      <c r="BO676"/>
      <c r="BS676"/>
      <c r="BT676"/>
      <c r="BV676"/>
    </row>
    <row r="677" spans="41:74" x14ac:dyDescent="0.25">
      <c r="AO677"/>
      <c r="BN677"/>
      <c r="BO677"/>
      <c r="BS677"/>
      <c r="BT677"/>
      <c r="BV677"/>
    </row>
    <row r="678" spans="41:74" x14ac:dyDescent="0.25">
      <c r="AO678"/>
      <c r="BN678"/>
      <c r="BO678"/>
      <c r="BS678"/>
      <c r="BT678"/>
      <c r="BV678"/>
    </row>
    <row r="679" spans="41:74" x14ac:dyDescent="0.25">
      <c r="AO679"/>
      <c r="BN679"/>
      <c r="BO679"/>
      <c r="BS679"/>
      <c r="BT679"/>
      <c r="BV679"/>
    </row>
    <row r="680" spans="41:74" x14ac:dyDescent="0.25">
      <c r="AO680"/>
      <c r="BN680"/>
      <c r="BO680"/>
      <c r="BS680"/>
      <c r="BT680"/>
      <c r="BV680"/>
    </row>
    <row r="681" spans="41:74" x14ac:dyDescent="0.25">
      <c r="AO681"/>
      <c r="BN681"/>
      <c r="BO681"/>
      <c r="BS681"/>
      <c r="BT681"/>
      <c r="BV681"/>
    </row>
    <row r="682" spans="41:74" x14ac:dyDescent="0.25">
      <c r="AO682"/>
      <c r="BN682"/>
      <c r="BO682"/>
      <c r="BS682"/>
      <c r="BT682"/>
      <c r="BV682"/>
    </row>
    <row r="683" spans="41:74" x14ac:dyDescent="0.25">
      <c r="AO683"/>
      <c r="BN683"/>
      <c r="BO683"/>
      <c r="BS683"/>
      <c r="BT683"/>
      <c r="BV683"/>
    </row>
    <row r="684" spans="41:74" x14ac:dyDescent="0.25">
      <c r="AO684"/>
      <c r="BN684"/>
      <c r="BO684"/>
      <c r="BS684"/>
      <c r="BT684"/>
      <c r="BV684"/>
    </row>
    <row r="685" spans="41:74" x14ac:dyDescent="0.25">
      <c r="AO685"/>
      <c r="BN685"/>
      <c r="BO685"/>
      <c r="BS685"/>
      <c r="BT685"/>
      <c r="BV685"/>
    </row>
    <row r="686" spans="41:74" x14ac:dyDescent="0.25">
      <c r="AO686"/>
      <c r="BN686"/>
      <c r="BO686"/>
      <c r="BS686"/>
      <c r="BT686"/>
      <c r="BV686"/>
    </row>
    <row r="687" spans="41:74" x14ac:dyDescent="0.25">
      <c r="AO687"/>
      <c r="BN687"/>
      <c r="BO687"/>
      <c r="BS687"/>
      <c r="BT687"/>
      <c r="BV687"/>
    </row>
    <row r="688" spans="41:74" x14ac:dyDescent="0.25">
      <c r="AO688"/>
      <c r="BN688"/>
      <c r="BO688"/>
      <c r="BS688"/>
      <c r="BT688"/>
      <c r="BV688"/>
    </row>
    <row r="689" spans="41:74" x14ac:dyDescent="0.25">
      <c r="AO689"/>
      <c r="BN689"/>
      <c r="BO689"/>
      <c r="BS689"/>
      <c r="BT689"/>
      <c r="BV689"/>
    </row>
    <row r="690" spans="41:74" x14ac:dyDescent="0.25">
      <c r="AO690"/>
      <c r="BN690"/>
      <c r="BO690"/>
      <c r="BS690"/>
      <c r="BT690"/>
      <c r="BV690"/>
    </row>
    <row r="691" spans="41:74" x14ac:dyDescent="0.25">
      <c r="AO691"/>
      <c r="BN691"/>
      <c r="BO691"/>
      <c r="BS691"/>
      <c r="BT691"/>
      <c r="BV691"/>
    </row>
    <row r="692" spans="41:74" x14ac:dyDescent="0.25">
      <c r="AO692"/>
      <c r="BN692"/>
      <c r="BO692"/>
      <c r="BS692"/>
      <c r="BT692"/>
      <c r="BV692"/>
    </row>
    <row r="693" spans="41:74" x14ac:dyDescent="0.25">
      <c r="AO693"/>
      <c r="BN693"/>
      <c r="BO693"/>
      <c r="BS693"/>
      <c r="BT693"/>
      <c r="BV693"/>
    </row>
    <row r="694" spans="41:74" x14ac:dyDescent="0.25">
      <c r="AO694"/>
      <c r="BN694"/>
      <c r="BO694"/>
      <c r="BS694"/>
      <c r="BT694"/>
      <c r="BV694"/>
    </row>
    <row r="695" spans="41:74" x14ac:dyDescent="0.25">
      <c r="AO695"/>
      <c r="BN695"/>
      <c r="BO695"/>
      <c r="BS695"/>
      <c r="BT695"/>
      <c r="BV695"/>
    </row>
    <row r="696" spans="41:74" x14ac:dyDescent="0.25">
      <c r="AO696"/>
      <c r="BN696"/>
      <c r="BO696"/>
      <c r="BS696"/>
      <c r="BT696"/>
      <c r="BV696"/>
    </row>
    <row r="697" spans="41:74" x14ac:dyDescent="0.25">
      <c r="AO697"/>
      <c r="BN697"/>
      <c r="BO697"/>
      <c r="BS697"/>
      <c r="BT697"/>
      <c r="BV697"/>
    </row>
    <row r="698" spans="41:74" x14ac:dyDescent="0.25">
      <c r="AO698"/>
      <c r="BN698"/>
      <c r="BO698"/>
      <c r="BS698"/>
      <c r="BT698"/>
      <c r="BV698"/>
    </row>
    <row r="699" spans="41:74" x14ac:dyDescent="0.25">
      <c r="AO699"/>
      <c r="BN699"/>
      <c r="BO699"/>
      <c r="BS699"/>
      <c r="BT699"/>
      <c r="BV699"/>
    </row>
    <row r="700" spans="41:74" x14ac:dyDescent="0.25">
      <c r="AO700"/>
      <c r="BN700"/>
      <c r="BO700"/>
      <c r="BS700"/>
      <c r="BT700"/>
      <c r="BV700"/>
    </row>
    <row r="701" spans="41:74" x14ac:dyDescent="0.25">
      <c r="AO701"/>
      <c r="BN701"/>
      <c r="BO701"/>
      <c r="BS701"/>
      <c r="BT701"/>
      <c r="BV701"/>
    </row>
    <row r="702" spans="41:74" x14ac:dyDescent="0.25">
      <c r="AO702"/>
      <c r="BN702"/>
      <c r="BO702"/>
      <c r="BS702"/>
      <c r="BT702"/>
      <c r="BV702"/>
    </row>
    <row r="703" spans="41:74" x14ac:dyDescent="0.25">
      <c r="AO703"/>
      <c r="BN703"/>
      <c r="BO703"/>
      <c r="BS703"/>
      <c r="BT703"/>
      <c r="BV703"/>
    </row>
    <row r="704" spans="41:74" x14ac:dyDescent="0.25">
      <c r="AO704"/>
      <c r="BN704"/>
      <c r="BO704"/>
      <c r="BS704"/>
      <c r="BT704"/>
      <c r="BV704"/>
    </row>
    <row r="705" spans="41:74" x14ac:dyDescent="0.25">
      <c r="AO705"/>
      <c r="BN705"/>
      <c r="BO705"/>
      <c r="BS705"/>
      <c r="BT705"/>
      <c r="BV705"/>
    </row>
    <row r="706" spans="41:74" x14ac:dyDescent="0.25">
      <c r="AO706"/>
      <c r="BN706"/>
      <c r="BO706"/>
      <c r="BS706"/>
      <c r="BT706"/>
      <c r="BV706"/>
    </row>
    <row r="707" spans="41:74" x14ac:dyDescent="0.25">
      <c r="AO707"/>
      <c r="BN707"/>
      <c r="BO707"/>
      <c r="BS707"/>
      <c r="BT707"/>
      <c r="BV707"/>
    </row>
    <row r="708" spans="41:74" x14ac:dyDescent="0.25">
      <c r="AO708"/>
      <c r="BN708"/>
      <c r="BO708"/>
      <c r="BS708"/>
      <c r="BT708"/>
      <c r="BV708"/>
    </row>
    <row r="709" spans="41:74" x14ac:dyDescent="0.25">
      <c r="AO709"/>
      <c r="BN709"/>
      <c r="BO709"/>
      <c r="BS709"/>
      <c r="BT709"/>
      <c r="BV709"/>
    </row>
    <row r="710" spans="41:74" x14ac:dyDescent="0.25">
      <c r="AO710"/>
      <c r="BN710"/>
      <c r="BO710"/>
      <c r="BS710"/>
      <c r="BT710"/>
      <c r="BV710"/>
    </row>
    <row r="711" spans="41:74" x14ac:dyDescent="0.25">
      <c r="AO711"/>
      <c r="BN711"/>
      <c r="BO711"/>
      <c r="BS711"/>
      <c r="BT711"/>
      <c r="BV711"/>
    </row>
    <row r="712" spans="41:74" x14ac:dyDescent="0.25">
      <c r="AO712"/>
      <c r="BN712"/>
      <c r="BO712"/>
      <c r="BS712"/>
      <c r="BT712"/>
      <c r="BV712"/>
    </row>
    <row r="713" spans="41:74" x14ac:dyDescent="0.25">
      <c r="AO713"/>
      <c r="BN713"/>
      <c r="BO713"/>
      <c r="BS713"/>
      <c r="BT713"/>
      <c r="BV713"/>
    </row>
    <row r="714" spans="41:74" x14ac:dyDescent="0.25">
      <c r="AO714"/>
      <c r="BN714"/>
      <c r="BO714"/>
      <c r="BS714"/>
      <c r="BT714"/>
      <c r="BV714"/>
    </row>
    <row r="715" spans="41:74" x14ac:dyDescent="0.25">
      <c r="AO715"/>
      <c r="BN715"/>
      <c r="BO715"/>
      <c r="BS715"/>
      <c r="BT715"/>
      <c r="BV715"/>
    </row>
    <row r="716" spans="41:74" x14ac:dyDescent="0.25">
      <c r="AO716"/>
      <c r="BN716"/>
      <c r="BO716"/>
      <c r="BS716"/>
      <c r="BT716"/>
      <c r="BV716"/>
    </row>
    <row r="717" spans="41:74" x14ac:dyDescent="0.25">
      <c r="AO717"/>
      <c r="BN717"/>
      <c r="BO717"/>
      <c r="BS717"/>
      <c r="BT717"/>
      <c r="BV717"/>
    </row>
    <row r="718" spans="41:74" x14ac:dyDescent="0.25">
      <c r="AO718"/>
      <c r="BN718"/>
      <c r="BO718"/>
      <c r="BS718"/>
      <c r="BT718"/>
      <c r="BV718"/>
    </row>
    <row r="719" spans="41:74" x14ac:dyDescent="0.25">
      <c r="AO719"/>
      <c r="BN719"/>
      <c r="BO719"/>
      <c r="BS719"/>
      <c r="BT719"/>
      <c r="BV719"/>
    </row>
    <row r="720" spans="41:74" x14ac:dyDescent="0.25">
      <c r="AO720"/>
      <c r="BN720"/>
      <c r="BO720"/>
      <c r="BS720"/>
      <c r="BT720"/>
      <c r="BV720"/>
    </row>
    <row r="721" spans="41:74" x14ac:dyDescent="0.25">
      <c r="AO721"/>
      <c r="BN721"/>
      <c r="BO721"/>
      <c r="BS721"/>
      <c r="BT721"/>
      <c r="BV721"/>
    </row>
    <row r="722" spans="41:74" x14ac:dyDescent="0.25">
      <c r="AO722"/>
      <c r="BN722"/>
      <c r="BO722"/>
      <c r="BS722"/>
      <c r="BT722"/>
      <c r="BV722"/>
    </row>
    <row r="723" spans="41:74" x14ac:dyDescent="0.25">
      <c r="AO723"/>
      <c r="BN723"/>
      <c r="BO723"/>
      <c r="BS723"/>
      <c r="BT723"/>
      <c r="BV723"/>
    </row>
    <row r="724" spans="41:74" x14ac:dyDescent="0.25">
      <c r="AO724"/>
      <c r="BN724"/>
      <c r="BO724"/>
      <c r="BS724"/>
      <c r="BT724"/>
      <c r="BV724"/>
    </row>
    <row r="725" spans="41:74" x14ac:dyDescent="0.25">
      <c r="AO725"/>
      <c r="BN725"/>
      <c r="BO725"/>
      <c r="BS725"/>
      <c r="BT725"/>
      <c r="BV725"/>
    </row>
    <row r="726" spans="41:74" x14ac:dyDescent="0.25">
      <c r="AO726"/>
      <c r="BN726"/>
      <c r="BO726"/>
      <c r="BS726"/>
      <c r="BT726"/>
      <c r="BV726"/>
    </row>
    <row r="727" spans="41:74" x14ac:dyDescent="0.25">
      <c r="AO727"/>
      <c r="BN727"/>
      <c r="BO727"/>
      <c r="BS727"/>
      <c r="BT727"/>
      <c r="BV727"/>
    </row>
    <row r="728" spans="41:74" x14ac:dyDescent="0.25">
      <c r="AO728"/>
      <c r="BN728"/>
      <c r="BO728"/>
      <c r="BS728"/>
      <c r="BT728"/>
      <c r="BV728"/>
    </row>
    <row r="729" spans="41:74" x14ac:dyDescent="0.25">
      <c r="AO729"/>
      <c r="BN729"/>
      <c r="BO729"/>
      <c r="BS729"/>
      <c r="BT729"/>
      <c r="BV729"/>
    </row>
    <row r="730" spans="41:74" x14ac:dyDescent="0.25">
      <c r="AO730"/>
      <c r="BN730"/>
      <c r="BO730"/>
      <c r="BS730"/>
      <c r="BT730"/>
      <c r="BV730"/>
    </row>
    <row r="731" spans="41:74" x14ac:dyDescent="0.25">
      <c r="AO731"/>
      <c r="BN731"/>
      <c r="BO731"/>
      <c r="BS731"/>
      <c r="BT731"/>
      <c r="BV731"/>
    </row>
    <row r="732" spans="41:74" x14ac:dyDescent="0.25">
      <c r="AO732"/>
      <c r="BN732"/>
      <c r="BO732"/>
      <c r="BS732"/>
      <c r="BT732"/>
      <c r="BV732"/>
    </row>
    <row r="733" spans="41:74" x14ac:dyDescent="0.25">
      <c r="AO733"/>
      <c r="BN733"/>
      <c r="BO733"/>
      <c r="BS733"/>
      <c r="BT733"/>
      <c r="BV733"/>
    </row>
    <row r="734" spans="41:74" x14ac:dyDescent="0.25">
      <c r="AO734"/>
      <c r="BN734"/>
      <c r="BO734"/>
      <c r="BS734"/>
      <c r="BT734"/>
      <c r="BV734"/>
    </row>
    <row r="735" spans="41:74" x14ac:dyDescent="0.25">
      <c r="AO735"/>
      <c r="BN735"/>
      <c r="BO735"/>
      <c r="BS735"/>
      <c r="BT735"/>
      <c r="BV735"/>
    </row>
    <row r="736" spans="41:74" x14ac:dyDescent="0.25">
      <c r="AO736"/>
      <c r="BN736"/>
      <c r="BO736"/>
      <c r="BS736"/>
      <c r="BT736"/>
      <c r="BV736"/>
    </row>
    <row r="737" spans="41:74" x14ac:dyDescent="0.25">
      <c r="AO737"/>
      <c r="BN737"/>
      <c r="BO737"/>
      <c r="BS737"/>
      <c r="BT737"/>
      <c r="BV737"/>
    </row>
    <row r="738" spans="41:74" x14ac:dyDescent="0.25">
      <c r="AO738"/>
      <c r="BN738"/>
      <c r="BO738"/>
      <c r="BS738"/>
      <c r="BT738"/>
      <c r="BV738"/>
    </row>
    <row r="739" spans="41:74" x14ac:dyDescent="0.25">
      <c r="AO739"/>
      <c r="BN739"/>
      <c r="BO739"/>
      <c r="BS739"/>
      <c r="BT739"/>
      <c r="BV739"/>
    </row>
    <row r="740" spans="41:74" x14ac:dyDescent="0.25">
      <c r="AO740"/>
      <c r="BN740"/>
      <c r="BO740"/>
      <c r="BS740"/>
      <c r="BT740"/>
      <c r="BV740"/>
    </row>
    <row r="741" spans="41:74" x14ac:dyDescent="0.25">
      <c r="AO741"/>
      <c r="BN741"/>
      <c r="BO741"/>
      <c r="BS741"/>
      <c r="BT741"/>
      <c r="BV741"/>
    </row>
    <row r="742" spans="41:74" x14ac:dyDescent="0.25">
      <c r="AO742"/>
      <c r="BN742"/>
      <c r="BO742"/>
      <c r="BS742"/>
      <c r="BT742"/>
      <c r="BV742"/>
    </row>
    <row r="743" spans="41:74" x14ac:dyDescent="0.25">
      <c r="AO743"/>
      <c r="BN743"/>
      <c r="BO743"/>
      <c r="BS743"/>
      <c r="BT743"/>
      <c r="BV743"/>
    </row>
    <row r="744" spans="41:74" x14ac:dyDescent="0.25">
      <c r="AO744"/>
      <c r="BN744"/>
      <c r="BO744"/>
      <c r="BS744"/>
      <c r="BT744"/>
      <c r="BV744"/>
    </row>
    <row r="745" spans="41:74" x14ac:dyDescent="0.25">
      <c r="AO745"/>
      <c r="BN745"/>
      <c r="BO745"/>
      <c r="BS745"/>
      <c r="BT745"/>
      <c r="BV745"/>
    </row>
    <row r="746" spans="41:74" x14ac:dyDescent="0.25">
      <c r="AO746"/>
      <c r="BN746"/>
      <c r="BO746"/>
      <c r="BS746"/>
      <c r="BT746"/>
      <c r="BV746"/>
    </row>
    <row r="747" spans="41:74" x14ac:dyDescent="0.25">
      <c r="AO747"/>
      <c r="BN747"/>
      <c r="BO747"/>
      <c r="BS747"/>
      <c r="BT747"/>
      <c r="BV747"/>
    </row>
    <row r="748" spans="41:74" x14ac:dyDescent="0.25">
      <c r="AO748"/>
      <c r="BN748"/>
      <c r="BO748"/>
      <c r="BS748"/>
      <c r="BT748"/>
      <c r="BV748"/>
    </row>
    <row r="749" spans="41:74" x14ac:dyDescent="0.25">
      <c r="AO749"/>
      <c r="BN749"/>
      <c r="BO749"/>
      <c r="BS749"/>
      <c r="BT749"/>
      <c r="BV749"/>
    </row>
    <row r="750" spans="41:74" x14ac:dyDescent="0.25">
      <c r="AO750"/>
      <c r="BN750"/>
      <c r="BO750"/>
      <c r="BS750"/>
      <c r="BT750"/>
      <c r="BV750"/>
    </row>
    <row r="751" spans="41:74" x14ac:dyDescent="0.25">
      <c r="AO751"/>
      <c r="BN751"/>
      <c r="BO751"/>
      <c r="BS751"/>
      <c r="BT751"/>
      <c r="BV751"/>
    </row>
    <row r="752" spans="41:74" x14ac:dyDescent="0.25">
      <c r="AO752"/>
      <c r="BN752"/>
      <c r="BO752"/>
      <c r="BS752"/>
      <c r="BT752"/>
      <c r="BV752"/>
    </row>
    <row r="753" spans="41:74" x14ac:dyDescent="0.25">
      <c r="AO753"/>
      <c r="BN753"/>
      <c r="BO753"/>
      <c r="BS753"/>
      <c r="BT753"/>
      <c r="BV753"/>
    </row>
    <row r="754" spans="41:74" x14ac:dyDescent="0.25">
      <c r="AO754"/>
      <c r="BN754"/>
      <c r="BO754"/>
      <c r="BS754"/>
      <c r="BT754"/>
      <c r="BV754"/>
    </row>
    <row r="755" spans="41:74" x14ac:dyDescent="0.25">
      <c r="AO755"/>
      <c r="BN755"/>
      <c r="BO755"/>
      <c r="BS755"/>
      <c r="BT755"/>
      <c r="BV755"/>
    </row>
    <row r="756" spans="41:74" x14ac:dyDescent="0.25">
      <c r="AO756"/>
      <c r="BN756"/>
      <c r="BO756"/>
      <c r="BS756"/>
      <c r="BT756"/>
      <c r="BV756"/>
    </row>
    <row r="757" spans="41:74" x14ac:dyDescent="0.25">
      <c r="AO757"/>
      <c r="BN757"/>
      <c r="BO757"/>
      <c r="BS757"/>
      <c r="BT757"/>
      <c r="BV757"/>
    </row>
    <row r="758" spans="41:74" x14ac:dyDescent="0.25">
      <c r="AO758"/>
      <c r="BN758"/>
      <c r="BO758"/>
      <c r="BS758"/>
      <c r="BT758"/>
      <c r="BV758"/>
    </row>
    <row r="759" spans="41:74" x14ac:dyDescent="0.25">
      <c r="AO759"/>
      <c r="BN759"/>
      <c r="BO759"/>
      <c r="BS759"/>
      <c r="BT759"/>
      <c r="BV759"/>
    </row>
    <row r="760" spans="41:74" x14ac:dyDescent="0.25">
      <c r="AO760"/>
      <c r="BN760"/>
      <c r="BO760"/>
      <c r="BS760"/>
      <c r="BT760"/>
      <c r="BV760"/>
    </row>
    <row r="761" spans="41:74" x14ac:dyDescent="0.25">
      <c r="AO761"/>
      <c r="BN761"/>
      <c r="BO761"/>
      <c r="BS761"/>
      <c r="BT761"/>
      <c r="BV761"/>
    </row>
    <row r="762" spans="41:74" x14ac:dyDescent="0.25">
      <c r="AO762"/>
      <c r="BN762"/>
      <c r="BO762"/>
      <c r="BS762"/>
      <c r="BT762"/>
      <c r="BV762"/>
    </row>
    <row r="763" spans="41:74" x14ac:dyDescent="0.25">
      <c r="AO763"/>
      <c r="BN763"/>
      <c r="BO763"/>
      <c r="BS763"/>
      <c r="BT763"/>
      <c r="BV763"/>
    </row>
    <row r="764" spans="41:74" x14ac:dyDescent="0.25">
      <c r="AO764"/>
      <c r="BN764"/>
      <c r="BO764"/>
      <c r="BS764"/>
      <c r="BT764"/>
      <c r="BV764"/>
    </row>
    <row r="765" spans="41:74" x14ac:dyDescent="0.25">
      <c r="AO765"/>
      <c r="BN765"/>
      <c r="BO765"/>
      <c r="BS765"/>
      <c r="BT765"/>
      <c r="BV765"/>
    </row>
    <row r="766" spans="41:74" x14ac:dyDescent="0.25">
      <c r="AO766"/>
      <c r="BN766"/>
      <c r="BO766"/>
      <c r="BS766"/>
      <c r="BT766"/>
      <c r="BV766"/>
    </row>
    <row r="767" spans="41:74" x14ac:dyDescent="0.25">
      <c r="AO767"/>
      <c r="BN767"/>
      <c r="BO767"/>
      <c r="BS767"/>
      <c r="BT767"/>
      <c r="BV767"/>
    </row>
    <row r="768" spans="41:74" x14ac:dyDescent="0.25">
      <c r="AO768"/>
      <c r="BN768"/>
      <c r="BO768"/>
      <c r="BS768"/>
      <c r="BT768"/>
      <c r="BV768"/>
    </row>
    <row r="769" spans="41:74" x14ac:dyDescent="0.25">
      <c r="AO769"/>
      <c r="BN769"/>
      <c r="BO769"/>
      <c r="BS769"/>
      <c r="BT769"/>
      <c r="BV769"/>
    </row>
    <row r="770" spans="41:74" x14ac:dyDescent="0.25">
      <c r="AO770"/>
      <c r="BN770"/>
      <c r="BO770"/>
      <c r="BS770"/>
      <c r="BT770"/>
      <c r="BV770"/>
    </row>
    <row r="771" spans="41:74" x14ac:dyDescent="0.25">
      <c r="AO771"/>
      <c r="BN771"/>
      <c r="BO771"/>
      <c r="BS771"/>
      <c r="BT771"/>
      <c r="BV771"/>
    </row>
    <row r="772" spans="41:74" x14ac:dyDescent="0.25">
      <c r="AO772"/>
      <c r="BN772"/>
      <c r="BO772"/>
      <c r="BS772"/>
      <c r="BT772"/>
      <c r="BV772"/>
    </row>
    <row r="773" spans="41:74" x14ac:dyDescent="0.25">
      <c r="AO773"/>
      <c r="BN773"/>
      <c r="BO773"/>
      <c r="BS773"/>
      <c r="BT773"/>
      <c r="BV773"/>
    </row>
    <row r="774" spans="41:74" x14ac:dyDescent="0.25">
      <c r="AO774"/>
      <c r="BN774"/>
      <c r="BO774"/>
      <c r="BS774"/>
      <c r="BT774"/>
      <c r="BV774"/>
    </row>
    <row r="775" spans="41:74" x14ac:dyDescent="0.25">
      <c r="AO775"/>
      <c r="BN775"/>
      <c r="BO775"/>
      <c r="BS775"/>
      <c r="BT775"/>
      <c r="BV775"/>
    </row>
    <row r="776" spans="41:74" x14ac:dyDescent="0.25">
      <c r="AO776"/>
      <c r="BN776"/>
      <c r="BO776"/>
      <c r="BS776"/>
      <c r="BT776"/>
      <c r="BV776"/>
    </row>
    <row r="777" spans="41:74" x14ac:dyDescent="0.25">
      <c r="AO777"/>
      <c r="BN777"/>
      <c r="BO777"/>
      <c r="BS777"/>
      <c r="BT777"/>
      <c r="BV777"/>
    </row>
    <row r="778" spans="41:74" x14ac:dyDescent="0.25">
      <c r="AO778"/>
      <c r="BN778"/>
      <c r="BO778"/>
      <c r="BS778"/>
      <c r="BT778"/>
      <c r="BV778"/>
    </row>
    <row r="779" spans="41:74" x14ac:dyDescent="0.25">
      <c r="AO779"/>
      <c r="BN779"/>
      <c r="BO779"/>
      <c r="BS779"/>
      <c r="BT779"/>
      <c r="BV779"/>
    </row>
    <row r="780" spans="41:74" x14ac:dyDescent="0.25">
      <c r="AO780"/>
      <c r="BN780"/>
      <c r="BO780"/>
      <c r="BS780"/>
      <c r="BT780"/>
      <c r="BV780"/>
    </row>
    <row r="781" spans="41:74" x14ac:dyDescent="0.25">
      <c r="AO781"/>
      <c r="BN781"/>
      <c r="BO781"/>
      <c r="BS781"/>
      <c r="BT781"/>
      <c r="BV781"/>
    </row>
    <row r="782" spans="41:74" x14ac:dyDescent="0.25">
      <c r="AO782"/>
      <c r="BN782"/>
      <c r="BO782"/>
      <c r="BS782"/>
      <c r="BT782"/>
      <c r="BV782"/>
    </row>
    <row r="783" spans="41:74" x14ac:dyDescent="0.25">
      <c r="AO783"/>
      <c r="BN783"/>
      <c r="BO783"/>
      <c r="BS783"/>
      <c r="BT783"/>
      <c r="BV783"/>
    </row>
    <row r="784" spans="41:74" x14ac:dyDescent="0.25">
      <c r="AO784"/>
      <c r="BN784"/>
      <c r="BO784"/>
      <c r="BS784"/>
      <c r="BT784"/>
      <c r="BV784"/>
    </row>
    <row r="785" spans="41:74" x14ac:dyDescent="0.25">
      <c r="AO785"/>
      <c r="BN785"/>
      <c r="BO785"/>
      <c r="BS785"/>
      <c r="BT785"/>
      <c r="BV785"/>
    </row>
    <row r="786" spans="41:74" x14ac:dyDescent="0.25">
      <c r="AO786"/>
      <c r="BN786"/>
      <c r="BO786"/>
      <c r="BS786"/>
      <c r="BT786"/>
      <c r="BV786"/>
    </row>
    <row r="787" spans="41:74" x14ac:dyDescent="0.25">
      <c r="AO787"/>
      <c r="BN787"/>
      <c r="BO787"/>
      <c r="BS787"/>
      <c r="BT787"/>
      <c r="BV787"/>
    </row>
    <row r="788" spans="41:74" x14ac:dyDescent="0.25">
      <c r="AO788"/>
      <c r="BN788"/>
      <c r="BO788"/>
      <c r="BS788"/>
      <c r="BT788"/>
      <c r="BV788"/>
    </row>
    <row r="789" spans="41:74" x14ac:dyDescent="0.25">
      <c r="AO789"/>
      <c r="BN789"/>
      <c r="BO789"/>
      <c r="BS789"/>
      <c r="BT789"/>
      <c r="BV789"/>
    </row>
    <row r="790" spans="41:74" x14ac:dyDescent="0.25">
      <c r="AO790"/>
      <c r="BN790"/>
      <c r="BO790"/>
      <c r="BS790"/>
      <c r="BT790"/>
      <c r="BV790"/>
    </row>
    <row r="791" spans="41:74" x14ac:dyDescent="0.25">
      <c r="AO791"/>
      <c r="BN791"/>
      <c r="BO791"/>
      <c r="BS791"/>
      <c r="BT791"/>
      <c r="BV791"/>
    </row>
    <row r="792" spans="41:74" x14ac:dyDescent="0.25">
      <c r="AO792"/>
      <c r="BN792"/>
      <c r="BO792"/>
      <c r="BS792"/>
      <c r="BT792"/>
      <c r="BV792"/>
    </row>
    <row r="793" spans="41:74" x14ac:dyDescent="0.25">
      <c r="AO793"/>
      <c r="BN793"/>
      <c r="BO793"/>
      <c r="BS793"/>
      <c r="BT793"/>
      <c r="BV793"/>
    </row>
    <row r="794" spans="41:74" x14ac:dyDescent="0.25">
      <c r="AO794"/>
      <c r="BN794"/>
      <c r="BO794"/>
      <c r="BS794"/>
      <c r="BT794"/>
      <c r="BV794"/>
    </row>
    <row r="795" spans="41:74" x14ac:dyDescent="0.25">
      <c r="AO795"/>
      <c r="BN795"/>
      <c r="BO795"/>
      <c r="BS795"/>
      <c r="BT795"/>
      <c r="BV795"/>
    </row>
    <row r="796" spans="41:74" x14ac:dyDescent="0.25">
      <c r="AO796"/>
      <c r="BN796"/>
      <c r="BO796"/>
      <c r="BS796"/>
      <c r="BT796"/>
      <c r="BV796"/>
    </row>
    <row r="797" spans="41:74" x14ac:dyDescent="0.25">
      <c r="AO797"/>
      <c r="BN797"/>
      <c r="BO797"/>
      <c r="BS797"/>
      <c r="BT797"/>
      <c r="BV797"/>
    </row>
    <row r="798" spans="41:74" x14ac:dyDescent="0.25">
      <c r="AO798"/>
      <c r="BN798"/>
      <c r="BO798"/>
      <c r="BS798"/>
      <c r="BT798"/>
      <c r="BV798"/>
    </row>
    <row r="799" spans="41:74" x14ac:dyDescent="0.25">
      <c r="AO799"/>
      <c r="BN799"/>
      <c r="BO799"/>
      <c r="BS799"/>
      <c r="BT799"/>
      <c r="BV799"/>
    </row>
    <row r="800" spans="41:74" x14ac:dyDescent="0.25">
      <c r="AO800"/>
      <c r="BN800"/>
      <c r="BO800"/>
      <c r="BS800"/>
      <c r="BT800"/>
      <c r="BV800"/>
    </row>
    <row r="801" spans="41:74" x14ac:dyDescent="0.25">
      <c r="AO801"/>
      <c r="BN801"/>
      <c r="BO801"/>
      <c r="BS801"/>
      <c r="BT801"/>
      <c r="BV801"/>
    </row>
    <row r="802" spans="41:74" x14ac:dyDescent="0.25">
      <c r="AO802"/>
      <c r="BN802"/>
      <c r="BO802"/>
      <c r="BS802"/>
      <c r="BT802"/>
      <c r="BV802"/>
    </row>
    <row r="803" spans="41:74" x14ac:dyDescent="0.25">
      <c r="AO803"/>
      <c r="BN803"/>
      <c r="BO803"/>
      <c r="BS803"/>
      <c r="BT803"/>
      <c r="BV803"/>
    </row>
    <row r="804" spans="41:74" x14ac:dyDescent="0.25">
      <c r="AO804"/>
      <c r="BN804"/>
      <c r="BO804"/>
      <c r="BS804"/>
      <c r="BT804"/>
      <c r="BV804"/>
    </row>
    <row r="805" spans="41:74" x14ac:dyDescent="0.25">
      <c r="AO805"/>
      <c r="BN805"/>
      <c r="BO805"/>
      <c r="BS805"/>
      <c r="BT805"/>
      <c r="BV805"/>
    </row>
    <row r="806" spans="41:74" x14ac:dyDescent="0.25">
      <c r="AO806"/>
      <c r="BN806"/>
      <c r="BO806"/>
      <c r="BS806"/>
      <c r="BT806"/>
      <c r="BV806"/>
    </row>
    <row r="807" spans="41:74" x14ac:dyDescent="0.25">
      <c r="AO807"/>
      <c r="BN807"/>
      <c r="BO807"/>
      <c r="BS807"/>
      <c r="BT807"/>
      <c r="BV807"/>
    </row>
    <row r="808" spans="41:74" x14ac:dyDescent="0.25">
      <c r="AO808"/>
      <c r="BN808"/>
      <c r="BO808"/>
      <c r="BS808"/>
      <c r="BT808"/>
      <c r="BV808"/>
    </row>
    <row r="809" spans="41:74" x14ac:dyDescent="0.25">
      <c r="AO809"/>
      <c r="BN809"/>
      <c r="BO809"/>
      <c r="BS809"/>
      <c r="BT809"/>
      <c r="BV809"/>
    </row>
    <row r="810" spans="41:74" x14ac:dyDescent="0.25">
      <c r="AO810"/>
      <c r="BN810"/>
      <c r="BO810"/>
      <c r="BS810"/>
      <c r="BT810"/>
      <c r="BV810"/>
    </row>
    <row r="811" spans="41:74" x14ac:dyDescent="0.25">
      <c r="AO811"/>
      <c r="BN811"/>
      <c r="BO811"/>
      <c r="BS811"/>
      <c r="BT811"/>
      <c r="BV811"/>
    </row>
    <row r="812" spans="41:74" x14ac:dyDescent="0.25">
      <c r="AO812"/>
      <c r="BN812"/>
      <c r="BO812"/>
      <c r="BS812"/>
      <c r="BT812"/>
      <c r="BV812"/>
    </row>
    <row r="813" spans="41:74" x14ac:dyDescent="0.25">
      <c r="AO813"/>
      <c r="BN813"/>
      <c r="BO813"/>
      <c r="BS813"/>
      <c r="BT813"/>
      <c r="BV813"/>
    </row>
    <row r="814" spans="41:74" x14ac:dyDescent="0.25">
      <c r="AO814"/>
      <c r="BN814"/>
      <c r="BO814"/>
      <c r="BS814"/>
      <c r="BT814"/>
      <c r="BV814"/>
    </row>
    <row r="815" spans="41:74" x14ac:dyDescent="0.25">
      <c r="AO815"/>
      <c r="BN815"/>
      <c r="BO815"/>
      <c r="BS815"/>
      <c r="BT815"/>
      <c r="BV815"/>
    </row>
    <row r="816" spans="41:74" x14ac:dyDescent="0.25">
      <c r="AO816"/>
      <c r="BN816"/>
      <c r="BO816"/>
      <c r="BS816"/>
      <c r="BT816"/>
      <c r="BV816"/>
    </row>
    <row r="817" spans="41:74" x14ac:dyDescent="0.25">
      <c r="AO817"/>
      <c r="BN817"/>
      <c r="BO817"/>
      <c r="BS817"/>
      <c r="BT817"/>
      <c r="BV817"/>
    </row>
    <row r="818" spans="41:74" x14ac:dyDescent="0.25">
      <c r="AO818"/>
      <c r="BN818"/>
      <c r="BO818"/>
      <c r="BS818"/>
      <c r="BT818"/>
      <c r="BV818"/>
    </row>
    <row r="819" spans="41:74" x14ac:dyDescent="0.25">
      <c r="AO819"/>
      <c r="BN819"/>
      <c r="BO819"/>
      <c r="BS819"/>
      <c r="BT819"/>
      <c r="BV819"/>
    </row>
    <row r="820" spans="41:74" x14ac:dyDescent="0.25">
      <c r="AO820"/>
      <c r="BN820"/>
      <c r="BO820"/>
      <c r="BS820"/>
      <c r="BT820"/>
      <c r="BV820"/>
    </row>
    <row r="821" spans="41:74" x14ac:dyDescent="0.25">
      <c r="AO821"/>
      <c r="BN821"/>
      <c r="BO821"/>
      <c r="BS821"/>
      <c r="BT821"/>
      <c r="BV821"/>
    </row>
    <row r="822" spans="41:74" x14ac:dyDescent="0.25">
      <c r="AO822"/>
      <c r="BN822"/>
      <c r="BO822"/>
      <c r="BS822"/>
      <c r="BT822"/>
      <c r="BV822"/>
    </row>
    <row r="823" spans="41:74" x14ac:dyDescent="0.25">
      <c r="AO823"/>
      <c r="BN823"/>
      <c r="BO823"/>
      <c r="BS823"/>
      <c r="BT823"/>
      <c r="BV823"/>
    </row>
    <row r="824" spans="41:74" x14ac:dyDescent="0.25">
      <c r="AO824"/>
      <c r="BN824"/>
      <c r="BO824"/>
      <c r="BS824"/>
      <c r="BT824"/>
      <c r="BV824"/>
    </row>
    <row r="825" spans="41:74" x14ac:dyDescent="0.25">
      <c r="AO825"/>
      <c r="BN825"/>
      <c r="BO825"/>
      <c r="BS825"/>
      <c r="BT825"/>
      <c r="BV825"/>
    </row>
    <row r="826" spans="41:74" x14ac:dyDescent="0.25">
      <c r="AO826"/>
      <c r="BN826"/>
      <c r="BO826"/>
      <c r="BS826"/>
      <c r="BT826"/>
      <c r="BV826"/>
    </row>
    <row r="827" spans="41:74" x14ac:dyDescent="0.25">
      <c r="AO827"/>
      <c r="BN827"/>
      <c r="BO827"/>
      <c r="BS827"/>
      <c r="BT827"/>
      <c r="BV827"/>
    </row>
    <row r="828" spans="41:74" x14ac:dyDescent="0.25">
      <c r="AO828"/>
      <c r="BN828"/>
      <c r="BO828"/>
      <c r="BS828"/>
      <c r="BT828"/>
      <c r="BV828"/>
    </row>
    <row r="829" spans="41:74" x14ac:dyDescent="0.25">
      <c r="AO829"/>
      <c r="BN829"/>
      <c r="BO829"/>
      <c r="BS829"/>
      <c r="BT829"/>
      <c r="BV829"/>
    </row>
    <row r="830" spans="41:74" x14ac:dyDescent="0.25">
      <c r="AO830"/>
      <c r="BN830"/>
      <c r="BO830"/>
      <c r="BS830"/>
      <c r="BT830"/>
      <c r="BV830"/>
    </row>
    <row r="831" spans="41:74" x14ac:dyDescent="0.25">
      <c r="AO831"/>
      <c r="BN831"/>
      <c r="BO831"/>
      <c r="BS831"/>
      <c r="BT831"/>
      <c r="BV831"/>
    </row>
    <row r="832" spans="41:74" x14ac:dyDescent="0.25">
      <c r="AO832"/>
      <c r="BN832"/>
      <c r="BO832"/>
      <c r="BS832"/>
      <c r="BT832"/>
      <c r="BV832"/>
    </row>
    <row r="833" spans="41:74" x14ac:dyDescent="0.25">
      <c r="AO833"/>
      <c r="BN833"/>
      <c r="BO833"/>
      <c r="BS833"/>
      <c r="BT833"/>
      <c r="BV833"/>
    </row>
    <row r="834" spans="41:74" x14ac:dyDescent="0.25">
      <c r="AO834"/>
      <c r="BN834"/>
      <c r="BO834"/>
      <c r="BS834"/>
      <c r="BT834"/>
      <c r="BV834"/>
    </row>
    <row r="835" spans="41:74" x14ac:dyDescent="0.25">
      <c r="AO835"/>
      <c r="BN835"/>
      <c r="BO835"/>
      <c r="BS835"/>
      <c r="BT835"/>
      <c r="BV835"/>
    </row>
    <row r="836" spans="41:74" x14ac:dyDescent="0.25">
      <c r="AO836"/>
      <c r="BN836"/>
      <c r="BO836"/>
      <c r="BS836"/>
      <c r="BT836"/>
      <c r="BV836"/>
    </row>
    <row r="837" spans="41:74" x14ac:dyDescent="0.25">
      <c r="AO837"/>
      <c r="BN837"/>
      <c r="BO837"/>
      <c r="BS837"/>
      <c r="BT837"/>
      <c r="BV837"/>
    </row>
    <row r="838" spans="41:74" x14ac:dyDescent="0.25">
      <c r="AO838"/>
      <c r="BN838"/>
      <c r="BO838"/>
      <c r="BS838"/>
      <c r="BT838"/>
      <c r="BV838"/>
    </row>
    <row r="839" spans="41:74" x14ac:dyDescent="0.25">
      <c r="AO839"/>
      <c r="BN839"/>
      <c r="BO839"/>
      <c r="BS839"/>
      <c r="BT839"/>
      <c r="BV839"/>
    </row>
    <row r="840" spans="41:74" x14ac:dyDescent="0.25">
      <c r="AO840"/>
      <c r="BN840"/>
      <c r="BO840"/>
      <c r="BS840"/>
      <c r="BT840"/>
      <c r="BV840"/>
    </row>
    <row r="841" spans="41:74" x14ac:dyDescent="0.25">
      <c r="AO841"/>
      <c r="BN841"/>
      <c r="BO841"/>
      <c r="BS841"/>
      <c r="BT841"/>
      <c r="BV841"/>
    </row>
    <row r="842" spans="41:74" x14ac:dyDescent="0.25">
      <c r="AO842"/>
      <c r="BN842"/>
      <c r="BO842"/>
      <c r="BS842"/>
      <c r="BT842"/>
      <c r="BV842"/>
    </row>
    <row r="843" spans="41:74" x14ac:dyDescent="0.25">
      <c r="AO843"/>
      <c r="BN843"/>
      <c r="BO843"/>
      <c r="BS843"/>
      <c r="BT843"/>
      <c r="BV843"/>
    </row>
    <row r="844" spans="41:74" x14ac:dyDescent="0.25">
      <c r="AO844"/>
      <c r="BN844"/>
      <c r="BO844"/>
      <c r="BS844"/>
      <c r="BT844"/>
      <c r="BV844"/>
    </row>
    <row r="845" spans="41:74" x14ac:dyDescent="0.25">
      <c r="AO845"/>
      <c r="BN845"/>
      <c r="BO845"/>
      <c r="BS845"/>
      <c r="BT845"/>
      <c r="BV845"/>
    </row>
    <row r="846" spans="41:74" x14ac:dyDescent="0.25">
      <c r="AO846"/>
      <c r="BN846"/>
      <c r="BO846"/>
      <c r="BS846"/>
      <c r="BT846"/>
      <c r="BV846"/>
    </row>
    <row r="847" spans="41:74" x14ac:dyDescent="0.25">
      <c r="AO847"/>
      <c r="BN847"/>
      <c r="BO847"/>
      <c r="BS847"/>
      <c r="BT847"/>
      <c r="BV847"/>
    </row>
    <row r="848" spans="41:74" x14ac:dyDescent="0.25">
      <c r="AO848"/>
      <c r="BN848"/>
      <c r="BO848"/>
      <c r="BS848"/>
      <c r="BT848"/>
      <c r="BV848"/>
    </row>
    <row r="849" spans="41:74" x14ac:dyDescent="0.25">
      <c r="AO849"/>
      <c r="BN849"/>
      <c r="BO849"/>
      <c r="BS849"/>
      <c r="BT849"/>
      <c r="BV849"/>
    </row>
  </sheetData>
  <mergeCells count="17">
    <mergeCell ref="B2:J4"/>
    <mergeCell ref="L2:S2"/>
    <mergeCell ref="U2:AN2"/>
    <mergeCell ref="L3:L4"/>
    <mergeCell ref="M3:S4"/>
    <mergeCell ref="BV3:BV5"/>
    <mergeCell ref="BU3:BU5"/>
    <mergeCell ref="BG3:BH4"/>
    <mergeCell ref="BI3:BI4"/>
    <mergeCell ref="BJ3:BM4"/>
    <mergeCell ref="BP2:BS4"/>
    <mergeCell ref="AP2:BM2"/>
    <mergeCell ref="AP3:AT4"/>
    <mergeCell ref="AU3:AZ4"/>
    <mergeCell ref="BA3:BB4"/>
    <mergeCell ref="BC3:BF4"/>
    <mergeCell ref="BO2:BO4"/>
  </mergeCells>
  <phoneticPr fontId="18" type="noConversion"/>
  <conditionalFormatting sqref="AP6:BM1048576 BO6:BS1048576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FB1A0-A690-45D9-BD62-CAD3DD4E1C6C}">
  <dimension ref="A1:J94"/>
  <sheetViews>
    <sheetView tabSelected="1" topLeftCell="A76" workbookViewId="0">
      <selection activeCell="A94" sqref="A94:J94"/>
    </sheetView>
  </sheetViews>
  <sheetFormatPr defaultRowHeight="14.4" x14ac:dyDescent="0.25"/>
  <cols>
    <col min="1" max="1" width="14.6640625" customWidth="1"/>
    <col min="2" max="2" width="18.44140625" customWidth="1"/>
    <col min="3" max="3" width="13.109375" customWidth="1"/>
    <col min="4" max="5" width="10.88671875" customWidth="1"/>
    <col min="6" max="6" width="11" customWidth="1"/>
    <col min="9" max="9" width="12.21875" customWidth="1"/>
    <col min="10" max="10" width="12.44140625" customWidth="1"/>
  </cols>
  <sheetData>
    <row r="1" spans="1:10" x14ac:dyDescent="0.25">
      <c r="A1" t="s">
        <v>834</v>
      </c>
    </row>
    <row r="2" spans="1:10" ht="31.3" customHeight="1" x14ac:dyDescent="0.25">
      <c r="A2" s="26" t="s">
        <v>835</v>
      </c>
      <c r="B2" s="26" t="s">
        <v>836</v>
      </c>
      <c r="C2" s="26" t="s">
        <v>837</v>
      </c>
      <c r="D2" s="26" t="s">
        <v>838</v>
      </c>
      <c r="E2" s="26" t="s">
        <v>839</v>
      </c>
      <c r="F2" s="26" t="s">
        <v>840</v>
      </c>
      <c r="G2" s="26" t="s">
        <v>841</v>
      </c>
      <c r="H2" s="26" t="s">
        <v>842</v>
      </c>
      <c r="I2" s="26" t="s">
        <v>843</v>
      </c>
      <c r="J2" s="26" t="s">
        <v>844</v>
      </c>
    </row>
    <row r="3" spans="1:10" x14ac:dyDescent="0.25">
      <c r="A3" s="1" t="s">
        <v>660</v>
      </c>
      <c r="B3" s="1" t="s">
        <v>845</v>
      </c>
      <c r="C3" s="1">
        <v>170</v>
      </c>
      <c r="D3" s="1">
        <v>5</v>
      </c>
      <c r="E3" s="1">
        <v>33</v>
      </c>
      <c r="F3" s="1">
        <v>209</v>
      </c>
      <c r="G3" s="1">
        <v>0.82</v>
      </c>
      <c r="H3" s="1">
        <v>0</v>
      </c>
      <c r="I3" s="1" t="s">
        <v>846</v>
      </c>
      <c r="J3" s="1">
        <v>90.89</v>
      </c>
    </row>
    <row r="4" spans="1:10" x14ac:dyDescent="0.25">
      <c r="A4" s="1" t="s">
        <v>847</v>
      </c>
      <c r="B4" s="1" t="s">
        <v>691</v>
      </c>
      <c r="C4" s="1">
        <v>277</v>
      </c>
      <c r="D4" s="1">
        <v>6</v>
      </c>
      <c r="E4" s="1">
        <v>29</v>
      </c>
      <c r="F4" s="1">
        <v>105</v>
      </c>
      <c r="G4" s="1">
        <v>0.8</v>
      </c>
      <c r="H4" s="1">
        <v>0</v>
      </c>
      <c r="I4" s="1" t="s">
        <v>848</v>
      </c>
      <c r="J4" s="1">
        <v>91.61</v>
      </c>
    </row>
    <row r="5" spans="1:10" x14ac:dyDescent="0.25">
      <c r="A5" s="1" t="s">
        <v>849</v>
      </c>
      <c r="B5" s="1" t="s">
        <v>684</v>
      </c>
      <c r="C5" s="1">
        <v>110</v>
      </c>
      <c r="D5" s="1">
        <v>10</v>
      </c>
      <c r="E5" s="1">
        <v>28</v>
      </c>
      <c r="F5" s="1">
        <v>269</v>
      </c>
      <c r="G5" s="1">
        <v>0.79</v>
      </c>
      <c r="H5" s="1">
        <v>0</v>
      </c>
      <c r="I5" s="1" t="s">
        <v>848</v>
      </c>
      <c r="J5" s="1">
        <v>90.89</v>
      </c>
    </row>
    <row r="6" spans="1:10" x14ac:dyDescent="0.25">
      <c r="A6" s="1" t="s">
        <v>847</v>
      </c>
      <c r="B6" s="1" t="s">
        <v>692</v>
      </c>
      <c r="C6" s="1">
        <v>280</v>
      </c>
      <c r="D6" s="1">
        <v>3</v>
      </c>
      <c r="E6" s="1">
        <v>45</v>
      </c>
      <c r="F6" s="1">
        <v>89</v>
      </c>
      <c r="G6" s="1">
        <v>0.71</v>
      </c>
      <c r="H6" s="1">
        <v>0</v>
      </c>
      <c r="I6" s="1" t="s">
        <v>848</v>
      </c>
      <c r="J6" s="1">
        <v>88.49</v>
      </c>
    </row>
    <row r="7" spans="1:10" x14ac:dyDescent="0.25">
      <c r="A7" s="1" t="s">
        <v>850</v>
      </c>
      <c r="B7" s="1" t="s">
        <v>697</v>
      </c>
      <c r="C7" s="1">
        <v>95</v>
      </c>
      <c r="D7" s="1">
        <v>3</v>
      </c>
      <c r="E7" s="1">
        <v>86</v>
      </c>
      <c r="F7" s="1">
        <v>233</v>
      </c>
      <c r="G7" s="1">
        <v>0.54</v>
      </c>
      <c r="H7" s="1">
        <v>0</v>
      </c>
      <c r="I7" s="1" t="s">
        <v>851</v>
      </c>
      <c r="J7" s="1">
        <v>78.66</v>
      </c>
    </row>
    <row r="8" spans="1:10" x14ac:dyDescent="0.25">
      <c r="A8" s="1" t="s">
        <v>852</v>
      </c>
      <c r="B8" s="1" t="s">
        <v>696</v>
      </c>
      <c r="C8" s="1">
        <v>328</v>
      </c>
      <c r="D8" s="1">
        <v>3</v>
      </c>
      <c r="E8" s="1">
        <v>59</v>
      </c>
      <c r="F8" s="1">
        <v>27</v>
      </c>
      <c r="G8" s="1">
        <v>0.4</v>
      </c>
      <c r="H8" s="1">
        <v>0</v>
      </c>
      <c r="I8" s="1" t="s">
        <v>851</v>
      </c>
      <c r="J8" s="1">
        <v>85.13</v>
      </c>
    </row>
    <row r="9" spans="1:10" x14ac:dyDescent="0.25">
      <c r="A9" s="1" t="s">
        <v>852</v>
      </c>
      <c r="B9" s="1" t="s">
        <v>695</v>
      </c>
      <c r="C9" s="1">
        <v>330</v>
      </c>
      <c r="D9" s="1">
        <v>1</v>
      </c>
      <c r="E9" s="1">
        <v>71</v>
      </c>
      <c r="F9" s="1">
        <v>15</v>
      </c>
      <c r="G9" s="1">
        <v>0.25</v>
      </c>
      <c r="H9" s="1">
        <v>0</v>
      </c>
      <c r="I9" s="1" t="s">
        <v>853</v>
      </c>
      <c r="J9" s="1">
        <v>82.73</v>
      </c>
    </row>
    <row r="10" spans="1:10" x14ac:dyDescent="0.25">
      <c r="A10" s="1" t="s">
        <v>854</v>
      </c>
      <c r="B10" s="1" t="s">
        <v>683</v>
      </c>
      <c r="C10" s="1">
        <v>164</v>
      </c>
      <c r="D10" s="1">
        <v>4</v>
      </c>
      <c r="E10" s="1">
        <v>176</v>
      </c>
      <c r="F10" s="1">
        <v>73</v>
      </c>
      <c r="G10" s="1">
        <v>0.23</v>
      </c>
      <c r="H10" s="1">
        <v>0</v>
      </c>
      <c r="I10" s="1" t="s">
        <v>853</v>
      </c>
      <c r="J10" s="1">
        <v>56.83</v>
      </c>
    </row>
    <row r="11" spans="1:10" x14ac:dyDescent="0.25">
      <c r="A11" s="1" t="s">
        <v>855</v>
      </c>
      <c r="B11" s="1" t="s">
        <v>686</v>
      </c>
      <c r="C11" s="1">
        <v>318</v>
      </c>
      <c r="D11" s="1">
        <v>70</v>
      </c>
      <c r="E11" s="1">
        <v>11</v>
      </c>
      <c r="F11" s="1">
        <v>18</v>
      </c>
      <c r="G11" s="1">
        <v>0.23</v>
      </c>
      <c r="H11" s="1">
        <v>0</v>
      </c>
      <c r="I11" s="1" t="s">
        <v>853</v>
      </c>
      <c r="J11" s="1">
        <v>80.58</v>
      </c>
    </row>
    <row r="12" spans="1:10" x14ac:dyDescent="0.25">
      <c r="A12" s="1" t="s">
        <v>855</v>
      </c>
      <c r="B12" s="1" t="s">
        <v>687</v>
      </c>
      <c r="C12" s="1">
        <v>276</v>
      </c>
      <c r="D12" s="1">
        <v>112</v>
      </c>
      <c r="E12" s="1">
        <v>6</v>
      </c>
      <c r="F12" s="1">
        <v>23</v>
      </c>
      <c r="G12" s="1">
        <v>0.19</v>
      </c>
      <c r="H12" s="1">
        <v>0</v>
      </c>
      <c r="I12" s="1" t="s">
        <v>856</v>
      </c>
      <c r="J12" s="1">
        <v>71.7</v>
      </c>
    </row>
    <row r="13" spans="1:10" x14ac:dyDescent="0.25">
      <c r="A13" s="1" t="s">
        <v>857</v>
      </c>
      <c r="B13" s="1" t="s">
        <v>684</v>
      </c>
      <c r="C13" s="1">
        <v>76</v>
      </c>
      <c r="D13" s="1">
        <v>99</v>
      </c>
      <c r="E13" s="1">
        <v>62</v>
      </c>
      <c r="F13" s="1">
        <v>180</v>
      </c>
      <c r="G13" s="1">
        <v>0.18</v>
      </c>
      <c r="H13" s="1">
        <v>0</v>
      </c>
      <c r="I13" s="1" t="s">
        <v>856</v>
      </c>
      <c r="J13" s="1">
        <v>61.39</v>
      </c>
    </row>
    <row r="14" spans="1:10" x14ac:dyDescent="0.25">
      <c r="A14" s="1" t="s">
        <v>855</v>
      </c>
      <c r="B14" s="1" t="s">
        <v>688</v>
      </c>
      <c r="C14" s="1">
        <v>290</v>
      </c>
      <c r="D14" s="1">
        <v>98</v>
      </c>
      <c r="E14" s="1">
        <v>10</v>
      </c>
      <c r="F14" s="1">
        <v>19</v>
      </c>
      <c r="G14" s="1">
        <v>0.17</v>
      </c>
      <c r="H14" s="1">
        <v>0.01</v>
      </c>
      <c r="I14" s="1" t="s">
        <v>856</v>
      </c>
      <c r="J14" s="1">
        <v>74.099999999999994</v>
      </c>
    </row>
    <row r="15" spans="1:10" x14ac:dyDescent="0.25">
      <c r="A15" s="1" t="s">
        <v>858</v>
      </c>
      <c r="B15" s="1" t="s">
        <v>700</v>
      </c>
      <c r="C15" s="1">
        <v>237</v>
      </c>
      <c r="D15" s="1">
        <v>22</v>
      </c>
      <c r="E15" s="1">
        <v>123</v>
      </c>
      <c r="F15" s="1">
        <v>35</v>
      </c>
      <c r="G15" s="1">
        <v>0.16</v>
      </c>
      <c r="H15" s="1">
        <v>0</v>
      </c>
      <c r="I15" s="1" t="s">
        <v>856</v>
      </c>
      <c r="J15" s="1">
        <v>65.23</v>
      </c>
    </row>
    <row r="16" spans="1:10" x14ac:dyDescent="0.25">
      <c r="A16" s="1" t="s">
        <v>859</v>
      </c>
      <c r="B16" s="1" t="s">
        <v>686</v>
      </c>
      <c r="C16" s="1">
        <v>150</v>
      </c>
      <c r="D16" s="1">
        <v>18</v>
      </c>
      <c r="E16" s="1">
        <v>179</v>
      </c>
      <c r="F16" s="1">
        <v>70</v>
      </c>
      <c r="G16" s="1">
        <v>0.15</v>
      </c>
      <c r="H16" s="1">
        <v>0</v>
      </c>
      <c r="I16" s="1" t="s">
        <v>856</v>
      </c>
      <c r="J16" s="1">
        <v>52.76</v>
      </c>
    </row>
    <row r="17" spans="1:10" x14ac:dyDescent="0.25">
      <c r="A17" s="1" t="s">
        <v>855</v>
      </c>
      <c r="B17" s="1" t="s">
        <v>689</v>
      </c>
      <c r="C17" s="1">
        <v>235</v>
      </c>
      <c r="D17" s="1">
        <v>153</v>
      </c>
      <c r="E17" s="1">
        <v>4</v>
      </c>
      <c r="F17" s="1">
        <v>25</v>
      </c>
      <c r="G17" s="1">
        <v>0.14000000000000001</v>
      </c>
      <c r="H17" s="1">
        <v>0.01</v>
      </c>
      <c r="I17" s="1" t="s">
        <v>856</v>
      </c>
      <c r="J17" s="1">
        <v>62.35</v>
      </c>
    </row>
    <row r="18" spans="1:10" x14ac:dyDescent="0.25">
      <c r="A18" s="1" t="s">
        <v>859</v>
      </c>
      <c r="B18" s="1" t="s">
        <v>688</v>
      </c>
      <c r="C18" s="1">
        <v>137</v>
      </c>
      <c r="D18" s="1">
        <v>31</v>
      </c>
      <c r="E18" s="1">
        <v>163</v>
      </c>
      <c r="F18" s="1">
        <v>86</v>
      </c>
      <c r="G18" s="1">
        <v>0.14000000000000001</v>
      </c>
      <c r="H18" s="1">
        <v>0</v>
      </c>
      <c r="I18" s="1" t="s">
        <v>856</v>
      </c>
      <c r="J18" s="1">
        <v>53.48</v>
      </c>
    </row>
    <row r="19" spans="1:10" x14ac:dyDescent="0.25">
      <c r="A19" s="1" t="s">
        <v>849</v>
      </c>
      <c r="B19" s="1" t="s">
        <v>685</v>
      </c>
      <c r="C19" s="1">
        <v>73</v>
      </c>
      <c r="D19" s="1">
        <v>47</v>
      </c>
      <c r="E19" s="1">
        <v>130</v>
      </c>
      <c r="F19" s="1">
        <v>167</v>
      </c>
      <c r="G19" s="1">
        <v>0.14000000000000001</v>
      </c>
      <c r="H19" s="1">
        <v>0</v>
      </c>
      <c r="I19" s="1" t="s">
        <v>856</v>
      </c>
      <c r="J19" s="1">
        <v>57.55</v>
      </c>
    </row>
    <row r="20" spans="1:10" x14ac:dyDescent="0.25">
      <c r="A20" s="1" t="s">
        <v>858</v>
      </c>
      <c r="B20" s="1" t="s">
        <v>701</v>
      </c>
      <c r="C20" s="1">
        <v>239</v>
      </c>
      <c r="D20" s="1">
        <v>20</v>
      </c>
      <c r="E20" s="1">
        <v>130</v>
      </c>
      <c r="F20" s="1">
        <v>28</v>
      </c>
      <c r="G20" s="1">
        <v>0.12</v>
      </c>
      <c r="H20" s="1">
        <v>0.03</v>
      </c>
      <c r="I20" s="1" t="s">
        <v>856</v>
      </c>
      <c r="J20" s="1">
        <v>64.03</v>
      </c>
    </row>
    <row r="21" spans="1:10" x14ac:dyDescent="0.25">
      <c r="A21" s="1" t="s">
        <v>860</v>
      </c>
      <c r="B21" s="1" t="s">
        <v>694</v>
      </c>
      <c r="C21" s="1">
        <v>19</v>
      </c>
      <c r="D21" s="1">
        <v>12</v>
      </c>
      <c r="E21" s="1">
        <v>121</v>
      </c>
      <c r="F21" s="1">
        <v>265</v>
      </c>
      <c r="G21" s="1">
        <v>0.11</v>
      </c>
      <c r="H21" s="1">
        <v>0.04</v>
      </c>
      <c r="I21" s="1" t="s">
        <v>856</v>
      </c>
      <c r="J21" s="1">
        <v>68.11</v>
      </c>
    </row>
    <row r="22" spans="1:10" x14ac:dyDescent="0.25">
      <c r="A22" s="1" t="s">
        <v>861</v>
      </c>
      <c r="B22" s="1" t="s">
        <v>697</v>
      </c>
      <c r="C22" s="1">
        <v>40</v>
      </c>
      <c r="D22" s="1">
        <v>30</v>
      </c>
      <c r="E22" s="1">
        <v>141</v>
      </c>
      <c r="F22" s="1">
        <v>206</v>
      </c>
      <c r="G22" s="1">
        <v>0.1</v>
      </c>
      <c r="H22" s="1">
        <v>0.03</v>
      </c>
      <c r="I22" s="1" t="s">
        <v>856</v>
      </c>
      <c r="J22" s="1">
        <v>58.99</v>
      </c>
    </row>
    <row r="23" spans="1:10" x14ac:dyDescent="0.25">
      <c r="A23" s="1" t="s">
        <v>862</v>
      </c>
      <c r="B23" s="1" t="s">
        <v>692</v>
      </c>
      <c r="C23" s="1">
        <v>69</v>
      </c>
      <c r="D23" s="1">
        <v>3</v>
      </c>
      <c r="E23" s="1">
        <v>256</v>
      </c>
      <c r="F23" s="1">
        <v>89</v>
      </c>
      <c r="G23" s="1">
        <v>0.09</v>
      </c>
      <c r="H23" s="1">
        <v>0</v>
      </c>
      <c r="I23" s="1" t="s">
        <v>856</v>
      </c>
      <c r="J23" s="1">
        <v>37.89</v>
      </c>
    </row>
    <row r="24" spans="1:10" x14ac:dyDescent="0.25">
      <c r="A24" s="1" t="s">
        <v>855</v>
      </c>
      <c r="B24" s="1" t="s">
        <v>693</v>
      </c>
      <c r="C24" s="1">
        <v>133</v>
      </c>
      <c r="D24" s="1">
        <v>255</v>
      </c>
      <c r="E24" s="1">
        <v>1</v>
      </c>
      <c r="F24" s="1">
        <v>28</v>
      </c>
      <c r="G24" s="1">
        <v>0.06</v>
      </c>
      <c r="H24" s="1">
        <v>0.04</v>
      </c>
      <c r="I24" s="1" t="s">
        <v>856</v>
      </c>
      <c r="J24" s="1">
        <v>38.61</v>
      </c>
    </row>
    <row r="25" spans="1:10" x14ac:dyDescent="0.25">
      <c r="A25" s="1" t="s">
        <v>854</v>
      </c>
      <c r="B25" s="1" t="s">
        <v>682</v>
      </c>
      <c r="C25" s="1">
        <v>168</v>
      </c>
      <c r="D25" s="1">
        <v>0</v>
      </c>
      <c r="E25" s="1">
        <v>233</v>
      </c>
      <c r="F25" s="1">
        <v>16</v>
      </c>
      <c r="G25" s="1">
        <v>0.05</v>
      </c>
      <c r="H25" s="1">
        <v>0.1</v>
      </c>
      <c r="I25" s="1" t="s">
        <v>856</v>
      </c>
      <c r="J25" s="1">
        <v>44.12</v>
      </c>
    </row>
    <row r="26" spans="1:10" x14ac:dyDescent="0.25">
      <c r="A26" s="1" t="s">
        <v>860</v>
      </c>
      <c r="B26" s="1" t="s">
        <v>688</v>
      </c>
      <c r="C26" s="1">
        <v>29</v>
      </c>
      <c r="D26" s="1">
        <v>2</v>
      </c>
      <c r="E26" s="1">
        <v>271</v>
      </c>
      <c r="F26" s="1">
        <v>115</v>
      </c>
      <c r="G26" s="1">
        <v>0.05</v>
      </c>
      <c r="H26" s="1">
        <v>0.08</v>
      </c>
      <c r="I26" s="1" t="s">
        <v>856</v>
      </c>
      <c r="J26" s="1">
        <v>34.53</v>
      </c>
    </row>
    <row r="27" spans="1:10" x14ac:dyDescent="0.25">
      <c r="A27" s="1" t="s">
        <v>860</v>
      </c>
      <c r="B27" s="1" t="s">
        <v>689</v>
      </c>
      <c r="C27" s="1">
        <v>24</v>
      </c>
      <c r="D27" s="1">
        <v>7</v>
      </c>
      <c r="E27" s="1">
        <v>215</v>
      </c>
      <c r="F27" s="1">
        <v>171</v>
      </c>
      <c r="G27" s="1">
        <v>0.05</v>
      </c>
      <c r="H27" s="1">
        <v>0.11</v>
      </c>
      <c r="I27" s="1" t="s">
        <v>856</v>
      </c>
      <c r="J27" s="1">
        <v>46.76</v>
      </c>
    </row>
    <row r="28" spans="1:10" x14ac:dyDescent="0.25">
      <c r="A28" s="1" t="s">
        <v>855</v>
      </c>
      <c r="B28" s="1" t="s">
        <v>694</v>
      </c>
      <c r="C28" s="1">
        <v>137</v>
      </c>
      <c r="D28" s="1">
        <v>251</v>
      </c>
      <c r="E28" s="1">
        <v>3</v>
      </c>
      <c r="F28" s="1">
        <v>26</v>
      </c>
      <c r="G28" s="1">
        <v>0.05</v>
      </c>
      <c r="H28" s="1">
        <v>0.08</v>
      </c>
      <c r="I28" s="1" t="s">
        <v>856</v>
      </c>
      <c r="J28" s="1">
        <v>39.090000000000003</v>
      </c>
    </row>
    <row r="29" spans="1:10" x14ac:dyDescent="0.25">
      <c r="A29" s="1" t="s">
        <v>860</v>
      </c>
      <c r="B29" s="1" t="s">
        <v>686</v>
      </c>
      <c r="C29" s="1">
        <v>31</v>
      </c>
      <c r="D29" s="1">
        <v>0</v>
      </c>
      <c r="E29" s="1">
        <v>298</v>
      </c>
      <c r="F29" s="1">
        <v>88</v>
      </c>
      <c r="G29" s="1">
        <v>0.04</v>
      </c>
      <c r="H29" s="1">
        <v>7.0000000000000007E-2</v>
      </c>
      <c r="I29" s="1" t="s">
        <v>856</v>
      </c>
      <c r="J29" s="1">
        <v>28.54</v>
      </c>
    </row>
    <row r="30" spans="1:10" x14ac:dyDescent="0.25">
      <c r="A30" s="1" t="s">
        <v>860</v>
      </c>
      <c r="B30" s="1" t="s">
        <v>687</v>
      </c>
      <c r="C30" s="1">
        <v>27</v>
      </c>
      <c r="D30" s="1">
        <v>4</v>
      </c>
      <c r="E30" s="1">
        <v>255</v>
      </c>
      <c r="F30" s="1">
        <v>131</v>
      </c>
      <c r="G30" s="1">
        <v>0.04</v>
      </c>
      <c r="H30" s="1">
        <v>0.11</v>
      </c>
      <c r="I30" s="1" t="s">
        <v>856</v>
      </c>
      <c r="J30" s="1">
        <v>37.89</v>
      </c>
    </row>
    <row r="31" spans="1:10" x14ac:dyDescent="0.25">
      <c r="A31" s="1" t="s">
        <v>854</v>
      </c>
      <c r="B31" s="1" t="s">
        <v>681</v>
      </c>
      <c r="C31" s="1">
        <v>160</v>
      </c>
      <c r="D31" s="1">
        <v>8</v>
      </c>
      <c r="E31" s="1">
        <v>228</v>
      </c>
      <c r="F31" s="1">
        <v>21</v>
      </c>
      <c r="G31" s="1">
        <v>0.03</v>
      </c>
      <c r="H31" s="1">
        <v>0.23</v>
      </c>
      <c r="I31" s="1" t="s">
        <v>856</v>
      </c>
      <c r="J31" s="1">
        <v>43.41</v>
      </c>
    </row>
    <row r="32" spans="1:10" x14ac:dyDescent="0.25">
      <c r="A32" s="1" t="s">
        <v>863</v>
      </c>
      <c r="B32" s="1" t="s">
        <v>701</v>
      </c>
      <c r="C32" s="1">
        <v>117</v>
      </c>
      <c r="D32" s="1">
        <v>10</v>
      </c>
      <c r="E32" s="1">
        <v>252</v>
      </c>
      <c r="F32" s="1">
        <v>38</v>
      </c>
      <c r="G32" s="1">
        <v>0.03</v>
      </c>
      <c r="H32" s="1">
        <v>0.17</v>
      </c>
      <c r="I32" s="1" t="s">
        <v>856</v>
      </c>
      <c r="J32" s="1">
        <v>37.17</v>
      </c>
    </row>
    <row r="33" spans="1:10" x14ac:dyDescent="0.25">
      <c r="A33" s="1" t="s">
        <v>863</v>
      </c>
      <c r="B33" s="1" t="s">
        <v>700</v>
      </c>
      <c r="C33" s="1">
        <v>113</v>
      </c>
      <c r="D33" s="1">
        <v>14</v>
      </c>
      <c r="E33" s="1">
        <v>247</v>
      </c>
      <c r="F33" s="1">
        <v>43</v>
      </c>
      <c r="G33" s="1">
        <v>0.03</v>
      </c>
      <c r="H33" s="1">
        <v>0.25</v>
      </c>
      <c r="I33" s="1" t="s">
        <v>856</v>
      </c>
      <c r="J33" s="1">
        <v>37.409999999999997</v>
      </c>
    </row>
    <row r="34" spans="1:10" x14ac:dyDescent="0.25">
      <c r="A34" s="1" t="s">
        <v>864</v>
      </c>
      <c r="B34" s="1" t="s">
        <v>686</v>
      </c>
      <c r="C34" s="1">
        <v>50</v>
      </c>
      <c r="D34" s="1">
        <v>9</v>
      </c>
      <c r="E34" s="1">
        <v>279</v>
      </c>
      <c r="F34" s="1">
        <v>79</v>
      </c>
      <c r="G34" s="1">
        <v>0.02</v>
      </c>
      <c r="H34" s="1">
        <v>0.23</v>
      </c>
      <c r="I34" s="1" t="s">
        <v>856</v>
      </c>
      <c r="J34" s="1">
        <v>30.94</v>
      </c>
    </row>
    <row r="35" spans="1:10" x14ac:dyDescent="0.25">
      <c r="A35" s="1" t="s">
        <v>862</v>
      </c>
      <c r="B35" s="1" t="s">
        <v>691</v>
      </c>
      <c r="C35" s="1">
        <v>55</v>
      </c>
      <c r="D35" s="1">
        <v>17</v>
      </c>
      <c r="E35" s="1">
        <v>251</v>
      </c>
      <c r="F35" s="1">
        <v>94</v>
      </c>
      <c r="G35" s="1">
        <v>0.02</v>
      </c>
      <c r="H35" s="1">
        <v>0.33</v>
      </c>
      <c r="I35" s="1" t="s">
        <v>856</v>
      </c>
      <c r="J35" s="1">
        <v>35.729999999999997</v>
      </c>
    </row>
    <row r="36" spans="1:10" x14ac:dyDescent="0.25">
      <c r="A36" s="1" t="s">
        <v>865</v>
      </c>
      <c r="B36" s="1" t="s">
        <v>683</v>
      </c>
      <c r="C36" s="1">
        <v>6</v>
      </c>
      <c r="D36" s="1">
        <v>0</v>
      </c>
      <c r="E36" s="1">
        <v>334</v>
      </c>
      <c r="F36" s="1">
        <v>77</v>
      </c>
      <c r="G36" s="1">
        <v>0.01</v>
      </c>
      <c r="H36" s="1">
        <v>0.39</v>
      </c>
      <c r="I36" s="1" t="s">
        <v>856</v>
      </c>
      <c r="J36" s="1">
        <v>19.899999999999999</v>
      </c>
    </row>
    <row r="37" spans="1:10" x14ac:dyDescent="0.25">
      <c r="A37" s="1" t="s">
        <v>866</v>
      </c>
      <c r="B37" s="1" t="s">
        <v>693</v>
      </c>
      <c r="C37" s="1">
        <v>1</v>
      </c>
      <c r="D37" s="1">
        <v>1</v>
      </c>
      <c r="E37" s="1">
        <v>133</v>
      </c>
      <c r="F37" s="1">
        <v>282</v>
      </c>
      <c r="G37" s="1">
        <v>0.01</v>
      </c>
      <c r="H37" s="1">
        <v>0.47</v>
      </c>
      <c r="I37" s="1" t="s">
        <v>856</v>
      </c>
      <c r="J37" s="1">
        <v>67.87</v>
      </c>
    </row>
    <row r="38" spans="1:10" x14ac:dyDescent="0.25">
      <c r="A38" s="1" t="s">
        <v>859</v>
      </c>
      <c r="B38" s="1" t="s">
        <v>690</v>
      </c>
      <c r="C38" s="1">
        <v>1</v>
      </c>
      <c r="D38" s="1">
        <v>167</v>
      </c>
      <c r="E38" s="1">
        <v>0</v>
      </c>
      <c r="F38" s="1">
        <v>249</v>
      </c>
      <c r="G38" s="1">
        <v>0.01</v>
      </c>
      <c r="H38" s="1">
        <v>0.45</v>
      </c>
      <c r="I38" s="1" t="s">
        <v>856</v>
      </c>
      <c r="J38" s="1">
        <v>59.95</v>
      </c>
    </row>
    <row r="39" spans="1:10" x14ac:dyDescent="0.25">
      <c r="A39" s="1" t="s">
        <v>867</v>
      </c>
      <c r="B39" s="1" t="s">
        <v>693</v>
      </c>
      <c r="C39" s="1">
        <v>1</v>
      </c>
      <c r="D39" s="1">
        <v>0</v>
      </c>
      <c r="E39" s="1">
        <v>133</v>
      </c>
      <c r="F39" s="1">
        <v>283</v>
      </c>
      <c r="G39" s="1">
        <v>0.01</v>
      </c>
      <c r="H39" s="1">
        <v>0.44</v>
      </c>
      <c r="I39" s="1" t="s">
        <v>856</v>
      </c>
      <c r="J39" s="1">
        <v>68.11</v>
      </c>
    </row>
    <row r="40" spans="1:10" x14ac:dyDescent="0.25">
      <c r="A40" s="1" t="s">
        <v>868</v>
      </c>
      <c r="B40" s="1" t="s">
        <v>691</v>
      </c>
      <c r="C40" s="1">
        <v>3</v>
      </c>
      <c r="D40" s="1">
        <v>0</v>
      </c>
      <c r="E40" s="1">
        <v>303</v>
      </c>
      <c r="F40" s="1">
        <v>111</v>
      </c>
      <c r="G40" s="1">
        <v>0.01</v>
      </c>
      <c r="H40" s="1">
        <v>0.43</v>
      </c>
      <c r="I40" s="1" t="s">
        <v>856</v>
      </c>
      <c r="J40" s="1">
        <v>27.34</v>
      </c>
    </row>
    <row r="41" spans="1:10" x14ac:dyDescent="0.25">
      <c r="A41" s="1" t="s">
        <v>869</v>
      </c>
      <c r="B41" s="1" t="s">
        <v>701</v>
      </c>
      <c r="C41" s="1">
        <v>65</v>
      </c>
      <c r="D41" s="1">
        <v>7</v>
      </c>
      <c r="E41" s="1">
        <v>304</v>
      </c>
      <c r="F41" s="1">
        <v>41</v>
      </c>
      <c r="G41" s="1">
        <v>0.01</v>
      </c>
      <c r="H41" s="1">
        <v>0.39</v>
      </c>
      <c r="I41" s="1" t="s">
        <v>856</v>
      </c>
      <c r="J41" s="1">
        <v>25.42</v>
      </c>
    </row>
    <row r="42" spans="1:10" x14ac:dyDescent="0.25">
      <c r="A42" s="1" t="s">
        <v>870</v>
      </c>
      <c r="B42" s="1" t="s">
        <v>681</v>
      </c>
      <c r="C42" s="1">
        <v>1</v>
      </c>
      <c r="D42" s="1">
        <v>0</v>
      </c>
      <c r="E42" s="1">
        <v>387</v>
      </c>
      <c r="F42" s="1">
        <v>29</v>
      </c>
      <c r="G42" s="1">
        <v>0</v>
      </c>
      <c r="H42" s="1">
        <v>0.49</v>
      </c>
      <c r="I42" s="1" t="s">
        <v>856</v>
      </c>
      <c r="J42" s="1">
        <v>7.19</v>
      </c>
    </row>
    <row r="43" spans="1:10" x14ac:dyDescent="0.25">
      <c r="A43" s="1" t="s">
        <v>870</v>
      </c>
      <c r="B43" s="1" t="s">
        <v>683</v>
      </c>
      <c r="C43" s="1">
        <v>1</v>
      </c>
      <c r="D43" s="1">
        <v>0</v>
      </c>
      <c r="E43" s="1">
        <v>339</v>
      </c>
      <c r="F43" s="1">
        <v>77</v>
      </c>
      <c r="G43" s="1">
        <v>0</v>
      </c>
      <c r="H43" s="1">
        <v>0.48</v>
      </c>
      <c r="I43" s="1" t="s">
        <v>856</v>
      </c>
      <c r="J43" s="1">
        <v>18.71</v>
      </c>
    </row>
    <row r="44" spans="1:10" x14ac:dyDescent="0.25">
      <c r="A44" s="1" t="s">
        <v>870</v>
      </c>
      <c r="B44" s="1" t="s">
        <v>682</v>
      </c>
      <c r="C44" s="1">
        <v>1</v>
      </c>
      <c r="D44" s="1">
        <v>0</v>
      </c>
      <c r="E44" s="1">
        <v>400</v>
      </c>
      <c r="F44" s="1">
        <v>16</v>
      </c>
      <c r="G44" s="1">
        <v>0</v>
      </c>
      <c r="H44" s="1">
        <v>0.49</v>
      </c>
      <c r="I44" s="1" t="s">
        <v>856</v>
      </c>
      <c r="J44" s="1">
        <v>4.08</v>
      </c>
    </row>
    <row r="45" spans="1:10" x14ac:dyDescent="0.25">
      <c r="A45" s="1" t="s">
        <v>865</v>
      </c>
      <c r="B45" s="1" t="s">
        <v>681</v>
      </c>
      <c r="C45" s="1">
        <v>6</v>
      </c>
      <c r="D45" s="1">
        <v>0</v>
      </c>
      <c r="E45" s="1">
        <v>382</v>
      </c>
      <c r="F45" s="1">
        <v>29</v>
      </c>
      <c r="G45" s="1">
        <v>0</v>
      </c>
      <c r="H45" s="1">
        <v>0.44</v>
      </c>
      <c r="I45" s="1" t="s">
        <v>856</v>
      </c>
      <c r="J45" s="1">
        <v>8.39</v>
      </c>
    </row>
    <row r="46" spans="1:10" x14ac:dyDescent="0.25">
      <c r="A46" s="1" t="s">
        <v>865</v>
      </c>
      <c r="B46" s="1" t="s">
        <v>682</v>
      </c>
      <c r="C46" s="1">
        <v>6</v>
      </c>
      <c r="D46" s="1">
        <v>0</v>
      </c>
      <c r="E46" s="1">
        <v>395</v>
      </c>
      <c r="F46" s="1">
        <v>16</v>
      </c>
      <c r="G46" s="1">
        <v>0</v>
      </c>
      <c r="H46" s="1">
        <v>0.46</v>
      </c>
      <c r="I46" s="1" t="s">
        <v>856</v>
      </c>
      <c r="J46" s="1">
        <v>5.28</v>
      </c>
    </row>
    <row r="47" spans="1:10" x14ac:dyDescent="0.25">
      <c r="A47" s="1" t="s">
        <v>860</v>
      </c>
      <c r="B47" s="1" t="s">
        <v>690</v>
      </c>
      <c r="C47" s="1">
        <v>0</v>
      </c>
      <c r="D47" s="1">
        <v>31</v>
      </c>
      <c r="E47" s="1">
        <v>1</v>
      </c>
      <c r="F47" s="1">
        <v>385</v>
      </c>
      <c r="G47" s="1">
        <v>0</v>
      </c>
      <c r="H47" s="1">
        <v>0.51</v>
      </c>
      <c r="I47" s="1" t="s">
        <v>871</v>
      </c>
      <c r="J47" s="1">
        <v>92.33</v>
      </c>
    </row>
    <row r="48" spans="1:10" x14ac:dyDescent="0.25">
      <c r="A48" s="1" t="s">
        <v>855</v>
      </c>
      <c r="B48" s="1" t="s">
        <v>690</v>
      </c>
      <c r="C48" s="1">
        <v>1</v>
      </c>
      <c r="D48" s="1">
        <v>387</v>
      </c>
      <c r="E48" s="1">
        <v>0</v>
      </c>
      <c r="F48" s="1">
        <v>29</v>
      </c>
      <c r="G48" s="1">
        <v>0</v>
      </c>
      <c r="H48" s="1">
        <v>0.49</v>
      </c>
      <c r="I48" s="1" t="s">
        <v>856</v>
      </c>
      <c r="J48" s="1">
        <v>7.19</v>
      </c>
    </row>
    <row r="49" spans="1:10" x14ac:dyDescent="0.25">
      <c r="A49" s="1" t="s">
        <v>866</v>
      </c>
      <c r="B49" s="1" t="s">
        <v>694</v>
      </c>
      <c r="C49" s="1">
        <v>1</v>
      </c>
      <c r="D49" s="1">
        <v>1</v>
      </c>
      <c r="E49" s="1">
        <v>139</v>
      </c>
      <c r="F49" s="1">
        <v>276</v>
      </c>
      <c r="G49" s="1">
        <v>0</v>
      </c>
      <c r="H49" s="1">
        <v>0.47</v>
      </c>
      <c r="I49" s="1" t="s">
        <v>856</v>
      </c>
      <c r="J49" s="1">
        <v>66.430000000000007</v>
      </c>
    </row>
    <row r="50" spans="1:10" x14ac:dyDescent="0.25">
      <c r="A50" s="1" t="s">
        <v>866</v>
      </c>
      <c r="B50" s="1" t="s">
        <v>690</v>
      </c>
      <c r="C50" s="1">
        <v>0</v>
      </c>
      <c r="D50" s="1">
        <v>2</v>
      </c>
      <c r="E50" s="1">
        <v>1</v>
      </c>
      <c r="F50" s="1">
        <v>414</v>
      </c>
      <c r="G50" s="1">
        <v>0</v>
      </c>
      <c r="H50" s="1">
        <v>0.5</v>
      </c>
      <c r="I50" s="1" t="s">
        <v>871</v>
      </c>
      <c r="J50" s="1">
        <v>99.28</v>
      </c>
    </row>
    <row r="51" spans="1:10" x14ac:dyDescent="0.25">
      <c r="A51" s="1" t="s">
        <v>866</v>
      </c>
      <c r="B51" s="1" t="s">
        <v>686</v>
      </c>
      <c r="C51" s="1">
        <v>2</v>
      </c>
      <c r="D51" s="1">
        <v>0</v>
      </c>
      <c r="E51" s="1">
        <v>327</v>
      </c>
      <c r="F51" s="1">
        <v>88</v>
      </c>
      <c r="G51" s="1">
        <v>0</v>
      </c>
      <c r="H51" s="1">
        <v>0.46</v>
      </c>
      <c r="I51" s="1" t="s">
        <v>856</v>
      </c>
      <c r="J51" s="1">
        <v>21.58</v>
      </c>
    </row>
    <row r="52" spans="1:10" x14ac:dyDescent="0.25">
      <c r="A52" s="1" t="s">
        <v>866</v>
      </c>
      <c r="B52" s="1" t="s">
        <v>688</v>
      </c>
      <c r="C52" s="1">
        <v>2</v>
      </c>
      <c r="D52" s="1">
        <v>0</v>
      </c>
      <c r="E52" s="1">
        <v>298</v>
      </c>
      <c r="F52" s="1">
        <v>117</v>
      </c>
      <c r="G52" s="1">
        <v>0</v>
      </c>
      <c r="H52" s="1">
        <v>0.45</v>
      </c>
      <c r="I52" s="1" t="s">
        <v>856</v>
      </c>
      <c r="J52" s="1">
        <v>28.54</v>
      </c>
    </row>
    <row r="53" spans="1:10" x14ac:dyDescent="0.25">
      <c r="A53" s="1" t="s">
        <v>866</v>
      </c>
      <c r="B53" s="1" t="s">
        <v>689</v>
      </c>
      <c r="C53" s="1">
        <v>1</v>
      </c>
      <c r="D53" s="1">
        <v>1</v>
      </c>
      <c r="E53" s="1">
        <v>238</v>
      </c>
      <c r="F53" s="1">
        <v>177</v>
      </c>
      <c r="G53" s="1">
        <v>0</v>
      </c>
      <c r="H53" s="1">
        <v>0.51</v>
      </c>
      <c r="I53" s="1" t="s">
        <v>871</v>
      </c>
      <c r="J53" s="1">
        <v>42.69</v>
      </c>
    </row>
    <row r="54" spans="1:10" x14ac:dyDescent="0.25">
      <c r="A54" s="1" t="s">
        <v>866</v>
      </c>
      <c r="B54" s="1" t="s">
        <v>687</v>
      </c>
      <c r="C54" s="1">
        <v>1</v>
      </c>
      <c r="D54" s="1">
        <v>1</v>
      </c>
      <c r="E54" s="1">
        <v>281</v>
      </c>
      <c r="F54" s="1">
        <v>134</v>
      </c>
      <c r="G54" s="1">
        <v>0</v>
      </c>
      <c r="H54" s="1">
        <v>0.53</v>
      </c>
      <c r="I54" s="1" t="s">
        <v>871</v>
      </c>
      <c r="J54" s="1">
        <v>32.369999999999997</v>
      </c>
    </row>
    <row r="55" spans="1:10" x14ac:dyDescent="0.25">
      <c r="A55" s="1" t="s">
        <v>864</v>
      </c>
      <c r="B55" s="1" t="s">
        <v>690</v>
      </c>
      <c r="C55" s="1">
        <v>0</v>
      </c>
      <c r="D55" s="1">
        <v>59</v>
      </c>
      <c r="E55" s="1">
        <v>1</v>
      </c>
      <c r="F55" s="1">
        <v>357</v>
      </c>
      <c r="G55" s="1">
        <v>0</v>
      </c>
      <c r="H55" s="1">
        <v>0.52</v>
      </c>
      <c r="I55" s="1" t="s">
        <v>871</v>
      </c>
      <c r="J55" s="1">
        <v>85.61</v>
      </c>
    </row>
    <row r="56" spans="1:10" x14ac:dyDescent="0.25">
      <c r="A56" s="1" t="s">
        <v>864</v>
      </c>
      <c r="B56" s="1" t="s">
        <v>688</v>
      </c>
      <c r="C56" s="1">
        <v>42</v>
      </c>
      <c r="D56" s="1">
        <v>17</v>
      </c>
      <c r="E56" s="1">
        <v>258</v>
      </c>
      <c r="F56" s="1">
        <v>100</v>
      </c>
      <c r="G56" s="1">
        <v>0</v>
      </c>
      <c r="H56" s="1">
        <v>0.54</v>
      </c>
      <c r="I56" s="1" t="s">
        <v>871</v>
      </c>
      <c r="J56" s="1">
        <v>34.049999999999997</v>
      </c>
    </row>
    <row r="57" spans="1:10" x14ac:dyDescent="0.25">
      <c r="A57" s="1" t="s">
        <v>867</v>
      </c>
      <c r="B57" s="1" t="s">
        <v>694</v>
      </c>
      <c r="C57" s="1">
        <v>0</v>
      </c>
      <c r="D57" s="1">
        <v>1</v>
      </c>
      <c r="E57" s="1">
        <v>140</v>
      </c>
      <c r="F57" s="1">
        <v>276</v>
      </c>
      <c r="G57" s="1">
        <v>0</v>
      </c>
      <c r="H57" s="1">
        <v>0.53</v>
      </c>
      <c r="I57" s="1" t="s">
        <v>871</v>
      </c>
      <c r="J57" s="1">
        <v>66.19</v>
      </c>
    </row>
    <row r="58" spans="1:10" x14ac:dyDescent="0.25">
      <c r="A58" s="1" t="s">
        <v>867</v>
      </c>
      <c r="B58" s="1" t="s">
        <v>690</v>
      </c>
      <c r="C58" s="1">
        <v>0</v>
      </c>
      <c r="D58" s="1">
        <v>1</v>
      </c>
      <c r="E58" s="1">
        <v>1</v>
      </c>
      <c r="F58" s="1">
        <v>415</v>
      </c>
      <c r="G58" s="1">
        <v>0</v>
      </c>
      <c r="H58" s="1">
        <v>0.5</v>
      </c>
      <c r="I58" s="1" t="s">
        <v>871</v>
      </c>
      <c r="J58" s="1">
        <v>99.52</v>
      </c>
    </row>
    <row r="59" spans="1:10" x14ac:dyDescent="0.25">
      <c r="A59" s="1" t="s">
        <v>867</v>
      </c>
      <c r="B59" s="1" t="s">
        <v>686</v>
      </c>
      <c r="C59" s="1">
        <v>1</v>
      </c>
      <c r="D59" s="1">
        <v>0</v>
      </c>
      <c r="E59" s="1">
        <v>328</v>
      </c>
      <c r="F59" s="1">
        <v>88</v>
      </c>
      <c r="G59" s="1">
        <v>0</v>
      </c>
      <c r="H59" s="1">
        <v>0.48</v>
      </c>
      <c r="I59" s="1" t="s">
        <v>856</v>
      </c>
      <c r="J59" s="1">
        <v>21.34</v>
      </c>
    </row>
    <row r="60" spans="1:10" x14ac:dyDescent="0.25">
      <c r="A60" s="1" t="s">
        <v>867</v>
      </c>
      <c r="B60" s="1" t="s">
        <v>688</v>
      </c>
      <c r="C60" s="1">
        <v>1</v>
      </c>
      <c r="D60" s="1">
        <v>0</v>
      </c>
      <c r="E60" s="1">
        <v>299</v>
      </c>
      <c r="F60" s="1">
        <v>117</v>
      </c>
      <c r="G60" s="1">
        <v>0</v>
      </c>
      <c r="H60" s="1">
        <v>0.48</v>
      </c>
      <c r="I60" s="1" t="s">
        <v>856</v>
      </c>
      <c r="J60" s="1">
        <v>28.3</v>
      </c>
    </row>
    <row r="61" spans="1:10" x14ac:dyDescent="0.25">
      <c r="A61" s="1" t="s">
        <v>867</v>
      </c>
      <c r="B61" s="1" t="s">
        <v>689</v>
      </c>
      <c r="C61" s="1">
        <v>1</v>
      </c>
      <c r="D61" s="1">
        <v>0</v>
      </c>
      <c r="E61" s="1">
        <v>238</v>
      </c>
      <c r="F61" s="1">
        <v>178</v>
      </c>
      <c r="G61" s="1">
        <v>0</v>
      </c>
      <c r="H61" s="1">
        <v>0.47</v>
      </c>
      <c r="I61" s="1" t="s">
        <v>856</v>
      </c>
      <c r="J61" s="1">
        <v>42.93</v>
      </c>
    </row>
    <row r="62" spans="1:10" x14ac:dyDescent="0.25">
      <c r="A62" s="1" t="s">
        <v>867</v>
      </c>
      <c r="B62" s="1" t="s">
        <v>687</v>
      </c>
      <c r="C62" s="1">
        <v>1</v>
      </c>
      <c r="D62" s="1">
        <v>0</v>
      </c>
      <c r="E62" s="1">
        <v>281</v>
      </c>
      <c r="F62" s="1">
        <v>135</v>
      </c>
      <c r="G62" s="1">
        <v>0</v>
      </c>
      <c r="H62" s="1">
        <v>0.47</v>
      </c>
      <c r="I62" s="1" t="s">
        <v>856</v>
      </c>
      <c r="J62" s="1">
        <v>32.61</v>
      </c>
    </row>
    <row r="63" spans="1:10" x14ac:dyDescent="0.25">
      <c r="A63" s="1" t="s">
        <v>868</v>
      </c>
      <c r="B63" s="1" t="s">
        <v>692</v>
      </c>
      <c r="C63" s="1">
        <v>3</v>
      </c>
      <c r="D63" s="1">
        <v>0</v>
      </c>
      <c r="E63" s="1">
        <v>322</v>
      </c>
      <c r="F63" s="1">
        <v>92</v>
      </c>
      <c r="G63" s="1">
        <v>0</v>
      </c>
      <c r="H63" s="1">
        <v>0.44</v>
      </c>
      <c r="I63" s="1" t="s">
        <v>856</v>
      </c>
      <c r="J63" s="1">
        <v>22.78</v>
      </c>
    </row>
    <row r="64" spans="1:10" x14ac:dyDescent="0.25">
      <c r="A64" s="1" t="s">
        <v>872</v>
      </c>
      <c r="B64" s="1" t="s">
        <v>692</v>
      </c>
      <c r="C64" s="1">
        <v>1</v>
      </c>
      <c r="D64" s="1">
        <v>0</v>
      </c>
      <c r="E64" s="1">
        <v>324</v>
      </c>
      <c r="F64" s="1">
        <v>92</v>
      </c>
      <c r="G64" s="1">
        <v>0</v>
      </c>
      <c r="H64" s="1">
        <v>0.48</v>
      </c>
      <c r="I64" s="1" t="s">
        <v>856</v>
      </c>
      <c r="J64" s="1">
        <v>22.3</v>
      </c>
    </row>
    <row r="65" spans="1:10" x14ac:dyDescent="0.25">
      <c r="A65" s="1" t="s">
        <v>872</v>
      </c>
      <c r="B65" s="1" t="s">
        <v>691</v>
      </c>
      <c r="C65" s="1">
        <v>1</v>
      </c>
      <c r="D65" s="1">
        <v>0</v>
      </c>
      <c r="E65" s="1">
        <v>305</v>
      </c>
      <c r="F65" s="1">
        <v>111</v>
      </c>
      <c r="G65" s="1">
        <v>0</v>
      </c>
      <c r="H65" s="1">
        <v>0.48</v>
      </c>
      <c r="I65" s="1" t="s">
        <v>856</v>
      </c>
      <c r="J65" s="1">
        <v>26.86</v>
      </c>
    </row>
    <row r="66" spans="1:10" x14ac:dyDescent="0.25">
      <c r="A66" s="1" t="s">
        <v>873</v>
      </c>
      <c r="B66" s="1" t="s">
        <v>681</v>
      </c>
      <c r="C66" s="1">
        <v>387</v>
      </c>
      <c r="D66" s="1">
        <v>29</v>
      </c>
      <c r="E66" s="1">
        <v>1</v>
      </c>
      <c r="F66" s="1">
        <v>0</v>
      </c>
      <c r="G66" s="1">
        <v>0</v>
      </c>
      <c r="H66" s="1">
        <v>0.51</v>
      </c>
      <c r="I66" s="1" t="s">
        <v>871</v>
      </c>
      <c r="J66" s="1">
        <v>92.81</v>
      </c>
    </row>
    <row r="67" spans="1:10" x14ac:dyDescent="0.25">
      <c r="A67" s="1" t="s">
        <v>873</v>
      </c>
      <c r="B67" s="1" t="s">
        <v>683</v>
      </c>
      <c r="C67" s="1">
        <v>339</v>
      </c>
      <c r="D67" s="1">
        <v>77</v>
      </c>
      <c r="E67" s="1">
        <v>1</v>
      </c>
      <c r="F67" s="1">
        <v>0</v>
      </c>
      <c r="G67" s="1">
        <v>0</v>
      </c>
      <c r="H67" s="1">
        <v>0.52</v>
      </c>
      <c r="I67" s="1" t="s">
        <v>871</v>
      </c>
      <c r="J67" s="1">
        <v>81.290000000000006</v>
      </c>
    </row>
    <row r="68" spans="1:10" x14ac:dyDescent="0.25">
      <c r="A68" s="1" t="s">
        <v>873</v>
      </c>
      <c r="B68" s="1" t="s">
        <v>682</v>
      </c>
      <c r="C68" s="1">
        <v>400</v>
      </c>
      <c r="D68" s="1">
        <v>16</v>
      </c>
      <c r="E68" s="1">
        <v>1</v>
      </c>
      <c r="F68" s="1">
        <v>0</v>
      </c>
      <c r="G68" s="1">
        <v>0</v>
      </c>
      <c r="H68" s="1">
        <v>0.51</v>
      </c>
      <c r="I68" s="1" t="s">
        <v>871</v>
      </c>
      <c r="J68" s="1">
        <v>95.92</v>
      </c>
    </row>
    <row r="69" spans="1:10" x14ac:dyDescent="0.25">
      <c r="A69" s="1" t="s">
        <v>874</v>
      </c>
      <c r="B69" s="1" t="s">
        <v>681</v>
      </c>
      <c r="C69" s="1">
        <v>388</v>
      </c>
      <c r="D69" s="1">
        <v>29</v>
      </c>
      <c r="E69" s="1">
        <v>0</v>
      </c>
      <c r="F69" s="1">
        <v>0</v>
      </c>
      <c r="G69" s="1">
        <v>0</v>
      </c>
      <c r="H69" s="1">
        <v>0.51</v>
      </c>
      <c r="I69" s="1" t="s">
        <v>871</v>
      </c>
      <c r="J69" s="1">
        <v>93.05</v>
      </c>
    </row>
    <row r="70" spans="1:10" x14ac:dyDescent="0.25">
      <c r="A70" s="1" t="s">
        <v>874</v>
      </c>
      <c r="B70" s="1" t="s">
        <v>683</v>
      </c>
      <c r="C70" s="1">
        <v>340</v>
      </c>
      <c r="D70" s="1">
        <v>77</v>
      </c>
      <c r="E70" s="1">
        <v>0</v>
      </c>
      <c r="F70" s="1">
        <v>0</v>
      </c>
      <c r="G70" s="1">
        <v>0</v>
      </c>
      <c r="H70" s="1">
        <v>0.51</v>
      </c>
      <c r="I70" s="1" t="s">
        <v>871</v>
      </c>
      <c r="J70" s="1">
        <v>81.53</v>
      </c>
    </row>
    <row r="71" spans="1:10" x14ac:dyDescent="0.25">
      <c r="A71" s="1" t="s">
        <v>874</v>
      </c>
      <c r="B71" s="1" t="s">
        <v>682</v>
      </c>
      <c r="C71" s="1">
        <v>401</v>
      </c>
      <c r="D71" s="1">
        <v>16</v>
      </c>
      <c r="E71" s="1">
        <v>0</v>
      </c>
      <c r="F71" s="1">
        <v>0</v>
      </c>
      <c r="G71" s="1">
        <v>0</v>
      </c>
      <c r="H71" s="1">
        <v>0.51</v>
      </c>
      <c r="I71" s="1" t="s">
        <v>871</v>
      </c>
      <c r="J71" s="1">
        <v>96.16</v>
      </c>
    </row>
    <row r="72" spans="1:10" x14ac:dyDescent="0.25">
      <c r="A72" s="1" t="s">
        <v>869</v>
      </c>
      <c r="B72" s="1" t="s">
        <v>700</v>
      </c>
      <c r="C72" s="1">
        <v>62</v>
      </c>
      <c r="D72" s="1">
        <v>10</v>
      </c>
      <c r="E72" s="1">
        <v>298</v>
      </c>
      <c r="F72" s="1">
        <v>47</v>
      </c>
      <c r="G72" s="1">
        <v>0</v>
      </c>
      <c r="H72" s="1">
        <v>0.51</v>
      </c>
      <c r="I72" s="1" t="s">
        <v>871</v>
      </c>
      <c r="J72" s="1">
        <v>26.14</v>
      </c>
    </row>
    <row r="73" spans="1:10" x14ac:dyDescent="0.25">
      <c r="A73" s="1" t="s">
        <v>860</v>
      </c>
      <c r="B73" s="1" t="s">
        <v>693</v>
      </c>
      <c r="C73" s="1">
        <v>9</v>
      </c>
      <c r="D73" s="1">
        <v>22</v>
      </c>
      <c r="E73" s="1">
        <v>125</v>
      </c>
      <c r="F73" s="1">
        <v>261</v>
      </c>
      <c r="G73" s="1">
        <v>-0.01</v>
      </c>
      <c r="H73" s="1">
        <v>0.57999999999999996</v>
      </c>
      <c r="I73" s="1" t="s">
        <v>871</v>
      </c>
      <c r="J73" s="1">
        <v>64.75</v>
      </c>
    </row>
    <row r="74" spans="1:10" x14ac:dyDescent="0.25">
      <c r="A74" s="1" t="s">
        <v>859</v>
      </c>
      <c r="B74" s="1" t="s">
        <v>689</v>
      </c>
      <c r="C74" s="1">
        <v>95</v>
      </c>
      <c r="D74" s="1">
        <v>73</v>
      </c>
      <c r="E74" s="1">
        <v>144</v>
      </c>
      <c r="F74" s="1">
        <v>105</v>
      </c>
      <c r="G74" s="1">
        <v>-0.01</v>
      </c>
      <c r="H74" s="1">
        <v>0.6</v>
      </c>
      <c r="I74" s="1" t="s">
        <v>871</v>
      </c>
      <c r="J74" s="1">
        <v>47.96</v>
      </c>
    </row>
    <row r="75" spans="1:10" x14ac:dyDescent="0.25">
      <c r="A75" s="1" t="s">
        <v>875</v>
      </c>
      <c r="B75" s="1" t="s">
        <v>697</v>
      </c>
      <c r="C75" s="1">
        <v>2</v>
      </c>
      <c r="D75" s="1">
        <v>5</v>
      </c>
      <c r="E75" s="1">
        <v>179</v>
      </c>
      <c r="F75" s="1">
        <v>231</v>
      </c>
      <c r="G75" s="1">
        <v>-0.01</v>
      </c>
      <c r="H75" s="1">
        <v>0.57999999999999996</v>
      </c>
      <c r="I75" s="1" t="s">
        <v>871</v>
      </c>
      <c r="J75" s="1">
        <v>55.88</v>
      </c>
    </row>
    <row r="76" spans="1:10" x14ac:dyDescent="0.25">
      <c r="A76" s="1" t="s">
        <v>876</v>
      </c>
      <c r="B76" s="1" t="s">
        <v>701</v>
      </c>
      <c r="C76" s="1">
        <v>3</v>
      </c>
      <c r="D76" s="1">
        <v>3</v>
      </c>
      <c r="E76" s="1">
        <v>366</v>
      </c>
      <c r="F76" s="1">
        <v>45</v>
      </c>
      <c r="G76" s="1">
        <v>-0.01</v>
      </c>
      <c r="H76" s="1">
        <v>0.75</v>
      </c>
      <c r="I76" s="1" t="s">
        <v>871</v>
      </c>
      <c r="J76" s="1">
        <v>11.51</v>
      </c>
    </row>
    <row r="77" spans="1:10" x14ac:dyDescent="0.25">
      <c r="A77" s="1" t="s">
        <v>876</v>
      </c>
      <c r="B77" s="1" t="s">
        <v>700</v>
      </c>
      <c r="C77" s="1">
        <v>4</v>
      </c>
      <c r="D77" s="1">
        <v>2</v>
      </c>
      <c r="E77" s="1">
        <v>356</v>
      </c>
      <c r="F77" s="1">
        <v>55</v>
      </c>
      <c r="G77" s="1">
        <v>-0.01</v>
      </c>
      <c r="H77" s="1">
        <v>0.63</v>
      </c>
      <c r="I77" s="1" t="s">
        <v>871</v>
      </c>
      <c r="J77" s="1">
        <v>14.15</v>
      </c>
    </row>
    <row r="78" spans="1:10" x14ac:dyDescent="0.25">
      <c r="A78" s="1" t="s">
        <v>859</v>
      </c>
      <c r="B78" s="1" t="s">
        <v>687</v>
      </c>
      <c r="C78" s="1">
        <v>107</v>
      </c>
      <c r="D78" s="1">
        <v>61</v>
      </c>
      <c r="E78" s="1">
        <v>175</v>
      </c>
      <c r="F78" s="1">
        <v>74</v>
      </c>
      <c r="G78" s="1">
        <v>-0.06</v>
      </c>
      <c r="H78" s="1">
        <v>0.9</v>
      </c>
      <c r="I78" s="1" t="s">
        <v>871</v>
      </c>
      <c r="J78" s="1">
        <v>43.41</v>
      </c>
    </row>
    <row r="79" spans="1:10" x14ac:dyDescent="0.25">
      <c r="A79" s="1" t="s">
        <v>859</v>
      </c>
      <c r="B79" s="1" t="s">
        <v>694</v>
      </c>
      <c r="C79" s="1">
        <v>49</v>
      </c>
      <c r="D79" s="1">
        <v>119</v>
      </c>
      <c r="E79" s="1">
        <v>91</v>
      </c>
      <c r="F79" s="1">
        <v>158</v>
      </c>
      <c r="G79" s="1">
        <v>-0.08</v>
      </c>
      <c r="H79" s="1">
        <v>0.93</v>
      </c>
      <c r="I79" s="1" t="s">
        <v>871</v>
      </c>
      <c r="J79" s="1">
        <v>49.64</v>
      </c>
    </row>
    <row r="80" spans="1:10" x14ac:dyDescent="0.25">
      <c r="A80" s="1" t="s">
        <v>864</v>
      </c>
      <c r="B80" s="1" t="s">
        <v>687</v>
      </c>
      <c r="C80" s="1">
        <v>29</v>
      </c>
      <c r="D80" s="1">
        <v>30</v>
      </c>
      <c r="E80" s="1">
        <v>253</v>
      </c>
      <c r="F80" s="1">
        <v>105</v>
      </c>
      <c r="G80" s="1">
        <v>-0.08</v>
      </c>
      <c r="H80" s="1">
        <v>0.99</v>
      </c>
      <c r="I80" s="1" t="s">
        <v>871</v>
      </c>
      <c r="J80" s="1">
        <v>32.130000000000003</v>
      </c>
    </row>
    <row r="81" spans="1:10" x14ac:dyDescent="0.25">
      <c r="A81" s="1" t="s">
        <v>864</v>
      </c>
      <c r="B81" s="1" t="s">
        <v>694</v>
      </c>
      <c r="C81" s="1">
        <v>13</v>
      </c>
      <c r="D81" s="1">
        <v>46</v>
      </c>
      <c r="E81" s="1">
        <v>127</v>
      </c>
      <c r="F81" s="1">
        <v>231</v>
      </c>
      <c r="G81" s="1">
        <v>-0.09</v>
      </c>
      <c r="H81" s="1">
        <v>0.92</v>
      </c>
      <c r="I81" s="1" t="s">
        <v>871</v>
      </c>
      <c r="J81" s="1">
        <v>58.51</v>
      </c>
    </row>
    <row r="82" spans="1:10" x14ac:dyDescent="0.25">
      <c r="A82" s="1" t="s">
        <v>864</v>
      </c>
      <c r="B82" s="1" t="s">
        <v>693</v>
      </c>
      <c r="C82" s="1">
        <v>12</v>
      </c>
      <c r="D82" s="1">
        <v>47</v>
      </c>
      <c r="E82" s="1">
        <v>122</v>
      </c>
      <c r="F82" s="1">
        <v>236</v>
      </c>
      <c r="G82" s="1">
        <v>-0.09</v>
      </c>
      <c r="H82" s="1">
        <v>0.92</v>
      </c>
      <c r="I82" s="1" t="s">
        <v>871</v>
      </c>
      <c r="J82" s="1">
        <v>59.47</v>
      </c>
    </row>
    <row r="83" spans="1:10" x14ac:dyDescent="0.25">
      <c r="A83" s="1" t="s">
        <v>864</v>
      </c>
      <c r="B83" s="1" t="s">
        <v>689</v>
      </c>
      <c r="C83" s="1">
        <v>20</v>
      </c>
      <c r="D83" s="1">
        <v>39</v>
      </c>
      <c r="E83" s="1">
        <v>219</v>
      </c>
      <c r="F83" s="1">
        <v>139</v>
      </c>
      <c r="G83" s="1">
        <v>-0.12</v>
      </c>
      <c r="H83" s="1">
        <v>1</v>
      </c>
      <c r="I83" s="1" t="s">
        <v>871</v>
      </c>
      <c r="J83" s="1">
        <v>38.130000000000003</v>
      </c>
    </row>
    <row r="84" spans="1:10" x14ac:dyDescent="0.25">
      <c r="A84" s="1" t="s">
        <v>877</v>
      </c>
      <c r="B84" s="1" t="s">
        <v>697</v>
      </c>
      <c r="C84" s="1">
        <v>67</v>
      </c>
      <c r="D84" s="1">
        <v>118</v>
      </c>
      <c r="E84" s="1">
        <v>114</v>
      </c>
      <c r="F84" s="1">
        <v>118</v>
      </c>
      <c r="G84" s="1">
        <v>-0.13</v>
      </c>
      <c r="H84" s="1">
        <v>1</v>
      </c>
      <c r="I84" s="1" t="s">
        <v>871</v>
      </c>
      <c r="J84" s="1">
        <v>44.36</v>
      </c>
    </row>
    <row r="85" spans="1:10" x14ac:dyDescent="0.25">
      <c r="A85" s="1" t="s">
        <v>878</v>
      </c>
      <c r="B85" s="1" t="s">
        <v>697</v>
      </c>
      <c r="C85" s="1">
        <v>11</v>
      </c>
      <c r="D85" s="1">
        <v>43</v>
      </c>
      <c r="E85" s="1">
        <v>170</v>
      </c>
      <c r="F85" s="1">
        <v>193</v>
      </c>
      <c r="G85" s="1">
        <v>-0.13</v>
      </c>
      <c r="H85" s="1">
        <v>0.99</v>
      </c>
      <c r="I85" s="1" t="s">
        <v>871</v>
      </c>
      <c r="J85" s="1">
        <v>48.92</v>
      </c>
    </row>
    <row r="86" spans="1:10" x14ac:dyDescent="0.25">
      <c r="A86" s="18" t="s">
        <v>859</v>
      </c>
      <c r="B86" s="18" t="s">
        <v>693</v>
      </c>
      <c r="C86" s="18">
        <v>37</v>
      </c>
      <c r="D86" s="18">
        <v>131</v>
      </c>
      <c r="E86" s="18">
        <v>97</v>
      </c>
      <c r="F86" s="18">
        <v>152</v>
      </c>
      <c r="G86" s="18">
        <v>-0.18</v>
      </c>
      <c r="H86" s="18">
        <v>1</v>
      </c>
      <c r="I86" s="18" t="s">
        <v>871</v>
      </c>
      <c r="J86" s="18">
        <v>45.32</v>
      </c>
    </row>
    <row r="88" spans="1:10" ht="15.65" x14ac:dyDescent="0.25">
      <c r="A88" s="72" t="s">
        <v>1396</v>
      </c>
      <c r="B88" s="72"/>
      <c r="C88" s="72"/>
      <c r="D88" s="72"/>
      <c r="E88" s="72"/>
      <c r="F88" s="72"/>
      <c r="G88" s="72"/>
      <c r="H88" s="72"/>
      <c r="I88" s="72"/>
      <c r="J88" s="72"/>
    </row>
    <row r="89" spans="1:10" ht="15.65" x14ac:dyDescent="0.25">
      <c r="A89" s="73" t="s">
        <v>1397</v>
      </c>
      <c r="B89" s="73"/>
      <c r="C89" s="73"/>
      <c r="D89" s="73"/>
      <c r="E89" s="73"/>
      <c r="F89" s="73"/>
      <c r="G89" s="73"/>
      <c r="H89" s="73"/>
      <c r="I89" s="73"/>
      <c r="J89" s="73"/>
    </row>
    <row r="90" spans="1:10" ht="15.65" x14ac:dyDescent="0.25">
      <c r="A90" s="73" t="s">
        <v>1398</v>
      </c>
      <c r="B90" s="73"/>
      <c r="C90" s="73"/>
      <c r="D90" s="73"/>
      <c r="E90" s="73"/>
      <c r="F90" s="73"/>
      <c r="G90" s="73"/>
      <c r="H90" s="73"/>
      <c r="I90" s="73"/>
      <c r="J90" s="73"/>
    </row>
    <row r="91" spans="1:10" ht="15.65" x14ac:dyDescent="0.25">
      <c r="A91" s="73" t="s">
        <v>1399</v>
      </c>
      <c r="B91" s="73"/>
      <c r="C91" s="73"/>
      <c r="D91" s="73"/>
      <c r="E91" s="73"/>
      <c r="F91" s="73"/>
      <c r="G91" s="73"/>
      <c r="H91" s="73"/>
      <c r="I91" s="73"/>
      <c r="J91" s="73"/>
    </row>
    <row r="92" spans="1:10" ht="15.65" x14ac:dyDescent="0.25">
      <c r="A92" s="73" t="s">
        <v>1400</v>
      </c>
      <c r="B92" s="73"/>
      <c r="C92" s="73"/>
      <c r="D92" s="73"/>
      <c r="E92" s="73"/>
      <c r="F92" s="73"/>
      <c r="G92" s="73"/>
      <c r="H92" s="73"/>
      <c r="I92" s="73"/>
      <c r="J92" s="73"/>
    </row>
    <row r="93" spans="1:10" ht="15.65" x14ac:dyDescent="0.25">
      <c r="A93" s="74" t="s">
        <v>1394</v>
      </c>
      <c r="B93" s="74"/>
      <c r="C93" s="74"/>
      <c r="D93" s="74"/>
      <c r="E93" s="74"/>
      <c r="F93" s="74"/>
      <c r="G93" s="74"/>
      <c r="H93" s="74"/>
      <c r="I93" s="74"/>
      <c r="J93" s="74"/>
    </row>
    <row r="94" spans="1:10" ht="47" customHeight="1" x14ac:dyDescent="0.25">
      <c r="A94" s="71" t="s">
        <v>1395</v>
      </c>
      <c r="B94" s="71"/>
      <c r="C94" s="71"/>
      <c r="D94" s="71"/>
      <c r="E94" s="71"/>
      <c r="F94" s="71"/>
      <c r="G94" s="71"/>
      <c r="H94" s="71"/>
      <c r="I94" s="71"/>
      <c r="J94" s="71"/>
    </row>
  </sheetData>
  <mergeCells count="7">
    <mergeCell ref="A94:J94"/>
    <mergeCell ref="A88:J88"/>
    <mergeCell ref="A89:J89"/>
    <mergeCell ref="A90:J90"/>
    <mergeCell ref="A91:J91"/>
    <mergeCell ref="A92:J92"/>
    <mergeCell ref="A93:J93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34685-93A1-49D0-8030-F213FA9BC0A3}">
  <dimension ref="A1:I28"/>
  <sheetViews>
    <sheetView workbookViewId="0"/>
  </sheetViews>
  <sheetFormatPr defaultRowHeight="14.4" x14ac:dyDescent="0.25"/>
  <cols>
    <col min="1" max="1" width="11.109375" style="1" customWidth="1"/>
    <col min="2" max="2" width="14.6640625" style="36" bestFit="1" customWidth="1"/>
    <col min="3" max="3" width="17.33203125" style="36" bestFit="1" customWidth="1"/>
    <col min="4" max="4" width="20.88671875" style="36" bestFit="1" customWidth="1"/>
    <col min="5" max="5" width="20.44140625" style="36" bestFit="1" customWidth="1"/>
    <col min="6" max="6" width="20.88671875" style="36" bestFit="1" customWidth="1"/>
    <col min="7" max="9" width="12.33203125" style="36" bestFit="1" customWidth="1"/>
  </cols>
  <sheetData>
    <row r="1" spans="1:9" x14ac:dyDescent="0.25">
      <c r="A1" s="1" t="s">
        <v>1342</v>
      </c>
    </row>
    <row r="2" spans="1:9" ht="28.8" x14ac:dyDescent="0.25">
      <c r="A2" s="33" t="s">
        <v>1313</v>
      </c>
      <c r="B2" s="33" t="s">
        <v>1314</v>
      </c>
      <c r="C2" s="33" t="s">
        <v>1315</v>
      </c>
      <c r="D2" s="33" t="s">
        <v>1316</v>
      </c>
      <c r="E2" s="33" t="s">
        <v>1317</v>
      </c>
      <c r="F2" s="33" t="s">
        <v>1318</v>
      </c>
      <c r="G2" s="33" t="s">
        <v>1319</v>
      </c>
      <c r="H2" s="33" t="s">
        <v>1337</v>
      </c>
      <c r="I2" s="33" t="s">
        <v>1320</v>
      </c>
    </row>
    <row r="3" spans="1:9" x14ac:dyDescent="0.25">
      <c r="A3" s="34" t="s">
        <v>1338</v>
      </c>
      <c r="B3" s="37" t="s">
        <v>1322</v>
      </c>
      <c r="C3" s="37">
        <v>54</v>
      </c>
      <c r="D3" s="37">
        <v>115</v>
      </c>
      <c r="E3" s="37">
        <v>4</v>
      </c>
      <c r="F3" s="37">
        <v>244</v>
      </c>
      <c r="G3" s="37">
        <v>28.4326153035144</v>
      </c>
      <c r="H3" s="38">
        <v>1.6321889772761701E-19</v>
      </c>
      <c r="I3" s="38">
        <v>1.25678551250265E-17</v>
      </c>
    </row>
    <row r="4" spans="1:9" x14ac:dyDescent="0.25">
      <c r="A4" s="34" t="s">
        <v>1321</v>
      </c>
      <c r="B4" s="37" t="s">
        <v>1323</v>
      </c>
      <c r="C4" s="37">
        <v>17</v>
      </c>
      <c r="D4" s="37">
        <v>286</v>
      </c>
      <c r="E4" s="37">
        <v>41</v>
      </c>
      <c r="F4" s="37">
        <v>73</v>
      </c>
      <c r="G4" s="37">
        <v>0.106566580361086</v>
      </c>
      <c r="H4" s="38">
        <v>8.3588911637931797E-14</v>
      </c>
      <c r="I4" s="38">
        <v>3.2181730980603701E-12</v>
      </c>
    </row>
    <row r="5" spans="1:9" x14ac:dyDescent="0.25">
      <c r="A5" s="34" t="s">
        <v>1324</v>
      </c>
      <c r="B5" s="37" t="s">
        <v>1323</v>
      </c>
      <c r="C5" s="37">
        <v>153</v>
      </c>
      <c r="D5" s="37">
        <v>150</v>
      </c>
      <c r="E5" s="37">
        <v>20</v>
      </c>
      <c r="F5" s="37">
        <v>94</v>
      </c>
      <c r="G5" s="37">
        <v>4.7768812518799502</v>
      </c>
      <c r="H5" s="38">
        <v>4.5603594229467602E-10</v>
      </c>
      <c r="I5" s="38">
        <v>1.1704922518896699E-8</v>
      </c>
    </row>
    <row r="6" spans="1:9" x14ac:dyDescent="0.25">
      <c r="A6" s="34" t="s">
        <v>1321</v>
      </c>
      <c r="B6" s="37" t="s">
        <v>1325</v>
      </c>
      <c r="C6" s="37">
        <v>12</v>
      </c>
      <c r="D6" s="37">
        <v>217</v>
      </c>
      <c r="E6" s="37">
        <v>46</v>
      </c>
      <c r="F6" s="37">
        <v>142</v>
      </c>
      <c r="G6" s="37">
        <v>0.171421417610259</v>
      </c>
      <c r="H6" s="38">
        <v>2.0946502457622999E-8</v>
      </c>
      <c r="I6" s="38">
        <v>4.0322017230924201E-7</v>
      </c>
    </row>
    <row r="7" spans="1:9" x14ac:dyDescent="0.25">
      <c r="A7" s="34" t="s">
        <v>1326</v>
      </c>
      <c r="B7" s="37" t="s">
        <v>1327</v>
      </c>
      <c r="C7" s="37">
        <v>19</v>
      </c>
      <c r="D7" s="37">
        <v>92</v>
      </c>
      <c r="E7" s="37">
        <v>7</v>
      </c>
      <c r="F7" s="37">
        <v>299</v>
      </c>
      <c r="G7" s="37">
        <v>8.7637685660826001</v>
      </c>
      <c r="H7" s="38">
        <v>4.0720964348631701E-7</v>
      </c>
      <c r="I7" s="38">
        <v>6.2710285096892804E-6</v>
      </c>
    </row>
    <row r="8" spans="1:9" x14ac:dyDescent="0.25">
      <c r="A8" s="34" t="s">
        <v>1328</v>
      </c>
      <c r="B8" s="37" t="s">
        <v>1329</v>
      </c>
      <c r="C8" s="37">
        <v>2</v>
      </c>
      <c r="D8" s="37">
        <v>399</v>
      </c>
      <c r="E8" s="37">
        <v>5</v>
      </c>
      <c r="F8" s="37">
        <v>11</v>
      </c>
      <c r="G8" s="37">
        <v>1.1681720853821201E-2</v>
      </c>
      <c r="H8" s="38">
        <v>8.5486506985179199E-7</v>
      </c>
      <c r="I8" s="38">
        <v>9.4035157683697107E-6</v>
      </c>
    </row>
    <row r="9" spans="1:9" x14ac:dyDescent="0.25">
      <c r="A9" s="34" t="s">
        <v>1330</v>
      </c>
      <c r="B9" s="37" t="s">
        <v>700</v>
      </c>
      <c r="C9" s="37">
        <v>31</v>
      </c>
      <c r="D9" s="37">
        <v>349</v>
      </c>
      <c r="E9" s="37">
        <v>15</v>
      </c>
      <c r="F9" s="37">
        <v>22</v>
      </c>
      <c r="G9" s="37">
        <v>0.13141100016700799</v>
      </c>
      <c r="H9" s="38">
        <v>7.4569730179499597E-7</v>
      </c>
      <c r="I9" s="38">
        <v>9.4035157683697107E-6</v>
      </c>
    </row>
    <row r="10" spans="1:9" x14ac:dyDescent="0.25">
      <c r="A10" s="34" t="s">
        <v>1321</v>
      </c>
      <c r="B10" s="37" t="s">
        <v>1327</v>
      </c>
      <c r="C10" s="37">
        <v>2</v>
      </c>
      <c r="D10" s="37">
        <v>109</v>
      </c>
      <c r="E10" s="37">
        <v>56</v>
      </c>
      <c r="F10" s="37">
        <v>250</v>
      </c>
      <c r="G10" s="37">
        <v>8.2193122568991306E-2</v>
      </c>
      <c r="H10" s="38">
        <v>1.66355803056205E-6</v>
      </c>
      <c r="I10" s="38">
        <v>1.6011746044159701E-5</v>
      </c>
    </row>
    <row r="11" spans="1:9" x14ac:dyDescent="0.25">
      <c r="A11" s="34" t="s">
        <v>1324</v>
      </c>
      <c r="B11" s="37" t="s">
        <v>1327</v>
      </c>
      <c r="C11" s="37">
        <v>27</v>
      </c>
      <c r="D11" s="37">
        <v>84</v>
      </c>
      <c r="E11" s="37">
        <v>146</v>
      </c>
      <c r="F11" s="37">
        <v>160</v>
      </c>
      <c r="G11" s="37">
        <v>0.35310219720591801</v>
      </c>
      <c r="H11" s="38">
        <v>1.6955645773237401E-5</v>
      </c>
      <c r="I11" s="37">
        <v>1.4506496939325399E-4</v>
      </c>
    </row>
    <row r="12" spans="1:9" x14ac:dyDescent="0.25">
      <c r="A12" s="34" t="s">
        <v>1324</v>
      </c>
      <c r="B12" s="37" t="s">
        <v>1331</v>
      </c>
      <c r="C12" s="37">
        <v>45</v>
      </c>
      <c r="D12" s="37">
        <v>25</v>
      </c>
      <c r="E12" s="37">
        <v>128</v>
      </c>
      <c r="F12" s="37">
        <v>219</v>
      </c>
      <c r="G12" s="37">
        <v>3.07098995956063</v>
      </c>
      <c r="H12" s="38">
        <v>3.0739492353603402E-5</v>
      </c>
      <c r="I12" s="37">
        <v>2.3669409112274601E-4</v>
      </c>
    </row>
    <row r="13" spans="1:9" x14ac:dyDescent="0.25">
      <c r="A13" s="34" t="s">
        <v>1324</v>
      </c>
      <c r="B13" s="37" t="s">
        <v>700</v>
      </c>
      <c r="C13" s="37">
        <v>169</v>
      </c>
      <c r="D13" s="37">
        <v>211</v>
      </c>
      <c r="E13" s="37">
        <v>4</v>
      </c>
      <c r="F13" s="37">
        <v>33</v>
      </c>
      <c r="G13" s="37">
        <v>6.5849586341680899</v>
      </c>
      <c r="H13" s="38">
        <v>3.54997969421046E-5</v>
      </c>
      <c r="I13" s="37">
        <v>2.4849857859473201E-4</v>
      </c>
    </row>
    <row r="14" spans="1:9" x14ac:dyDescent="0.25">
      <c r="A14" s="34" t="s">
        <v>1332</v>
      </c>
      <c r="B14" s="37" t="s">
        <v>1323</v>
      </c>
      <c r="C14" s="37">
        <v>2</v>
      </c>
      <c r="D14" s="37">
        <v>301</v>
      </c>
      <c r="E14" s="37">
        <v>10</v>
      </c>
      <c r="F14" s="37">
        <v>104</v>
      </c>
      <c r="G14" s="37">
        <v>6.9609096941321905E-2</v>
      </c>
      <c r="H14" s="38">
        <v>6.7372767416119602E-5</v>
      </c>
      <c r="I14" s="37">
        <v>4.32308590920101E-4</v>
      </c>
    </row>
    <row r="15" spans="1:9" x14ac:dyDescent="0.25">
      <c r="A15" s="34" t="s">
        <v>1333</v>
      </c>
      <c r="B15" s="37" t="s">
        <v>1327</v>
      </c>
      <c r="C15" s="37">
        <v>27</v>
      </c>
      <c r="D15" s="37">
        <v>84</v>
      </c>
      <c r="E15" s="37">
        <v>28</v>
      </c>
      <c r="F15" s="37">
        <v>278</v>
      </c>
      <c r="G15" s="37">
        <v>3.1807124910167701</v>
      </c>
      <c r="H15" s="37">
        <v>1.2738418364775201E-4</v>
      </c>
      <c r="I15" s="37">
        <v>7.5450631852899003E-4</v>
      </c>
    </row>
    <row r="16" spans="1:9" x14ac:dyDescent="0.25">
      <c r="A16" s="34" t="s">
        <v>1324</v>
      </c>
      <c r="B16" s="37" t="s">
        <v>1329</v>
      </c>
      <c r="C16" s="37">
        <v>173</v>
      </c>
      <c r="D16" s="37">
        <v>228</v>
      </c>
      <c r="E16" s="37">
        <v>0</v>
      </c>
      <c r="F16" s="37">
        <v>16</v>
      </c>
      <c r="G16" s="37" t="s">
        <v>1334</v>
      </c>
      <c r="H16" s="37">
        <v>3.0858807876189099E-4</v>
      </c>
      <c r="I16" s="37">
        <v>1.6972344331903999E-3</v>
      </c>
    </row>
    <row r="17" spans="1:9" x14ac:dyDescent="0.25">
      <c r="A17" s="34" t="s">
        <v>1332</v>
      </c>
      <c r="B17" s="37" t="s">
        <v>1325</v>
      </c>
      <c r="C17" s="37">
        <v>1</v>
      </c>
      <c r="D17" s="37">
        <v>228</v>
      </c>
      <c r="E17" s="37">
        <v>11</v>
      </c>
      <c r="F17" s="37">
        <v>177</v>
      </c>
      <c r="G17" s="37">
        <v>7.0911497993981498E-2</v>
      </c>
      <c r="H17" s="37">
        <v>1.61360141256178E-3</v>
      </c>
      <c r="I17" s="37">
        <v>7.7654567979535804E-3</v>
      </c>
    </row>
    <row r="18" spans="1:9" x14ac:dyDescent="0.25">
      <c r="A18" s="34" t="s">
        <v>1328</v>
      </c>
      <c r="B18" s="37" t="s">
        <v>700</v>
      </c>
      <c r="C18" s="37">
        <v>3</v>
      </c>
      <c r="D18" s="37">
        <v>377</v>
      </c>
      <c r="E18" s="37">
        <v>4</v>
      </c>
      <c r="F18" s="37">
        <v>33</v>
      </c>
      <c r="G18" s="37">
        <v>6.6662259150427797E-2</v>
      </c>
      <c r="H18" s="37">
        <v>1.5270559039139201E-3</v>
      </c>
      <c r="I18" s="37">
        <v>7.7654567979535804E-3</v>
      </c>
    </row>
    <row r="19" spans="1:9" x14ac:dyDescent="0.25">
      <c r="A19" s="34" t="s">
        <v>1324</v>
      </c>
      <c r="B19" s="37" t="s">
        <v>1322</v>
      </c>
      <c r="C19" s="37">
        <v>55</v>
      </c>
      <c r="D19" s="37">
        <v>114</v>
      </c>
      <c r="E19" s="37">
        <v>118</v>
      </c>
      <c r="F19" s="37">
        <v>130</v>
      </c>
      <c r="G19" s="37">
        <v>0.53232106674169299</v>
      </c>
      <c r="H19" s="37">
        <v>2.40252833697061E-3</v>
      </c>
      <c r="I19" s="37">
        <v>1.0882040114513899E-2</v>
      </c>
    </row>
    <row r="20" spans="1:9" x14ac:dyDescent="0.25">
      <c r="A20" s="34" t="s">
        <v>1326</v>
      </c>
      <c r="B20" s="37" t="s">
        <v>1323</v>
      </c>
      <c r="C20" s="37">
        <v>25</v>
      </c>
      <c r="D20" s="37">
        <v>278</v>
      </c>
      <c r="E20" s="37">
        <v>1</v>
      </c>
      <c r="F20" s="37">
        <v>113</v>
      </c>
      <c r="G20" s="37">
        <v>10.130824813404301</v>
      </c>
      <c r="H20" s="37">
        <v>2.8655467169619599E-3</v>
      </c>
      <c r="I20" s="37">
        <v>1.22581720670039E-2</v>
      </c>
    </row>
    <row r="21" spans="1:9" x14ac:dyDescent="0.25">
      <c r="A21" s="34" t="s">
        <v>1335</v>
      </c>
      <c r="B21" s="37" t="s">
        <v>1327</v>
      </c>
      <c r="C21" s="37">
        <v>8</v>
      </c>
      <c r="D21" s="37">
        <v>103</v>
      </c>
      <c r="E21" s="37">
        <v>4</v>
      </c>
      <c r="F21" s="37">
        <v>302</v>
      </c>
      <c r="G21" s="37">
        <v>5.8337707178942697</v>
      </c>
      <c r="H21" s="37">
        <v>3.75251640931494E-3</v>
      </c>
      <c r="I21" s="37">
        <v>1.5207566500907901E-2</v>
      </c>
    </row>
    <row r="22" spans="1:9" x14ac:dyDescent="0.25">
      <c r="A22" s="34" t="s">
        <v>1336</v>
      </c>
      <c r="B22" s="37" t="s">
        <v>1323</v>
      </c>
      <c r="C22" s="37">
        <v>4</v>
      </c>
      <c r="D22" s="37">
        <v>299</v>
      </c>
      <c r="E22" s="37">
        <v>8</v>
      </c>
      <c r="F22" s="37">
        <v>106</v>
      </c>
      <c r="G22" s="37">
        <v>0.17814546145906099</v>
      </c>
      <c r="H22" s="37">
        <v>4.5237927268462303E-3</v>
      </c>
      <c r="I22" s="37">
        <v>1.7416601998358001E-2</v>
      </c>
    </row>
    <row r="23" spans="1:9" x14ac:dyDescent="0.25">
      <c r="A23" s="34" t="s">
        <v>1324</v>
      </c>
      <c r="B23" s="37" t="s">
        <v>1325</v>
      </c>
      <c r="C23" s="37">
        <v>109</v>
      </c>
      <c r="D23" s="37">
        <v>120</v>
      </c>
      <c r="E23" s="37">
        <v>64</v>
      </c>
      <c r="F23" s="37">
        <v>124</v>
      </c>
      <c r="G23" s="37">
        <v>1.7575255118128801</v>
      </c>
      <c r="H23" s="37">
        <v>5.3106707890214601E-3</v>
      </c>
      <c r="I23" s="37">
        <v>1.94724595597454E-2</v>
      </c>
    </row>
    <row r="24" spans="1:9" x14ac:dyDescent="0.25">
      <c r="A24" s="34" t="s">
        <v>1336</v>
      </c>
      <c r="B24" s="37" t="s">
        <v>1329</v>
      </c>
      <c r="C24" s="37">
        <v>9</v>
      </c>
      <c r="D24" s="37">
        <v>392</v>
      </c>
      <c r="E24" s="37">
        <v>3</v>
      </c>
      <c r="F24" s="37">
        <v>13</v>
      </c>
      <c r="G24" s="37">
        <v>0.10095536605257199</v>
      </c>
      <c r="H24" s="37">
        <v>8.2837761555871001E-3</v>
      </c>
      <c r="I24" s="37">
        <v>2.45327216915464E-2</v>
      </c>
    </row>
    <row r="25" spans="1:9" x14ac:dyDescent="0.25">
      <c r="A25" s="34" t="s">
        <v>1336</v>
      </c>
      <c r="B25" s="37" t="s">
        <v>1325</v>
      </c>
      <c r="C25" s="37">
        <v>2</v>
      </c>
      <c r="D25" s="37">
        <v>227</v>
      </c>
      <c r="E25" s="37">
        <v>10</v>
      </c>
      <c r="F25" s="37">
        <v>178</v>
      </c>
      <c r="G25" s="37">
        <v>0.157457899125206</v>
      </c>
      <c r="H25" s="37">
        <v>7.9360909794514902E-3</v>
      </c>
      <c r="I25" s="37">
        <v>2.45327216915464E-2</v>
      </c>
    </row>
    <row r="26" spans="1:9" x14ac:dyDescent="0.25">
      <c r="A26" s="34" t="s">
        <v>1326</v>
      </c>
      <c r="B26" s="37" t="s">
        <v>1325</v>
      </c>
      <c r="C26" s="37">
        <v>21</v>
      </c>
      <c r="D26" s="37">
        <v>208</v>
      </c>
      <c r="E26" s="37">
        <v>5</v>
      </c>
      <c r="F26" s="37">
        <v>183</v>
      </c>
      <c r="G26" s="37">
        <v>3.6848679470302699</v>
      </c>
      <c r="H26" s="37">
        <v>7.2694851066131098E-3</v>
      </c>
      <c r="I26" s="37">
        <v>2.45327216915464E-2</v>
      </c>
    </row>
    <row r="27" spans="1:9" x14ac:dyDescent="0.25">
      <c r="A27" s="34" t="s">
        <v>1332</v>
      </c>
      <c r="B27" s="37" t="s">
        <v>1329</v>
      </c>
      <c r="C27" s="37">
        <v>9</v>
      </c>
      <c r="D27" s="37">
        <v>392</v>
      </c>
      <c r="E27" s="37">
        <v>3</v>
      </c>
      <c r="F27" s="37">
        <v>13</v>
      </c>
      <c r="G27" s="37">
        <v>0.10095536605257199</v>
      </c>
      <c r="H27" s="37">
        <v>8.2837761555871001E-3</v>
      </c>
      <c r="I27" s="37">
        <v>2.45327216915464E-2</v>
      </c>
    </row>
    <row r="28" spans="1:9" x14ac:dyDescent="0.25">
      <c r="A28" s="35" t="s">
        <v>1330</v>
      </c>
      <c r="B28" s="39" t="s">
        <v>1327</v>
      </c>
      <c r="C28" s="39">
        <v>20</v>
      </c>
      <c r="D28" s="39">
        <v>91</v>
      </c>
      <c r="E28" s="39">
        <v>26</v>
      </c>
      <c r="F28" s="39">
        <v>280</v>
      </c>
      <c r="G28" s="39">
        <v>2.3612663841143702</v>
      </c>
      <c r="H28" s="39">
        <v>8.1268724468752593E-3</v>
      </c>
      <c r="I28" s="39">
        <v>2.45327216915464E-2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4A334-7972-445F-97C3-2E3B7757E10B}">
  <dimension ref="A1:I47"/>
  <sheetViews>
    <sheetView topLeftCell="A13" workbookViewId="0">
      <selection activeCell="D20" sqref="D20"/>
    </sheetView>
  </sheetViews>
  <sheetFormatPr defaultRowHeight="14.4" x14ac:dyDescent="0.25"/>
  <cols>
    <col min="1" max="1" width="7.5546875" customWidth="1"/>
    <col min="2" max="2" width="10.6640625" bestFit="1" customWidth="1"/>
    <col min="3" max="3" width="17.33203125" bestFit="1" customWidth="1"/>
    <col min="4" max="4" width="20.88671875" bestFit="1" customWidth="1"/>
    <col min="5" max="5" width="20.44140625" bestFit="1" customWidth="1"/>
    <col min="6" max="6" width="20.88671875" bestFit="1" customWidth="1"/>
    <col min="7" max="9" width="12.33203125" bestFit="1" customWidth="1"/>
  </cols>
  <sheetData>
    <row r="1" spans="1:9" x14ac:dyDescent="0.25">
      <c r="A1" s="30" t="s">
        <v>1341</v>
      </c>
      <c r="B1" s="1"/>
      <c r="C1" s="1"/>
      <c r="D1" s="1"/>
      <c r="E1" s="1"/>
      <c r="F1" s="1"/>
      <c r="G1" s="1"/>
      <c r="H1" s="1"/>
    </row>
    <row r="2" spans="1:9" ht="28.8" x14ac:dyDescent="0.25">
      <c r="A2" s="33" t="s">
        <v>1313</v>
      </c>
      <c r="B2" s="33" t="s">
        <v>1339</v>
      </c>
      <c r="C2" s="33" t="s">
        <v>1315</v>
      </c>
      <c r="D2" s="33" t="s">
        <v>1316</v>
      </c>
      <c r="E2" s="33" t="s">
        <v>1317</v>
      </c>
      <c r="F2" s="33" t="s">
        <v>1318</v>
      </c>
      <c r="G2" s="33" t="s">
        <v>1319</v>
      </c>
      <c r="H2" s="33" t="s">
        <v>1337</v>
      </c>
      <c r="I2" s="33" t="s">
        <v>1320</v>
      </c>
    </row>
    <row r="3" spans="1:9" x14ac:dyDescent="0.25">
      <c r="A3" s="37" t="s">
        <v>1324</v>
      </c>
      <c r="B3" s="37" t="s">
        <v>858</v>
      </c>
      <c r="C3" s="37">
        <v>160</v>
      </c>
      <c r="D3" s="37">
        <v>99</v>
      </c>
      <c r="E3" s="37">
        <v>13</v>
      </c>
      <c r="F3" s="37">
        <v>145</v>
      </c>
      <c r="G3" s="37">
        <v>17.894491690234499</v>
      </c>
      <c r="H3" s="38">
        <v>5.1589233378375602E-30</v>
      </c>
      <c r="I3" s="38">
        <v>9.0797050745941095E-28</v>
      </c>
    </row>
    <row r="4" spans="1:9" x14ac:dyDescent="0.25">
      <c r="A4" s="37" t="s">
        <v>1326</v>
      </c>
      <c r="B4" s="37" t="s">
        <v>860</v>
      </c>
      <c r="C4" s="37">
        <v>21</v>
      </c>
      <c r="D4" s="37">
        <v>10</v>
      </c>
      <c r="E4" s="37">
        <v>5</v>
      </c>
      <c r="F4" s="37">
        <v>381</v>
      </c>
      <c r="G4" s="37">
        <v>150.977352505917</v>
      </c>
      <c r="H4" s="38">
        <v>2.0875678227003999E-23</v>
      </c>
      <c r="I4" s="38">
        <v>1.8370596839763499E-21</v>
      </c>
    </row>
    <row r="5" spans="1:9" x14ac:dyDescent="0.25">
      <c r="A5" s="37" t="s">
        <v>1330</v>
      </c>
      <c r="B5" s="37" t="s">
        <v>858</v>
      </c>
      <c r="C5" s="37">
        <v>0</v>
      </c>
      <c r="D5" s="37">
        <v>259</v>
      </c>
      <c r="E5" s="37">
        <v>46</v>
      </c>
      <c r="F5" s="37">
        <v>112</v>
      </c>
      <c r="G5" s="37">
        <v>0</v>
      </c>
      <c r="H5" s="38">
        <v>3.67825544319262E-22</v>
      </c>
      <c r="I5" s="38">
        <v>2.1579098600063399E-20</v>
      </c>
    </row>
    <row r="6" spans="1:9" x14ac:dyDescent="0.25">
      <c r="A6" s="37" t="s">
        <v>1321</v>
      </c>
      <c r="B6" s="37" t="s">
        <v>854</v>
      </c>
      <c r="C6" s="37">
        <v>54</v>
      </c>
      <c r="D6" s="37">
        <v>114</v>
      </c>
      <c r="E6" s="37">
        <v>4</v>
      </c>
      <c r="F6" s="37">
        <v>245</v>
      </c>
      <c r="G6" s="37">
        <v>28.797686920803301</v>
      </c>
      <c r="H6" s="38">
        <v>1.1282966085418299E-19</v>
      </c>
      <c r="I6" s="38">
        <v>4.9645050775840601E-18</v>
      </c>
    </row>
    <row r="7" spans="1:9" x14ac:dyDescent="0.25">
      <c r="A7" s="37" t="s">
        <v>1324</v>
      </c>
      <c r="B7" s="37" t="s">
        <v>847</v>
      </c>
      <c r="C7" s="37">
        <v>152</v>
      </c>
      <c r="D7" s="37">
        <v>131</v>
      </c>
      <c r="E7" s="37">
        <v>21</v>
      </c>
      <c r="F7" s="37">
        <v>113</v>
      </c>
      <c r="G7" s="37">
        <v>6.2165229023602704</v>
      </c>
      <c r="H7" s="38">
        <v>3.1814299469624303E-14</v>
      </c>
      <c r="I7" s="38">
        <v>1.1198633413307701E-12</v>
      </c>
    </row>
    <row r="8" spans="1:9" x14ac:dyDescent="0.25">
      <c r="A8" s="37" t="s">
        <v>1326</v>
      </c>
      <c r="B8" s="37" t="s">
        <v>862</v>
      </c>
      <c r="C8" s="37">
        <v>20</v>
      </c>
      <c r="D8" s="37">
        <v>52</v>
      </c>
      <c r="E8" s="37">
        <v>6</v>
      </c>
      <c r="F8" s="37">
        <v>339</v>
      </c>
      <c r="G8" s="37">
        <v>21.454482196299999</v>
      </c>
      <c r="H8" s="38">
        <v>4.9170945562045297E-12</v>
      </c>
      <c r="I8" s="38">
        <v>1.44234773648666E-10</v>
      </c>
    </row>
    <row r="9" spans="1:9" x14ac:dyDescent="0.25">
      <c r="A9" s="37" t="s">
        <v>1321</v>
      </c>
      <c r="B9" s="37" t="s">
        <v>847</v>
      </c>
      <c r="C9" s="37">
        <v>17</v>
      </c>
      <c r="D9" s="37">
        <v>266</v>
      </c>
      <c r="E9" s="37">
        <v>41</v>
      </c>
      <c r="F9" s="37">
        <v>93</v>
      </c>
      <c r="G9" s="37">
        <v>0.14576998390354601</v>
      </c>
      <c r="H9" s="38">
        <v>1.00604268242814E-10</v>
      </c>
      <c r="I9" s="38">
        <v>2.52947874439075E-9</v>
      </c>
    </row>
    <row r="10" spans="1:9" x14ac:dyDescent="0.25">
      <c r="A10" s="37" t="s">
        <v>1326</v>
      </c>
      <c r="B10" s="37" t="s">
        <v>849</v>
      </c>
      <c r="C10" s="37">
        <v>21</v>
      </c>
      <c r="D10" s="37">
        <v>99</v>
      </c>
      <c r="E10" s="37">
        <v>5</v>
      </c>
      <c r="F10" s="37">
        <v>292</v>
      </c>
      <c r="G10" s="37">
        <v>12.299455737661299</v>
      </c>
      <c r="H10" s="38">
        <v>1.89945053406625E-8</v>
      </c>
      <c r="I10" s="38">
        <v>4.1787911749457598E-7</v>
      </c>
    </row>
    <row r="11" spans="1:9" x14ac:dyDescent="0.25">
      <c r="A11" s="37" t="s">
        <v>1336</v>
      </c>
      <c r="B11" s="37" t="s">
        <v>855</v>
      </c>
      <c r="C11" s="37">
        <v>4</v>
      </c>
      <c r="D11" s="37">
        <v>384</v>
      </c>
      <c r="E11" s="37">
        <v>8</v>
      </c>
      <c r="F11" s="37">
        <v>21</v>
      </c>
      <c r="G11" s="37">
        <v>2.8096907198726099E-2</v>
      </c>
      <c r="H11" s="38">
        <v>8.3118958094085294E-8</v>
      </c>
      <c r="I11" s="38">
        <v>1.62543740272878E-6</v>
      </c>
    </row>
    <row r="12" spans="1:9" x14ac:dyDescent="0.25">
      <c r="A12" s="37" t="s">
        <v>1333</v>
      </c>
      <c r="B12" s="37" t="s">
        <v>862</v>
      </c>
      <c r="C12" s="37">
        <v>25</v>
      </c>
      <c r="D12" s="37">
        <v>47</v>
      </c>
      <c r="E12" s="37">
        <v>30</v>
      </c>
      <c r="F12" s="37">
        <v>315</v>
      </c>
      <c r="G12" s="37">
        <v>5.5519422742054001</v>
      </c>
      <c r="H12" s="38">
        <v>1.0611991234363301E-7</v>
      </c>
      <c r="I12" s="38">
        <v>1.8677104572479501E-6</v>
      </c>
    </row>
    <row r="13" spans="1:9" x14ac:dyDescent="0.25">
      <c r="A13" s="37" t="s">
        <v>1326</v>
      </c>
      <c r="B13" s="37" t="s">
        <v>1340</v>
      </c>
      <c r="C13" s="37">
        <v>19</v>
      </c>
      <c r="D13" s="37">
        <v>91</v>
      </c>
      <c r="E13" s="37">
        <v>7</v>
      </c>
      <c r="F13" s="37">
        <v>300</v>
      </c>
      <c r="G13" s="37">
        <v>8.8889899720107106</v>
      </c>
      <c r="H13" s="38">
        <v>3.4482292448955302E-7</v>
      </c>
      <c r="I13" s="38">
        <v>5.51716679183285E-6</v>
      </c>
    </row>
    <row r="14" spans="1:9" x14ac:dyDescent="0.25">
      <c r="A14" s="37" t="s">
        <v>1324</v>
      </c>
      <c r="B14" s="37" t="s">
        <v>857</v>
      </c>
      <c r="C14" s="37">
        <v>98</v>
      </c>
      <c r="D14" s="37">
        <v>77</v>
      </c>
      <c r="E14" s="37">
        <v>75</v>
      </c>
      <c r="F14" s="37">
        <v>167</v>
      </c>
      <c r="G14" s="37">
        <v>2.82647455272663</v>
      </c>
      <c r="H14" s="38">
        <v>4.16121938799783E-7</v>
      </c>
      <c r="I14" s="38">
        <v>6.1031217690634899E-6</v>
      </c>
    </row>
    <row r="15" spans="1:9" x14ac:dyDescent="0.25">
      <c r="A15" s="37" t="s">
        <v>1324</v>
      </c>
      <c r="B15" s="37" t="s">
        <v>860</v>
      </c>
      <c r="C15" s="37">
        <v>1</v>
      </c>
      <c r="D15" s="37">
        <v>30</v>
      </c>
      <c r="E15" s="37">
        <v>172</v>
      </c>
      <c r="F15" s="37">
        <v>214</v>
      </c>
      <c r="G15" s="37">
        <v>4.1649086525324598E-2</v>
      </c>
      <c r="H15" s="38">
        <v>1.3149728991730299E-6</v>
      </c>
      <c r="I15" s="38">
        <v>1.7802710019573301E-5</v>
      </c>
    </row>
    <row r="16" spans="1:9" x14ac:dyDescent="0.25">
      <c r="A16" s="37" t="s">
        <v>1321</v>
      </c>
      <c r="B16" s="37" t="s">
        <v>1340</v>
      </c>
      <c r="C16" s="37">
        <v>2</v>
      </c>
      <c r="D16" s="37">
        <v>108</v>
      </c>
      <c r="E16" s="37">
        <v>56</v>
      </c>
      <c r="F16" s="37">
        <v>251</v>
      </c>
      <c r="G16" s="37">
        <v>8.3284526949259793E-2</v>
      </c>
      <c r="H16" s="38">
        <v>1.7654430016120801E-6</v>
      </c>
      <c r="I16" s="38">
        <v>2.21941405916947E-5</v>
      </c>
    </row>
    <row r="17" spans="1:9" x14ac:dyDescent="0.25">
      <c r="A17" s="37" t="s">
        <v>1332</v>
      </c>
      <c r="B17" s="37" t="s">
        <v>855</v>
      </c>
      <c r="C17" s="37">
        <v>5</v>
      </c>
      <c r="D17" s="37">
        <v>383</v>
      </c>
      <c r="E17" s="37">
        <v>7</v>
      </c>
      <c r="F17" s="37">
        <v>22</v>
      </c>
      <c r="G17" s="37">
        <v>4.1946388092568503E-2</v>
      </c>
      <c r="H17" s="38">
        <v>2.3486221317611999E-6</v>
      </c>
      <c r="I17" s="38">
        <v>2.75571663459981E-5</v>
      </c>
    </row>
    <row r="18" spans="1:9" x14ac:dyDescent="0.25">
      <c r="A18" s="37" t="s">
        <v>1326</v>
      </c>
      <c r="B18" s="37" t="s">
        <v>863</v>
      </c>
      <c r="C18" s="37">
        <v>19</v>
      </c>
      <c r="D18" s="37">
        <v>108</v>
      </c>
      <c r="E18" s="37">
        <v>7</v>
      </c>
      <c r="F18" s="37">
        <v>283</v>
      </c>
      <c r="G18" s="37">
        <v>7.0723116974017204</v>
      </c>
      <c r="H18" s="38">
        <v>4.5951088479225898E-6</v>
      </c>
      <c r="I18" s="38">
        <v>5.0546197327148498E-5</v>
      </c>
    </row>
    <row r="19" spans="1:9" x14ac:dyDescent="0.25">
      <c r="A19" s="37" t="s">
        <v>1335</v>
      </c>
      <c r="B19" s="37" t="s">
        <v>865</v>
      </c>
      <c r="C19" s="37">
        <v>4</v>
      </c>
      <c r="D19" s="37">
        <v>2</v>
      </c>
      <c r="E19" s="37">
        <v>8</v>
      </c>
      <c r="F19" s="37">
        <v>403</v>
      </c>
      <c r="G19" s="37">
        <v>93.719725582653297</v>
      </c>
      <c r="H19" s="38">
        <v>5.7950239139206497E-6</v>
      </c>
      <c r="I19" s="38">
        <v>5.8926002011313897E-5</v>
      </c>
    </row>
    <row r="20" spans="1:9" x14ac:dyDescent="0.25">
      <c r="A20" s="37" t="s">
        <v>1330</v>
      </c>
      <c r="B20" s="37" t="s">
        <v>863</v>
      </c>
      <c r="C20" s="37">
        <v>28</v>
      </c>
      <c r="D20" s="37">
        <v>99</v>
      </c>
      <c r="E20" s="37">
        <v>18</v>
      </c>
      <c r="F20" s="37">
        <v>272</v>
      </c>
      <c r="G20" s="37">
        <v>4.2561482305249596</v>
      </c>
      <c r="H20" s="38">
        <v>6.0265229329752801E-6</v>
      </c>
      <c r="I20" s="38">
        <v>5.8926002011313897E-5</v>
      </c>
    </row>
    <row r="21" spans="1:9" x14ac:dyDescent="0.25">
      <c r="A21" s="37" t="s">
        <v>1328</v>
      </c>
      <c r="B21" s="37" t="s">
        <v>855</v>
      </c>
      <c r="C21" s="37">
        <v>2</v>
      </c>
      <c r="D21" s="37">
        <v>386</v>
      </c>
      <c r="E21" s="37">
        <v>5</v>
      </c>
      <c r="F21" s="37">
        <v>24</v>
      </c>
      <c r="G21" s="37">
        <v>2.5556133702900399E-2</v>
      </c>
      <c r="H21" s="38">
        <v>2.2008418345566502E-5</v>
      </c>
      <c r="I21" s="37">
        <v>2.0386745414840599E-4</v>
      </c>
    </row>
    <row r="22" spans="1:9" x14ac:dyDescent="0.25">
      <c r="A22" s="37" t="s">
        <v>1324</v>
      </c>
      <c r="B22" s="37" t="s">
        <v>1340</v>
      </c>
      <c r="C22" s="37">
        <v>27</v>
      </c>
      <c r="D22" s="37">
        <v>83</v>
      </c>
      <c r="E22" s="37">
        <v>146</v>
      </c>
      <c r="F22" s="37">
        <v>161</v>
      </c>
      <c r="G22" s="37">
        <v>0.35957439516002898</v>
      </c>
      <c r="H22" s="38">
        <v>2.6393876669723001E-5</v>
      </c>
      <c r="I22" s="37">
        <v>2.3226611469356301E-4</v>
      </c>
    </row>
    <row r="23" spans="1:9" x14ac:dyDescent="0.25">
      <c r="A23" s="37" t="s">
        <v>1324</v>
      </c>
      <c r="B23" s="37" t="s">
        <v>861</v>
      </c>
      <c r="C23" s="37">
        <v>45</v>
      </c>
      <c r="D23" s="37">
        <v>25</v>
      </c>
      <c r="E23" s="37">
        <v>128</v>
      </c>
      <c r="F23" s="37">
        <v>219</v>
      </c>
      <c r="G23" s="37">
        <v>3.07098995956063</v>
      </c>
      <c r="H23" s="38">
        <v>3.0739492353603402E-5</v>
      </c>
      <c r="I23" s="37">
        <v>2.5762622163019998E-4</v>
      </c>
    </row>
    <row r="24" spans="1:9" x14ac:dyDescent="0.25">
      <c r="A24" s="37" t="s">
        <v>1324</v>
      </c>
      <c r="B24" s="37" t="s">
        <v>863</v>
      </c>
      <c r="C24" s="37">
        <v>34</v>
      </c>
      <c r="D24" s="37">
        <v>93</v>
      </c>
      <c r="E24" s="37">
        <v>139</v>
      </c>
      <c r="F24" s="37">
        <v>151</v>
      </c>
      <c r="G24" s="37">
        <v>0.39801696008353399</v>
      </c>
      <c r="H24" s="38">
        <v>5.9234238132359998E-5</v>
      </c>
      <c r="I24" s="37">
        <v>4.7387390505887998E-4</v>
      </c>
    </row>
    <row r="25" spans="1:9" x14ac:dyDescent="0.25">
      <c r="A25" s="37" t="s">
        <v>1333</v>
      </c>
      <c r="B25" s="37" t="s">
        <v>869</v>
      </c>
      <c r="C25" s="37">
        <v>21</v>
      </c>
      <c r="D25" s="37">
        <v>51</v>
      </c>
      <c r="E25" s="37">
        <v>34</v>
      </c>
      <c r="F25" s="37">
        <v>311</v>
      </c>
      <c r="G25" s="37">
        <v>3.7505596524444398</v>
      </c>
      <c r="H25" s="38">
        <v>6.4400182433148307E-5</v>
      </c>
      <c r="I25" s="37">
        <v>4.9280139601017795E-4</v>
      </c>
    </row>
    <row r="26" spans="1:9" x14ac:dyDescent="0.25">
      <c r="A26" s="37" t="s">
        <v>1333</v>
      </c>
      <c r="B26" s="37" t="s">
        <v>1340</v>
      </c>
      <c r="C26" s="37">
        <v>27</v>
      </c>
      <c r="D26" s="37">
        <v>83</v>
      </c>
      <c r="E26" s="37">
        <v>28</v>
      </c>
      <c r="F26" s="37">
        <v>279</v>
      </c>
      <c r="G26" s="37">
        <v>3.23038701015673</v>
      </c>
      <c r="H26" s="37">
        <v>1.13586650818087E-4</v>
      </c>
      <c r="I26" s="37">
        <v>8.3296877266597299E-4</v>
      </c>
    </row>
    <row r="27" spans="1:9" x14ac:dyDescent="0.25">
      <c r="A27" s="37" t="s">
        <v>1321</v>
      </c>
      <c r="B27" s="37" t="s">
        <v>849</v>
      </c>
      <c r="C27" s="37">
        <v>5</v>
      </c>
      <c r="D27" s="37">
        <v>115</v>
      </c>
      <c r="E27" s="37">
        <v>53</v>
      </c>
      <c r="F27" s="37">
        <v>244</v>
      </c>
      <c r="G27" s="37">
        <v>0.20073147509377301</v>
      </c>
      <c r="H27" s="37">
        <v>1.31386812668095E-4</v>
      </c>
      <c r="I27" s="37">
        <v>9.2496316118338901E-4</v>
      </c>
    </row>
    <row r="28" spans="1:9" x14ac:dyDescent="0.25">
      <c r="A28" s="37" t="s">
        <v>1321</v>
      </c>
      <c r="B28" s="37" t="s">
        <v>862</v>
      </c>
      <c r="C28" s="37">
        <v>1</v>
      </c>
      <c r="D28" s="37">
        <v>71</v>
      </c>
      <c r="E28" s="37">
        <v>57</v>
      </c>
      <c r="F28" s="37">
        <v>288</v>
      </c>
      <c r="G28" s="37">
        <v>7.1385278250872194E-2</v>
      </c>
      <c r="H28" s="37">
        <v>1.39476472610369E-4</v>
      </c>
      <c r="I28" s="37">
        <v>9.4414842997788198E-4</v>
      </c>
    </row>
    <row r="29" spans="1:9" x14ac:dyDescent="0.25">
      <c r="A29" s="37" t="s">
        <v>1324</v>
      </c>
      <c r="B29" s="37" t="s">
        <v>862</v>
      </c>
      <c r="C29" s="37">
        <v>16</v>
      </c>
      <c r="D29" s="37">
        <v>56</v>
      </c>
      <c r="E29" s="37">
        <v>157</v>
      </c>
      <c r="F29" s="37">
        <v>188</v>
      </c>
      <c r="G29" s="37">
        <v>0.34294273494787297</v>
      </c>
      <c r="H29" s="37">
        <v>2.16313180257973E-4</v>
      </c>
      <c r="I29" s="37">
        <v>1.41004147131123E-3</v>
      </c>
    </row>
    <row r="30" spans="1:9" x14ac:dyDescent="0.25">
      <c r="A30" s="37" t="s">
        <v>1326</v>
      </c>
      <c r="B30" s="37" t="s">
        <v>859</v>
      </c>
      <c r="C30" s="37">
        <v>2</v>
      </c>
      <c r="D30" s="37">
        <v>166</v>
      </c>
      <c r="E30" s="37">
        <v>24</v>
      </c>
      <c r="F30" s="37">
        <v>225</v>
      </c>
      <c r="G30" s="37">
        <v>0.113380765012407</v>
      </c>
      <c r="H30" s="37">
        <v>2.7588653548654501E-4</v>
      </c>
      <c r="I30" s="37">
        <v>1.734143937344E-3</v>
      </c>
    </row>
    <row r="31" spans="1:9" x14ac:dyDescent="0.25">
      <c r="A31" s="37" t="s">
        <v>1321</v>
      </c>
      <c r="B31" s="37" t="s">
        <v>857</v>
      </c>
      <c r="C31" s="37">
        <v>12</v>
      </c>
      <c r="D31" s="37">
        <v>163</v>
      </c>
      <c r="E31" s="37">
        <v>46</v>
      </c>
      <c r="F31" s="37">
        <v>196</v>
      </c>
      <c r="G31" s="37">
        <v>0.31447126473592302</v>
      </c>
      <c r="H31" s="37">
        <v>3.1462704635445998E-4</v>
      </c>
      <c r="I31" s="37">
        <v>1.8789322141199399E-3</v>
      </c>
    </row>
    <row r="32" spans="1:9" x14ac:dyDescent="0.25">
      <c r="A32" s="37" t="s">
        <v>1332</v>
      </c>
      <c r="B32" s="37" t="s">
        <v>847</v>
      </c>
      <c r="C32" s="37">
        <v>2</v>
      </c>
      <c r="D32" s="37">
        <v>281</v>
      </c>
      <c r="E32" s="37">
        <v>10</v>
      </c>
      <c r="F32" s="37">
        <v>124</v>
      </c>
      <c r="G32" s="37">
        <v>8.8801563985405202E-2</v>
      </c>
      <c r="H32" s="37">
        <v>3.2027253649771602E-4</v>
      </c>
      <c r="I32" s="37">
        <v>1.8789322141199399E-3</v>
      </c>
    </row>
    <row r="33" spans="1:9" x14ac:dyDescent="0.25">
      <c r="A33" s="37" t="s">
        <v>1333</v>
      </c>
      <c r="B33" s="37" t="s">
        <v>863</v>
      </c>
      <c r="C33" s="37">
        <v>6</v>
      </c>
      <c r="D33" s="37">
        <v>121</v>
      </c>
      <c r="E33" s="37">
        <v>49</v>
      </c>
      <c r="F33" s="37">
        <v>241</v>
      </c>
      <c r="G33" s="37">
        <v>0.24452740163370601</v>
      </c>
      <c r="H33" s="37">
        <v>4.5527984790123301E-4</v>
      </c>
      <c r="I33" s="37">
        <v>2.58481462034248E-3</v>
      </c>
    </row>
    <row r="34" spans="1:9" x14ac:dyDescent="0.25">
      <c r="A34" s="37" t="s">
        <v>1335</v>
      </c>
      <c r="B34" s="37" t="s">
        <v>862</v>
      </c>
      <c r="C34" s="37">
        <v>7</v>
      </c>
      <c r="D34" s="37">
        <v>65</v>
      </c>
      <c r="E34" s="37">
        <v>5</v>
      </c>
      <c r="F34" s="37">
        <v>340</v>
      </c>
      <c r="G34" s="37">
        <v>7.2694337915021103</v>
      </c>
      <c r="H34" s="37">
        <v>1.33818411184464E-3</v>
      </c>
      <c r="I34" s="37">
        <v>7.3600126151455196E-3</v>
      </c>
    </row>
    <row r="35" spans="1:9" x14ac:dyDescent="0.25">
      <c r="A35" s="37" t="s">
        <v>1324</v>
      </c>
      <c r="B35" s="37" t="s">
        <v>855</v>
      </c>
      <c r="C35" s="37">
        <v>169</v>
      </c>
      <c r="D35" s="37">
        <v>219</v>
      </c>
      <c r="E35" s="37">
        <v>4</v>
      </c>
      <c r="F35" s="37">
        <v>25</v>
      </c>
      <c r="G35" s="37">
        <v>4.80846966755142</v>
      </c>
      <c r="H35" s="37">
        <v>1.45066617138855E-3</v>
      </c>
      <c r="I35" s="37">
        <v>7.7368862474055701E-3</v>
      </c>
    </row>
    <row r="36" spans="1:9" x14ac:dyDescent="0.25">
      <c r="A36" s="37" t="s">
        <v>1336</v>
      </c>
      <c r="B36" s="37" t="s">
        <v>858</v>
      </c>
      <c r="C36" s="37">
        <v>2</v>
      </c>
      <c r="D36" s="37">
        <v>257</v>
      </c>
      <c r="E36" s="37">
        <v>10</v>
      </c>
      <c r="F36" s="37">
        <v>148</v>
      </c>
      <c r="G36" s="37">
        <v>0.11572141462746401</v>
      </c>
      <c r="H36" s="37">
        <v>1.5050617020307901E-3</v>
      </c>
      <c r="I36" s="37">
        <v>7.7909076340417398E-3</v>
      </c>
    </row>
    <row r="37" spans="1:9" x14ac:dyDescent="0.25">
      <c r="A37" s="37" t="s">
        <v>1324</v>
      </c>
      <c r="B37" s="37" t="s">
        <v>854</v>
      </c>
      <c r="C37" s="37">
        <v>54</v>
      </c>
      <c r="D37" s="37">
        <v>114</v>
      </c>
      <c r="E37" s="37">
        <v>119</v>
      </c>
      <c r="F37" s="37">
        <v>130</v>
      </c>
      <c r="G37" s="37">
        <v>0.51828487420463698</v>
      </c>
      <c r="H37" s="37">
        <v>1.6685164178521299E-3</v>
      </c>
      <c r="I37" s="37">
        <v>8.1571913761659797E-3</v>
      </c>
    </row>
    <row r="38" spans="1:9" x14ac:dyDescent="0.25">
      <c r="A38" s="37" t="s">
        <v>1330</v>
      </c>
      <c r="B38" s="37" t="s">
        <v>862</v>
      </c>
      <c r="C38" s="37">
        <v>1</v>
      </c>
      <c r="D38" s="37">
        <v>71</v>
      </c>
      <c r="E38" s="37">
        <v>45</v>
      </c>
      <c r="F38" s="37">
        <v>300</v>
      </c>
      <c r="G38" s="37">
        <v>9.4169119981909397E-2</v>
      </c>
      <c r="H38" s="37">
        <v>1.65308554948419E-3</v>
      </c>
      <c r="I38" s="37">
        <v>8.1571913761659797E-3</v>
      </c>
    </row>
    <row r="39" spans="1:9" x14ac:dyDescent="0.25">
      <c r="A39" s="37" t="s">
        <v>1336</v>
      </c>
      <c r="B39" s="37" t="s">
        <v>857</v>
      </c>
      <c r="C39" s="37">
        <v>0</v>
      </c>
      <c r="D39" s="37">
        <v>175</v>
      </c>
      <c r="E39" s="37">
        <v>12</v>
      </c>
      <c r="F39" s="37">
        <v>230</v>
      </c>
      <c r="G39" s="37">
        <v>0</v>
      </c>
      <c r="H39" s="37">
        <v>1.7430294025489099E-3</v>
      </c>
      <c r="I39" s="37">
        <v>8.2911668878002404E-3</v>
      </c>
    </row>
    <row r="40" spans="1:9" x14ac:dyDescent="0.25">
      <c r="A40" s="37" t="s">
        <v>1336</v>
      </c>
      <c r="B40" s="37" t="s">
        <v>847</v>
      </c>
      <c r="C40" s="37">
        <v>3</v>
      </c>
      <c r="D40" s="37">
        <v>280</v>
      </c>
      <c r="E40" s="37">
        <v>9</v>
      </c>
      <c r="F40" s="37">
        <v>125</v>
      </c>
      <c r="G40" s="37">
        <v>0.14955629111704999</v>
      </c>
      <c r="H40" s="37">
        <v>2.53657396038385E-3</v>
      </c>
      <c r="I40" s="37">
        <v>1.14471030007066E-2</v>
      </c>
    </row>
    <row r="41" spans="1:9" x14ac:dyDescent="0.25">
      <c r="A41" s="37" t="s">
        <v>1330</v>
      </c>
      <c r="B41" s="37" t="s">
        <v>864</v>
      </c>
      <c r="C41" s="37">
        <v>14</v>
      </c>
      <c r="D41" s="37">
        <v>45</v>
      </c>
      <c r="E41" s="37">
        <v>32</v>
      </c>
      <c r="F41" s="37">
        <v>326</v>
      </c>
      <c r="G41" s="37">
        <v>3.1577062530135498</v>
      </c>
      <c r="H41" s="37">
        <v>2.50232165994112E-3</v>
      </c>
      <c r="I41" s="37">
        <v>1.14471030007066E-2</v>
      </c>
    </row>
    <row r="42" spans="1:9" x14ac:dyDescent="0.25">
      <c r="A42" s="37" t="s">
        <v>1328</v>
      </c>
      <c r="B42" s="37" t="s">
        <v>876</v>
      </c>
      <c r="C42" s="37">
        <v>2</v>
      </c>
      <c r="D42" s="37">
        <v>4</v>
      </c>
      <c r="E42" s="37">
        <v>5</v>
      </c>
      <c r="F42" s="37">
        <v>406</v>
      </c>
      <c r="G42" s="37">
        <v>38.559994417008902</v>
      </c>
      <c r="H42" s="37">
        <v>3.51629193842483E-3</v>
      </c>
      <c r="I42" s="37">
        <v>1.511373207634E-2</v>
      </c>
    </row>
    <row r="43" spans="1:9" x14ac:dyDescent="0.25">
      <c r="A43" s="37" t="s">
        <v>1335</v>
      </c>
      <c r="B43" s="37" t="s">
        <v>1340</v>
      </c>
      <c r="C43" s="37">
        <v>8</v>
      </c>
      <c r="D43" s="37">
        <v>102</v>
      </c>
      <c r="E43" s="37">
        <v>4</v>
      </c>
      <c r="F43" s="37">
        <v>303</v>
      </c>
      <c r="G43" s="37">
        <v>5.9100941053420097</v>
      </c>
      <c r="H43" s="37">
        <v>3.5208125859655598E-3</v>
      </c>
      <c r="I43" s="37">
        <v>1.511373207634E-2</v>
      </c>
    </row>
    <row r="44" spans="1:9" x14ac:dyDescent="0.25">
      <c r="A44" s="37" t="s">
        <v>1333</v>
      </c>
      <c r="B44" s="37" t="s">
        <v>858</v>
      </c>
      <c r="C44" s="37">
        <v>24</v>
      </c>
      <c r="D44" s="37">
        <v>235</v>
      </c>
      <c r="E44" s="37">
        <v>31</v>
      </c>
      <c r="F44" s="37">
        <v>127</v>
      </c>
      <c r="G44" s="37">
        <v>0.41932065302912302</v>
      </c>
      <c r="H44" s="37">
        <v>4.2246399667545103E-3</v>
      </c>
      <c r="I44" s="37">
        <v>1.77032531940189E-2</v>
      </c>
    </row>
    <row r="45" spans="1:9" x14ac:dyDescent="0.25">
      <c r="A45" s="37" t="s">
        <v>1330</v>
      </c>
      <c r="B45" s="37" t="s">
        <v>849</v>
      </c>
      <c r="C45" s="37">
        <v>22</v>
      </c>
      <c r="D45" s="37">
        <v>98</v>
      </c>
      <c r="E45" s="37">
        <v>24</v>
      </c>
      <c r="F45" s="37">
        <v>273</v>
      </c>
      <c r="G45" s="37">
        <v>2.54703964274165</v>
      </c>
      <c r="H45" s="37">
        <v>5.0806132719058098E-3</v>
      </c>
      <c r="I45" s="37">
        <v>2.0795068275707498E-2</v>
      </c>
    </row>
    <row r="46" spans="1:9" x14ac:dyDescent="0.25">
      <c r="A46" s="37" t="s">
        <v>1330</v>
      </c>
      <c r="B46" s="37" t="s">
        <v>1340</v>
      </c>
      <c r="C46" s="37">
        <v>20</v>
      </c>
      <c r="D46" s="37">
        <v>90</v>
      </c>
      <c r="E46" s="37">
        <v>26</v>
      </c>
      <c r="F46" s="37">
        <v>281</v>
      </c>
      <c r="G46" s="37">
        <v>2.39591000809558</v>
      </c>
      <c r="H46" s="37">
        <v>7.5752284871815397E-3</v>
      </c>
      <c r="I46" s="37">
        <v>3.03009139487261E-2</v>
      </c>
    </row>
    <row r="47" spans="1:9" x14ac:dyDescent="0.25">
      <c r="A47" s="39" t="s">
        <v>1335</v>
      </c>
      <c r="B47" s="39" t="s">
        <v>858</v>
      </c>
      <c r="C47" s="39">
        <v>3</v>
      </c>
      <c r="D47" s="39">
        <v>256</v>
      </c>
      <c r="E47" s="39">
        <v>9</v>
      </c>
      <c r="F47" s="39">
        <v>149</v>
      </c>
      <c r="G47" s="39">
        <v>0.19478132569620399</v>
      </c>
      <c r="H47" s="39">
        <v>1.2291558797803101E-2</v>
      </c>
      <c r="I47" s="39">
        <v>4.8073652186963203E-2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zs</dc:creator>
  <cp:lastModifiedBy>yzs</cp:lastModifiedBy>
  <dcterms:created xsi:type="dcterms:W3CDTF">2022-11-26T09:38:24Z</dcterms:created>
  <dcterms:modified xsi:type="dcterms:W3CDTF">2023-07-04T06:07:23Z</dcterms:modified>
</cp:coreProperties>
</file>